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 yWindow="5910" windowWidth="19440" windowHeight="6300" activeTab="2"/>
  </bookViews>
  <sheets>
    <sheet name="Table A" sheetId="4" r:id="rId1"/>
    <sheet name="Table B" sheetId="1" r:id="rId2"/>
    <sheet name="Table C" sheetId="2" r:id="rId3"/>
  </sheets>
  <calcPr calcId="145621" concurrentCalc="0"/>
</workbook>
</file>

<file path=xl/calcChain.xml><?xml version="1.0" encoding="utf-8"?>
<calcChain xmlns="http://schemas.openxmlformats.org/spreadsheetml/2006/main">
  <c r="T29" i="4" l="1"/>
  <c r="S29" i="4"/>
  <c r="R29" i="4"/>
  <c r="Q29" i="4"/>
  <c r="P29" i="4"/>
  <c r="O29" i="4"/>
  <c r="N29" i="4"/>
  <c r="M29" i="4"/>
  <c r="L29" i="4"/>
  <c r="K29" i="4"/>
  <c r="J29" i="4"/>
  <c r="I29" i="4"/>
  <c r="H29" i="4"/>
  <c r="G29" i="4"/>
  <c r="F29" i="4"/>
  <c r="E29" i="4"/>
  <c r="D29" i="4"/>
  <c r="C29" i="4"/>
  <c r="T26" i="4"/>
  <c r="S26" i="4"/>
  <c r="R26" i="4"/>
  <c r="Q26" i="4"/>
  <c r="P26" i="4"/>
  <c r="O26" i="4"/>
  <c r="N26" i="4"/>
  <c r="M26" i="4"/>
  <c r="L26" i="4"/>
  <c r="K26" i="4"/>
  <c r="J26" i="4"/>
  <c r="I26" i="4"/>
  <c r="H26" i="4"/>
  <c r="G26" i="4"/>
  <c r="F26" i="4"/>
  <c r="E26" i="4"/>
  <c r="D26" i="4"/>
  <c r="C26" i="4"/>
  <c r="T23" i="4"/>
  <c r="S23" i="4"/>
  <c r="R23" i="4"/>
  <c r="Q23" i="4"/>
  <c r="P23" i="4"/>
  <c r="O23" i="4"/>
  <c r="N23" i="4"/>
  <c r="M23" i="4"/>
  <c r="L23" i="4"/>
  <c r="K23" i="4"/>
  <c r="J23" i="4"/>
  <c r="I23" i="4"/>
  <c r="H23" i="4"/>
  <c r="G23" i="4"/>
  <c r="F23" i="4"/>
  <c r="E23" i="4"/>
  <c r="D23" i="4"/>
  <c r="C23" i="4"/>
  <c r="T20" i="4"/>
  <c r="S20" i="4"/>
  <c r="R20" i="4"/>
  <c r="Q20" i="4"/>
  <c r="P20" i="4"/>
  <c r="O20" i="4"/>
  <c r="N20" i="4"/>
  <c r="M20" i="4"/>
  <c r="L20" i="4"/>
  <c r="K20" i="4"/>
  <c r="J20" i="4"/>
  <c r="I20" i="4"/>
  <c r="H20" i="4"/>
  <c r="G20" i="4"/>
  <c r="F20" i="4"/>
  <c r="E20" i="4"/>
  <c r="D20" i="4"/>
  <c r="C20" i="4"/>
  <c r="T17" i="4"/>
  <c r="S17" i="4"/>
  <c r="R17" i="4"/>
  <c r="Q17" i="4"/>
  <c r="P17" i="4"/>
  <c r="O17" i="4"/>
  <c r="N17" i="4"/>
  <c r="M17" i="4"/>
  <c r="L17" i="4"/>
  <c r="K17" i="4"/>
  <c r="J17" i="4"/>
  <c r="I17" i="4"/>
  <c r="H17" i="4"/>
  <c r="G17" i="4"/>
  <c r="F17" i="4"/>
  <c r="E17" i="4"/>
  <c r="D17" i="4"/>
  <c r="C17" i="4"/>
  <c r="T14" i="4"/>
  <c r="S14" i="4"/>
  <c r="R14" i="4"/>
  <c r="Q14" i="4"/>
  <c r="P14" i="4"/>
  <c r="O14" i="4"/>
  <c r="N14" i="4"/>
  <c r="M14" i="4"/>
  <c r="L14" i="4"/>
  <c r="K14" i="4"/>
  <c r="J14" i="4"/>
  <c r="I14" i="4"/>
  <c r="H14" i="4"/>
  <c r="G14" i="4"/>
  <c r="F14" i="4"/>
  <c r="E14" i="4"/>
  <c r="D14" i="4"/>
  <c r="C14" i="4"/>
  <c r="T11" i="4"/>
  <c r="S11" i="4"/>
  <c r="R11" i="4"/>
  <c r="Q11" i="4"/>
  <c r="P11" i="4"/>
  <c r="O11" i="4"/>
  <c r="N11" i="4"/>
  <c r="M11" i="4"/>
  <c r="L11" i="4"/>
  <c r="K11" i="4"/>
  <c r="J11" i="4"/>
  <c r="I11" i="4"/>
  <c r="H11" i="4"/>
  <c r="G11" i="4"/>
  <c r="F11" i="4"/>
  <c r="E11" i="4"/>
  <c r="D11" i="4"/>
  <c r="C11" i="4"/>
  <c r="T8" i="4"/>
  <c r="S8" i="4"/>
  <c r="R8" i="4"/>
  <c r="Q8" i="4"/>
  <c r="P8" i="4"/>
  <c r="O8" i="4"/>
  <c r="N8" i="4"/>
  <c r="M8" i="4"/>
  <c r="L8" i="4"/>
  <c r="K8" i="4"/>
  <c r="J8" i="4"/>
  <c r="I8" i="4"/>
  <c r="H8" i="4"/>
  <c r="G8" i="4"/>
  <c r="F8" i="4"/>
  <c r="E8" i="4"/>
  <c r="D8" i="4"/>
  <c r="C8" i="4"/>
  <c r="T5" i="4"/>
  <c r="S5" i="4"/>
  <c r="R5" i="4"/>
  <c r="Q5" i="4"/>
  <c r="P5" i="4"/>
  <c r="O5" i="4"/>
  <c r="N5" i="4"/>
  <c r="M5" i="4"/>
  <c r="L5" i="4"/>
  <c r="K5" i="4"/>
  <c r="J5" i="4"/>
  <c r="I5" i="4"/>
  <c r="H5" i="4"/>
  <c r="G5" i="4"/>
  <c r="F5" i="4"/>
  <c r="E5" i="4"/>
  <c r="D5" i="4"/>
  <c r="C5" i="4"/>
  <c r="Z251" i="1"/>
  <c r="Y251" i="1"/>
  <c r="X251" i="1"/>
  <c r="W251" i="1"/>
  <c r="V251" i="1"/>
  <c r="U251" i="1"/>
  <c r="T251" i="1"/>
  <c r="S251" i="1"/>
  <c r="R251" i="1"/>
  <c r="Z250" i="1"/>
  <c r="Y250" i="1"/>
  <c r="X250" i="1"/>
  <c r="W250" i="1"/>
  <c r="V250" i="1"/>
  <c r="U250" i="1"/>
  <c r="T250" i="1"/>
  <c r="S250" i="1"/>
  <c r="R250" i="1"/>
  <c r="AB249" i="1"/>
  <c r="AA249" i="1"/>
  <c r="AB248" i="1"/>
  <c r="AA248" i="1"/>
  <c r="AB247" i="1"/>
  <c r="AA247" i="1"/>
  <c r="AB246" i="1"/>
  <c r="AA246" i="1"/>
  <c r="AB245" i="1"/>
  <c r="AA245" i="1"/>
  <c r="AB244" i="1"/>
  <c r="AA244" i="1"/>
  <c r="AB243" i="1"/>
  <c r="AA243" i="1"/>
  <c r="AB242" i="1"/>
  <c r="AA242" i="1"/>
  <c r="AB241" i="1"/>
  <c r="AA241" i="1"/>
  <c r="AB240" i="1"/>
  <c r="AA240" i="1"/>
  <c r="AB239" i="1"/>
  <c r="AA239" i="1"/>
  <c r="AB238" i="1"/>
  <c r="AA238" i="1"/>
  <c r="AB237" i="1"/>
  <c r="AA237" i="1"/>
  <c r="AB236" i="1"/>
  <c r="AA236" i="1"/>
  <c r="AB235" i="1"/>
  <c r="AA235" i="1"/>
  <c r="AB234" i="1"/>
  <c r="AA234" i="1"/>
  <c r="AB233" i="1"/>
  <c r="AA233" i="1"/>
  <c r="AB232" i="1"/>
  <c r="AA232" i="1"/>
  <c r="AB231" i="1"/>
  <c r="AA231" i="1"/>
  <c r="AB230" i="1"/>
  <c r="AA230" i="1"/>
  <c r="AB229" i="1"/>
  <c r="AA229" i="1"/>
  <c r="AB228" i="1"/>
  <c r="AA228" i="1"/>
  <c r="AB227" i="1"/>
  <c r="AA227" i="1"/>
  <c r="AB226" i="1"/>
  <c r="AA226" i="1"/>
  <c r="AB225" i="1"/>
  <c r="AA225" i="1"/>
  <c r="AB224" i="1"/>
  <c r="AA224" i="1"/>
  <c r="AB223" i="1"/>
  <c r="AA223" i="1"/>
  <c r="AB222" i="1"/>
  <c r="AA222" i="1"/>
  <c r="AB221" i="1"/>
  <c r="AA221" i="1"/>
  <c r="AB220" i="1"/>
  <c r="AA220" i="1"/>
  <c r="AB219" i="1"/>
  <c r="AA219" i="1"/>
  <c r="AB218" i="1"/>
  <c r="AA218" i="1"/>
  <c r="AB217" i="1"/>
  <c r="AA217" i="1"/>
  <c r="AB216" i="1"/>
  <c r="AA216" i="1"/>
  <c r="AB215" i="1"/>
  <c r="AA215" i="1"/>
  <c r="AB214" i="1"/>
  <c r="AA214" i="1"/>
  <c r="AB213" i="1"/>
  <c r="AA213" i="1"/>
  <c r="AB212" i="1"/>
  <c r="AA212" i="1"/>
  <c r="AB211" i="1"/>
  <c r="AA211" i="1"/>
  <c r="AB210" i="1"/>
  <c r="AA210" i="1"/>
  <c r="AB209" i="1"/>
  <c r="AA209" i="1"/>
  <c r="AB208" i="1"/>
  <c r="AA208" i="1"/>
  <c r="AB207" i="1"/>
  <c r="AA207" i="1"/>
  <c r="AB206" i="1"/>
  <c r="AA206" i="1"/>
  <c r="AB205" i="1"/>
  <c r="AA205" i="1"/>
  <c r="AB204" i="1"/>
  <c r="AA204" i="1"/>
  <c r="AB203" i="1"/>
  <c r="AA203" i="1"/>
  <c r="AB202" i="1"/>
  <c r="AA202" i="1"/>
  <c r="AB201" i="1"/>
  <c r="AA201" i="1"/>
  <c r="AB200" i="1"/>
  <c r="AA200" i="1"/>
  <c r="AB199" i="1"/>
  <c r="AA199" i="1"/>
  <c r="AB198" i="1"/>
  <c r="AA198" i="1"/>
  <c r="AB197" i="1"/>
  <c r="AA197" i="1"/>
  <c r="AB196" i="1"/>
  <c r="AA196" i="1"/>
  <c r="AB195" i="1"/>
  <c r="AA195" i="1"/>
  <c r="AB194" i="1"/>
  <c r="AA194" i="1"/>
  <c r="AB193" i="1"/>
  <c r="AA193" i="1"/>
  <c r="AB192" i="1"/>
  <c r="AA192" i="1"/>
  <c r="AB191" i="1"/>
  <c r="AA191" i="1"/>
  <c r="AB190" i="1"/>
  <c r="AA190" i="1"/>
  <c r="AB189" i="1"/>
  <c r="AA189" i="1"/>
  <c r="AB188" i="1"/>
  <c r="AA188" i="1"/>
  <c r="AB187" i="1"/>
  <c r="AA187" i="1"/>
  <c r="AB186" i="1"/>
  <c r="AA186" i="1"/>
  <c r="AB185" i="1"/>
  <c r="AA185" i="1"/>
  <c r="AB184" i="1"/>
  <c r="AA184" i="1"/>
  <c r="AB183" i="1"/>
  <c r="AA183" i="1"/>
  <c r="AB182" i="1"/>
  <c r="AA182" i="1"/>
  <c r="AB181" i="1"/>
  <c r="AA181" i="1"/>
  <c r="AB180" i="1"/>
  <c r="AA180" i="1"/>
  <c r="AB179" i="1"/>
  <c r="AA179" i="1"/>
  <c r="AB178" i="1"/>
  <c r="AA178" i="1"/>
  <c r="AB177" i="1"/>
  <c r="AA177" i="1"/>
  <c r="AB176" i="1"/>
  <c r="AA176" i="1"/>
  <c r="AB175" i="1"/>
  <c r="AA175" i="1"/>
  <c r="AB174" i="1"/>
  <c r="AA174" i="1"/>
  <c r="AB173" i="1"/>
  <c r="AA173" i="1"/>
  <c r="AB172" i="1"/>
  <c r="AA172" i="1"/>
  <c r="AB171" i="1"/>
  <c r="AA171" i="1"/>
  <c r="AB170" i="1"/>
  <c r="AA170" i="1"/>
  <c r="AB169" i="1"/>
  <c r="AA169" i="1"/>
  <c r="AB168" i="1"/>
  <c r="AA168" i="1"/>
  <c r="AB167" i="1"/>
  <c r="AA167" i="1"/>
  <c r="AB166" i="1"/>
  <c r="AA166" i="1"/>
  <c r="AB165" i="1"/>
  <c r="AA165" i="1"/>
  <c r="AB164" i="1"/>
  <c r="AA164" i="1"/>
  <c r="AB163" i="1"/>
  <c r="AA163" i="1"/>
  <c r="AB162" i="1"/>
  <c r="AA162" i="1"/>
  <c r="AB161" i="1"/>
  <c r="AA161" i="1"/>
  <c r="AB160" i="1"/>
  <c r="AA160" i="1"/>
  <c r="AB159" i="1"/>
  <c r="AA159" i="1"/>
  <c r="AB158" i="1"/>
  <c r="AA158" i="1"/>
  <c r="AB157" i="1"/>
  <c r="AA157" i="1"/>
  <c r="AB156" i="1"/>
  <c r="AA156" i="1"/>
  <c r="AB155" i="1"/>
  <c r="AA155" i="1"/>
  <c r="AB154" i="1"/>
  <c r="AA154" i="1"/>
  <c r="AB153" i="1"/>
  <c r="AA153" i="1"/>
  <c r="AB152" i="1"/>
  <c r="AA152" i="1"/>
  <c r="AB151" i="1"/>
  <c r="AA151" i="1"/>
  <c r="AB150" i="1"/>
  <c r="AA150" i="1"/>
  <c r="AB149" i="1"/>
  <c r="AA149" i="1"/>
  <c r="AB148" i="1"/>
  <c r="AA148" i="1"/>
  <c r="AB147" i="1"/>
  <c r="AA147" i="1"/>
  <c r="AB146" i="1"/>
  <c r="AA146" i="1"/>
  <c r="AB145" i="1"/>
  <c r="AA145" i="1"/>
  <c r="AB144" i="1"/>
  <c r="AA144" i="1"/>
  <c r="AB143" i="1"/>
  <c r="AA143" i="1"/>
  <c r="AB142" i="1"/>
  <c r="AA142" i="1"/>
  <c r="AB141" i="1"/>
  <c r="AA141" i="1"/>
  <c r="AB140" i="1"/>
  <c r="AA140" i="1"/>
  <c r="AB139" i="1"/>
  <c r="AA139" i="1"/>
  <c r="AB138" i="1"/>
  <c r="AA138" i="1"/>
  <c r="AB137" i="1"/>
  <c r="AA137" i="1"/>
  <c r="AB136" i="1"/>
  <c r="AA136" i="1"/>
  <c r="AB135" i="1"/>
  <c r="AA135" i="1"/>
  <c r="AB134" i="1"/>
  <c r="AA134" i="1"/>
  <c r="AB133" i="1"/>
  <c r="AA133" i="1"/>
  <c r="AB132" i="1"/>
  <c r="AA132" i="1"/>
  <c r="AB131" i="1"/>
  <c r="AA131" i="1"/>
  <c r="AB130" i="1"/>
  <c r="AA130" i="1"/>
  <c r="AB129" i="1"/>
  <c r="AA129" i="1"/>
  <c r="AB128" i="1"/>
  <c r="AA128" i="1"/>
  <c r="AB127" i="1"/>
  <c r="AA127" i="1"/>
  <c r="AB126" i="1"/>
  <c r="AA126" i="1"/>
  <c r="AB125" i="1"/>
  <c r="AA125" i="1"/>
  <c r="AB124" i="1"/>
  <c r="AA124" i="1"/>
  <c r="AB123" i="1"/>
  <c r="AA123" i="1"/>
  <c r="AB122" i="1"/>
  <c r="AA122" i="1"/>
  <c r="AB121" i="1"/>
  <c r="AA121" i="1"/>
  <c r="AB120" i="1"/>
  <c r="AA120" i="1"/>
  <c r="AB119" i="1"/>
  <c r="AA119" i="1"/>
  <c r="AB118" i="1"/>
  <c r="AA118" i="1"/>
  <c r="AB117" i="1"/>
  <c r="AA117" i="1"/>
  <c r="AB116" i="1"/>
  <c r="AA116" i="1"/>
  <c r="AB115" i="1"/>
  <c r="AA115" i="1"/>
  <c r="AB114" i="1"/>
  <c r="AA114" i="1"/>
  <c r="AB113" i="1"/>
  <c r="AA113" i="1"/>
  <c r="AB112" i="1"/>
  <c r="AA112" i="1"/>
  <c r="AB111" i="1"/>
  <c r="AA111" i="1"/>
  <c r="AB110" i="1"/>
  <c r="AA110" i="1"/>
  <c r="AB109" i="1"/>
  <c r="AA109" i="1"/>
  <c r="AB108" i="1"/>
  <c r="AA108" i="1"/>
  <c r="AB107" i="1"/>
  <c r="AA107" i="1"/>
  <c r="AB106" i="1"/>
  <c r="AA106" i="1"/>
  <c r="AB105" i="1"/>
  <c r="AA105" i="1"/>
  <c r="AB104" i="1"/>
  <c r="AA104" i="1"/>
  <c r="AB103" i="1"/>
  <c r="AA103" i="1"/>
  <c r="AB102" i="1"/>
  <c r="AA102" i="1"/>
  <c r="AB101" i="1"/>
  <c r="AA101" i="1"/>
  <c r="AB100" i="1"/>
  <c r="AA100" i="1"/>
  <c r="AB99" i="1"/>
  <c r="AA99" i="1"/>
  <c r="AB98" i="1"/>
  <c r="AA98" i="1"/>
  <c r="AB97" i="1"/>
  <c r="AA97" i="1"/>
  <c r="AB96" i="1"/>
  <c r="AA96" i="1"/>
  <c r="AB95" i="1"/>
  <c r="AA95" i="1"/>
  <c r="AB94" i="1"/>
  <c r="AA94" i="1"/>
  <c r="AB93" i="1"/>
  <c r="AA93" i="1"/>
  <c r="AB92" i="1"/>
  <c r="AA92" i="1"/>
  <c r="AB91" i="1"/>
  <c r="AA91" i="1"/>
  <c r="AB90" i="1"/>
  <c r="AA90" i="1"/>
  <c r="AB89" i="1"/>
  <c r="AA89" i="1"/>
  <c r="AB88" i="1"/>
  <c r="AA88" i="1"/>
  <c r="AB87" i="1"/>
  <c r="AA87" i="1"/>
  <c r="AB86" i="1"/>
  <c r="AA86" i="1"/>
  <c r="AB85" i="1"/>
  <c r="AA85" i="1"/>
  <c r="AB84" i="1"/>
  <c r="AA84" i="1"/>
  <c r="AB83" i="1"/>
  <c r="AA83" i="1"/>
  <c r="AB82" i="1"/>
  <c r="AA82" i="1"/>
  <c r="AB81" i="1"/>
  <c r="AA81" i="1"/>
  <c r="AB80" i="1"/>
  <c r="AA80" i="1"/>
  <c r="AB79" i="1"/>
  <c r="AA79" i="1"/>
  <c r="AB78" i="1"/>
  <c r="AA78" i="1"/>
  <c r="AB77" i="1"/>
  <c r="AA77" i="1"/>
  <c r="AB76" i="1"/>
  <c r="AA76" i="1"/>
  <c r="AB75" i="1"/>
  <c r="AA75" i="1"/>
  <c r="AB74" i="1"/>
  <c r="AA74" i="1"/>
  <c r="AB73" i="1"/>
  <c r="AA73" i="1"/>
  <c r="AB72" i="1"/>
  <c r="AA72" i="1"/>
  <c r="AB71" i="1"/>
  <c r="AA71" i="1"/>
  <c r="AB70" i="1"/>
  <c r="AA70" i="1"/>
  <c r="AB69" i="1"/>
  <c r="AA69" i="1"/>
  <c r="AB68" i="1"/>
  <c r="AA68" i="1"/>
  <c r="AB67" i="1"/>
  <c r="AA67" i="1"/>
  <c r="AB66" i="1"/>
  <c r="AA66" i="1"/>
  <c r="AB65" i="1"/>
  <c r="AA65" i="1"/>
  <c r="AB64" i="1"/>
  <c r="AA64" i="1"/>
  <c r="AB63" i="1"/>
  <c r="AA63" i="1"/>
  <c r="AB62" i="1"/>
  <c r="AA62" i="1"/>
  <c r="AB61" i="1"/>
  <c r="AA61" i="1"/>
  <c r="AB60" i="1"/>
  <c r="AA60" i="1"/>
  <c r="AB59" i="1"/>
  <c r="AA59" i="1"/>
  <c r="AB58" i="1"/>
  <c r="AA58" i="1"/>
  <c r="AB57" i="1"/>
  <c r="AA57" i="1"/>
  <c r="AB56" i="1"/>
  <c r="AA56" i="1"/>
  <c r="AB55" i="1"/>
  <c r="AA55" i="1"/>
  <c r="AB54" i="1"/>
  <c r="AA54" i="1"/>
  <c r="AB53" i="1"/>
  <c r="AA53" i="1"/>
  <c r="AB52" i="1"/>
  <c r="AA52" i="1"/>
  <c r="AB51" i="1"/>
  <c r="AA51" i="1"/>
  <c r="AB50" i="1"/>
  <c r="AA50" i="1"/>
  <c r="AB49" i="1"/>
  <c r="AA49" i="1"/>
  <c r="AB48" i="1"/>
  <c r="AA48" i="1"/>
  <c r="AB47" i="1"/>
  <c r="AA47" i="1"/>
  <c r="AB46" i="1"/>
  <c r="AA46" i="1"/>
  <c r="AB45" i="1"/>
  <c r="AA45" i="1"/>
  <c r="AB44" i="1"/>
  <c r="AA44" i="1"/>
  <c r="AB43" i="1"/>
  <c r="AA43" i="1"/>
  <c r="AB42" i="1"/>
  <c r="AA42" i="1"/>
  <c r="AB41" i="1"/>
  <c r="AA41" i="1"/>
  <c r="AB40" i="1"/>
  <c r="AA40" i="1"/>
  <c r="AB39" i="1"/>
  <c r="AA39" i="1"/>
  <c r="AB38" i="1"/>
  <c r="AA38" i="1"/>
  <c r="AB37" i="1"/>
  <c r="AA37" i="1"/>
  <c r="AB36" i="1"/>
  <c r="AA36" i="1"/>
  <c r="AB35" i="1"/>
  <c r="AA35" i="1"/>
  <c r="AB34" i="1"/>
  <c r="AA34" i="1"/>
  <c r="AB33" i="1"/>
  <c r="AA33" i="1"/>
  <c r="AB32" i="1"/>
  <c r="AA32" i="1"/>
  <c r="AB31" i="1"/>
  <c r="AA31" i="1"/>
  <c r="AB30" i="1"/>
  <c r="AA30" i="1"/>
  <c r="AB29" i="1"/>
  <c r="AA29" i="1"/>
  <c r="AB28" i="1"/>
  <c r="AA28" i="1"/>
  <c r="AB27" i="1"/>
  <c r="AA27" i="1"/>
  <c r="AB26" i="1"/>
  <c r="AA26" i="1"/>
  <c r="AB25" i="1"/>
  <c r="AA25" i="1"/>
  <c r="AB24" i="1"/>
  <c r="AA24" i="1"/>
  <c r="AB23" i="1"/>
  <c r="AA23" i="1"/>
  <c r="AB22" i="1"/>
  <c r="AA22" i="1"/>
  <c r="AB21" i="1"/>
  <c r="AA21" i="1"/>
  <c r="AB20" i="1"/>
  <c r="AA20" i="1"/>
  <c r="AB19" i="1"/>
  <c r="AA19" i="1"/>
  <c r="AB18" i="1"/>
  <c r="AA18" i="1"/>
  <c r="AB17" i="1"/>
  <c r="AA17" i="1"/>
  <c r="AB16" i="1"/>
  <c r="AA16" i="1"/>
  <c r="AB15" i="1"/>
  <c r="AA15" i="1"/>
  <c r="AB14" i="1"/>
  <c r="AA14" i="1"/>
  <c r="AB13" i="1"/>
  <c r="AA13" i="1"/>
  <c r="AB12" i="1"/>
  <c r="AA12" i="1"/>
  <c r="AB11" i="1"/>
  <c r="AA11" i="1"/>
  <c r="AB10" i="1"/>
  <c r="AA10" i="1"/>
  <c r="AB9" i="1"/>
  <c r="AA9" i="1"/>
  <c r="AB8" i="1"/>
  <c r="AA8" i="1"/>
  <c r="AB7" i="1"/>
  <c r="AA7" i="1"/>
  <c r="AB6" i="1"/>
  <c r="AA6" i="1"/>
  <c r="AB5" i="1"/>
  <c r="AA5" i="1"/>
  <c r="AB4" i="1"/>
  <c r="AA4" i="1"/>
  <c r="D251" i="1"/>
  <c r="D250" i="1"/>
  <c r="O251" i="1"/>
  <c r="N251" i="1"/>
  <c r="M251" i="1"/>
  <c r="L251" i="1"/>
  <c r="K251" i="1"/>
  <c r="J251" i="1"/>
  <c r="I251" i="1"/>
  <c r="H251" i="1"/>
  <c r="G251" i="1"/>
  <c r="O250" i="1"/>
  <c r="N250" i="1"/>
  <c r="M250" i="1"/>
  <c r="L250" i="1"/>
  <c r="K250" i="1"/>
  <c r="J250" i="1"/>
  <c r="I250" i="1"/>
  <c r="H250" i="1"/>
  <c r="G250" i="1"/>
  <c r="Q249" i="1"/>
  <c r="P249" i="1"/>
  <c r="Q248" i="1"/>
  <c r="P248" i="1"/>
  <c r="Q247" i="1"/>
  <c r="P247" i="1"/>
  <c r="Q246" i="1"/>
  <c r="P246" i="1"/>
  <c r="Q245" i="1"/>
  <c r="P245" i="1"/>
  <c r="Q244" i="1"/>
  <c r="P244" i="1"/>
  <c r="Q243" i="1"/>
  <c r="P243" i="1"/>
  <c r="Q242" i="1"/>
  <c r="P242" i="1"/>
  <c r="Q241" i="1"/>
  <c r="P241" i="1"/>
  <c r="Q240" i="1"/>
  <c r="P240" i="1"/>
  <c r="Q239" i="1"/>
  <c r="P239" i="1"/>
  <c r="Q238" i="1"/>
  <c r="P238" i="1"/>
  <c r="Q237" i="1"/>
  <c r="P237" i="1"/>
  <c r="Q236" i="1"/>
  <c r="P236" i="1"/>
  <c r="Q235" i="1"/>
  <c r="P235" i="1"/>
  <c r="Q234" i="1"/>
  <c r="P234" i="1"/>
  <c r="Q233" i="1"/>
  <c r="P233" i="1"/>
  <c r="Q232" i="1"/>
  <c r="P232" i="1"/>
  <c r="Q231" i="1"/>
  <c r="P231" i="1"/>
  <c r="Q230" i="1"/>
  <c r="P230" i="1"/>
  <c r="Q229" i="1"/>
  <c r="P229" i="1"/>
  <c r="Q228" i="1"/>
  <c r="P228" i="1"/>
  <c r="Q227" i="1"/>
  <c r="P227" i="1"/>
  <c r="Q226" i="1"/>
  <c r="P226" i="1"/>
  <c r="Q225" i="1"/>
  <c r="P225" i="1"/>
  <c r="Q224" i="1"/>
  <c r="P224" i="1"/>
  <c r="Q223" i="1"/>
  <c r="P223" i="1"/>
  <c r="Q222" i="1"/>
  <c r="P222" i="1"/>
  <c r="Q221" i="1"/>
  <c r="P221" i="1"/>
  <c r="Q220" i="1"/>
  <c r="P220" i="1"/>
  <c r="Q219" i="1"/>
  <c r="P219" i="1"/>
  <c r="Q218" i="1"/>
  <c r="P218" i="1"/>
  <c r="Q217" i="1"/>
  <c r="P217" i="1"/>
  <c r="Q216" i="1"/>
  <c r="P216" i="1"/>
  <c r="Q215" i="1"/>
  <c r="P215" i="1"/>
  <c r="Q214" i="1"/>
  <c r="P214" i="1"/>
  <c r="Q213" i="1"/>
  <c r="P213" i="1"/>
  <c r="Q212" i="1"/>
  <c r="P212" i="1"/>
  <c r="Q211" i="1"/>
  <c r="P211" i="1"/>
  <c r="Q210" i="1"/>
  <c r="P210" i="1"/>
  <c r="Q209" i="1"/>
  <c r="P209" i="1"/>
  <c r="Q208" i="1"/>
  <c r="P208" i="1"/>
  <c r="Q207" i="1"/>
  <c r="P207" i="1"/>
  <c r="Q206" i="1"/>
  <c r="P206" i="1"/>
  <c r="Q205" i="1"/>
  <c r="P205" i="1"/>
  <c r="Q204" i="1"/>
  <c r="P204" i="1"/>
  <c r="Q203" i="1"/>
  <c r="P203" i="1"/>
  <c r="Q202" i="1"/>
  <c r="P202" i="1"/>
  <c r="Q201" i="1"/>
  <c r="P201" i="1"/>
  <c r="Q200" i="1"/>
  <c r="P200" i="1"/>
  <c r="Q199" i="1"/>
  <c r="P199" i="1"/>
  <c r="Q198" i="1"/>
  <c r="P198" i="1"/>
  <c r="Q197" i="1"/>
  <c r="P197" i="1"/>
  <c r="Q196" i="1"/>
  <c r="P196" i="1"/>
  <c r="Q195" i="1"/>
  <c r="P195" i="1"/>
  <c r="Q194" i="1"/>
  <c r="P194" i="1"/>
  <c r="Q193" i="1"/>
  <c r="P193" i="1"/>
  <c r="Q192" i="1"/>
  <c r="P192" i="1"/>
  <c r="Q191" i="1"/>
  <c r="P191" i="1"/>
  <c r="Q190" i="1"/>
  <c r="P190" i="1"/>
  <c r="Q189" i="1"/>
  <c r="P189" i="1"/>
  <c r="Q188" i="1"/>
  <c r="P188" i="1"/>
  <c r="Q187" i="1"/>
  <c r="P187" i="1"/>
  <c r="Q186" i="1"/>
  <c r="P186" i="1"/>
  <c r="Q185" i="1"/>
  <c r="P185" i="1"/>
  <c r="Q184" i="1"/>
  <c r="P184" i="1"/>
  <c r="Q183" i="1"/>
  <c r="P183" i="1"/>
  <c r="Q182" i="1"/>
  <c r="P182" i="1"/>
  <c r="Q181" i="1"/>
  <c r="P181" i="1"/>
  <c r="Q180" i="1"/>
  <c r="P180" i="1"/>
  <c r="Q179" i="1"/>
  <c r="P179" i="1"/>
  <c r="Q178" i="1"/>
  <c r="P178" i="1"/>
  <c r="Q177" i="1"/>
  <c r="P177" i="1"/>
  <c r="Q176" i="1"/>
  <c r="P176" i="1"/>
  <c r="Q175" i="1"/>
  <c r="P175" i="1"/>
  <c r="Q174" i="1"/>
  <c r="P174" i="1"/>
  <c r="Q173" i="1"/>
  <c r="P173" i="1"/>
  <c r="Q172" i="1"/>
  <c r="P172" i="1"/>
  <c r="Q171" i="1"/>
  <c r="P171" i="1"/>
  <c r="Q170" i="1"/>
  <c r="P170" i="1"/>
  <c r="Q169" i="1"/>
  <c r="P169" i="1"/>
  <c r="Q168" i="1"/>
  <c r="P168" i="1"/>
  <c r="Q167" i="1"/>
  <c r="P167" i="1"/>
  <c r="Q166" i="1"/>
  <c r="P166" i="1"/>
  <c r="Q165" i="1"/>
  <c r="P165" i="1"/>
  <c r="Q164" i="1"/>
  <c r="P164" i="1"/>
  <c r="Q163" i="1"/>
  <c r="P163" i="1"/>
  <c r="Q162" i="1"/>
  <c r="P162" i="1"/>
  <c r="Q161" i="1"/>
  <c r="P161" i="1"/>
  <c r="Q160" i="1"/>
  <c r="P160" i="1"/>
  <c r="Q159" i="1"/>
  <c r="P159" i="1"/>
  <c r="Q158" i="1"/>
  <c r="P158" i="1"/>
  <c r="Q157" i="1"/>
  <c r="P157" i="1"/>
  <c r="Q156" i="1"/>
  <c r="P156" i="1"/>
  <c r="Q155" i="1"/>
  <c r="P155" i="1"/>
  <c r="Q154" i="1"/>
  <c r="P154" i="1"/>
  <c r="Q153" i="1"/>
  <c r="P153" i="1"/>
  <c r="Q152" i="1"/>
  <c r="P152" i="1"/>
  <c r="Q151" i="1"/>
  <c r="P151" i="1"/>
  <c r="Q150" i="1"/>
  <c r="P150" i="1"/>
  <c r="Q149" i="1"/>
  <c r="P149" i="1"/>
  <c r="Q148" i="1"/>
  <c r="P148" i="1"/>
  <c r="Q147" i="1"/>
  <c r="P147" i="1"/>
  <c r="Q146" i="1"/>
  <c r="P146" i="1"/>
  <c r="Q145" i="1"/>
  <c r="P145" i="1"/>
  <c r="Q144" i="1"/>
  <c r="P144" i="1"/>
  <c r="Q143" i="1"/>
  <c r="P143" i="1"/>
  <c r="Q142" i="1"/>
  <c r="P142" i="1"/>
  <c r="Q141" i="1"/>
  <c r="P141" i="1"/>
  <c r="Q140" i="1"/>
  <c r="P140" i="1"/>
  <c r="Q139" i="1"/>
  <c r="P139" i="1"/>
  <c r="Q138" i="1"/>
  <c r="P138" i="1"/>
  <c r="Q137" i="1"/>
  <c r="P137" i="1"/>
  <c r="Q136" i="1"/>
  <c r="P136" i="1"/>
  <c r="Q135" i="1"/>
  <c r="P135" i="1"/>
  <c r="Q134" i="1"/>
  <c r="P134" i="1"/>
  <c r="Q133" i="1"/>
  <c r="P133" i="1"/>
  <c r="Q132" i="1"/>
  <c r="P132" i="1"/>
  <c r="Q131" i="1"/>
  <c r="P131" i="1"/>
  <c r="Q130" i="1"/>
  <c r="P130" i="1"/>
  <c r="Q129" i="1"/>
  <c r="P129" i="1"/>
  <c r="Q128" i="1"/>
  <c r="P128" i="1"/>
  <c r="Q127" i="1"/>
  <c r="P127" i="1"/>
  <c r="Q126" i="1"/>
  <c r="P126" i="1"/>
  <c r="Q125" i="1"/>
  <c r="P125" i="1"/>
  <c r="Q124" i="1"/>
  <c r="P124" i="1"/>
  <c r="Q123" i="1"/>
  <c r="P123" i="1"/>
  <c r="Q122" i="1"/>
  <c r="P122" i="1"/>
  <c r="Q121" i="1"/>
  <c r="P121" i="1"/>
  <c r="Q120" i="1"/>
  <c r="P120" i="1"/>
  <c r="Q119" i="1"/>
  <c r="P119" i="1"/>
  <c r="Q118" i="1"/>
  <c r="P118" i="1"/>
  <c r="Q117" i="1"/>
  <c r="P117" i="1"/>
  <c r="Q116" i="1"/>
  <c r="P116" i="1"/>
  <c r="Q115" i="1"/>
  <c r="P115" i="1"/>
  <c r="Q114" i="1"/>
  <c r="P114" i="1"/>
  <c r="Q113" i="1"/>
  <c r="P113" i="1"/>
  <c r="Q112" i="1"/>
  <c r="P112" i="1"/>
  <c r="Q111" i="1"/>
  <c r="P111" i="1"/>
  <c r="Q110" i="1"/>
  <c r="P110" i="1"/>
  <c r="Q109" i="1"/>
  <c r="P109" i="1"/>
  <c r="Q108" i="1"/>
  <c r="P108" i="1"/>
  <c r="Q107" i="1"/>
  <c r="P107" i="1"/>
  <c r="Q106" i="1"/>
  <c r="P106" i="1"/>
  <c r="Q105" i="1"/>
  <c r="P105" i="1"/>
  <c r="Q104" i="1"/>
  <c r="P104" i="1"/>
  <c r="Q103" i="1"/>
  <c r="P103" i="1"/>
  <c r="Q102" i="1"/>
  <c r="P102" i="1"/>
  <c r="Q101" i="1"/>
  <c r="P101" i="1"/>
  <c r="Q100" i="1"/>
  <c r="P100" i="1"/>
  <c r="Q99" i="1"/>
  <c r="P99" i="1"/>
  <c r="Q98" i="1"/>
  <c r="P98" i="1"/>
  <c r="Q97" i="1"/>
  <c r="P97" i="1"/>
  <c r="Q96" i="1"/>
  <c r="P96" i="1"/>
  <c r="Q95" i="1"/>
  <c r="P95" i="1"/>
  <c r="Q94" i="1"/>
  <c r="P94" i="1"/>
  <c r="Q93" i="1"/>
  <c r="P93" i="1"/>
  <c r="Q92" i="1"/>
  <c r="P92" i="1"/>
  <c r="Q91" i="1"/>
  <c r="P91" i="1"/>
  <c r="Q90" i="1"/>
  <c r="P90" i="1"/>
  <c r="Q89" i="1"/>
  <c r="P89" i="1"/>
  <c r="Q88" i="1"/>
  <c r="P88" i="1"/>
  <c r="Q87" i="1"/>
  <c r="P87" i="1"/>
  <c r="Q86" i="1"/>
  <c r="P86" i="1"/>
  <c r="Q85" i="1"/>
  <c r="P85" i="1"/>
  <c r="Q84" i="1"/>
  <c r="P84" i="1"/>
  <c r="Q83" i="1"/>
  <c r="P83" i="1"/>
  <c r="Q82" i="1"/>
  <c r="P82" i="1"/>
  <c r="Q81" i="1"/>
  <c r="P81" i="1"/>
  <c r="Q80" i="1"/>
  <c r="P80" i="1"/>
  <c r="Q79" i="1"/>
  <c r="P79" i="1"/>
  <c r="Q78" i="1"/>
  <c r="P78" i="1"/>
  <c r="Q77" i="1"/>
  <c r="P77" i="1"/>
  <c r="Q76" i="1"/>
  <c r="P76" i="1"/>
  <c r="Q75" i="1"/>
  <c r="P75" i="1"/>
  <c r="Q74" i="1"/>
  <c r="P74" i="1"/>
  <c r="Q73" i="1"/>
  <c r="P73" i="1"/>
  <c r="Q72" i="1"/>
  <c r="P72" i="1"/>
  <c r="Q71" i="1"/>
  <c r="P71" i="1"/>
  <c r="Q70" i="1"/>
  <c r="P70" i="1"/>
  <c r="Q69" i="1"/>
  <c r="P69" i="1"/>
  <c r="Q68" i="1"/>
  <c r="P68" i="1"/>
  <c r="Q67" i="1"/>
  <c r="P67" i="1"/>
  <c r="Q66" i="1"/>
  <c r="P66" i="1"/>
  <c r="Q65" i="1"/>
  <c r="P65" i="1"/>
  <c r="Q64" i="1"/>
  <c r="P64" i="1"/>
  <c r="Q63" i="1"/>
  <c r="P63" i="1"/>
  <c r="Q62" i="1"/>
  <c r="P62" i="1"/>
  <c r="Q61" i="1"/>
  <c r="P61" i="1"/>
  <c r="Q60" i="1"/>
  <c r="P60" i="1"/>
  <c r="Q59" i="1"/>
  <c r="P59" i="1"/>
  <c r="Q58" i="1"/>
  <c r="P58" i="1"/>
  <c r="Q57" i="1"/>
  <c r="P57" i="1"/>
  <c r="Q56" i="1"/>
  <c r="P56" i="1"/>
  <c r="Q55" i="1"/>
  <c r="P55" i="1"/>
  <c r="Q54" i="1"/>
  <c r="P54" i="1"/>
  <c r="Q53" i="1"/>
  <c r="P53" i="1"/>
  <c r="Q52" i="1"/>
  <c r="P52" i="1"/>
  <c r="Q51" i="1"/>
  <c r="P51" i="1"/>
  <c r="Q50" i="1"/>
  <c r="P50" i="1"/>
  <c r="Q49" i="1"/>
  <c r="P49" i="1"/>
  <c r="Q48" i="1"/>
  <c r="P48" i="1"/>
  <c r="Q47" i="1"/>
  <c r="P47" i="1"/>
  <c r="Q46" i="1"/>
  <c r="P46" i="1"/>
  <c r="Q45" i="1"/>
  <c r="P45" i="1"/>
  <c r="Q44" i="1"/>
  <c r="P44" i="1"/>
  <c r="Q43" i="1"/>
  <c r="P43" i="1"/>
  <c r="Q42" i="1"/>
  <c r="P42" i="1"/>
  <c r="Q41" i="1"/>
  <c r="P41" i="1"/>
  <c r="Q40" i="1"/>
  <c r="P40" i="1"/>
  <c r="Q39" i="1"/>
  <c r="P39" i="1"/>
  <c r="Q38" i="1"/>
  <c r="P38" i="1"/>
  <c r="Q37" i="1"/>
  <c r="P37" i="1"/>
  <c r="Q36" i="1"/>
  <c r="P36" i="1"/>
  <c r="Q35" i="1"/>
  <c r="P35" i="1"/>
  <c r="Q34" i="1"/>
  <c r="P34" i="1"/>
  <c r="Q33" i="1"/>
  <c r="P33" i="1"/>
  <c r="Q32" i="1"/>
  <c r="P32" i="1"/>
  <c r="Q31" i="1"/>
  <c r="P31" i="1"/>
  <c r="Q30" i="1"/>
  <c r="P30" i="1"/>
  <c r="Q29" i="1"/>
  <c r="P29" i="1"/>
  <c r="Q28" i="1"/>
  <c r="P28" i="1"/>
  <c r="Q27" i="1"/>
  <c r="P27" i="1"/>
  <c r="Q26" i="1"/>
  <c r="P26" i="1"/>
  <c r="Q25" i="1"/>
  <c r="P25" i="1"/>
  <c r="Q24" i="1"/>
  <c r="P24" i="1"/>
  <c r="Q23" i="1"/>
  <c r="P23" i="1"/>
  <c r="Q22" i="1"/>
  <c r="P22" i="1"/>
  <c r="Q21" i="1"/>
  <c r="P21" i="1"/>
  <c r="Q20" i="1"/>
  <c r="P20" i="1"/>
  <c r="Q19" i="1"/>
  <c r="P19" i="1"/>
  <c r="Q18" i="1"/>
  <c r="P18" i="1"/>
  <c r="Q17" i="1"/>
  <c r="P17" i="1"/>
  <c r="Q16" i="1"/>
  <c r="P16" i="1"/>
  <c r="Q15" i="1"/>
  <c r="P15" i="1"/>
  <c r="Q14" i="1"/>
  <c r="P14" i="1"/>
  <c r="Q13" i="1"/>
  <c r="P13" i="1"/>
  <c r="Q12" i="1"/>
  <c r="P12" i="1"/>
  <c r="Q11" i="1"/>
  <c r="P11" i="1"/>
  <c r="Q10" i="1"/>
  <c r="P10" i="1"/>
  <c r="Q9" i="1"/>
  <c r="P9" i="1"/>
  <c r="Q8" i="1"/>
  <c r="P8" i="1"/>
  <c r="Q7" i="1"/>
  <c r="P7" i="1"/>
  <c r="Q6" i="1"/>
  <c r="P6" i="1"/>
  <c r="Q5" i="1"/>
  <c r="P5" i="1"/>
  <c r="Q4" i="1"/>
  <c r="P4" i="1"/>
</calcChain>
</file>

<file path=xl/sharedStrings.xml><?xml version="1.0" encoding="utf-8"?>
<sst xmlns="http://schemas.openxmlformats.org/spreadsheetml/2006/main" count="5051" uniqueCount="568">
  <si>
    <t>TargetID</t>
  </si>
  <si>
    <t>Interval</t>
  </si>
  <si>
    <t>AARS2</t>
  </si>
  <si>
    <t>chr6:44268234-44281075</t>
  </si>
  <si>
    <t>ABCA1</t>
  </si>
  <si>
    <t>chr9:107546546-107665975</t>
  </si>
  <si>
    <t>ABCC9</t>
  </si>
  <si>
    <t>chr12:21953928-22089623</t>
  </si>
  <si>
    <t>ACAD8</t>
  </si>
  <si>
    <t>chr11:134123415-134134869</t>
  </si>
  <si>
    <t>ACADL</t>
  </si>
  <si>
    <t>chr2:211053635-211090032</t>
  </si>
  <si>
    <t>ACADM</t>
  </si>
  <si>
    <t>chr1:76190423-76228463</t>
  </si>
  <si>
    <t>ACADVL</t>
  </si>
  <si>
    <t>chr17:7120415-7128431</t>
  </si>
  <si>
    <t>ACTA2</t>
  </si>
  <si>
    <t>chr10:90694930-90708702</t>
  </si>
  <si>
    <t>ACTC1</t>
  </si>
  <si>
    <t>chr15:35082563-35087024</t>
  </si>
  <si>
    <t>ACTN2</t>
  </si>
  <si>
    <t>chr1:236849924-236925934</t>
  </si>
  <si>
    <t>ACVR1</t>
  </si>
  <si>
    <t>chr2:158593993-158656020</t>
  </si>
  <si>
    <t>ACVR2B</t>
  </si>
  <si>
    <t>chr3:38495574-38524838</t>
  </si>
  <si>
    <t>ACVRL1</t>
  </si>
  <si>
    <t>chr12:52306209-52314692</t>
  </si>
  <si>
    <t>ADAMTS10</t>
  </si>
  <si>
    <t>chr19:8645727-8670610</t>
  </si>
  <si>
    <t>ADAMTS2</t>
  </si>
  <si>
    <t>chr5:178540818-178772964</t>
  </si>
  <si>
    <t>ADAMTSL2</t>
  </si>
  <si>
    <t>chr9:136401785-136440001</t>
  </si>
  <si>
    <t>AGK</t>
  </si>
  <si>
    <t>chr7:141255217-141352739</t>
  </si>
  <si>
    <t>AGL</t>
  </si>
  <si>
    <t>chr1:100316549-100387222</t>
  </si>
  <si>
    <t>AKAP9</t>
  </si>
  <si>
    <t>chr7:91570364-91739488</t>
  </si>
  <si>
    <t>ALMS1</t>
  </si>
  <si>
    <t>chr2:73612917-73836754</t>
  </si>
  <si>
    <t>ANK2</t>
  </si>
  <si>
    <t>chr4:113825600-114302642</t>
  </si>
  <si>
    <t>ANKRD1</t>
  </si>
  <si>
    <t>chr10:92672573-92680799</t>
  </si>
  <si>
    <t>APOA1</t>
  </si>
  <si>
    <t>chr11:116706474-116708118</t>
  </si>
  <si>
    <t>APOB</t>
  </si>
  <si>
    <t>chr2:21224552-21267002</t>
  </si>
  <si>
    <t>APOC3</t>
  </si>
  <si>
    <t>chr11:116701249-116703615</t>
  </si>
  <si>
    <t>ATP6V0A2</t>
  </si>
  <si>
    <t>chr12:124197063-124242594</t>
  </si>
  <si>
    <t>ATP7A</t>
  </si>
  <si>
    <t>chrx:77227089-77302082</t>
  </si>
  <si>
    <t>BAG3</t>
  </si>
  <si>
    <t>chr10:121411138-121436809</t>
  </si>
  <si>
    <t>BMPR1A</t>
  </si>
  <si>
    <t>chr10:88635726-88683491</t>
  </si>
  <si>
    <t>BMPR2</t>
  </si>
  <si>
    <t>chr2:203242148-203424684</t>
  </si>
  <si>
    <t>BRAF</t>
  </si>
  <si>
    <t>chr7:140434347-140624588</t>
  </si>
  <si>
    <t>C2ORF64</t>
  </si>
  <si>
    <t>chr2:99217165-99224883</t>
  </si>
  <si>
    <t>CACNA1B</t>
  </si>
  <si>
    <t>chr9:140772336-141016466</t>
  </si>
  <si>
    <t>CACNA1C</t>
  </si>
  <si>
    <t>chr12:2162679-2800380</t>
  </si>
  <si>
    <t>CACNA1D</t>
  </si>
  <si>
    <t>chr3:53529144-53845448</t>
  </si>
  <si>
    <t>CACNA2D1</t>
  </si>
  <si>
    <t>chr7:81579658-82072790</t>
  </si>
  <si>
    <t>CACNB2</t>
  </si>
  <si>
    <t>chr10:18429616-18828668</t>
  </si>
  <si>
    <t>CALM1</t>
  </si>
  <si>
    <t>chr14:90863525-90871076</t>
  </si>
  <si>
    <t>CASQ2</t>
  </si>
  <si>
    <t>chr1:116243812-116311177</t>
  </si>
  <si>
    <t>CAV1</t>
  </si>
  <si>
    <t>chr7:116165067-116199356</t>
  </si>
  <si>
    <t>CAV3</t>
  </si>
  <si>
    <t>chr3:8775513-8787568</t>
  </si>
  <si>
    <t>CBL</t>
  </si>
  <si>
    <t>chr11:119077078-119170506</t>
  </si>
  <si>
    <t>CETP</t>
  </si>
  <si>
    <t>chr16:56995842-57017593</t>
  </si>
  <si>
    <t>CFC1</t>
  </si>
  <si>
    <t>chr2:131350381-131356875</t>
  </si>
  <si>
    <t>CHD7</t>
  </si>
  <si>
    <t>chr8:61653942-61778507</t>
  </si>
  <si>
    <t>CHRM2</t>
  </si>
  <si>
    <t>chr7:136699563-136701028</t>
  </si>
  <si>
    <t>CITED2</t>
  </si>
  <si>
    <t>chr6:139694219-139695290</t>
  </si>
  <si>
    <t>CLIC2</t>
  </si>
  <si>
    <t>chrx:154507142-154563751</t>
  </si>
  <si>
    <t>COL1A1</t>
  </si>
  <si>
    <t>chr17:48262813-48278889</t>
  </si>
  <si>
    <t>COL1A2</t>
  </si>
  <si>
    <t>chr7:94024294-94059720</t>
  </si>
  <si>
    <t>COL3A1</t>
  </si>
  <si>
    <t>chr2:189839166-189876515</t>
  </si>
  <si>
    <t>COL5A1</t>
  </si>
  <si>
    <t>chr9:137533844-137734164</t>
  </si>
  <si>
    <t>COL5A2</t>
  </si>
  <si>
    <t>chr2:189898746-190044345</t>
  </si>
  <si>
    <t>COX15</t>
  </si>
  <si>
    <t>chr10:101473121-101491821</t>
  </si>
  <si>
    <t>CPT2</t>
  </si>
  <si>
    <t>chr1:53662566-53679282</t>
  </si>
  <si>
    <t>CREBBP</t>
  </si>
  <si>
    <t>chr16:3777669-3929932</t>
  </si>
  <si>
    <t>CRELD1</t>
  </si>
  <si>
    <t>chr3:9976073-9986278</t>
  </si>
  <si>
    <t>CRKL</t>
  </si>
  <si>
    <t>chr22:21272173-21304148</t>
  </si>
  <si>
    <t>CRYAB</t>
  </si>
  <si>
    <t>chr11:111779438-111782463</t>
  </si>
  <si>
    <t>CSRP3</t>
  </si>
  <si>
    <t>chr11:19204167-19214010</t>
  </si>
  <si>
    <t>CTF1</t>
  </si>
  <si>
    <t>chr16:30907915-30913945</t>
  </si>
  <si>
    <t>CTNNA3</t>
  </si>
  <si>
    <t>chr10:67680038-69407286</t>
  </si>
  <si>
    <t>DAAM1</t>
  </si>
  <si>
    <t>chr14:59730146-59835592</t>
  </si>
  <si>
    <t>DES</t>
  </si>
  <si>
    <t>chr2:220283135-220290727</t>
  </si>
  <si>
    <t>DNAJC19</t>
  </si>
  <si>
    <t>chr3:180702378-180707405</t>
  </si>
  <si>
    <t>DOLK</t>
  </si>
  <si>
    <t>chr9:131707916-131709597</t>
  </si>
  <si>
    <t>DSC2</t>
  </si>
  <si>
    <t>chr18:28647931-28681979</t>
  </si>
  <si>
    <t>DSG2</t>
  </si>
  <si>
    <t>chr18:29078115-29126721</t>
  </si>
  <si>
    <t>DSP</t>
  </si>
  <si>
    <t>chr6:7542099-7586126</t>
  </si>
  <si>
    <t>DTNA</t>
  </si>
  <si>
    <t>chr18:32335891-32470419</t>
  </si>
  <si>
    <t>EFEMP2</t>
  </si>
  <si>
    <t>chr11:65634339-65639840</t>
  </si>
  <si>
    <t>EFTUD2</t>
  </si>
  <si>
    <t>chr17:42928592-42971904</t>
  </si>
  <si>
    <t>ELN</t>
  </si>
  <si>
    <t>chr7:73442468-73483045</t>
  </si>
  <si>
    <t>EMD</t>
  </si>
  <si>
    <t>chrx:153607795-153609622</t>
  </si>
  <si>
    <t>ENG</t>
  </si>
  <si>
    <t>chr9:130577861-130616649</t>
  </si>
  <si>
    <t>EP300</t>
  </si>
  <si>
    <t>chr22:41488959-41574975</t>
  </si>
  <si>
    <t>EYA4</t>
  </si>
  <si>
    <t>chr6:133595869-133849958</t>
  </si>
  <si>
    <t>FBLN5</t>
  </si>
  <si>
    <t>chr14:92336518-92413588</t>
  </si>
  <si>
    <t>FBN1</t>
  </si>
  <si>
    <t>chr15:48703137-48936981</t>
  </si>
  <si>
    <t>FBN2</t>
  </si>
  <si>
    <t>chr5:127595097-127873311</t>
  </si>
  <si>
    <t>FHL1</t>
  </si>
  <si>
    <t>chrx:135278912-135292199</t>
  </si>
  <si>
    <t>FHL2</t>
  </si>
  <si>
    <t>chr2:105977690-106002988</t>
  </si>
  <si>
    <t>FKTN</t>
  </si>
  <si>
    <t>chr9:108337264-108402419</t>
  </si>
  <si>
    <t>FLNA</t>
  </si>
  <si>
    <t>chrx:153577167-153599628</t>
  </si>
  <si>
    <t>FOXC1</t>
  </si>
  <si>
    <t>chr6:1610631-1612357</t>
  </si>
  <si>
    <t>FOXC2</t>
  </si>
  <si>
    <t>chr16:86600892-86602462</t>
  </si>
  <si>
    <t>FOXH1</t>
  </si>
  <si>
    <t>chr8:145699571-145701154</t>
  </si>
  <si>
    <t>FOXL1</t>
  </si>
  <si>
    <t>chr16:86612280-86613382</t>
  </si>
  <si>
    <t>FXN</t>
  </si>
  <si>
    <t>chr9:71650599-71714865</t>
  </si>
  <si>
    <t>GAA</t>
  </si>
  <si>
    <t>chr17:78078336-78093145</t>
  </si>
  <si>
    <t>GATA4</t>
  </si>
  <si>
    <t>chr8:11565772-11615999</t>
  </si>
  <si>
    <t>GATA5</t>
  </si>
  <si>
    <t>chr20:61039842-61050622</t>
  </si>
  <si>
    <t>GATA6</t>
  </si>
  <si>
    <t>chr18:19751006-19780801</t>
  </si>
  <si>
    <t>GATAD1</t>
  </si>
  <si>
    <t>chr7:92076994-92085891</t>
  </si>
  <si>
    <t>GBA</t>
  </si>
  <si>
    <t>chr1:155204736-155210918</t>
  </si>
  <si>
    <t>GBE1</t>
  </si>
  <si>
    <t>chr3:81539508-81810683</t>
  </si>
  <si>
    <t>GDF1</t>
  </si>
  <si>
    <t>chr19:18979356-18981131</t>
  </si>
  <si>
    <t>GJA1</t>
  </si>
  <si>
    <t>chr6:121767944-121769157</t>
  </si>
  <si>
    <t>GJA5</t>
  </si>
  <si>
    <t>chr1:147230220-147231361</t>
  </si>
  <si>
    <t>GLA</t>
  </si>
  <si>
    <t>chrx:100652747-100662906</t>
  </si>
  <si>
    <t>GPD1L</t>
  </si>
  <si>
    <t>chr3:32148154-32207417</t>
  </si>
  <si>
    <t>GYG1</t>
  </si>
  <si>
    <t>chr3:148709378-148744793</t>
  </si>
  <si>
    <t>GYS1</t>
  </si>
  <si>
    <t>chr19:49472495-49496384</t>
  </si>
  <si>
    <t>HADHA</t>
  </si>
  <si>
    <t>chr2:26414069-26467479</t>
  </si>
  <si>
    <t>HADHB</t>
  </si>
  <si>
    <t>chr2:26477073-26512836</t>
  </si>
  <si>
    <t>HAND1</t>
  </si>
  <si>
    <t>chr5:153855316-153857583</t>
  </si>
  <si>
    <t>HAND2</t>
  </si>
  <si>
    <t>chr4:174448378-174450455</t>
  </si>
  <si>
    <t>HCN4</t>
  </si>
  <si>
    <t>chr15:73614772-73660626</t>
  </si>
  <si>
    <t>HRAS</t>
  </si>
  <si>
    <t>chr11:532586-534337</t>
  </si>
  <si>
    <t>ILK</t>
  </si>
  <si>
    <t>chr11:6625452-6631857</t>
  </si>
  <si>
    <t>INVS</t>
  </si>
  <si>
    <t>chr9:102866754-103062971</t>
  </si>
  <si>
    <t>IRX4</t>
  </si>
  <si>
    <t>chr5:1878033-1882776</t>
  </si>
  <si>
    <t>JAG1</t>
  </si>
  <si>
    <t>chr20:10620096-10654333</t>
  </si>
  <si>
    <t>JPH2</t>
  </si>
  <si>
    <t>chr20:42743386-42815360</t>
  </si>
  <si>
    <t>JUP</t>
  </si>
  <si>
    <t>chr17:39911946-39928121</t>
  </si>
  <si>
    <t>KCNA5</t>
  </si>
  <si>
    <t>chr12:5153264-5155170</t>
  </si>
  <si>
    <t>KCND3</t>
  </si>
  <si>
    <t>chr1:112318649-112525363</t>
  </si>
  <si>
    <t>KCNE1</t>
  </si>
  <si>
    <t>chr21:35821493-35821947</t>
  </si>
  <si>
    <t>KCNE1L</t>
  </si>
  <si>
    <t>chrx:108867771-108868264</t>
  </si>
  <si>
    <t>KCNE2</t>
  </si>
  <si>
    <t>chr21:35742728-35743164</t>
  </si>
  <si>
    <t>KCNE3</t>
  </si>
  <si>
    <t>chr11:74168247-74168623</t>
  </si>
  <si>
    <t>KCNH2</t>
  </si>
  <si>
    <t>chr7:150642403-150675016</t>
  </si>
  <si>
    <t>KCNJ2</t>
  </si>
  <si>
    <t>chr17:68171131-68172479</t>
  </si>
  <si>
    <t>KCNJ5</t>
  </si>
  <si>
    <t>chr11:128781119-128786641</t>
  </si>
  <si>
    <t>KCNJ8</t>
  </si>
  <si>
    <t>chr12:21918607-21926565</t>
  </si>
  <si>
    <t>KCNQ1</t>
  </si>
  <si>
    <t>chr11:2466189-2869248</t>
  </si>
  <si>
    <t>KLF10</t>
  </si>
  <si>
    <t>chr8:103662310-103667844</t>
  </si>
  <si>
    <t>KRAS</t>
  </si>
  <si>
    <t>chr12:25362679-25398333</t>
  </si>
  <si>
    <t>LAMA4</t>
  </si>
  <si>
    <t>chr6:112430590-112575367</t>
  </si>
  <si>
    <t>LAMP2</t>
  </si>
  <si>
    <t>chrx:119562289-119603039</t>
  </si>
  <si>
    <t>LDB3</t>
  </si>
  <si>
    <t>chr10:88428399-88492748</t>
  </si>
  <si>
    <t>LDLR</t>
  </si>
  <si>
    <t>chr19:11200175-11242007</t>
  </si>
  <si>
    <t>LEFTY2</t>
  </si>
  <si>
    <t>chr1:226125091-226128855</t>
  </si>
  <si>
    <t>LMNA</t>
  </si>
  <si>
    <t>chr1:156084630-156109645</t>
  </si>
  <si>
    <t>LPL</t>
  </si>
  <si>
    <t>chr8:19796902-19822836</t>
  </si>
  <si>
    <t>LRP6</t>
  </si>
  <si>
    <t>chr12:12274010-12419684</t>
  </si>
  <si>
    <t>LTBP2</t>
  </si>
  <si>
    <t>chr14:74967537-75078662</t>
  </si>
  <si>
    <t>MAP2K1</t>
  </si>
  <si>
    <t>chr15:66679636-66782968</t>
  </si>
  <si>
    <t>MAP2K2</t>
  </si>
  <si>
    <t>chr19:4090546-4123887</t>
  </si>
  <si>
    <t>MED12</t>
  </si>
  <si>
    <t>chrx:70338555-70362083</t>
  </si>
  <si>
    <t>MED13L</t>
  </si>
  <si>
    <t>chr12:116399021-116714951</t>
  </si>
  <si>
    <t>MEF2A</t>
  </si>
  <si>
    <t>chr15:100173275-100252991</t>
  </si>
  <si>
    <t>MEIS2</t>
  </si>
  <si>
    <t>chr15:37184324-37391682</t>
  </si>
  <si>
    <t>MIB1</t>
  </si>
  <si>
    <t>chr18:19321495-19444642</t>
  </si>
  <si>
    <t>MLYCD</t>
  </si>
  <si>
    <t>chr16:83932670-83949109</t>
  </si>
  <si>
    <t>MRPL3</t>
  </si>
  <si>
    <t>chr3:131181517-131221680</t>
  </si>
  <si>
    <t>MTO1</t>
  </si>
  <si>
    <t>chr6:74171528-74210473</t>
  </si>
  <si>
    <t>MURC</t>
  </si>
  <si>
    <t>chr9:103340376-103348748</t>
  </si>
  <si>
    <t>MYBPC3</t>
  </si>
  <si>
    <t>chr11:47353372-47374213</t>
  </si>
  <si>
    <t>MYH11</t>
  </si>
  <si>
    <t>chr16:15797798-15932154</t>
  </si>
  <si>
    <t>MYH6</t>
  </si>
  <si>
    <t>chr14:23851199-23876447</t>
  </si>
  <si>
    <t>MYH7</t>
  </si>
  <si>
    <t>chr14:23882013-23902956</t>
  </si>
  <si>
    <t>MYL2</t>
  </si>
  <si>
    <t>chr12:111348831-111358348</t>
  </si>
  <si>
    <t>MYL3</t>
  </si>
  <si>
    <t>chr3:46899684-46904895</t>
  </si>
  <si>
    <t>MYLK</t>
  </si>
  <si>
    <t>chr3:123332902-123512703</t>
  </si>
  <si>
    <t>MYLK2</t>
  </si>
  <si>
    <t>chr20:30407334-30421615</t>
  </si>
  <si>
    <t>MYOCD</t>
  </si>
  <si>
    <t>chr17:12569456-12666976</t>
  </si>
  <si>
    <t>MYOM1</t>
  </si>
  <si>
    <t>chr18:3067210-3215236</t>
  </si>
  <si>
    <t>MYOZ2</t>
  </si>
  <si>
    <t>chr4:120057631-120107370</t>
  </si>
  <si>
    <t>MYPN</t>
  </si>
  <si>
    <t>chr10:69881146-69970227</t>
  </si>
  <si>
    <t>NDUFAF1</t>
  </si>
  <si>
    <t>chr15:41679592-41689272</t>
  </si>
  <si>
    <t>NDUFS7</t>
  </si>
  <si>
    <t>chr19:1383876-1395502</t>
  </si>
  <si>
    <t>NDUFV2</t>
  </si>
  <si>
    <t>chr18:9102642-9134292</t>
  </si>
  <si>
    <t>NEBL</t>
  </si>
  <si>
    <t>chr10:21074626-21462777</t>
  </si>
  <si>
    <t>NEXN</t>
  </si>
  <si>
    <t>chr1:78381742-78408529</t>
  </si>
  <si>
    <t>NFATC1</t>
  </si>
  <si>
    <t>chr18:77156175-77287592</t>
  </si>
  <si>
    <t>NKX2-5</t>
  </si>
  <si>
    <t>chr5:172659522-172662131</t>
  </si>
  <si>
    <t>NODAL</t>
  </si>
  <si>
    <t>chr10:72192642-72201438</t>
  </si>
  <si>
    <t>NOTCH1</t>
  </si>
  <si>
    <t>chr9:139390473-139440253</t>
  </si>
  <si>
    <t>NOTCH2</t>
  </si>
  <si>
    <t>chr1:120457879-120612205</t>
  </si>
  <si>
    <t>NPPA</t>
  </si>
  <si>
    <t>chr1:11906016-11907756</t>
  </si>
  <si>
    <t>NRAS</t>
  </si>
  <si>
    <t>chr1:115251106-115258796</t>
  </si>
  <si>
    <t>NUP155</t>
  </si>
  <si>
    <t>chr5:37291952-37371094</t>
  </si>
  <si>
    <t>PBX3</t>
  </si>
  <si>
    <t>chr9:128509683-128728217</t>
  </si>
  <si>
    <t>PBX4</t>
  </si>
  <si>
    <t>chr19:19672784-19729523</t>
  </si>
  <si>
    <t>PCSK9</t>
  </si>
  <si>
    <t>chr1:55505461-55529272</t>
  </si>
  <si>
    <t>PDLIM3</t>
  </si>
  <si>
    <t>chr4:186423398-186456603</t>
  </si>
  <si>
    <t>PIGL</t>
  </si>
  <si>
    <t>chr17:16120491-16229227</t>
  </si>
  <si>
    <t>PKNOX1</t>
  </si>
  <si>
    <t>chr21:44424442-44450226</t>
  </si>
  <si>
    <t>PKP2</t>
  </si>
  <si>
    <t>chr12:32945308-33049680</t>
  </si>
  <si>
    <t>PLN</t>
  </si>
  <si>
    <t>chr6:118880035-118880258</t>
  </si>
  <si>
    <t>PLOD1</t>
  </si>
  <si>
    <t>chr1:11994787-12034880</t>
  </si>
  <si>
    <t>PNPLA2</t>
  </si>
  <si>
    <t>chr11:819669-824877</t>
  </si>
  <si>
    <t>PPARG</t>
  </si>
  <si>
    <t>chr3:12393042-12475659</t>
  </si>
  <si>
    <t>PRKAG2</t>
  </si>
  <si>
    <t>chr7:151254237-151573720</t>
  </si>
  <si>
    <t>PSEN1</t>
  </si>
  <si>
    <t>chr14:73614678-73686012</t>
  </si>
  <si>
    <t>PSEN2</t>
  </si>
  <si>
    <t>chr1:227069559-227083295</t>
  </si>
  <si>
    <t>PTPN11</t>
  </si>
  <si>
    <t>chr12:112856866-112942583</t>
  </si>
  <si>
    <t>RAF1</t>
  </si>
  <si>
    <t>chr3:12625963-12660235</t>
  </si>
  <si>
    <t>RANGRF</t>
  </si>
  <si>
    <t>chr17:8192057-8193269</t>
  </si>
  <si>
    <t>RBM20</t>
  </si>
  <si>
    <t>chr10:112404163-112595751</t>
  </si>
  <si>
    <t>RYR2</t>
  </si>
  <si>
    <t>chr1:237205772-237995962</t>
  </si>
  <si>
    <t>SCN1B</t>
  </si>
  <si>
    <t>chr19:35521675-35530620</t>
  </si>
  <si>
    <t>SCN2B</t>
  </si>
  <si>
    <t>chr11:118037552-118047161</t>
  </si>
  <si>
    <t>SCN3B</t>
  </si>
  <si>
    <t>chr11:123504801-123524524</t>
  </si>
  <si>
    <t>SCN4B</t>
  </si>
  <si>
    <t>chr11:118007692-118023403</t>
  </si>
  <si>
    <t>SCN5A</t>
  </si>
  <si>
    <t>chr3:38591762-38674813</t>
  </si>
  <si>
    <t>SCO2</t>
  </si>
  <si>
    <t>chr22:50961990-50962855</t>
  </si>
  <si>
    <t>SDHA</t>
  </si>
  <si>
    <t>chr5:218391-256550</t>
  </si>
  <si>
    <t>SGCD</t>
  </si>
  <si>
    <t>chr5:155756537-156186416</t>
  </si>
  <si>
    <t>SHOC2</t>
  </si>
  <si>
    <t>chr10:112724067-112771591</t>
  </si>
  <si>
    <t>SLC22A5</t>
  </si>
  <si>
    <t>chr5:131705615-131729979</t>
  </si>
  <si>
    <t>SLC25A20</t>
  </si>
  <si>
    <t>chr3:48895093-48936242</t>
  </si>
  <si>
    <t>SLC25A4</t>
  </si>
  <si>
    <t>chr4:186064477-186068140</t>
  </si>
  <si>
    <t>SLC2A10</t>
  </si>
  <si>
    <t>chr20:45338276-45362488</t>
  </si>
  <si>
    <t>SLC39A13</t>
  </si>
  <si>
    <t>chr11:47431596-47436929</t>
  </si>
  <si>
    <t>SMAD2</t>
  </si>
  <si>
    <t>chr18:45368148-45423142</t>
  </si>
  <si>
    <t>SMAD3</t>
  </si>
  <si>
    <t>chr15:67358443-67482889</t>
  </si>
  <si>
    <t>SMAD4</t>
  </si>
  <si>
    <t>chr18:48573367-48604852</t>
  </si>
  <si>
    <t>SMAD6</t>
  </si>
  <si>
    <t>chr15:66995547-67073888</t>
  </si>
  <si>
    <t>SMAD9</t>
  </si>
  <si>
    <t>chr13:37422763-37453841</t>
  </si>
  <si>
    <t>SNTA1</t>
  </si>
  <si>
    <t>chr20:31996263-32031561</t>
  </si>
  <si>
    <t>SOS1</t>
  </si>
  <si>
    <t>chr2:39212915-39347578</t>
  </si>
  <si>
    <t>SURF1</t>
  </si>
  <si>
    <t>chr9:136218718-136223584</t>
  </si>
  <si>
    <t>SYNE1</t>
  </si>
  <si>
    <t>chr6:152443521-152949481</t>
  </si>
  <si>
    <t>TAB2</t>
  </si>
  <si>
    <t>chr6:149691084-149730870</t>
  </si>
  <si>
    <t>TAZ</t>
  </si>
  <si>
    <t>chrx:153640131-153649358</t>
  </si>
  <si>
    <t>TBX1</t>
  </si>
  <si>
    <t>chr22:19747117-19770560</t>
  </si>
  <si>
    <t>TBX2</t>
  </si>
  <si>
    <t>chr17:59477488-59485882</t>
  </si>
  <si>
    <t>TBX20</t>
  </si>
  <si>
    <t>chr7:35241992-35293246</t>
  </si>
  <si>
    <t>TBX5</t>
  </si>
  <si>
    <t>chr12:114793287-114841718</t>
  </si>
  <si>
    <t>TCAP</t>
  </si>
  <si>
    <t>chr17:37821563-37822377</t>
  </si>
  <si>
    <t>TDGF1</t>
  </si>
  <si>
    <t>chr3:46619410-46622755</t>
  </si>
  <si>
    <t>TGFB2</t>
  </si>
  <si>
    <t>chr1:218519964-218614719</t>
  </si>
  <si>
    <t>TGFBR1</t>
  </si>
  <si>
    <t>chr9:101866848-101911602</t>
  </si>
  <si>
    <t>TGFBR2</t>
  </si>
  <si>
    <t>chr3:30648326-30733106</t>
  </si>
  <si>
    <t>TMEM43</t>
  </si>
  <si>
    <t>chr3:14166644-14183310</t>
  </si>
  <si>
    <t>TMEM70</t>
  </si>
  <si>
    <t>chr8:74888467-74893921</t>
  </si>
  <si>
    <t>TMPO</t>
  </si>
  <si>
    <t>chr12:98909596-98941651</t>
  </si>
  <si>
    <t>TNNC1</t>
  </si>
  <si>
    <t>chr3:52485241-52488046</t>
  </si>
  <si>
    <t>TNNI3</t>
  </si>
  <si>
    <t>chr19:55663152-55668972</t>
  </si>
  <si>
    <t>TNNT2</t>
  </si>
  <si>
    <t>chr1:201328288-201342397</t>
  </si>
  <si>
    <t>TNXB</t>
  </si>
  <si>
    <t>chr6:31976341-32065990</t>
  </si>
  <si>
    <t>TPM1</t>
  </si>
  <si>
    <t>chr15:63334979-63363386</t>
  </si>
  <si>
    <t>TRDN</t>
  </si>
  <si>
    <t>chr6:123539696-123957935</t>
  </si>
  <si>
    <t>TRIM63</t>
  </si>
  <si>
    <t>chr1:26378314-26394000</t>
  </si>
  <si>
    <t>TRPM4</t>
  </si>
  <si>
    <t>chr19:49661024-49714770</t>
  </si>
  <si>
    <t>TTN</t>
  </si>
  <si>
    <t>chr2:179391659-179669384</t>
  </si>
  <si>
    <t>TTR</t>
  </si>
  <si>
    <t>chr18:29171816-29178653</t>
  </si>
  <si>
    <t>TXNRD2</t>
  </si>
  <si>
    <t>chr22:19864578-19929371</t>
  </si>
  <si>
    <t>UFD1L</t>
  </si>
  <si>
    <t>chr22:19438143-19466623</t>
  </si>
  <si>
    <t>UGDH</t>
  </si>
  <si>
    <t>chr4:39501713-39523147</t>
  </si>
  <si>
    <t>VCL</t>
  </si>
  <si>
    <t>chr10:75757916-75877942</t>
  </si>
  <si>
    <t>XK</t>
  </si>
  <si>
    <t>chrx:37545165-37587730</t>
  </si>
  <si>
    <t>ZIC3</t>
  </si>
  <si>
    <t>chrx:136648801-136652244</t>
  </si>
  <si>
    <t>ZNF423</t>
  </si>
  <si>
    <t>chr16:49525136-49856611</t>
  </si>
  <si>
    <t xml:space="preserve">Regions </t>
  </si>
  <si>
    <t>X</t>
  </si>
  <si>
    <t>C2orf64</t>
  </si>
  <si>
    <t>psen1</t>
  </si>
  <si>
    <t>psen2</t>
  </si>
  <si>
    <t>Chr</t>
  </si>
  <si>
    <t>Start</t>
  </si>
  <si>
    <t>Stop</t>
  </si>
  <si>
    <t>Gene</t>
  </si>
  <si>
    <t>Coverage</t>
  </si>
  <si>
    <t>High Coverage</t>
  </si>
  <si>
    <t>Low Coverage</t>
  </si>
  <si>
    <t>N/A</t>
  </si>
  <si>
    <t>Average per gene</t>
  </si>
  <si>
    <t>SD per gene</t>
  </si>
  <si>
    <t>Average per sample</t>
  </si>
  <si>
    <t>SD per sample</t>
  </si>
  <si>
    <t xml:space="preserve">NA12878-1 </t>
  </si>
  <si>
    <t xml:space="preserve">NA12878-2 </t>
  </si>
  <si>
    <t xml:space="preserve">NA12878-3 </t>
  </si>
  <si>
    <t>NA19240</t>
  </si>
  <si>
    <t>NA12003</t>
  </si>
  <si>
    <t>NA19449</t>
  </si>
  <si>
    <t>NA19982</t>
  </si>
  <si>
    <t>NA19704</t>
  </si>
  <si>
    <t>NA11931</t>
  </si>
  <si>
    <t>Percent expected</t>
  </si>
  <si>
    <t>Percent obtained: Coriell samples</t>
  </si>
  <si>
    <t>Percent obtained: Pacemaker cohort</t>
  </si>
  <si>
    <t>Variant type</t>
  </si>
  <si>
    <t>Total</t>
  </si>
  <si>
    <t>Non-exonic/ non-splicing</t>
  </si>
  <si>
    <t>Splicing</t>
  </si>
  <si>
    <t>Exonic</t>
  </si>
  <si>
    <t>Stop Gain</t>
  </si>
  <si>
    <t>Stop Loss</t>
  </si>
  <si>
    <t>Syn</t>
  </si>
  <si>
    <t>NSN</t>
  </si>
  <si>
    <t>NSN 0</t>
  </si>
  <si>
    <t>NSN 1</t>
  </si>
  <si>
    <t>NSN 2</t>
  </si>
  <si>
    <t>NSN 3</t>
  </si>
  <si>
    <t>NSN 4</t>
  </si>
  <si>
    <t>NSN 5</t>
  </si>
  <si>
    <t>NSN 6</t>
  </si>
  <si>
    <t>NFS ins</t>
  </si>
  <si>
    <t>NFS del</t>
  </si>
  <si>
    <t>FS del</t>
  </si>
  <si>
    <t>HGMD</t>
  </si>
  <si>
    <t>non-HGMD</t>
  </si>
  <si>
    <t>All patients</t>
  </si>
  <si>
    <t>Sum</t>
  </si>
  <si>
    <t>Average</t>
  </si>
  <si>
    <t>SD</t>
  </si>
  <si>
    <t>ALL</t>
  </si>
  <si>
    <t>Pacemaker ID</t>
  </si>
  <si>
    <t>1</t>
  </si>
  <si>
    <t>2</t>
  </si>
  <si>
    <t>3</t>
  </si>
  <si>
    <t>4</t>
  </si>
  <si>
    <t>5</t>
  </si>
  <si>
    <t>6</t>
  </si>
  <si>
    <t>7</t>
  </si>
  <si>
    <t>8</t>
  </si>
  <si>
    <t>9</t>
  </si>
  <si>
    <r>
      <rPr>
        <b/>
        <sz val="11"/>
        <color theme="1"/>
        <rFont val="Calibri"/>
        <family val="2"/>
        <scheme val="minor"/>
      </rPr>
      <t>Expected Coverage</t>
    </r>
    <r>
      <rPr>
        <sz val="11"/>
        <color theme="1"/>
        <rFont val="Calibri"/>
        <family val="2"/>
        <scheme val="minor"/>
      </rPr>
      <t xml:space="preserve"> = the percentage of nucleotides in the target region which are expected to be captured by one or more probes in the design; </t>
    </r>
    <r>
      <rPr>
        <b/>
        <sz val="11"/>
        <color theme="1"/>
        <rFont val="Calibri"/>
        <family val="2"/>
        <scheme val="minor"/>
      </rPr>
      <t>Expected High Coverage</t>
    </r>
    <r>
      <rPr>
        <sz val="11"/>
        <color theme="1"/>
        <rFont val="Calibri"/>
        <family val="2"/>
        <scheme val="minor"/>
      </rPr>
      <t xml:space="preserve"> = number of regions where analyzable amplicon overlap &gt;= 90%; </t>
    </r>
    <r>
      <rPr>
        <b/>
        <sz val="11"/>
        <color theme="1"/>
        <rFont val="Calibri"/>
        <family val="2"/>
        <scheme val="minor"/>
      </rPr>
      <t>Expected Low Coverage</t>
    </r>
    <r>
      <rPr>
        <sz val="11"/>
        <color theme="1"/>
        <rFont val="Calibri"/>
        <family val="2"/>
        <scheme val="minor"/>
      </rPr>
      <t xml:space="preserve"> = number of regions where analyzable amplicon overlap &lt; 90%; </t>
    </r>
    <r>
      <rPr>
        <b/>
        <sz val="11"/>
        <color theme="1"/>
        <rFont val="Calibri"/>
        <family val="2"/>
        <scheme val="minor"/>
      </rPr>
      <t>Interval</t>
    </r>
    <r>
      <rPr>
        <sz val="11"/>
        <color theme="1"/>
        <rFont val="Calibri"/>
        <family val="2"/>
        <scheme val="minor"/>
      </rPr>
      <t xml:space="preserve"> = the genomic interval of the target; </t>
    </r>
    <r>
      <rPr>
        <b/>
        <sz val="11"/>
        <color theme="1"/>
        <rFont val="Calibri"/>
        <family val="2"/>
        <scheme val="minor"/>
      </rPr>
      <t>Regions</t>
    </r>
    <r>
      <rPr>
        <sz val="11"/>
        <color theme="1"/>
        <rFont val="Calibri"/>
        <family val="2"/>
        <scheme val="minor"/>
      </rPr>
      <t xml:space="preserve"> = the number of regions within this target; </t>
    </r>
    <r>
      <rPr>
        <b/>
        <sz val="11"/>
        <color theme="1"/>
        <rFont val="Calibri"/>
        <family val="2"/>
        <scheme val="minor"/>
      </rPr>
      <t>TargetID</t>
    </r>
    <r>
      <rPr>
        <sz val="11"/>
        <color theme="1"/>
        <rFont val="Calibri"/>
        <family val="2"/>
        <scheme val="minor"/>
      </rPr>
      <t xml:space="preserve"> = the identifier entered in the Targets list</t>
    </r>
  </si>
  <si>
    <r>
      <rPr>
        <b/>
        <sz val="11"/>
        <color theme="1"/>
        <rFont val="Calibri"/>
        <family val="2"/>
        <scheme val="minor"/>
      </rPr>
      <t>Chr</t>
    </r>
    <r>
      <rPr>
        <sz val="11"/>
        <color theme="1"/>
        <rFont val="Calibri"/>
        <family val="2"/>
        <scheme val="minor"/>
      </rPr>
      <t xml:space="preserve"> = chromosome; </t>
    </r>
    <r>
      <rPr>
        <b/>
        <sz val="11"/>
        <color theme="1"/>
        <rFont val="Calibri"/>
        <family val="2"/>
        <scheme val="minor"/>
      </rPr>
      <t>Start</t>
    </r>
    <r>
      <rPr>
        <sz val="11"/>
        <color theme="1"/>
        <rFont val="Calibri"/>
        <family val="2"/>
        <scheme val="minor"/>
      </rPr>
      <t xml:space="preserve"> = start coordinate (hg19); </t>
    </r>
    <r>
      <rPr>
        <b/>
        <sz val="11"/>
        <color theme="1"/>
        <rFont val="Calibri"/>
        <family val="2"/>
        <scheme val="minor"/>
      </rPr>
      <t>Stop</t>
    </r>
    <r>
      <rPr>
        <sz val="11"/>
        <color theme="1"/>
        <rFont val="Calibri"/>
        <family val="2"/>
        <scheme val="minor"/>
      </rPr>
      <t xml:space="preserve"> = stop coordinate (hg19)</t>
    </r>
  </si>
  <si>
    <t>Selected arrhythmia genes (51) are underlined.</t>
  </si>
  <si>
    <t>Percentage* (%)</t>
  </si>
  <si>
    <t xml:space="preserve">* Percentage of splicing, exonic, and non-exonic/non-splicing are based on overall total. Percentage of stop gain, stop loss, syn, NSN, NFS ins, NFS del, and FS del are based on total exonic. Percentage of NSN 0, 1, 2, 3, 4, 5, and 6 are based on total NSN.                 </t>
  </si>
  <si>
    <r>
      <t xml:space="preserve">Each cell = number or percentage of variants. NSN accompanied by number (the number is the damage score). </t>
    </r>
    <r>
      <rPr>
        <b/>
        <sz val="10"/>
        <color theme="1"/>
        <rFont val="Calibri"/>
        <family val="2"/>
        <scheme val="minor"/>
      </rPr>
      <t xml:space="preserve">FS del </t>
    </r>
    <r>
      <rPr>
        <sz val="10"/>
        <color theme="1"/>
        <rFont val="Calibri"/>
        <family val="2"/>
        <scheme val="minor"/>
      </rPr>
      <t xml:space="preserve">= frameshift deletion;  </t>
    </r>
    <r>
      <rPr>
        <b/>
        <sz val="10"/>
        <color theme="1"/>
        <rFont val="Calibri"/>
        <family val="2"/>
        <scheme val="minor"/>
      </rPr>
      <t xml:space="preserve">NFS del </t>
    </r>
    <r>
      <rPr>
        <sz val="10"/>
        <color theme="1"/>
        <rFont val="Calibri"/>
        <family val="2"/>
        <scheme val="minor"/>
      </rPr>
      <t xml:space="preserve">= non frameshift deletion; </t>
    </r>
    <r>
      <rPr>
        <b/>
        <sz val="10"/>
        <color theme="1"/>
        <rFont val="Calibri"/>
        <family val="2"/>
        <scheme val="minor"/>
      </rPr>
      <t>NFS ins</t>
    </r>
    <r>
      <rPr>
        <sz val="10"/>
        <color theme="1"/>
        <rFont val="Calibri"/>
        <family val="2"/>
        <scheme val="minor"/>
      </rPr>
      <t xml:space="preserve"> = non frameshift insertion; </t>
    </r>
    <r>
      <rPr>
        <b/>
        <sz val="10"/>
        <color theme="1"/>
        <rFont val="Calibri"/>
        <family val="2"/>
        <scheme val="minor"/>
      </rPr>
      <t>NSN</t>
    </r>
    <r>
      <rPr>
        <sz val="10"/>
        <color theme="1"/>
        <rFont val="Calibri"/>
        <family val="2"/>
        <scheme val="minor"/>
      </rPr>
      <t xml:space="preserve"> = non synonymous; </t>
    </r>
    <r>
      <rPr>
        <b/>
        <sz val="10"/>
        <color theme="1"/>
        <rFont val="Calibri"/>
        <family val="2"/>
        <scheme val="minor"/>
      </rPr>
      <t>Syn</t>
    </r>
    <r>
      <rPr>
        <sz val="10"/>
        <color theme="1"/>
        <rFont val="Calibri"/>
        <family val="2"/>
        <scheme val="minor"/>
      </rPr>
      <t xml:space="preserve"> = synonymous</t>
    </r>
  </si>
  <si>
    <t>Table A: Pacemaker samples distribution of NGS variants.</t>
  </si>
  <si>
    <t xml:space="preserve">Table B: Pan-cardiovascular panel genes. </t>
  </si>
  <si>
    <t xml:space="preserve">Table C: HaloPlex custom target region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5"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Calibri"/>
      <family val="2"/>
      <scheme val="minor"/>
    </font>
    <font>
      <sz val="10"/>
      <color theme="1"/>
      <name val="Calibri"/>
      <family val="2"/>
      <scheme val="minor"/>
    </font>
    <font>
      <sz val="10"/>
      <name val="Calibri"/>
      <family val="2"/>
      <scheme val="minor"/>
    </font>
    <font>
      <b/>
      <sz val="10"/>
      <name val="Calibri"/>
      <family val="2"/>
      <scheme val="minor"/>
    </font>
    <font>
      <b/>
      <sz val="12"/>
      <color theme="1"/>
      <name val="Calibri"/>
      <family val="2"/>
      <scheme val="minor"/>
    </font>
    <font>
      <u/>
      <sz val="10"/>
      <color theme="1"/>
      <name val="Calibri"/>
      <family val="2"/>
      <scheme val="minor"/>
    </font>
    <font>
      <b/>
      <sz val="9"/>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4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thin">
        <color indexed="64"/>
      </left>
      <right style="thin">
        <color indexed="64"/>
      </right>
      <top style="double">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top style="medium">
        <color indexed="64"/>
      </top>
      <bottom/>
      <diagonal/>
    </border>
    <border>
      <left/>
      <right/>
      <top style="thin">
        <color indexed="64"/>
      </top>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41">
    <xf numFmtId="0" fontId="0" fillId="0" borderId="0" xfId="0"/>
    <xf numFmtId="0" fontId="0" fillId="0" borderId="10" xfId="0" applyBorder="1" applyAlignment="1">
      <alignment horizontal="center"/>
    </xf>
    <xf numFmtId="0" fontId="16" fillId="0" borderId="10" xfId="0" applyFont="1" applyBorder="1" applyAlignment="1">
      <alignment horizontal="center"/>
    </xf>
    <xf numFmtId="0" fontId="16" fillId="0" borderId="0" xfId="0" applyFont="1"/>
    <xf numFmtId="0" fontId="0" fillId="0" borderId="0" xfId="0" applyFont="1"/>
    <xf numFmtId="0" fontId="18" fillId="0" borderId="10" xfId="0" applyFont="1" applyBorder="1" applyAlignment="1">
      <alignment horizontal="center"/>
    </xf>
    <xf numFmtId="0" fontId="19" fillId="0" borderId="10" xfId="0" applyFont="1" applyBorder="1" applyAlignment="1">
      <alignment horizontal="center"/>
    </xf>
    <xf numFmtId="2" fontId="19" fillId="0" borderId="10" xfId="0" applyNumberFormat="1" applyFont="1" applyBorder="1" applyAlignment="1">
      <alignment horizontal="center" wrapText="1"/>
    </xf>
    <xf numFmtId="2" fontId="19" fillId="0" borderId="10" xfId="0" applyNumberFormat="1" applyFont="1" applyBorder="1" applyAlignment="1">
      <alignment horizontal="center"/>
    </xf>
    <xf numFmtId="2" fontId="19" fillId="33" borderId="10" xfId="0" applyNumberFormat="1" applyFont="1" applyFill="1" applyBorder="1" applyAlignment="1">
      <alignment horizontal="center" wrapText="1"/>
    </xf>
    <xf numFmtId="2" fontId="20" fillId="0" borderId="10" xfId="0" applyNumberFormat="1" applyFont="1" applyBorder="1" applyAlignment="1">
      <alignment horizontal="center"/>
    </xf>
    <xf numFmtId="2" fontId="19" fillId="0" borderId="10" xfId="0" applyNumberFormat="1" applyFont="1" applyFill="1" applyBorder="1" applyAlignment="1">
      <alignment horizontal="center"/>
    </xf>
    <xf numFmtId="0" fontId="19" fillId="0" borderId="0" xfId="0" applyFont="1" applyAlignment="1">
      <alignment horizontal="center"/>
    </xf>
    <xf numFmtId="0" fontId="19" fillId="0" borderId="0" xfId="0" applyFont="1" applyAlignment="1">
      <alignment horizontal="right"/>
    </xf>
    <xf numFmtId="0" fontId="18" fillId="0" borderId="11" xfId="0" applyFont="1" applyBorder="1" applyAlignment="1">
      <alignment horizontal="center"/>
    </xf>
    <xf numFmtId="0" fontId="19" fillId="0" borderId="11" xfId="0" applyFont="1" applyBorder="1" applyAlignment="1">
      <alignment horizontal="center"/>
    </xf>
    <xf numFmtId="0" fontId="18" fillId="0" borderId="13" xfId="0" applyFont="1" applyBorder="1" applyAlignment="1">
      <alignment horizontal="center" wrapText="1"/>
    </xf>
    <xf numFmtId="0" fontId="18" fillId="0" borderId="14" xfId="0" applyFont="1" applyBorder="1" applyAlignment="1">
      <alignment horizontal="center" wrapText="1"/>
    </xf>
    <xf numFmtId="0" fontId="19" fillId="0" borderId="16" xfId="0" applyFont="1" applyBorder="1" applyAlignment="1">
      <alignment horizontal="center"/>
    </xf>
    <xf numFmtId="2" fontId="19" fillId="0" borderId="19" xfId="0" applyNumberFormat="1" applyFont="1" applyBorder="1" applyAlignment="1">
      <alignment horizontal="center"/>
    </xf>
    <xf numFmtId="0" fontId="19" fillId="0" borderId="20" xfId="0" applyFont="1" applyBorder="1" applyAlignment="1">
      <alignment horizontal="center"/>
    </xf>
    <xf numFmtId="0" fontId="19" fillId="0" borderId="21" xfId="0" applyFont="1" applyBorder="1" applyAlignment="1">
      <alignment horizontal="center"/>
    </xf>
    <xf numFmtId="2" fontId="18" fillId="0" borderId="12" xfId="0" applyNumberFormat="1" applyFont="1" applyBorder="1" applyAlignment="1">
      <alignment horizontal="center" wrapText="1"/>
    </xf>
    <xf numFmtId="2" fontId="18" fillId="0" borderId="13" xfId="0" applyNumberFormat="1" applyFont="1" applyBorder="1" applyAlignment="1">
      <alignment horizontal="center" wrapText="1"/>
    </xf>
    <xf numFmtId="2" fontId="19" fillId="0" borderId="15" xfId="0" applyNumberFormat="1" applyFont="1" applyBorder="1" applyAlignment="1">
      <alignment horizontal="center" wrapText="1"/>
    </xf>
    <xf numFmtId="2" fontId="19" fillId="33" borderId="15" xfId="0" applyNumberFormat="1" applyFont="1" applyFill="1" applyBorder="1" applyAlignment="1">
      <alignment horizontal="center" wrapText="1"/>
    </xf>
    <xf numFmtId="2" fontId="19" fillId="0" borderId="15" xfId="0" applyNumberFormat="1" applyFont="1" applyBorder="1" applyAlignment="1">
      <alignment horizontal="center"/>
    </xf>
    <xf numFmtId="2" fontId="19" fillId="0" borderId="16" xfId="0" applyNumberFormat="1" applyFont="1" applyBorder="1" applyAlignment="1">
      <alignment horizontal="center"/>
    </xf>
    <xf numFmtId="2" fontId="20" fillId="0" borderId="15" xfId="0" applyNumberFormat="1" applyFont="1" applyBorder="1" applyAlignment="1">
      <alignment horizontal="center"/>
    </xf>
    <xf numFmtId="2" fontId="19" fillId="0" borderId="15" xfId="0" applyNumberFormat="1" applyFont="1" applyFill="1" applyBorder="1" applyAlignment="1">
      <alignment horizontal="center"/>
    </xf>
    <xf numFmtId="2" fontId="19" fillId="0" borderId="20" xfId="0" applyNumberFormat="1" applyFont="1" applyBorder="1" applyAlignment="1">
      <alignment horizontal="center"/>
    </xf>
    <xf numFmtId="49" fontId="18" fillId="0" borderId="13" xfId="0" applyNumberFormat="1" applyFont="1" applyBorder="1" applyAlignment="1">
      <alignment horizontal="center"/>
    </xf>
    <xf numFmtId="2" fontId="18" fillId="0" borderId="14" xfId="0" applyNumberFormat="1" applyFont="1" applyFill="1" applyBorder="1" applyAlignment="1">
      <alignment horizontal="center" wrapText="1"/>
    </xf>
    <xf numFmtId="49" fontId="18" fillId="0" borderId="12" xfId="0" applyNumberFormat="1" applyFont="1" applyBorder="1" applyAlignment="1">
      <alignment horizontal="center"/>
    </xf>
    <xf numFmtId="0" fontId="21" fillId="0" borderId="13" xfId="0" applyFont="1" applyBorder="1" applyAlignment="1">
      <alignment horizontal="center"/>
    </xf>
    <xf numFmtId="0" fontId="20" fillId="0" borderId="13" xfId="0" applyFont="1" applyBorder="1" applyAlignment="1">
      <alignment horizontal="center"/>
    </xf>
    <xf numFmtId="0" fontId="20" fillId="0" borderId="14" xfId="0" applyFont="1" applyBorder="1" applyAlignment="1">
      <alignment horizontal="center"/>
    </xf>
    <xf numFmtId="0" fontId="20" fillId="0" borderId="0" xfId="0" applyFont="1"/>
    <xf numFmtId="0" fontId="19" fillId="0" borderId="0" xfId="0" applyFont="1"/>
    <xf numFmtId="0" fontId="18" fillId="0" borderId="31" xfId="0" applyFont="1" applyBorder="1" applyAlignment="1">
      <alignment horizontal="center"/>
    </xf>
    <xf numFmtId="0" fontId="19" fillId="0" borderId="31" xfId="0" applyFont="1" applyBorder="1" applyAlignment="1">
      <alignment horizontal="center"/>
    </xf>
    <xf numFmtId="0" fontId="19" fillId="0" borderId="32" xfId="0" applyFont="1" applyBorder="1" applyAlignment="1">
      <alignment horizontal="center"/>
    </xf>
    <xf numFmtId="0" fontId="18" fillId="0" borderId="34" xfId="0" applyFont="1" applyBorder="1" applyAlignment="1">
      <alignment horizontal="center"/>
    </xf>
    <xf numFmtId="0" fontId="19" fillId="0" borderId="34" xfId="0" applyFont="1" applyBorder="1" applyAlignment="1">
      <alignment horizontal="center"/>
    </xf>
    <xf numFmtId="0" fontId="18" fillId="0" borderId="13" xfId="0" applyFont="1" applyBorder="1" applyAlignment="1">
      <alignment horizontal="center"/>
    </xf>
    <xf numFmtId="0" fontId="19" fillId="0" borderId="13" xfId="0" applyFont="1" applyBorder="1" applyAlignment="1">
      <alignment horizontal="center"/>
    </xf>
    <xf numFmtId="164" fontId="19" fillId="0" borderId="10" xfId="0" applyNumberFormat="1" applyFont="1" applyBorder="1" applyAlignment="1">
      <alignment horizontal="center"/>
    </xf>
    <xf numFmtId="164" fontId="19" fillId="0" borderId="31" xfId="0" applyNumberFormat="1" applyFont="1" applyBorder="1" applyAlignment="1">
      <alignment horizontal="center"/>
    </xf>
    <xf numFmtId="164" fontId="19" fillId="0" borderId="41" xfId="0" applyNumberFormat="1" applyFont="1" applyBorder="1" applyAlignment="1">
      <alignment horizontal="center"/>
    </xf>
    <xf numFmtId="0" fontId="19" fillId="0" borderId="41" xfId="0" applyFont="1" applyBorder="1" applyAlignment="1">
      <alignment horizontal="center"/>
    </xf>
    <xf numFmtId="0" fontId="19" fillId="0" borderId="0" xfId="0" applyFont="1" applyAlignment="1">
      <alignment horizontal="center" vertical="center"/>
    </xf>
    <xf numFmtId="0" fontId="18" fillId="0" borderId="41" xfId="0" applyFont="1" applyBorder="1" applyAlignment="1">
      <alignment horizontal="center"/>
    </xf>
    <xf numFmtId="0" fontId="18" fillId="0" borderId="13" xfId="0" applyFont="1" applyBorder="1" applyAlignment="1">
      <alignment horizontal="center" vertical="center"/>
    </xf>
    <xf numFmtId="1" fontId="20" fillId="0" borderId="13" xfId="0" applyNumberFormat="1" applyFont="1" applyBorder="1" applyAlignment="1">
      <alignment horizontal="center" vertical="center"/>
    </xf>
    <xf numFmtId="0" fontId="20" fillId="0" borderId="14" xfId="0" applyFont="1" applyFill="1" applyBorder="1" applyAlignment="1">
      <alignment horizontal="center"/>
    </xf>
    <xf numFmtId="0" fontId="20" fillId="0" borderId="13" xfId="0" applyFont="1" applyFill="1" applyBorder="1" applyAlignment="1">
      <alignment horizontal="center"/>
    </xf>
    <xf numFmtId="0" fontId="19" fillId="0" borderId="10" xfId="0" applyFont="1" applyFill="1" applyBorder="1" applyAlignment="1">
      <alignment horizontal="center"/>
    </xf>
    <xf numFmtId="0" fontId="19" fillId="0" borderId="16" xfId="0" applyFont="1" applyFill="1" applyBorder="1" applyAlignment="1">
      <alignment horizontal="center"/>
    </xf>
    <xf numFmtId="0" fontId="19" fillId="0" borderId="34" xfId="0" applyFont="1" applyFill="1" applyBorder="1" applyAlignment="1">
      <alignment horizontal="center"/>
    </xf>
    <xf numFmtId="0" fontId="19" fillId="0" borderId="35" xfId="0" applyFont="1" applyFill="1" applyBorder="1" applyAlignment="1">
      <alignment horizontal="center"/>
    </xf>
    <xf numFmtId="0" fontId="19" fillId="0" borderId="13" xfId="0" applyFont="1" applyFill="1" applyBorder="1" applyAlignment="1">
      <alignment horizontal="center"/>
    </xf>
    <xf numFmtId="0" fontId="19" fillId="0" borderId="14" xfId="0" applyFont="1" applyFill="1" applyBorder="1" applyAlignment="1">
      <alignment horizontal="center"/>
    </xf>
    <xf numFmtId="164" fontId="19" fillId="0" borderId="10" xfId="0" applyNumberFormat="1" applyFont="1" applyFill="1" applyBorder="1" applyAlignment="1">
      <alignment horizontal="center"/>
    </xf>
    <xf numFmtId="164" fontId="19" fillId="0" borderId="31" xfId="0" applyNumberFormat="1" applyFont="1" applyFill="1" applyBorder="1" applyAlignment="1">
      <alignment horizontal="center"/>
    </xf>
    <xf numFmtId="0" fontId="19" fillId="0" borderId="31" xfId="0" applyFont="1" applyFill="1" applyBorder="1" applyAlignment="1">
      <alignment horizontal="center"/>
    </xf>
    <xf numFmtId="0" fontId="19" fillId="0" borderId="32" xfId="0" applyFont="1" applyFill="1" applyBorder="1" applyAlignment="1">
      <alignment horizontal="center"/>
    </xf>
    <xf numFmtId="164" fontId="19" fillId="0" borderId="13" xfId="0" applyNumberFormat="1" applyFont="1" applyFill="1" applyBorder="1" applyAlignment="1">
      <alignment horizontal="center"/>
    </xf>
    <xf numFmtId="1" fontId="19" fillId="0" borderId="13" xfId="0" applyNumberFormat="1" applyFont="1" applyFill="1" applyBorder="1" applyAlignment="1">
      <alignment horizontal="center"/>
    </xf>
    <xf numFmtId="164" fontId="19" fillId="0" borderId="16" xfId="0" applyNumberFormat="1" applyFont="1" applyFill="1" applyBorder="1" applyAlignment="1">
      <alignment horizontal="center"/>
    </xf>
    <xf numFmtId="164" fontId="19" fillId="0" borderId="41" xfId="0" applyNumberFormat="1" applyFont="1" applyFill="1" applyBorder="1" applyAlignment="1">
      <alignment horizontal="center"/>
    </xf>
    <xf numFmtId="164" fontId="19" fillId="0" borderId="42" xfId="0" applyNumberFormat="1" applyFont="1" applyFill="1" applyBorder="1" applyAlignment="1">
      <alignment horizontal="center"/>
    </xf>
    <xf numFmtId="1" fontId="20" fillId="0" borderId="13" xfId="0" applyNumberFormat="1" applyFont="1" applyFill="1" applyBorder="1" applyAlignment="1">
      <alignment horizontal="center" vertical="center"/>
    </xf>
    <xf numFmtId="1" fontId="20" fillId="0" borderId="14" xfId="0" applyNumberFormat="1" applyFont="1" applyFill="1" applyBorder="1" applyAlignment="1">
      <alignment horizontal="center" vertical="center"/>
    </xf>
    <xf numFmtId="0" fontId="22" fillId="0" borderId="0" xfId="0" applyFont="1" applyAlignment="1">
      <alignment horizontal="left" vertical="center"/>
    </xf>
    <xf numFmtId="0" fontId="16" fillId="0" borderId="0" xfId="0" applyFont="1" applyAlignment="1">
      <alignment vertical="center"/>
    </xf>
    <xf numFmtId="0" fontId="23" fillId="0" borderId="10" xfId="0" applyFont="1" applyFill="1" applyBorder="1" applyAlignment="1">
      <alignment horizontal="center"/>
    </xf>
    <xf numFmtId="0" fontId="0" fillId="0" borderId="0" xfId="0" applyFill="1"/>
    <xf numFmtId="0" fontId="16" fillId="0" borderId="0" xfId="0" applyFont="1" applyFill="1"/>
    <xf numFmtId="0" fontId="18" fillId="0" borderId="12" xfId="0" applyFont="1" applyFill="1" applyBorder="1" applyAlignment="1">
      <alignment horizontal="center" wrapText="1"/>
    </xf>
    <xf numFmtId="2" fontId="18" fillId="0" borderId="15" xfId="0" applyNumberFormat="1" applyFont="1" applyFill="1" applyBorder="1" applyAlignment="1">
      <alignment horizontal="center" wrapText="1"/>
    </xf>
    <xf numFmtId="2" fontId="18" fillId="0" borderId="15" xfId="0" applyNumberFormat="1" applyFont="1" applyFill="1" applyBorder="1" applyAlignment="1">
      <alignment horizontal="center"/>
    </xf>
    <xf numFmtId="2" fontId="21" fillId="0" borderId="15" xfId="0" applyNumberFormat="1" applyFont="1" applyFill="1" applyBorder="1" applyAlignment="1">
      <alignment horizontal="center"/>
    </xf>
    <xf numFmtId="2" fontId="18" fillId="0" borderId="17" xfId="0" applyNumberFormat="1" applyFont="1" applyFill="1" applyBorder="1" applyAlignment="1">
      <alignment horizontal="center"/>
    </xf>
    <xf numFmtId="2" fontId="19" fillId="0" borderId="19" xfId="0" applyNumberFormat="1" applyFont="1" applyFill="1" applyBorder="1" applyAlignment="1">
      <alignment horizontal="center"/>
    </xf>
    <xf numFmtId="2" fontId="18" fillId="0" borderId="13" xfId="0" applyNumberFormat="1" applyFont="1" applyFill="1" applyBorder="1" applyAlignment="1">
      <alignment horizontal="center" wrapText="1"/>
    </xf>
    <xf numFmtId="2" fontId="18" fillId="0" borderId="10" xfId="0" applyNumberFormat="1" applyFont="1" applyFill="1" applyBorder="1" applyAlignment="1">
      <alignment horizontal="center"/>
    </xf>
    <xf numFmtId="0" fontId="19" fillId="0" borderId="0" xfId="0" applyFont="1" applyFill="1" applyBorder="1" applyAlignment="1">
      <alignment horizontal="center"/>
    </xf>
    <xf numFmtId="0" fontId="19" fillId="0" borderId="20" xfId="0" applyFont="1" applyFill="1" applyBorder="1" applyAlignment="1">
      <alignment horizontal="center"/>
    </xf>
    <xf numFmtId="0" fontId="19" fillId="0" borderId="0" xfId="0" applyFont="1" applyFill="1" applyAlignment="1">
      <alignment horizontal="center"/>
    </xf>
    <xf numFmtId="0" fontId="19" fillId="0" borderId="0" xfId="0" applyFont="1" applyFill="1" applyAlignment="1">
      <alignment horizontal="right"/>
    </xf>
    <xf numFmtId="0" fontId="19" fillId="0" borderId="18" xfId="0" applyFont="1" applyFill="1" applyBorder="1" applyAlignment="1">
      <alignment horizontal="center"/>
    </xf>
    <xf numFmtId="2" fontId="18" fillId="0" borderId="0" xfId="0" applyNumberFormat="1" applyFont="1" applyFill="1" applyBorder="1" applyAlignment="1">
      <alignment horizontal="center"/>
    </xf>
    <xf numFmtId="0" fontId="18" fillId="0" borderId="22" xfId="0" applyFont="1" applyFill="1" applyBorder="1" applyAlignment="1">
      <alignment horizontal="center" vertical="center" wrapText="1"/>
    </xf>
    <xf numFmtId="0" fontId="18" fillId="0" borderId="23" xfId="0" applyFont="1" applyFill="1" applyBorder="1" applyAlignment="1">
      <alignment horizontal="center" vertical="center" wrapText="1"/>
    </xf>
    <xf numFmtId="0" fontId="21" fillId="0" borderId="23" xfId="0" applyFont="1" applyFill="1" applyBorder="1" applyAlignment="1">
      <alignment horizontal="center" vertical="center" wrapText="1"/>
    </xf>
    <xf numFmtId="0" fontId="18" fillId="0" borderId="24" xfId="0" applyFont="1" applyFill="1" applyBorder="1" applyAlignment="1">
      <alignment horizontal="center" vertical="center" wrapText="1"/>
    </xf>
    <xf numFmtId="0" fontId="18" fillId="0" borderId="0" xfId="0" applyFont="1" applyFill="1" applyAlignment="1">
      <alignment vertical="center" wrapText="1"/>
    </xf>
    <xf numFmtId="0" fontId="0" fillId="0" borderId="0" xfId="0" applyFill="1" applyAlignment="1">
      <alignment vertical="center"/>
    </xf>
    <xf numFmtId="0" fontId="21" fillId="0" borderId="36" xfId="0" applyFont="1" applyFill="1" applyBorder="1" applyAlignment="1">
      <alignment horizontal="center" vertical="center" wrapText="1"/>
    </xf>
    <xf numFmtId="0" fontId="18" fillId="0" borderId="36" xfId="0" applyFont="1" applyFill="1" applyBorder="1" applyAlignment="1">
      <alignment horizontal="center" vertical="center" wrapText="1"/>
    </xf>
    <xf numFmtId="0" fontId="21" fillId="0" borderId="37" xfId="0" applyFont="1" applyFill="1" applyBorder="1" applyAlignment="1">
      <alignment horizontal="center" wrapText="1"/>
    </xf>
    <xf numFmtId="0" fontId="18" fillId="0" borderId="37" xfId="0" applyFont="1" applyFill="1" applyBorder="1" applyAlignment="1">
      <alignment horizontal="center" wrapText="1"/>
    </xf>
    <xf numFmtId="0" fontId="18" fillId="0" borderId="37" xfId="0" applyFont="1" applyFill="1" applyBorder="1" applyAlignment="1">
      <alignment horizontal="center" vertical="center" wrapText="1"/>
    </xf>
    <xf numFmtId="0" fontId="18" fillId="0" borderId="38" xfId="0" applyFont="1" applyFill="1" applyBorder="1" applyAlignment="1">
      <alignment horizontal="center" vertical="center" wrapText="1"/>
    </xf>
    <xf numFmtId="0" fontId="19" fillId="0" borderId="0" xfId="0" applyFont="1" applyFill="1"/>
    <xf numFmtId="1" fontId="19" fillId="0" borderId="10" xfId="0" applyNumberFormat="1" applyFont="1" applyBorder="1" applyAlignment="1">
      <alignment horizontal="center"/>
    </xf>
    <xf numFmtId="164" fontId="20" fillId="0" borderId="45" xfId="0" applyNumberFormat="1" applyFont="1" applyBorder="1" applyAlignment="1">
      <alignment horizontal="center"/>
    </xf>
    <xf numFmtId="0" fontId="24" fillId="0" borderId="45" xfId="0" applyFont="1" applyBorder="1" applyAlignment="1">
      <alignment horizontal="center"/>
    </xf>
    <xf numFmtId="2" fontId="20" fillId="0" borderId="45" xfId="0" applyNumberFormat="1" applyFont="1" applyBorder="1" applyAlignment="1">
      <alignment horizontal="center"/>
    </xf>
    <xf numFmtId="2" fontId="20" fillId="0" borderId="45" xfId="0" applyNumberFormat="1" applyFont="1" applyFill="1" applyBorder="1" applyAlignment="1">
      <alignment horizontal="center"/>
    </xf>
    <xf numFmtId="0" fontId="19" fillId="0" borderId="0" xfId="0" applyFont="1" applyAlignment="1">
      <alignment vertical="center" wrapText="1"/>
    </xf>
    <xf numFmtId="2" fontId="20" fillId="0" borderId="46" xfId="0" applyNumberFormat="1" applyFont="1" applyFill="1" applyBorder="1" applyAlignment="1">
      <alignment horizontal="center"/>
    </xf>
    <xf numFmtId="164" fontId="20" fillId="0" borderId="10" xfId="0" applyNumberFormat="1" applyFont="1" applyBorder="1" applyAlignment="1">
      <alignment horizontal="center"/>
    </xf>
    <xf numFmtId="1" fontId="20" fillId="0" borderId="10" xfId="0" applyNumberFormat="1" applyFont="1" applyFill="1" applyBorder="1" applyAlignment="1">
      <alignment horizontal="center"/>
    </xf>
    <xf numFmtId="164" fontId="20" fillId="0" borderId="10" xfId="0" applyNumberFormat="1" applyFont="1" applyFill="1" applyBorder="1" applyAlignment="1">
      <alignment horizontal="center"/>
    </xf>
    <xf numFmtId="164" fontId="20" fillId="0" borderId="16" xfId="0" applyNumberFormat="1" applyFont="1" applyFill="1" applyBorder="1" applyAlignment="1">
      <alignment horizontal="center"/>
    </xf>
    <xf numFmtId="0" fontId="19" fillId="0" borderId="0" xfId="0" applyFont="1" applyAlignment="1">
      <alignment horizontal="left" vertical="center" wrapText="1"/>
    </xf>
    <xf numFmtId="0" fontId="19" fillId="0" borderId="43" xfId="0" applyFont="1" applyBorder="1" applyAlignment="1">
      <alignment horizontal="left" vertical="center" wrapText="1"/>
    </xf>
    <xf numFmtId="0" fontId="21" fillId="0" borderId="12" xfId="0" applyFont="1" applyBorder="1" applyAlignment="1">
      <alignment horizontal="center" vertical="center"/>
    </xf>
    <xf numFmtId="0" fontId="21" fillId="0" borderId="29" xfId="0" applyFont="1" applyBorder="1" applyAlignment="1">
      <alignment horizontal="center" vertical="center"/>
    </xf>
    <xf numFmtId="0" fontId="21" fillId="0" borderId="39" xfId="0" applyFont="1" applyBorder="1" applyAlignment="1">
      <alignment horizontal="center" vertical="center"/>
    </xf>
    <xf numFmtId="49" fontId="20" fillId="0" borderId="28" xfId="0" applyNumberFormat="1" applyFont="1" applyBorder="1" applyAlignment="1">
      <alignment horizontal="center" vertical="center" wrapText="1"/>
    </xf>
    <xf numFmtId="49" fontId="20" fillId="0" borderId="29" xfId="0" applyNumberFormat="1" applyFont="1" applyBorder="1" applyAlignment="1">
      <alignment horizontal="center" vertical="center" wrapText="1"/>
    </xf>
    <xf numFmtId="49" fontId="20" fillId="0" borderId="30" xfId="0" applyNumberFormat="1" applyFont="1" applyBorder="1" applyAlignment="1">
      <alignment horizontal="center" vertical="center" wrapText="1"/>
    </xf>
    <xf numFmtId="49" fontId="20" fillId="0" borderId="33" xfId="0" applyNumberFormat="1" applyFont="1" applyBorder="1" applyAlignment="1">
      <alignment horizontal="center" vertical="center" wrapText="1"/>
    </xf>
    <xf numFmtId="0" fontId="21" fillId="0" borderId="12" xfId="0" applyFont="1" applyBorder="1" applyAlignment="1">
      <alignment horizontal="center" vertical="center" wrapText="1"/>
    </xf>
    <xf numFmtId="0" fontId="21" fillId="0" borderId="15" xfId="0" applyFont="1" applyBorder="1" applyAlignment="1">
      <alignment horizontal="center" vertical="center" wrapText="1"/>
    </xf>
    <xf numFmtId="0" fontId="21" fillId="0" borderId="39" xfId="0" applyFont="1" applyBorder="1" applyAlignment="1">
      <alignment horizontal="center" vertical="center" wrapText="1"/>
    </xf>
    <xf numFmtId="0" fontId="21" fillId="0" borderId="40" xfId="0" applyFont="1" applyBorder="1" applyAlignment="1">
      <alignment horizontal="center" vertical="center" wrapText="1"/>
    </xf>
    <xf numFmtId="0" fontId="16" fillId="0" borderId="22" xfId="0" applyFont="1" applyFill="1" applyBorder="1" applyAlignment="1">
      <alignment horizontal="center" wrapText="1"/>
    </xf>
    <xf numFmtId="0" fontId="16" fillId="0" borderId="23" xfId="0" applyFont="1" applyBorder="1" applyAlignment="1">
      <alignment horizontal="center" wrapText="1"/>
    </xf>
    <xf numFmtId="0" fontId="16" fillId="0" borderId="24" xfId="0" applyFont="1" applyBorder="1" applyAlignment="1">
      <alignment horizontal="center" wrapText="1"/>
    </xf>
    <xf numFmtId="0" fontId="16" fillId="0" borderId="25" xfId="0" applyFont="1" applyBorder="1" applyAlignment="1">
      <alignment horizontal="center" wrapText="1"/>
    </xf>
    <xf numFmtId="0" fontId="16" fillId="0" borderId="26" xfId="0" applyFont="1" applyBorder="1" applyAlignment="1">
      <alignment horizontal="center" wrapText="1"/>
    </xf>
    <xf numFmtId="0" fontId="16" fillId="0" borderId="26" xfId="0" applyFont="1" applyFill="1" applyBorder="1" applyAlignment="1">
      <alignment horizontal="center" wrapText="1"/>
    </xf>
    <xf numFmtId="0" fontId="16" fillId="0" borderId="27" xfId="0" applyFont="1" applyBorder="1" applyAlignment="1">
      <alignment horizontal="center" wrapText="1"/>
    </xf>
    <xf numFmtId="0" fontId="16" fillId="0" borderId="22" xfId="0" applyFont="1" applyBorder="1" applyAlignment="1">
      <alignment horizontal="center" wrapText="1"/>
    </xf>
    <xf numFmtId="0" fontId="16" fillId="0" borderId="23" xfId="0" applyFont="1" applyFill="1" applyBorder="1" applyAlignment="1">
      <alignment horizontal="center" wrapText="1"/>
    </xf>
    <xf numFmtId="0" fontId="0" fillId="0" borderId="0" xfId="0" applyAlignment="1">
      <alignment wrapText="1"/>
    </xf>
    <xf numFmtId="0" fontId="0" fillId="0" borderId="0" xfId="0" applyFill="1" applyAlignment="1">
      <alignment wrapText="1"/>
    </xf>
    <xf numFmtId="0" fontId="0" fillId="0" borderId="44" xfId="0" applyBorder="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Y42"/>
  <sheetViews>
    <sheetView zoomScale="130" zoomScaleNormal="130" workbookViewId="0"/>
  </sheetViews>
  <sheetFormatPr defaultRowHeight="15" x14ac:dyDescent="0.25"/>
  <cols>
    <col min="1" max="1" width="9.42578125" style="50" customWidth="1"/>
    <col min="2" max="2" width="12.42578125" style="13" customWidth="1"/>
    <col min="3" max="3" width="6.42578125" style="12" bestFit="1" customWidth="1"/>
    <col min="4" max="4" width="10.85546875" style="12" bestFit="1" customWidth="1"/>
    <col min="5" max="5" width="6.85546875" style="12" bestFit="1" customWidth="1"/>
    <col min="6" max="6" width="5.85546875" style="12" bestFit="1" customWidth="1"/>
    <col min="7" max="8" width="4.5703125" style="12" bestFit="1" customWidth="1"/>
    <col min="9" max="9" width="6.42578125" style="12" bestFit="1" customWidth="1"/>
    <col min="10" max="14" width="5.42578125" style="12" bestFit="1" customWidth="1"/>
    <col min="15" max="17" width="4.42578125" style="12" bestFit="1" customWidth="1"/>
    <col min="18" max="20" width="4.42578125" style="38" bestFit="1" customWidth="1"/>
    <col min="21" max="22" width="9.140625" style="38"/>
  </cols>
  <sheetData>
    <row r="1" spans="1:25" ht="16.5" thickBot="1" x14ac:dyDescent="0.3">
      <c r="A1" s="73" t="s">
        <v>565</v>
      </c>
    </row>
    <row r="2" spans="1:25" s="97" customFormat="1" ht="26.25" thickBot="1" x14ac:dyDescent="0.3">
      <c r="A2" s="92" t="s">
        <v>549</v>
      </c>
      <c r="B2" s="93" t="s">
        <v>523</v>
      </c>
      <c r="C2" s="94" t="s">
        <v>524</v>
      </c>
      <c r="D2" s="94" t="s">
        <v>525</v>
      </c>
      <c r="E2" s="94" t="s">
        <v>526</v>
      </c>
      <c r="F2" s="93" t="s">
        <v>527</v>
      </c>
      <c r="G2" s="93" t="s">
        <v>528</v>
      </c>
      <c r="H2" s="93" t="s">
        <v>529</v>
      </c>
      <c r="I2" s="93" t="s">
        <v>530</v>
      </c>
      <c r="J2" s="93" t="s">
        <v>531</v>
      </c>
      <c r="K2" s="93" t="s">
        <v>532</v>
      </c>
      <c r="L2" s="93" t="s">
        <v>533</v>
      </c>
      <c r="M2" s="93" t="s">
        <v>534</v>
      </c>
      <c r="N2" s="93" t="s">
        <v>535</v>
      </c>
      <c r="O2" s="93" t="s">
        <v>536</v>
      </c>
      <c r="P2" s="93" t="s">
        <v>537</v>
      </c>
      <c r="Q2" s="93" t="s">
        <v>538</v>
      </c>
      <c r="R2" s="93" t="s">
        <v>539</v>
      </c>
      <c r="S2" s="93" t="s">
        <v>540</v>
      </c>
      <c r="T2" s="95" t="s">
        <v>541</v>
      </c>
      <c r="U2" s="96"/>
      <c r="V2" s="96"/>
    </row>
    <row r="3" spans="1:25" x14ac:dyDescent="0.25">
      <c r="A3" s="121" t="s">
        <v>550</v>
      </c>
      <c r="B3" s="34" t="s">
        <v>542</v>
      </c>
      <c r="C3" s="35">
        <v>43</v>
      </c>
      <c r="D3" s="35">
        <v>5</v>
      </c>
      <c r="E3" s="35">
        <v>0</v>
      </c>
      <c r="F3" s="35">
        <v>38</v>
      </c>
      <c r="G3" s="35">
        <v>1</v>
      </c>
      <c r="H3" s="35">
        <v>0</v>
      </c>
      <c r="I3" s="35">
        <v>8</v>
      </c>
      <c r="J3" s="35">
        <v>29</v>
      </c>
      <c r="K3" s="35">
        <v>1</v>
      </c>
      <c r="L3" s="35">
        <v>9</v>
      </c>
      <c r="M3" s="35">
        <v>10</v>
      </c>
      <c r="N3" s="35">
        <v>4</v>
      </c>
      <c r="O3" s="35">
        <v>3</v>
      </c>
      <c r="P3" s="35">
        <v>2</v>
      </c>
      <c r="Q3" s="35">
        <v>0</v>
      </c>
      <c r="R3" s="35">
        <v>0</v>
      </c>
      <c r="S3" s="35">
        <v>0</v>
      </c>
      <c r="T3" s="36">
        <v>0</v>
      </c>
      <c r="U3" s="37"/>
      <c r="V3" s="37"/>
    </row>
    <row r="4" spans="1:25" x14ac:dyDescent="0.25">
      <c r="A4" s="122"/>
      <c r="B4" s="5" t="s">
        <v>543</v>
      </c>
      <c r="C4" s="6">
        <v>2157</v>
      </c>
      <c r="D4" s="6">
        <v>1814</v>
      </c>
      <c r="E4" s="6">
        <v>2</v>
      </c>
      <c r="F4" s="6">
        <v>341</v>
      </c>
      <c r="G4" s="6">
        <v>0</v>
      </c>
      <c r="H4" s="6">
        <v>0</v>
      </c>
      <c r="I4" s="6">
        <v>212</v>
      </c>
      <c r="J4" s="6">
        <v>125</v>
      </c>
      <c r="K4" s="6">
        <v>9</v>
      </c>
      <c r="L4" s="6">
        <v>63</v>
      </c>
      <c r="M4" s="6">
        <v>31</v>
      </c>
      <c r="N4" s="6">
        <v>14</v>
      </c>
      <c r="O4" s="6">
        <v>5</v>
      </c>
      <c r="P4" s="6">
        <v>1</v>
      </c>
      <c r="Q4" s="6">
        <v>2</v>
      </c>
      <c r="R4" s="6">
        <v>4</v>
      </c>
      <c r="S4" s="6">
        <v>0</v>
      </c>
      <c r="T4" s="18">
        <v>0</v>
      </c>
    </row>
    <row r="5" spans="1:25" ht="15.75" thickBot="1" x14ac:dyDescent="0.3">
      <c r="A5" s="123"/>
      <c r="B5" s="39" t="s">
        <v>524</v>
      </c>
      <c r="C5" s="40">
        <f>SUM(C3:C4)</f>
        <v>2200</v>
      </c>
      <c r="D5" s="40">
        <f t="shared" ref="D5:T5" si="0">SUM(D3:D4)</f>
        <v>1819</v>
      </c>
      <c r="E5" s="40">
        <f t="shared" si="0"/>
        <v>2</v>
      </c>
      <c r="F5" s="40">
        <f>SUM(F3:F4)</f>
        <v>379</v>
      </c>
      <c r="G5" s="40">
        <f>SUM(G3:G4)</f>
        <v>1</v>
      </c>
      <c r="H5" s="40">
        <f>SUM(H3:H4)</f>
        <v>0</v>
      </c>
      <c r="I5" s="40">
        <f t="shared" si="0"/>
        <v>220</v>
      </c>
      <c r="J5" s="40">
        <f t="shared" si="0"/>
        <v>154</v>
      </c>
      <c r="K5" s="40">
        <f t="shared" si="0"/>
        <v>10</v>
      </c>
      <c r="L5" s="40">
        <f t="shared" si="0"/>
        <v>72</v>
      </c>
      <c r="M5" s="40">
        <f t="shared" si="0"/>
        <v>41</v>
      </c>
      <c r="N5" s="40">
        <f t="shared" si="0"/>
        <v>18</v>
      </c>
      <c r="O5" s="40">
        <f t="shared" si="0"/>
        <v>8</v>
      </c>
      <c r="P5" s="40">
        <f t="shared" si="0"/>
        <v>3</v>
      </c>
      <c r="Q5" s="40">
        <f t="shared" si="0"/>
        <v>2</v>
      </c>
      <c r="R5" s="40">
        <f t="shared" si="0"/>
        <v>4</v>
      </c>
      <c r="S5" s="40">
        <f t="shared" si="0"/>
        <v>0</v>
      </c>
      <c r="T5" s="41">
        <f t="shared" si="0"/>
        <v>0</v>
      </c>
    </row>
    <row r="6" spans="1:25" x14ac:dyDescent="0.25">
      <c r="A6" s="121" t="s">
        <v>551</v>
      </c>
      <c r="B6" s="34" t="s">
        <v>542</v>
      </c>
      <c r="C6" s="35">
        <v>38</v>
      </c>
      <c r="D6" s="35">
        <v>7</v>
      </c>
      <c r="E6" s="35">
        <v>0</v>
      </c>
      <c r="F6" s="35">
        <v>31</v>
      </c>
      <c r="G6" s="35">
        <v>0</v>
      </c>
      <c r="H6" s="35">
        <v>0</v>
      </c>
      <c r="I6" s="35">
        <v>6</v>
      </c>
      <c r="J6" s="35">
        <v>25</v>
      </c>
      <c r="K6" s="35">
        <v>2</v>
      </c>
      <c r="L6" s="35">
        <v>8</v>
      </c>
      <c r="M6" s="35">
        <v>10</v>
      </c>
      <c r="N6" s="35">
        <v>3</v>
      </c>
      <c r="O6" s="35">
        <v>2</v>
      </c>
      <c r="P6" s="35">
        <v>0</v>
      </c>
      <c r="Q6" s="35">
        <v>0</v>
      </c>
      <c r="R6" s="35">
        <v>0</v>
      </c>
      <c r="S6" s="35">
        <v>0</v>
      </c>
      <c r="T6" s="36">
        <v>0</v>
      </c>
      <c r="U6" s="37"/>
      <c r="V6" s="37"/>
    </row>
    <row r="7" spans="1:25" x14ac:dyDescent="0.25">
      <c r="A7" s="122"/>
      <c r="B7" s="5" t="s">
        <v>543</v>
      </c>
      <c r="C7" s="6">
        <v>2003</v>
      </c>
      <c r="D7" s="6">
        <v>1689</v>
      </c>
      <c r="E7" s="6">
        <v>2</v>
      </c>
      <c r="F7" s="6">
        <v>312</v>
      </c>
      <c r="G7" s="6">
        <v>0</v>
      </c>
      <c r="H7" s="6">
        <v>0</v>
      </c>
      <c r="I7" s="6">
        <v>201</v>
      </c>
      <c r="J7" s="6">
        <v>105</v>
      </c>
      <c r="K7" s="6">
        <v>14</v>
      </c>
      <c r="L7" s="6">
        <v>49</v>
      </c>
      <c r="M7" s="6">
        <v>29</v>
      </c>
      <c r="N7" s="6">
        <v>9</v>
      </c>
      <c r="O7" s="6">
        <v>6</v>
      </c>
      <c r="P7" s="6">
        <v>3</v>
      </c>
      <c r="Q7" s="6">
        <v>1</v>
      </c>
      <c r="R7" s="6">
        <v>2</v>
      </c>
      <c r="S7" s="6">
        <v>4</v>
      </c>
      <c r="T7" s="18">
        <v>0</v>
      </c>
    </row>
    <row r="8" spans="1:25" ht="15.75" thickBot="1" x14ac:dyDescent="0.3">
      <c r="A8" s="123"/>
      <c r="B8" s="39" t="s">
        <v>524</v>
      </c>
      <c r="C8" s="40">
        <f>SUM(C6:C7)</f>
        <v>2041</v>
      </c>
      <c r="D8" s="40">
        <f t="shared" ref="D8:T8" si="1">SUM(D6:D7)</f>
        <v>1696</v>
      </c>
      <c r="E8" s="40">
        <f t="shared" si="1"/>
        <v>2</v>
      </c>
      <c r="F8" s="40">
        <f t="shared" si="1"/>
        <v>343</v>
      </c>
      <c r="G8" s="40">
        <f t="shared" si="1"/>
        <v>0</v>
      </c>
      <c r="H8" s="40">
        <f t="shared" si="1"/>
        <v>0</v>
      </c>
      <c r="I8" s="40">
        <f t="shared" si="1"/>
        <v>207</v>
      </c>
      <c r="J8" s="40">
        <f t="shared" si="1"/>
        <v>130</v>
      </c>
      <c r="K8" s="40">
        <f t="shared" si="1"/>
        <v>16</v>
      </c>
      <c r="L8" s="40">
        <f t="shared" si="1"/>
        <v>57</v>
      </c>
      <c r="M8" s="40">
        <f t="shared" si="1"/>
        <v>39</v>
      </c>
      <c r="N8" s="40">
        <f t="shared" si="1"/>
        <v>12</v>
      </c>
      <c r="O8" s="40">
        <f t="shared" si="1"/>
        <v>8</v>
      </c>
      <c r="P8" s="40">
        <f t="shared" si="1"/>
        <v>3</v>
      </c>
      <c r="Q8" s="40">
        <f t="shared" si="1"/>
        <v>1</v>
      </c>
      <c r="R8" s="40">
        <f t="shared" si="1"/>
        <v>2</v>
      </c>
      <c r="S8" s="40">
        <f t="shared" si="1"/>
        <v>4</v>
      </c>
      <c r="T8" s="41">
        <f t="shared" si="1"/>
        <v>0</v>
      </c>
    </row>
    <row r="9" spans="1:25" x14ac:dyDescent="0.25">
      <c r="A9" s="121" t="s">
        <v>552</v>
      </c>
      <c r="B9" s="34" t="s">
        <v>542</v>
      </c>
      <c r="C9" s="35">
        <v>39</v>
      </c>
      <c r="D9" s="35">
        <v>4</v>
      </c>
      <c r="E9" s="35">
        <v>0</v>
      </c>
      <c r="F9" s="35">
        <v>35</v>
      </c>
      <c r="G9" s="35">
        <v>0</v>
      </c>
      <c r="H9" s="35">
        <v>0</v>
      </c>
      <c r="I9" s="35">
        <v>5</v>
      </c>
      <c r="J9" s="35">
        <v>30</v>
      </c>
      <c r="K9" s="35">
        <v>1</v>
      </c>
      <c r="L9" s="35">
        <v>11</v>
      </c>
      <c r="M9" s="35">
        <v>14</v>
      </c>
      <c r="N9" s="35">
        <v>2</v>
      </c>
      <c r="O9" s="35">
        <v>2</v>
      </c>
      <c r="P9" s="35">
        <v>0</v>
      </c>
      <c r="Q9" s="35">
        <v>0</v>
      </c>
      <c r="R9" s="35">
        <v>0</v>
      </c>
      <c r="S9" s="35">
        <v>0</v>
      </c>
      <c r="T9" s="36">
        <v>0</v>
      </c>
      <c r="U9" s="37"/>
      <c r="V9" s="37"/>
    </row>
    <row r="10" spans="1:25" x14ac:dyDescent="0.25">
      <c r="A10" s="122"/>
      <c r="B10" s="5" t="s">
        <v>543</v>
      </c>
      <c r="C10" s="6">
        <v>2691</v>
      </c>
      <c r="D10" s="6">
        <v>2257</v>
      </c>
      <c r="E10" s="6">
        <v>1</v>
      </c>
      <c r="F10" s="6">
        <v>433</v>
      </c>
      <c r="G10" s="6">
        <v>0</v>
      </c>
      <c r="H10" s="6">
        <v>0</v>
      </c>
      <c r="I10" s="6">
        <v>284</v>
      </c>
      <c r="J10" s="6">
        <v>137</v>
      </c>
      <c r="K10" s="6">
        <v>14</v>
      </c>
      <c r="L10" s="6">
        <v>64</v>
      </c>
      <c r="M10" s="6">
        <v>30</v>
      </c>
      <c r="N10" s="6">
        <v>17</v>
      </c>
      <c r="O10" s="6">
        <v>7</v>
      </c>
      <c r="P10" s="6">
        <v>2</v>
      </c>
      <c r="Q10" s="6">
        <v>3</v>
      </c>
      <c r="R10" s="6">
        <v>6</v>
      </c>
      <c r="S10" s="6">
        <v>4</v>
      </c>
      <c r="T10" s="18">
        <v>2</v>
      </c>
    </row>
    <row r="11" spans="1:25" ht="15.75" thickBot="1" x14ac:dyDescent="0.3">
      <c r="A11" s="123"/>
      <c r="B11" s="39" t="s">
        <v>524</v>
      </c>
      <c r="C11" s="40">
        <f>SUM(C9:C10)</f>
        <v>2730</v>
      </c>
      <c r="D11" s="40">
        <f t="shared" ref="D11:T11" si="2">SUM(D9:D10)</f>
        <v>2261</v>
      </c>
      <c r="E11" s="40">
        <f t="shared" si="2"/>
        <v>1</v>
      </c>
      <c r="F11" s="40">
        <f t="shared" si="2"/>
        <v>468</v>
      </c>
      <c r="G11" s="40">
        <f t="shared" si="2"/>
        <v>0</v>
      </c>
      <c r="H11" s="40">
        <f t="shared" si="2"/>
        <v>0</v>
      </c>
      <c r="I11" s="40">
        <f t="shared" si="2"/>
        <v>289</v>
      </c>
      <c r="J11" s="40">
        <f t="shared" si="2"/>
        <v>167</v>
      </c>
      <c r="K11" s="40">
        <f t="shared" si="2"/>
        <v>15</v>
      </c>
      <c r="L11" s="40">
        <f t="shared" si="2"/>
        <v>75</v>
      </c>
      <c r="M11" s="40">
        <f t="shared" si="2"/>
        <v>44</v>
      </c>
      <c r="N11" s="40">
        <f t="shared" si="2"/>
        <v>19</v>
      </c>
      <c r="O11" s="40">
        <f t="shared" si="2"/>
        <v>9</v>
      </c>
      <c r="P11" s="40">
        <f t="shared" si="2"/>
        <v>2</v>
      </c>
      <c r="Q11" s="40">
        <f t="shared" si="2"/>
        <v>3</v>
      </c>
      <c r="R11" s="40">
        <f t="shared" si="2"/>
        <v>6</v>
      </c>
      <c r="S11" s="40">
        <f t="shared" si="2"/>
        <v>4</v>
      </c>
      <c r="T11" s="41">
        <f t="shared" si="2"/>
        <v>2</v>
      </c>
    </row>
    <row r="12" spans="1:25" x14ac:dyDescent="0.25">
      <c r="A12" s="121" t="s">
        <v>553</v>
      </c>
      <c r="B12" s="34" t="s">
        <v>542</v>
      </c>
      <c r="C12" s="35">
        <v>48</v>
      </c>
      <c r="D12" s="35">
        <v>5</v>
      </c>
      <c r="E12" s="35">
        <v>0</v>
      </c>
      <c r="F12" s="35">
        <v>43</v>
      </c>
      <c r="G12" s="35">
        <v>0</v>
      </c>
      <c r="H12" s="35">
        <v>1</v>
      </c>
      <c r="I12" s="35">
        <v>9</v>
      </c>
      <c r="J12" s="35">
        <v>33</v>
      </c>
      <c r="K12" s="35">
        <v>1</v>
      </c>
      <c r="L12" s="35">
        <v>13</v>
      </c>
      <c r="M12" s="35">
        <v>15</v>
      </c>
      <c r="N12" s="35">
        <v>3</v>
      </c>
      <c r="O12" s="35">
        <v>1</v>
      </c>
      <c r="P12" s="35">
        <v>0</v>
      </c>
      <c r="Q12" s="35">
        <v>0</v>
      </c>
      <c r="R12" s="35">
        <v>0</v>
      </c>
      <c r="S12" s="35">
        <v>0</v>
      </c>
      <c r="T12" s="36">
        <v>0</v>
      </c>
      <c r="U12" s="37"/>
      <c r="V12" s="37"/>
      <c r="Y12" s="3"/>
    </row>
    <row r="13" spans="1:25" x14ac:dyDescent="0.25">
      <c r="A13" s="122"/>
      <c r="B13" s="5" t="s">
        <v>543</v>
      </c>
      <c r="C13" s="6">
        <v>2234</v>
      </c>
      <c r="D13" s="6">
        <v>1896</v>
      </c>
      <c r="E13" s="6">
        <v>3</v>
      </c>
      <c r="F13" s="6">
        <v>335</v>
      </c>
      <c r="G13" s="6">
        <v>0</v>
      </c>
      <c r="H13" s="6">
        <v>0</v>
      </c>
      <c r="I13" s="6">
        <v>216</v>
      </c>
      <c r="J13" s="6">
        <v>113</v>
      </c>
      <c r="K13" s="6">
        <v>10</v>
      </c>
      <c r="L13" s="6">
        <v>59</v>
      </c>
      <c r="M13" s="6">
        <v>29</v>
      </c>
      <c r="N13" s="6">
        <v>8</v>
      </c>
      <c r="O13" s="6">
        <v>2</v>
      </c>
      <c r="P13" s="6">
        <v>4</v>
      </c>
      <c r="Q13" s="6">
        <v>1</v>
      </c>
      <c r="R13" s="6">
        <v>5</v>
      </c>
      <c r="S13" s="6">
        <v>1</v>
      </c>
      <c r="T13" s="18">
        <v>0</v>
      </c>
      <c r="Y13" s="3"/>
    </row>
    <row r="14" spans="1:25" ht="15.75" thickBot="1" x14ac:dyDescent="0.3">
      <c r="A14" s="123"/>
      <c r="B14" s="39" t="s">
        <v>524</v>
      </c>
      <c r="C14" s="40">
        <f>SUM(C12:C13)</f>
        <v>2282</v>
      </c>
      <c r="D14" s="40">
        <f t="shared" ref="D14:T14" si="3">SUM(D12:D13)</f>
        <v>1901</v>
      </c>
      <c r="E14" s="40">
        <f t="shared" si="3"/>
        <v>3</v>
      </c>
      <c r="F14" s="40">
        <f t="shared" si="3"/>
        <v>378</v>
      </c>
      <c r="G14" s="40">
        <f t="shared" si="3"/>
        <v>0</v>
      </c>
      <c r="H14" s="40">
        <f t="shared" si="3"/>
        <v>1</v>
      </c>
      <c r="I14" s="40">
        <f t="shared" si="3"/>
        <v>225</v>
      </c>
      <c r="J14" s="40">
        <f t="shared" si="3"/>
        <v>146</v>
      </c>
      <c r="K14" s="40">
        <f t="shared" si="3"/>
        <v>11</v>
      </c>
      <c r="L14" s="40">
        <f t="shared" si="3"/>
        <v>72</v>
      </c>
      <c r="M14" s="40">
        <f t="shared" si="3"/>
        <v>44</v>
      </c>
      <c r="N14" s="40">
        <f t="shared" si="3"/>
        <v>11</v>
      </c>
      <c r="O14" s="40">
        <f t="shared" si="3"/>
        <v>3</v>
      </c>
      <c r="P14" s="40">
        <f t="shared" si="3"/>
        <v>4</v>
      </c>
      <c r="Q14" s="40">
        <f t="shared" si="3"/>
        <v>1</v>
      </c>
      <c r="R14" s="40">
        <f t="shared" si="3"/>
        <v>5</v>
      </c>
      <c r="S14" s="40">
        <f t="shared" si="3"/>
        <v>1</v>
      </c>
      <c r="T14" s="41">
        <f t="shared" si="3"/>
        <v>0</v>
      </c>
      <c r="Y14" s="3"/>
    </row>
    <row r="15" spans="1:25" x14ac:dyDescent="0.25">
      <c r="A15" s="121" t="s">
        <v>554</v>
      </c>
      <c r="B15" s="34" t="s">
        <v>542</v>
      </c>
      <c r="C15" s="35">
        <v>36</v>
      </c>
      <c r="D15" s="35">
        <v>6</v>
      </c>
      <c r="E15" s="35">
        <v>0</v>
      </c>
      <c r="F15" s="35">
        <v>30</v>
      </c>
      <c r="G15" s="35">
        <v>0</v>
      </c>
      <c r="H15" s="35">
        <v>1</v>
      </c>
      <c r="I15" s="35">
        <v>8</v>
      </c>
      <c r="J15" s="35">
        <v>21</v>
      </c>
      <c r="K15" s="35">
        <v>2</v>
      </c>
      <c r="L15" s="35">
        <v>8</v>
      </c>
      <c r="M15" s="35">
        <v>7</v>
      </c>
      <c r="N15" s="35">
        <v>1</v>
      </c>
      <c r="O15" s="35">
        <v>0</v>
      </c>
      <c r="P15" s="35">
        <v>2</v>
      </c>
      <c r="Q15" s="35">
        <v>1</v>
      </c>
      <c r="R15" s="35">
        <v>0</v>
      </c>
      <c r="S15" s="35">
        <v>0</v>
      </c>
      <c r="T15" s="36">
        <v>0</v>
      </c>
      <c r="U15" s="37"/>
      <c r="V15" s="37"/>
    </row>
    <row r="16" spans="1:25" x14ac:dyDescent="0.25">
      <c r="A16" s="122"/>
      <c r="B16" s="5" t="s">
        <v>543</v>
      </c>
      <c r="C16" s="6">
        <v>2020</v>
      </c>
      <c r="D16" s="6">
        <v>1739</v>
      </c>
      <c r="E16" s="6">
        <v>2</v>
      </c>
      <c r="F16" s="6">
        <v>279</v>
      </c>
      <c r="G16" s="6">
        <v>0</v>
      </c>
      <c r="H16" s="6">
        <v>0</v>
      </c>
      <c r="I16" s="6">
        <v>179</v>
      </c>
      <c r="J16" s="6">
        <v>94</v>
      </c>
      <c r="K16" s="6">
        <v>8</v>
      </c>
      <c r="L16" s="6">
        <v>50</v>
      </c>
      <c r="M16" s="6">
        <v>26</v>
      </c>
      <c r="N16" s="6">
        <v>5</v>
      </c>
      <c r="O16" s="6">
        <v>4</v>
      </c>
      <c r="P16" s="6">
        <v>0</v>
      </c>
      <c r="Q16" s="6">
        <v>1</v>
      </c>
      <c r="R16" s="6">
        <v>4</v>
      </c>
      <c r="S16" s="6">
        <v>2</v>
      </c>
      <c r="T16" s="18">
        <v>0</v>
      </c>
    </row>
    <row r="17" spans="1:22" ht="15.75" thickBot="1" x14ac:dyDescent="0.3">
      <c r="A17" s="123"/>
      <c r="B17" s="39" t="s">
        <v>524</v>
      </c>
      <c r="C17" s="40">
        <f>SUM(C15:C16)</f>
        <v>2056</v>
      </c>
      <c r="D17" s="40">
        <f t="shared" ref="D17:T17" si="4">SUM(D15:D16)</f>
        <v>1745</v>
      </c>
      <c r="E17" s="40">
        <f t="shared" si="4"/>
        <v>2</v>
      </c>
      <c r="F17" s="40">
        <f t="shared" si="4"/>
        <v>309</v>
      </c>
      <c r="G17" s="40">
        <f t="shared" si="4"/>
        <v>0</v>
      </c>
      <c r="H17" s="40">
        <f t="shared" si="4"/>
        <v>1</v>
      </c>
      <c r="I17" s="40">
        <f t="shared" si="4"/>
        <v>187</v>
      </c>
      <c r="J17" s="40">
        <f t="shared" si="4"/>
        <v>115</v>
      </c>
      <c r="K17" s="40">
        <f t="shared" si="4"/>
        <v>10</v>
      </c>
      <c r="L17" s="40">
        <f t="shared" si="4"/>
        <v>58</v>
      </c>
      <c r="M17" s="40">
        <f t="shared" si="4"/>
        <v>33</v>
      </c>
      <c r="N17" s="40">
        <f t="shared" si="4"/>
        <v>6</v>
      </c>
      <c r="O17" s="40">
        <f t="shared" si="4"/>
        <v>4</v>
      </c>
      <c r="P17" s="40">
        <f t="shared" si="4"/>
        <v>2</v>
      </c>
      <c r="Q17" s="40">
        <f t="shared" si="4"/>
        <v>2</v>
      </c>
      <c r="R17" s="40">
        <f t="shared" si="4"/>
        <v>4</v>
      </c>
      <c r="S17" s="40">
        <f t="shared" si="4"/>
        <v>2</v>
      </c>
      <c r="T17" s="41">
        <f t="shared" si="4"/>
        <v>0</v>
      </c>
    </row>
    <row r="18" spans="1:22" x14ac:dyDescent="0.25">
      <c r="A18" s="121" t="s">
        <v>555</v>
      </c>
      <c r="B18" s="34" t="s">
        <v>542</v>
      </c>
      <c r="C18" s="35">
        <v>46</v>
      </c>
      <c r="D18" s="35">
        <v>8</v>
      </c>
      <c r="E18" s="35">
        <v>0</v>
      </c>
      <c r="F18" s="35">
        <v>38</v>
      </c>
      <c r="G18" s="35">
        <v>0</v>
      </c>
      <c r="H18" s="35">
        <v>1</v>
      </c>
      <c r="I18" s="35">
        <v>8</v>
      </c>
      <c r="J18" s="35">
        <v>29</v>
      </c>
      <c r="K18" s="35">
        <v>2</v>
      </c>
      <c r="L18" s="35">
        <v>12</v>
      </c>
      <c r="M18" s="35">
        <v>8</v>
      </c>
      <c r="N18" s="35">
        <v>5</v>
      </c>
      <c r="O18" s="35">
        <v>2</v>
      </c>
      <c r="P18" s="35">
        <v>0</v>
      </c>
      <c r="Q18" s="35">
        <v>0</v>
      </c>
      <c r="R18" s="35">
        <v>0</v>
      </c>
      <c r="S18" s="35">
        <v>0</v>
      </c>
      <c r="T18" s="36">
        <v>0</v>
      </c>
      <c r="U18" s="37"/>
      <c r="V18" s="37"/>
    </row>
    <row r="19" spans="1:22" x14ac:dyDescent="0.25">
      <c r="A19" s="122"/>
      <c r="B19" s="5" t="s">
        <v>543</v>
      </c>
      <c r="C19" s="6">
        <v>2333</v>
      </c>
      <c r="D19" s="6">
        <v>1982</v>
      </c>
      <c r="E19" s="6">
        <v>3</v>
      </c>
      <c r="F19" s="6">
        <v>348</v>
      </c>
      <c r="G19" s="6">
        <v>1</v>
      </c>
      <c r="H19" s="6">
        <v>0</v>
      </c>
      <c r="I19" s="6">
        <v>216</v>
      </c>
      <c r="J19" s="6">
        <v>126</v>
      </c>
      <c r="K19" s="6">
        <v>8</v>
      </c>
      <c r="L19" s="6">
        <v>70</v>
      </c>
      <c r="M19" s="6">
        <v>28</v>
      </c>
      <c r="N19" s="6">
        <v>9</v>
      </c>
      <c r="O19" s="6">
        <v>7</v>
      </c>
      <c r="P19" s="6">
        <v>3</v>
      </c>
      <c r="Q19" s="6">
        <v>1</v>
      </c>
      <c r="R19" s="6">
        <v>3</v>
      </c>
      <c r="S19" s="6">
        <v>2</v>
      </c>
      <c r="T19" s="18">
        <v>0</v>
      </c>
    </row>
    <row r="20" spans="1:22" ht="15.75" thickBot="1" x14ac:dyDescent="0.3">
      <c r="A20" s="123"/>
      <c r="B20" s="39" t="s">
        <v>524</v>
      </c>
      <c r="C20" s="40">
        <f>SUM(C18:C19)</f>
        <v>2379</v>
      </c>
      <c r="D20" s="40">
        <f t="shared" ref="D20:T20" si="5">SUM(D18:D19)</f>
        <v>1990</v>
      </c>
      <c r="E20" s="40">
        <f t="shared" si="5"/>
        <v>3</v>
      </c>
      <c r="F20" s="40">
        <f t="shared" si="5"/>
        <v>386</v>
      </c>
      <c r="G20" s="40">
        <f t="shared" si="5"/>
        <v>1</v>
      </c>
      <c r="H20" s="40">
        <f t="shared" si="5"/>
        <v>1</v>
      </c>
      <c r="I20" s="40">
        <f t="shared" si="5"/>
        <v>224</v>
      </c>
      <c r="J20" s="40">
        <f t="shared" si="5"/>
        <v>155</v>
      </c>
      <c r="K20" s="40">
        <f t="shared" si="5"/>
        <v>10</v>
      </c>
      <c r="L20" s="40">
        <f t="shared" si="5"/>
        <v>82</v>
      </c>
      <c r="M20" s="40">
        <f t="shared" si="5"/>
        <v>36</v>
      </c>
      <c r="N20" s="40">
        <f t="shared" si="5"/>
        <v>14</v>
      </c>
      <c r="O20" s="40">
        <f t="shared" si="5"/>
        <v>9</v>
      </c>
      <c r="P20" s="40">
        <f t="shared" si="5"/>
        <v>3</v>
      </c>
      <c r="Q20" s="40">
        <f t="shared" si="5"/>
        <v>1</v>
      </c>
      <c r="R20" s="40">
        <f t="shared" si="5"/>
        <v>3</v>
      </c>
      <c r="S20" s="40">
        <f t="shared" si="5"/>
        <v>2</v>
      </c>
      <c r="T20" s="41">
        <f t="shared" si="5"/>
        <v>0</v>
      </c>
    </row>
    <row r="21" spans="1:22" x14ac:dyDescent="0.25">
      <c r="A21" s="121" t="s">
        <v>556</v>
      </c>
      <c r="B21" s="34" t="s">
        <v>542</v>
      </c>
      <c r="C21" s="35">
        <v>39</v>
      </c>
      <c r="D21" s="35">
        <v>5</v>
      </c>
      <c r="E21" s="35">
        <v>0</v>
      </c>
      <c r="F21" s="35">
        <v>34</v>
      </c>
      <c r="G21" s="35">
        <v>0</v>
      </c>
      <c r="H21" s="35">
        <v>0</v>
      </c>
      <c r="I21" s="35">
        <v>5</v>
      </c>
      <c r="J21" s="35">
        <v>29</v>
      </c>
      <c r="K21" s="35">
        <v>2</v>
      </c>
      <c r="L21" s="35">
        <v>12</v>
      </c>
      <c r="M21" s="35">
        <v>8</v>
      </c>
      <c r="N21" s="35">
        <v>2</v>
      </c>
      <c r="O21" s="35">
        <v>3</v>
      </c>
      <c r="P21" s="35">
        <v>2</v>
      </c>
      <c r="Q21" s="35">
        <v>0</v>
      </c>
      <c r="R21" s="35">
        <v>0</v>
      </c>
      <c r="S21" s="35">
        <v>0</v>
      </c>
      <c r="T21" s="36">
        <v>0</v>
      </c>
      <c r="U21" s="37"/>
      <c r="V21" s="37"/>
    </row>
    <row r="22" spans="1:22" x14ac:dyDescent="0.25">
      <c r="A22" s="122"/>
      <c r="B22" s="5" t="s">
        <v>543</v>
      </c>
      <c r="C22" s="6">
        <v>2232</v>
      </c>
      <c r="D22" s="6">
        <v>1908</v>
      </c>
      <c r="E22" s="6">
        <v>4</v>
      </c>
      <c r="F22" s="6">
        <v>320</v>
      </c>
      <c r="G22" s="6">
        <v>1</v>
      </c>
      <c r="H22" s="6">
        <v>0</v>
      </c>
      <c r="I22" s="6">
        <v>202</v>
      </c>
      <c r="J22" s="6">
        <v>112</v>
      </c>
      <c r="K22" s="6">
        <v>10</v>
      </c>
      <c r="L22" s="6">
        <v>57</v>
      </c>
      <c r="M22" s="6">
        <v>27</v>
      </c>
      <c r="N22" s="6">
        <v>10</v>
      </c>
      <c r="O22" s="6">
        <v>5</v>
      </c>
      <c r="P22" s="6">
        <v>2</v>
      </c>
      <c r="Q22" s="6">
        <v>1</v>
      </c>
      <c r="R22" s="6">
        <v>2</v>
      </c>
      <c r="S22" s="6">
        <v>3</v>
      </c>
      <c r="T22" s="18">
        <v>0</v>
      </c>
    </row>
    <row r="23" spans="1:22" ht="15.75" thickBot="1" x14ac:dyDescent="0.3">
      <c r="A23" s="123"/>
      <c r="B23" s="39" t="s">
        <v>524</v>
      </c>
      <c r="C23" s="40">
        <f>SUM(C21:C22)</f>
        <v>2271</v>
      </c>
      <c r="D23" s="40">
        <f t="shared" ref="D23:T23" si="6">SUM(D21:D22)</f>
        <v>1913</v>
      </c>
      <c r="E23" s="40">
        <f t="shared" si="6"/>
        <v>4</v>
      </c>
      <c r="F23" s="40">
        <f t="shared" si="6"/>
        <v>354</v>
      </c>
      <c r="G23" s="40">
        <f t="shared" si="6"/>
        <v>1</v>
      </c>
      <c r="H23" s="40">
        <f t="shared" si="6"/>
        <v>0</v>
      </c>
      <c r="I23" s="40">
        <f t="shared" si="6"/>
        <v>207</v>
      </c>
      <c r="J23" s="40">
        <f t="shared" si="6"/>
        <v>141</v>
      </c>
      <c r="K23" s="40">
        <f t="shared" si="6"/>
        <v>12</v>
      </c>
      <c r="L23" s="40">
        <f t="shared" si="6"/>
        <v>69</v>
      </c>
      <c r="M23" s="40">
        <f t="shared" si="6"/>
        <v>35</v>
      </c>
      <c r="N23" s="40">
        <f t="shared" si="6"/>
        <v>12</v>
      </c>
      <c r="O23" s="40">
        <f t="shared" si="6"/>
        <v>8</v>
      </c>
      <c r="P23" s="40">
        <f t="shared" si="6"/>
        <v>4</v>
      </c>
      <c r="Q23" s="40">
        <f t="shared" si="6"/>
        <v>1</v>
      </c>
      <c r="R23" s="40">
        <f t="shared" si="6"/>
        <v>2</v>
      </c>
      <c r="S23" s="40">
        <f t="shared" si="6"/>
        <v>3</v>
      </c>
      <c r="T23" s="41">
        <f t="shared" si="6"/>
        <v>0</v>
      </c>
    </row>
    <row r="24" spans="1:22" x14ac:dyDescent="0.25">
      <c r="A24" s="121" t="s">
        <v>557</v>
      </c>
      <c r="B24" s="34" t="s">
        <v>542</v>
      </c>
      <c r="C24" s="35">
        <v>44</v>
      </c>
      <c r="D24" s="35">
        <v>9</v>
      </c>
      <c r="E24" s="35">
        <v>0</v>
      </c>
      <c r="F24" s="35">
        <v>35</v>
      </c>
      <c r="G24" s="35">
        <v>0</v>
      </c>
      <c r="H24" s="35">
        <v>0</v>
      </c>
      <c r="I24" s="35">
        <v>6</v>
      </c>
      <c r="J24" s="35">
        <v>29</v>
      </c>
      <c r="K24" s="35">
        <v>1</v>
      </c>
      <c r="L24" s="35">
        <v>12</v>
      </c>
      <c r="M24" s="35">
        <v>11</v>
      </c>
      <c r="N24" s="35">
        <v>2</v>
      </c>
      <c r="O24" s="35">
        <v>1</v>
      </c>
      <c r="P24" s="35">
        <v>1</v>
      </c>
      <c r="Q24" s="35">
        <v>1</v>
      </c>
      <c r="R24" s="35">
        <v>0</v>
      </c>
      <c r="S24" s="35">
        <v>0</v>
      </c>
      <c r="T24" s="36">
        <v>0</v>
      </c>
      <c r="U24" s="37"/>
      <c r="V24" s="37"/>
    </row>
    <row r="25" spans="1:22" x14ac:dyDescent="0.25">
      <c r="A25" s="122"/>
      <c r="B25" s="5" t="s">
        <v>543</v>
      </c>
      <c r="C25" s="6">
        <v>2184</v>
      </c>
      <c r="D25" s="6">
        <v>1837</v>
      </c>
      <c r="E25" s="6">
        <v>2</v>
      </c>
      <c r="F25" s="6">
        <v>345</v>
      </c>
      <c r="G25" s="6">
        <v>0</v>
      </c>
      <c r="H25" s="6">
        <v>0</v>
      </c>
      <c r="I25" s="6">
        <v>228</v>
      </c>
      <c r="J25" s="6">
        <v>112</v>
      </c>
      <c r="K25" s="6">
        <v>9</v>
      </c>
      <c r="L25" s="6">
        <v>58</v>
      </c>
      <c r="M25" s="6">
        <v>24</v>
      </c>
      <c r="N25" s="6">
        <v>12</v>
      </c>
      <c r="O25" s="6">
        <v>5</v>
      </c>
      <c r="P25" s="6">
        <v>2</v>
      </c>
      <c r="Q25" s="6">
        <v>2</v>
      </c>
      <c r="R25" s="6">
        <v>3</v>
      </c>
      <c r="S25" s="6">
        <v>2</v>
      </c>
      <c r="T25" s="18">
        <v>0</v>
      </c>
    </row>
    <row r="26" spans="1:22" ht="15.75" thickBot="1" x14ac:dyDescent="0.3">
      <c r="A26" s="123"/>
      <c r="B26" s="39" t="s">
        <v>524</v>
      </c>
      <c r="C26" s="40">
        <f>SUM(C24:C25)</f>
        <v>2228</v>
      </c>
      <c r="D26" s="40">
        <f t="shared" ref="D26:T26" si="7">SUM(D24:D25)</f>
        <v>1846</v>
      </c>
      <c r="E26" s="40">
        <f t="shared" si="7"/>
        <v>2</v>
      </c>
      <c r="F26" s="40">
        <f t="shared" si="7"/>
        <v>380</v>
      </c>
      <c r="G26" s="40">
        <f t="shared" si="7"/>
        <v>0</v>
      </c>
      <c r="H26" s="40">
        <f t="shared" si="7"/>
        <v>0</v>
      </c>
      <c r="I26" s="40">
        <f t="shared" si="7"/>
        <v>234</v>
      </c>
      <c r="J26" s="40">
        <f t="shared" si="7"/>
        <v>141</v>
      </c>
      <c r="K26" s="40">
        <f t="shared" si="7"/>
        <v>10</v>
      </c>
      <c r="L26" s="40">
        <f t="shared" si="7"/>
        <v>70</v>
      </c>
      <c r="M26" s="40">
        <f t="shared" si="7"/>
        <v>35</v>
      </c>
      <c r="N26" s="40">
        <f t="shared" si="7"/>
        <v>14</v>
      </c>
      <c r="O26" s="40">
        <f t="shared" si="7"/>
        <v>6</v>
      </c>
      <c r="P26" s="40">
        <f t="shared" si="7"/>
        <v>3</v>
      </c>
      <c r="Q26" s="40">
        <f t="shared" si="7"/>
        <v>3</v>
      </c>
      <c r="R26" s="40">
        <f t="shared" si="7"/>
        <v>3</v>
      </c>
      <c r="S26" s="40">
        <f t="shared" si="7"/>
        <v>2</v>
      </c>
      <c r="T26" s="41">
        <f t="shared" si="7"/>
        <v>0</v>
      </c>
    </row>
    <row r="27" spans="1:22" x14ac:dyDescent="0.25">
      <c r="A27" s="121" t="s">
        <v>558</v>
      </c>
      <c r="B27" s="34" t="s">
        <v>542</v>
      </c>
      <c r="C27" s="35">
        <v>49</v>
      </c>
      <c r="D27" s="35">
        <v>9</v>
      </c>
      <c r="E27" s="35">
        <v>0</v>
      </c>
      <c r="F27" s="35">
        <v>40</v>
      </c>
      <c r="G27" s="35">
        <v>0</v>
      </c>
      <c r="H27" s="35">
        <v>1</v>
      </c>
      <c r="I27" s="55">
        <v>6</v>
      </c>
      <c r="J27" s="55">
        <v>33</v>
      </c>
      <c r="K27" s="55">
        <v>1</v>
      </c>
      <c r="L27" s="55">
        <v>13</v>
      </c>
      <c r="M27" s="55">
        <v>13</v>
      </c>
      <c r="N27" s="55">
        <v>2</v>
      </c>
      <c r="O27" s="55">
        <v>2</v>
      </c>
      <c r="P27" s="55">
        <v>1</v>
      </c>
      <c r="Q27" s="55">
        <v>1</v>
      </c>
      <c r="R27" s="55">
        <v>0</v>
      </c>
      <c r="S27" s="55">
        <v>0</v>
      </c>
      <c r="T27" s="54">
        <v>0</v>
      </c>
      <c r="U27" s="37"/>
      <c r="V27" s="37"/>
    </row>
    <row r="28" spans="1:22" x14ac:dyDescent="0.25">
      <c r="A28" s="122"/>
      <c r="B28" s="5" t="s">
        <v>543</v>
      </c>
      <c r="C28" s="6">
        <v>2858</v>
      </c>
      <c r="D28" s="6">
        <v>2370</v>
      </c>
      <c r="E28" s="6">
        <v>1</v>
      </c>
      <c r="F28" s="6">
        <v>487</v>
      </c>
      <c r="G28" s="6">
        <v>0</v>
      </c>
      <c r="H28" s="6">
        <v>0</v>
      </c>
      <c r="I28" s="56">
        <v>298</v>
      </c>
      <c r="J28" s="56">
        <v>181</v>
      </c>
      <c r="K28" s="56">
        <v>20</v>
      </c>
      <c r="L28" s="56">
        <v>89</v>
      </c>
      <c r="M28" s="56">
        <v>38</v>
      </c>
      <c r="N28" s="56">
        <v>17</v>
      </c>
      <c r="O28" s="56">
        <v>10</v>
      </c>
      <c r="P28" s="56">
        <v>6</v>
      </c>
      <c r="Q28" s="56">
        <v>1</v>
      </c>
      <c r="R28" s="56">
        <v>6</v>
      </c>
      <c r="S28" s="56">
        <v>1</v>
      </c>
      <c r="T28" s="57">
        <v>1</v>
      </c>
    </row>
    <row r="29" spans="1:22" ht="15.75" thickBot="1" x14ac:dyDescent="0.3">
      <c r="A29" s="124"/>
      <c r="B29" s="42" t="s">
        <v>524</v>
      </c>
      <c r="C29" s="43">
        <f>SUM(C27:C28)</f>
        <v>2907</v>
      </c>
      <c r="D29" s="43">
        <f t="shared" ref="D29:T29" si="8">SUM(D27:D28)</f>
        <v>2379</v>
      </c>
      <c r="E29" s="43">
        <f t="shared" si="8"/>
        <v>1</v>
      </c>
      <c r="F29" s="43">
        <f t="shared" si="8"/>
        <v>527</v>
      </c>
      <c r="G29" s="43">
        <f t="shared" si="8"/>
        <v>0</v>
      </c>
      <c r="H29" s="43">
        <f t="shared" si="8"/>
        <v>1</v>
      </c>
      <c r="I29" s="58">
        <f t="shared" si="8"/>
        <v>304</v>
      </c>
      <c r="J29" s="58">
        <f t="shared" si="8"/>
        <v>214</v>
      </c>
      <c r="K29" s="58">
        <f t="shared" si="8"/>
        <v>21</v>
      </c>
      <c r="L29" s="58">
        <f t="shared" si="8"/>
        <v>102</v>
      </c>
      <c r="M29" s="58">
        <f t="shared" si="8"/>
        <v>51</v>
      </c>
      <c r="N29" s="58">
        <f t="shared" si="8"/>
        <v>19</v>
      </c>
      <c r="O29" s="58">
        <f t="shared" si="8"/>
        <v>12</v>
      </c>
      <c r="P29" s="58">
        <f t="shared" si="8"/>
        <v>7</v>
      </c>
      <c r="Q29" s="58">
        <f t="shared" si="8"/>
        <v>2</v>
      </c>
      <c r="R29" s="58">
        <f t="shared" si="8"/>
        <v>6</v>
      </c>
      <c r="S29" s="58">
        <f t="shared" si="8"/>
        <v>1</v>
      </c>
      <c r="T29" s="59">
        <f t="shared" si="8"/>
        <v>1</v>
      </c>
    </row>
    <row r="30" spans="1:22" s="76" customFormat="1" ht="27.75" thickTop="1" thickBot="1" x14ac:dyDescent="0.3">
      <c r="A30" s="98" t="s">
        <v>523</v>
      </c>
      <c r="B30" s="99" t="s">
        <v>544</v>
      </c>
      <c r="C30" s="100" t="s">
        <v>524</v>
      </c>
      <c r="D30" s="100" t="s">
        <v>525</v>
      </c>
      <c r="E30" s="100" t="s">
        <v>526</v>
      </c>
      <c r="F30" s="101" t="s">
        <v>527</v>
      </c>
      <c r="G30" s="101" t="s">
        <v>528</v>
      </c>
      <c r="H30" s="101" t="s">
        <v>529</v>
      </c>
      <c r="I30" s="102" t="s">
        <v>530</v>
      </c>
      <c r="J30" s="102" t="s">
        <v>531</v>
      </c>
      <c r="K30" s="102" t="s">
        <v>532</v>
      </c>
      <c r="L30" s="102" t="s">
        <v>533</v>
      </c>
      <c r="M30" s="102" t="s">
        <v>534</v>
      </c>
      <c r="N30" s="102" t="s">
        <v>535</v>
      </c>
      <c r="O30" s="102" t="s">
        <v>536</v>
      </c>
      <c r="P30" s="102" t="s">
        <v>537</v>
      </c>
      <c r="Q30" s="102" t="s">
        <v>538</v>
      </c>
      <c r="R30" s="102" t="s">
        <v>539</v>
      </c>
      <c r="S30" s="102" t="s">
        <v>540</v>
      </c>
      <c r="T30" s="103" t="s">
        <v>541</v>
      </c>
      <c r="U30" s="104"/>
      <c r="V30" s="104"/>
    </row>
    <row r="31" spans="1:22" x14ac:dyDescent="0.25">
      <c r="A31" s="125" t="s">
        <v>542</v>
      </c>
      <c r="B31" s="44" t="s">
        <v>545</v>
      </c>
      <c r="C31" s="45">
        <v>382</v>
      </c>
      <c r="D31" s="45">
        <v>58</v>
      </c>
      <c r="E31" s="45">
        <v>0</v>
      </c>
      <c r="F31" s="45">
        <v>324</v>
      </c>
      <c r="G31" s="45">
        <v>1</v>
      </c>
      <c r="H31" s="45">
        <v>4</v>
      </c>
      <c r="I31" s="60">
        <v>61</v>
      </c>
      <c r="J31" s="60">
        <v>258</v>
      </c>
      <c r="K31" s="60">
        <v>13</v>
      </c>
      <c r="L31" s="60">
        <v>98</v>
      </c>
      <c r="M31" s="60">
        <v>96</v>
      </c>
      <c r="N31" s="60">
        <v>24</v>
      </c>
      <c r="O31" s="60">
        <v>16</v>
      </c>
      <c r="P31" s="60">
        <v>8</v>
      </c>
      <c r="Q31" s="60">
        <v>3</v>
      </c>
      <c r="R31" s="60">
        <v>0</v>
      </c>
      <c r="S31" s="60">
        <v>0</v>
      </c>
      <c r="T31" s="61">
        <v>0</v>
      </c>
    </row>
    <row r="32" spans="1:22" x14ac:dyDescent="0.25">
      <c r="A32" s="126"/>
      <c r="B32" s="5" t="s">
        <v>546</v>
      </c>
      <c r="C32" s="46">
        <v>42.444444444444443</v>
      </c>
      <c r="D32" s="46">
        <v>6.4444444444444446</v>
      </c>
      <c r="E32" s="6">
        <v>0</v>
      </c>
      <c r="F32" s="6">
        <v>36</v>
      </c>
      <c r="G32" s="46">
        <v>0.1111111111111111</v>
      </c>
      <c r="H32" s="46">
        <v>0.44444444444444442</v>
      </c>
      <c r="I32" s="62">
        <v>6.7777777777777777</v>
      </c>
      <c r="J32" s="62">
        <v>28.666666666666668</v>
      </c>
      <c r="K32" s="62">
        <v>1.4444444444444444</v>
      </c>
      <c r="L32" s="62">
        <v>10.888888888888889</v>
      </c>
      <c r="M32" s="62">
        <v>10.666666666666666</v>
      </c>
      <c r="N32" s="62">
        <v>2.6666666666666665</v>
      </c>
      <c r="O32" s="62">
        <v>1.7777777777777777</v>
      </c>
      <c r="P32" s="62">
        <v>0.88888888888888884</v>
      </c>
      <c r="Q32" s="62">
        <v>0.33333333333333331</v>
      </c>
      <c r="R32" s="56">
        <v>0</v>
      </c>
      <c r="S32" s="56">
        <v>0</v>
      </c>
      <c r="T32" s="57">
        <v>0</v>
      </c>
    </row>
    <row r="33" spans="1:20" ht="15.75" thickBot="1" x14ac:dyDescent="0.3">
      <c r="A33" s="127"/>
      <c r="B33" s="39" t="s">
        <v>547</v>
      </c>
      <c r="C33" s="47">
        <v>4.6666666666666723</v>
      </c>
      <c r="D33" s="47">
        <v>1.8782379449307745</v>
      </c>
      <c r="E33" s="40">
        <v>0</v>
      </c>
      <c r="F33" s="47">
        <v>4.1833001326703778</v>
      </c>
      <c r="G33" s="47">
        <v>0.33333333333333331</v>
      </c>
      <c r="H33" s="47">
        <v>0.52704627669472992</v>
      </c>
      <c r="I33" s="63">
        <v>1.4813657362192643</v>
      </c>
      <c r="J33" s="63">
        <v>3.7416573867739413</v>
      </c>
      <c r="K33" s="63">
        <v>0.52704627669472981</v>
      </c>
      <c r="L33" s="63">
        <v>2.0275875100994072</v>
      </c>
      <c r="M33" s="63">
        <v>2.8284271247461903</v>
      </c>
      <c r="N33" s="63">
        <v>1.2247448713915889</v>
      </c>
      <c r="O33" s="63">
        <v>0.97182531580755016</v>
      </c>
      <c r="P33" s="63">
        <v>0.92796072713833699</v>
      </c>
      <c r="Q33" s="63">
        <v>0.5</v>
      </c>
      <c r="R33" s="64">
        <v>0</v>
      </c>
      <c r="S33" s="64">
        <v>0</v>
      </c>
      <c r="T33" s="65">
        <v>0</v>
      </c>
    </row>
    <row r="34" spans="1:20" x14ac:dyDescent="0.25">
      <c r="A34" s="125" t="s">
        <v>543</v>
      </c>
      <c r="B34" s="44" t="s">
        <v>545</v>
      </c>
      <c r="C34" s="45">
        <v>20712</v>
      </c>
      <c r="D34" s="45">
        <v>17492</v>
      </c>
      <c r="E34" s="45">
        <v>20</v>
      </c>
      <c r="F34" s="45">
        <v>3200</v>
      </c>
      <c r="G34" s="45">
        <v>2</v>
      </c>
      <c r="H34" s="45">
        <v>0</v>
      </c>
      <c r="I34" s="66">
        <v>2036</v>
      </c>
      <c r="J34" s="67">
        <v>1105</v>
      </c>
      <c r="K34" s="60">
        <v>102</v>
      </c>
      <c r="L34" s="60">
        <v>559</v>
      </c>
      <c r="M34" s="60">
        <v>262</v>
      </c>
      <c r="N34" s="60">
        <v>101</v>
      </c>
      <c r="O34" s="60">
        <v>51</v>
      </c>
      <c r="P34" s="60">
        <v>23</v>
      </c>
      <c r="Q34" s="60">
        <v>13</v>
      </c>
      <c r="R34" s="60">
        <v>35</v>
      </c>
      <c r="S34" s="60">
        <v>19</v>
      </c>
      <c r="T34" s="61">
        <v>3</v>
      </c>
    </row>
    <row r="35" spans="1:20" x14ac:dyDescent="0.25">
      <c r="A35" s="126"/>
      <c r="B35" s="5" t="s">
        <v>546</v>
      </c>
      <c r="C35" s="46">
        <v>2301.3333333333335</v>
      </c>
      <c r="D35" s="46">
        <v>1943.5555555555557</v>
      </c>
      <c r="E35" s="46">
        <v>2.2222222222222223</v>
      </c>
      <c r="F35" s="46">
        <v>355.55555555555554</v>
      </c>
      <c r="G35" s="46">
        <v>0.22222222222222221</v>
      </c>
      <c r="H35" s="6">
        <v>0</v>
      </c>
      <c r="I35" s="62">
        <v>226.22222222222223</v>
      </c>
      <c r="J35" s="62">
        <v>122.8</v>
      </c>
      <c r="K35" s="62">
        <v>11.333333333333334</v>
      </c>
      <c r="L35" s="62">
        <v>62.111111111111114</v>
      </c>
      <c r="M35" s="62">
        <v>29.111111111111111</v>
      </c>
      <c r="N35" s="62">
        <v>11.222222222222221</v>
      </c>
      <c r="O35" s="62">
        <v>5.7</v>
      </c>
      <c r="P35" s="62">
        <v>2.5555555555555554</v>
      </c>
      <c r="Q35" s="62">
        <v>1.4444444444444444</v>
      </c>
      <c r="R35" s="62">
        <v>3.8888888888888888</v>
      </c>
      <c r="S35" s="62">
        <v>2.1111111111111112</v>
      </c>
      <c r="T35" s="68">
        <v>0.33</v>
      </c>
    </row>
    <row r="36" spans="1:20" ht="15.75" thickBot="1" x14ac:dyDescent="0.3">
      <c r="A36" s="128"/>
      <c r="B36" s="51" t="s">
        <v>547</v>
      </c>
      <c r="C36" s="48">
        <v>290.43329698917097</v>
      </c>
      <c r="D36" s="48">
        <v>229.09774721235908</v>
      </c>
      <c r="E36" s="48">
        <v>0.97182531580755016</v>
      </c>
      <c r="F36" s="48">
        <v>64.323617573779075</v>
      </c>
      <c r="G36" s="48">
        <v>0.44095855184409843</v>
      </c>
      <c r="H36" s="49">
        <v>0</v>
      </c>
      <c r="I36" s="69">
        <v>39.302600988286322</v>
      </c>
      <c r="J36" s="69">
        <v>25.2</v>
      </c>
      <c r="K36" s="69">
        <v>3.9686269665968861</v>
      </c>
      <c r="L36" s="69">
        <v>12.046207333061776</v>
      </c>
      <c r="M36" s="69">
        <v>3.9510898637098961</v>
      </c>
      <c r="N36" s="69">
        <v>4.1163630117428243</v>
      </c>
      <c r="O36" s="69">
        <v>2.2400000000000002</v>
      </c>
      <c r="P36" s="69">
        <v>1.740051084818425</v>
      </c>
      <c r="Q36" s="69">
        <v>0.72648315725677881</v>
      </c>
      <c r="R36" s="69">
        <v>1.5365907428821477</v>
      </c>
      <c r="S36" s="69">
        <v>1.3642254619787415</v>
      </c>
      <c r="T36" s="70">
        <v>0.71</v>
      </c>
    </row>
    <row r="37" spans="1:20" x14ac:dyDescent="0.25">
      <c r="A37" s="118" t="s">
        <v>548</v>
      </c>
      <c r="B37" s="52" t="s">
        <v>545</v>
      </c>
      <c r="C37" s="53">
        <v>21094</v>
      </c>
      <c r="D37" s="53">
        <v>17550</v>
      </c>
      <c r="E37" s="53">
        <v>20</v>
      </c>
      <c r="F37" s="53">
        <v>3524</v>
      </c>
      <c r="G37" s="53">
        <v>3</v>
      </c>
      <c r="H37" s="53">
        <v>4</v>
      </c>
      <c r="I37" s="71">
        <v>2097</v>
      </c>
      <c r="J37" s="71">
        <v>1363</v>
      </c>
      <c r="K37" s="71">
        <v>115</v>
      </c>
      <c r="L37" s="71">
        <v>657</v>
      </c>
      <c r="M37" s="71">
        <v>358</v>
      </c>
      <c r="N37" s="71">
        <v>125</v>
      </c>
      <c r="O37" s="71">
        <v>67</v>
      </c>
      <c r="P37" s="71">
        <v>31</v>
      </c>
      <c r="Q37" s="71">
        <v>16</v>
      </c>
      <c r="R37" s="71">
        <v>35</v>
      </c>
      <c r="S37" s="71">
        <v>19</v>
      </c>
      <c r="T37" s="72">
        <v>3</v>
      </c>
    </row>
    <row r="38" spans="1:20" x14ac:dyDescent="0.25">
      <c r="A38" s="119"/>
      <c r="B38" s="5" t="s">
        <v>546</v>
      </c>
      <c r="C38" s="46">
        <v>2343.7777777777778</v>
      </c>
      <c r="D38" s="105">
        <v>1950</v>
      </c>
      <c r="E38" s="46">
        <v>2.2222222222222223</v>
      </c>
      <c r="F38" s="46">
        <v>391.55555555555554</v>
      </c>
      <c r="G38" s="112">
        <v>0.33333333333333331</v>
      </c>
      <c r="H38" s="112">
        <v>0.44444444444444442</v>
      </c>
      <c r="I38" s="113">
        <v>233</v>
      </c>
      <c r="J38" s="114">
        <v>151.44444444444446</v>
      </c>
      <c r="K38" s="114">
        <v>12.777777777777779</v>
      </c>
      <c r="L38" s="113">
        <v>73</v>
      </c>
      <c r="M38" s="114">
        <v>39.777777777777779</v>
      </c>
      <c r="N38" s="114">
        <v>13.888888888888889</v>
      </c>
      <c r="O38" s="114">
        <v>7.4444444444444446</v>
      </c>
      <c r="P38" s="114">
        <v>3.4444444444444446</v>
      </c>
      <c r="Q38" s="114">
        <v>1.7777777777777777</v>
      </c>
      <c r="R38" s="114">
        <v>3.8888888888888888</v>
      </c>
      <c r="S38" s="114">
        <v>2.1111111111111112</v>
      </c>
      <c r="T38" s="115">
        <v>0.33333333333333331</v>
      </c>
    </row>
    <row r="39" spans="1:20" ht="15.75" thickBot="1" x14ac:dyDescent="0.3">
      <c r="A39" s="120"/>
      <c r="B39" s="107" t="s">
        <v>562</v>
      </c>
      <c r="C39" s="106">
        <v>100</v>
      </c>
      <c r="D39" s="106">
        <v>83.2</v>
      </c>
      <c r="E39" s="108">
        <v>9.7000000000000003E-2</v>
      </c>
      <c r="F39" s="108">
        <v>16.71</v>
      </c>
      <c r="G39" s="108">
        <v>0.09</v>
      </c>
      <c r="H39" s="108">
        <v>0.11</v>
      </c>
      <c r="I39" s="109">
        <v>59.51</v>
      </c>
      <c r="J39" s="109">
        <v>38.68</v>
      </c>
      <c r="K39" s="109">
        <v>8.44</v>
      </c>
      <c r="L39" s="109">
        <v>48.2</v>
      </c>
      <c r="M39" s="109">
        <v>26.27</v>
      </c>
      <c r="N39" s="109">
        <v>9.17</v>
      </c>
      <c r="O39" s="109">
        <v>4.92</v>
      </c>
      <c r="P39" s="109">
        <v>2.27</v>
      </c>
      <c r="Q39" s="109">
        <v>1.17</v>
      </c>
      <c r="R39" s="109">
        <v>0.99</v>
      </c>
      <c r="S39" s="109">
        <v>0.54</v>
      </c>
      <c r="T39" s="111">
        <v>0.09</v>
      </c>
    </row>
    <row r="40" spans="1:20" ht="27.75" customHeight="1" x14ac:dyDescent="0.25">
      <c r="A40" s="117" t="s">
        <v>563</v>
      </c>
      <c r="B40" s="117"/>
      <c r="C40" s="117"/>
      <c r="D40" s="117"/>
      <c r="E40" s="117"/>
      <c r="F40" s="117"/>
      <c r="G40" s="117"/>
      <c r="H40" s="117"/>
      <c r="I40" s="117"/>
      <c r="J40" s="117"/>
      <c r="K40" s="117"/>
      <c r="L40" s="117"/>
      <c r="M40" s="117"/>
      <c r="N40" s="117"/>
      <c r="O40" s="117"/>
      <c r="P40" s="117"/>
      <c r="Q40" s="117"/>
      <c r="R40" s="117"/>
      <c r="S40" s="117"/>
      <c r="T40" s="117"/>
    </row>
    <row r="41" spans="1:20" ht="26.25" customHeight="1" x14ac:dyDescent="0.25">
      <c r="A41" s="116" t="s">
        <v>564</v>
      </c>
      <c r="B41" s="116"/>
      <c r="C41" s="116"/>
      <c r="D41" s="116"/>
      <c r="E41" s="116"/>
      <c r="F41" s="116"/>
      <c r="G41" s="116"/>
      <c r="H41" s="116"/>
      <c r="I41" s="116"/>
      <c r="J41" s="116"/>
      <c r="K41" s="116"/>
      <c r="L41" s="116"/>
      <c r="M41" s="116"/>
      <c r="N41" s="116"/>
      <c r="O41" s="116"/>
      <c r="P41" s="116"/>
      <c r="Q41" s="116"/>
      <c r="R41" s="116"/>
      <c r="S41" s="116"/>
      <c r="T41" s="116"/>
    </row>
    <row r="42" spans="1:20" x14ac:dyDescent="0.25">
      <c r="A42" s="110"/>
      <c r="B42" s="110"/>
      <c r="C42" s="110"/>
      <c r="D42" s="110"/>
      <c r="E42" s="110"/>
      <c r="F42" s="110"/>
      <c r="G42" s="110"/>
      <c r="H42" s="110"/>
      <c r="I42" s="110"/>
      <c r="J42" s="110"/>
      <c r="K42" s="110"/>
      <c r="L42" s="110"/>
      <c r="M42" s="110"/>
      <c r="N42" s="110"/>
      <c r="O42" s="110"/>
      <c r="P42" s="110"/>
      <c r="Q42" s="110"/>
      <c r="R42" s="110"/>
      <c r="S42" s="110"/>
      <c r="T42" s="110"/>
    </row>
  </sheetData>
  <mergeCells count="14">
    <mergeCell ref="A41:T41"/>
    <mergeCell ref="A40:T40"/>
    <mergeCell ref="A37:A39"/>
    <mergeCell ref="A3:A5"/>
    <mergeCell ref="A6:A8"/>
    <mergeCell ref="A9:A11"/>
    <mergeCell ref="A12:A14"/>
    <mergeCell ref="A15:A17"/>
    <mergeCell ref="A18:A20"/>
    <mergeCell ref="A21:A23"/>
    <mergeCell ref="A24:A26"/>
    <mergeCell ref="A27:A29"/>
    <mergeCell ref="A31:A33"/>
    <mergeCell ref="A34:A36"/>
  </mergeCells>
  <pageMargins left="0.25" right="0.25" top="0.1" bottom="0.1" header="0.3" footer="0.3"/>
  <pageSetup scale="9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54"/>
  <sheetViews>
    <sheetView zoomScale="130" zoomScaleNormal="130" workbookViewId="0"/>
  </sheetViews>
  <sheetFormatPr defaultRowHeight="15" x14ac:dyDescent="0.25"/>
  <cols>
    <col min="1" max="1" width="11" customWidth="1"/>
    <col min="2" max="2" width="25" bestFit="1" customWidth="1"/>
    <col min="3" max="3" width="7.5703125" bestFit="1" customWidth="1"/>
    <col min="4" max="4" width="8.28515625" style="77" bestFit="1" customWidth="1"/>
    <col min="5" max="6" width="8.28515625" bestFit="1" customWidth="1"/>
    <col min="7" max="9" width="9" bestFit="1" customWidth="1"/>
    <col min="10" max="15" width="8.42578125" bestFit="1" customWidth="1"/>
    <col min="16" max="16" width="8.140625" style="77" customWidth="1"/>
    <col min="17" max="17" width="6.140625" bestFit="1" customWidth="1"/>
    <col min="18" max="26" width="6.42578125" bestFit="1" customWidth="1"/>
    <col min="27" max="27" width="8" style="77" bestFit="1" customWidth="1"/>
    <col min="28" max="28" width="6.140625" bestFit="1" customWidth="1"/>
  </cols>
  <sheetData>
    <row r="1" spans="1:28" ht="15.75" thickBot="1" x14ac:dyDescent="0.3">
      <c r="A1" s="74" t="s">
        <v>566</v>
      </c>
    </row>
    <row r="2" spans="1:28" ht="15" customHeight="1" thickBot="1" x14ac:dyDescent="0.3">
      <c r="A2" s="4"/>
      <c r="D2" s="129" t="s">
        <v>520</v>
      </c>
      <c r="E2" s="130"/>
      <c r="F2" s="131"/>
      <c r="G2" s="132" t="s">
        <v>521</v>
      </c>
      <c r="H2" s="133"/>
      <c r="I2" s="133"/>
      <c r="J2" s="133"/>
      <c r="K2" s="133"/>
      <c r="L2" s="133"/>
      <c r="M2" s="133"/>
      <c r="N2" s="133"/>
      <c r="O2" s="133"/>
      <c r="P2" s="134"/>
      <c r="Q2" s="135"/>
      <c r="R2" s="136" t="s">
        <v>522</v>
      </c>
      <c r="S2" s="130"/>
      <c r="T2" s="130"/>
      <c r="U2" s="130"/>
      <c r="V2" s="130"/>
      <c r="W2" s="130"/>
      <c r="X2" s="130"/>
      <c r="Y2" s="130"/>
      <c r="Z2" s="130"/>
      <c r="AA2" s="137"/>
      <c r="AB2" s="131"/>
    </row>
    <row r="3" spans="1:28" s="3" customFormat="1" ht="26.25" x14ac:dyDescent="0.25">
      <c r="A3" s="5" t="s">
        <v>0</v>
      </c>
      <c r="B3" s="5" t="s">
        <v>1</v>
      </c>
      <c r="C3" s="14" t="s">
        <v>494</v>
      </c>
      <c r="D3" s="78" t="s">
        <v>503</v>
      </c>
      <c r="E3" s="16" t="s">
        <v>504</v>
      </c>
      <c r="F3" s="17" t="s">
        <v>505</v>
      </c>
      <c r="G3" s="22" t="s">
        <v>511</v>
      </c>
      <c r="H3" s="23" t="s">
        <v>512</v>
      </c>
      <c r="I3" s="23" t="s">
        <v>513</v>
      </c>
      <c r="J3" s="23" t="s">
        <v>514</v>
      </c>
      <c r="K3" s="23" t="s">
        <v>515</v>
      </c>
      <c r="L3" s="23" t="s">
        <v>516</v>
      </c>
      <c r="M3" s="23" t="s">
        <v>517</v>
      </c>
      <c r="N3" s="23" t="s">
        <v>518</v>
      </c>
      <c r="O3" s="23" t="s">
        <v>519</v>
      </c>
      <c r="P3" s="84" t="s">
        <v>507</v>
      </c>
      <c r="Q3" s="32" t="s">
        <v>508</v>
      </c>
      <c r="R3" s="33" t="s">
        <v>550</v>
      </c>
      <c r="S3" s="31" t="s">
        <v>551</v>
      </c>
      <c r="T3" s="31" t="s">
        <v>552</v>
      </c>
      <c r="U3" s="31" t="s">
        <v>553</v>
      </c>
      <c r="V3" s="31" t="s">
        <v>554</v>
      </c>
      <c r="W3" s="31" t="s">
        <v>555</v>
      </c>
      <c r="X3" s="31" t="s">
        <v>556</v>
      </c>
      <c r="Y3" s="31" t="s">
        <v>557</v>
      </c>
      <c r="Z3" s="31" t="s">
        <v>558</v>
      </c>
      <c r="AA3" s="84" t="s">
        <v>507</v>
      </c>
      <c r="AB3" s="32" t="s">
        <v>508</v>
      </c>
    </row>
    <row r="4" spans="1:28" x14ac:dyDescent="0.25">
      <c r="A4" s="6" t="s">
        <v>2</v>
      </c>
      <c r="B4" s="6" t="s">
        <v>3</v>
      </c>
      <c r="C4" s="15">
        <v>22</v>
      </c>
      <c r="D4" s="79">
        <v>100</v>
      </c>
      <c r="E4" s="6">
        <v>22</v>
      </c>
      <c r="F4" s="18">
        <v>0</v>
      </c>
      <c r="G4" s="24">
        <v>100</v>
      </c>
      <c r="H4" s="7">
        <v>100</v>
      </c>
      <c r="I4" s="7">
        <v>100</v>
      </c>
      <c r="J4" s="7">
        <v>100</v>
      </c>
      <c r="K4" s="7">
        <v>100</v>
      </c>
      <c r="L4" s="7">
        <v>100</v>
      </c>
      <c r="M4" s="7">
        <v>100</v>
      </c>
      <c r="N4" s="7">
        <v>100</v>
      </c>
      <c r="O4" s="7">
        <v>100</v>
      </c>
      <c r="P4" s="85">
        <f>AVERAGE(G4:O4)</f>
        <v>100</v>
      </c>
      <c r="Q4" s="27">
        <f>STDEV(G4:O4)</f>
        <v>0</v>
      </c>
      <c r="R4" s="24">
        <v>100</v>
      </c>
      <c r="S4" s="7">
        <v>100</v>
      </c>
      <c r="T4" s="7">
        <v>100</v>
      </c>
      <c r="U4" s="7">
        <v>100</v>
      </c>
      <c r="V4" s="7">
        <v>100</v>
      </c>
      <c r="W4" s="7">
        <v>100</v>
      </c>
      <c r="X4" s="7">
        <v>100</v>
      </c>
      <c r="Y4" s="7">
        <v>100</v>
      </c>
      <c r="Z4" s="7">
        <v>100</v>
      </c>
      <c r="AA4" s="85">
        <f t="shared" ref="AA4:AA67" si="0">AVERAGE(R4:Z4)</f>
        <v>100</v>
      </c>
      <c r="AB4" s="27">
        <f t="shared" ref="AB4:AB67" si="1">STDEV(R4:Z4)</f>
        <v>0</v>
      </c>
    </row>
    <row r="5" spans="1:28" x14ac:dyDescent="0.25">
      <c r="A5" s="6" t="s">
        <v>4</v>
      </c>
      <c r="B5" s="6" t="s">
        <v>5</v>
      </c>
      <c r="C5" s="15">
        <v>49</v>
      </c>
      <c r="D5" s="79">
        <v>99.821020408163278</v>
      </c>
      <c r="E5" s="6">
        <v>49</v>
      </c>
      <c r="F5" s="18">
        <v>0</v>
      </c>
      <c r="G5" s="24">
        <v>100</v>
      </c>
      <c r="H5" s="7">
        <v>100</v>
      </c>
      <c r="I5" s="7">
        <v>99.949795918367343</v>
      </c>
      <c r="J5" s="7">
        <v>100</v>
      </c>
      <c r="K5" s="7">
        <v>99.617346938775512</v>
      </c>
      <c r="L5" s="7">
        <v>99.949795918367343</v>
      </c>
      <c r="M5" s="7">
        <v>100</v>
      </c>
      <c r="N5" s="7">
        <v>99.567142857142855</v>
      </c>
      <c r="O5" s="7">
        <v>100</v>
      </c>
      <c r="P5" s="85">
        <f t="shared" ref="P5:P68" si="2">AVERAGE(G5:O5)</f>
        <v>99.898231292516996</v>
      </c>
      <c r="Q5" s="27">
        <f t="shared" ref="Q5:Q68" si="3">STDEV(G5:O5)</f>
        <v>0.17522048346556354</v>
      </c>
      <c r="R5" s="24">
        <v>99.949795918367343</v>
      </c>
      <c r="S5" s="7">
        <v>100</v>
      </c>
      <c r="T5" s="7">
        <v>99.949795918367343</v>
      </c>
      <c r="U5" s="7">
        <v>100</v>
      </c>
      <c r="V5" s="7">
        <v>99.949795918367343</v>
      </c>
      <c r="W5" s="7">
        <v>100</v>
      </c>
      <c r="X5" s="7">
        <v>99.949795918367343</v>
      </c>
      <c r="Y5" s="7">
        <v>100</v>
      </c>
      <c r="Z5" s="7">
        <v>100</v>
      </c>
      <c r="AA5" s="85">
        <f t="shared" si="0"/>
        <v>99.97768707482993</v>
      </c>
      <c r="AB5" s="27">
        <f t="shared" si="1"/>
        <v>2.6459874299370145E-2</v>
      </c>
    </row>
    <row r="6" spans="1:28" x14ac:dyDescent="0.25">
      <c r="A6" s="75" t="s">
        <v>6</v>
      </c>
      <c r="B6" s="6" t="s">
        <v>7</v>
      </c>
      <c r="C6" s="15">
        <v>39</v>
      </c>
      <c r="D6" s="79">
        <v>100</v>
      </c>
      <c r="E6" s="6">
        <v>39</v>
      </c>
      <c r="F6" s="18">
        <v>0</v>
      </c>
      <c r="G6" s="25">
        <v>99.731538461538449</v>
      </c>
      <c r="H6" s="9">
        <v>100</v>
      </c>
      <c r="I6" s="9">
        <v>100</v>
      </c>
      <c r="J6" s="9">
        <v>99.816923076923075</v>
      </c>
      <c r="K6" s="9">
        <v>100</v>
      </c>
      <c r="L6" s="9">
        <v>100</v>
      </c>
      <c r="M6" s="9">
        <v>99.816923076923075</v>
      </c>
      <c r="N6" s="9">
        <v>99.816923076923075</v>
      </c>
      <c r="O6" s="9">
        <v>100</v>
      </c>
      <c r="P6" s="85">
        <f t="shared" si="2"/>
        <v>99.909145299145308</v>
      </c>
      <c r="Q6" s="27">
        <f t="shared" si="3"/>
        <v>0.11086697373232247</v>
      </c>
      <c r="R6" s="25">
        <v>99.816923076923075</v>
      </c>
      <c r="S6" s="9">
        <v>100</v>
      </c>
      <c r="T6" s="9">
        <v>99.494871794871798</v>
      </c>
      <c r="U6" s="9">
        <v>100</v>
      </c>
      <c r="V6" s="9">
        <v>99.816923076923075</v>
      </c>
      <c r="W6" s="9">
        <v>100</v>
      </c>
      <c r="X6" s="9">
        <v>99.816923076923075</v>
      </c>
      <c r="Y6" s="9">
        <v>100</v>
      </c>
      <c r="Z6" s="9">
        <v>100</v>
      </c>
      <c r="AA6" s="85">
        <f t="shared" si="0"/>
        <v>99.882849002849014</v>
      </c>
      <c r="AB6" s="27">
        <f t="shared" si="1"/>
        <v>0.17036239964584482</v>
      </c>
    </row>
    <row r="7" spans="1:28" x14ac:dyDescent="0.25">
      <c r="A7" s="6" t="s">
        <v>8</v>
      </c>
      <c r="B7" s="6" t="s">
        <v>9</v>
      </c>
      <c r="C7" s="15">
        <v>11</v>
      </c>
      <c r="D7" s="79">
        <v>100</v>
      </c>
      <c r="E7" s="6">
        <v>11</v>
      </c>
      <c r="F7" s="18">
        <v>0</v>
      </c>
      <c r="G7" s="26">
        <v>100</v>
      </c>
      <c r="H7" s="8">
        <v>100</v>
      </c>
      <c r="I7" s="8">
        <v>100</v>
      </c>
      <c r="J7" s="8">
        <v>100</v>
      </c>
      <c r="K7" s="8">
        <v>100</v>
      </c>
      <c r="L7" s="8">
        <v>100</v>
      </c>
      <c r="M7" s="8">
        <v>100</v>
      </c>
      <c r="N7" s="8">
        <v>100</v>
      </c>
      <c r="O7" s="8">
        <v>100</v>
      </c>
      <c r="P7" s="85">
        <f t="shared" si="2"/>
        <v>100</v>
      </c>
      <c r="Q7" s="27">
        <f t="shared" si="3"/>
        <v>0</v>
      </c>
      <c r="R7" s="26">
        <v>100</v>
      </c>
      <c r="S7" s="8">
        <v>100</v>
      </c>
      <c r="T7" s="8">
        <v>100</v>
      </c>
      <c r="U7" s="8">
        <v>100</v>
      </c>
      <c r="V7" s="8">
        <v>100</v>
      </c>
      <c r="W7" s="8">
        <v>100</v>
      </c>
      <c r="X7" s="8">
        <v>100</v>
      </c>
      <c r="Y7" s="8">
        <v>100</v>
      </c>
      <c r="Z7" s="8">
        <v>100</v>
      </c>
      <c r="AA7" s="85">
        <f t="shared" si="0"/>
        <v>100</v>
      </c>
      <c r="AB7" s="27">
        <f t="shared" si="1"/>
        <v>0</v>
      </c>
    </row>
    <row r="8" spans="1:28" x14ac:dyDescent="0.25">
      <c r="A8" s="6" t="s">
        <v>10</v>
      </c>
      <c r="B8" s="6" t="s">
        <v>11</v>
      </c>
      <c r="C8" s="15">
        <v>11</v>
      </c>
      <c r="D8" s="79">
        <v>100</v>
      </c>
      <c r="E8" s="6">
        <v>11</v>
      </c>
      <c r="F8" s="18">
        <v>0</v>
      </c>
      <c r="G8" s="26">
        <v>100</v>
      </c>
      <c r="H8" s="8">
        <v>96.226363636363644</v>
      </c>
      <c r="I8" s="8">
        <v>95.25454545454545</v>
      </c>
      <c r="J8" s="8">
        <v>96.226363636363644</v>
      </c>
      <c r="K8" s="8">
        <v>100</v>
      </c>
      <c r="L8" s="8">
        <v>100</v>
      </c>
      <c r="M8" s="8">
        <v>100</v>
      </c>
      <c r="N8" s="8">
        <v>95.25454545454545</v>
      </c>
      <c r="O8" s="8">
        <v>100</v>
      </c>
      <c r="P8" s="85">
        <f t="shared" si="2"/>
        <v>98.106868686868694</v>
      </c>
      <c r="Q8" s="27">
        <f t="shared" si="3"/>
        <v>2.2711182536650072</v>
      </c>
      <c r="R8" s="26">
        <v>100</v>
      </c>
      <c r="S8" s="8">
        <v>100</v>
      </c>
      <c r="T8" s="8">
        <v>100</v>
      </c>
      <c r="U8" s="8">
        <v>100</v>
      </c>
      <c r="V8" s="8">
        <v>100</v>
      </c>
      <c r="W8" s="8">
        <v>100</v>
      </c>
      <c r="X8" s="8">
        <v>95.25454545454545</v>
      </c>
      <c r="Y8" s="8">
        <v>100</v>
      </c>
      <c r="Z8" s="8">
        <v>100</v>
      </c>
      <c r="AA8" s="85">
        <f t="shared" si="0"/>
        <v>99.472727272727269</v>
      </c>
      <c r="AB8" s="27">
        <f t="shared" si="1"/>
        <v>1.5818181818181831</v>
      </c>
    </row>
    <row r="9" spans="1:28" x14ac:dyDescent="0.25">
      <c r="A9" s="6" t="s">
        <v>12</v>
      </c>
      <c r="B9" s="6" t="s">
        <v>13</v>
      </c>
      <c r="C9" s="15">
        <v>12</v>
      </c>
      <c r="D9" s="79">
        <v>100</v>
      </c>
      <c r="E9" s="6">
        <v>12</v>
      </c>
      <c r="F9" s="18">
        <v>0</v>
      </c>
      <c r="G9" s="26">
        <v>100</v>
      </c>
      <c r="H9" s="8">
        <v>99.689166666666665</v>
      </c>
      <c r="I9" s="8">
        <v>100</v>
      </c>
      <c r="J9" s="8">
        <v>100</v>
      </c>
      <c r="K9" s="8">
        <v>100</v>
      </c>
      <c r="L9" s="8">
        <v>100</v>
      </c>
      <c r="M9" s="8">
        <v>100</v>
      </c>
      <c r="N9" s="8">
        <v>99.53416666666665</v>
      </c>
      <c r="O9" s="8">
        <v>100</v>
      </c>
      <c r="P9" s="85">
        <f t="shared" si="2"/>
        <v>99.913703703703703</v>
      </c>
      <c r="Q9" s="27">
        <f t="shared" si="3"/>
        <v>0.17556857590605643</v>
      </c>
      <c r="R9" s="26">
        <v>100</v>
      </c>
      <c r="S9" s="8">
        <v>100</v>
      </c>
      <c r="T9" s="8">
        <v>100</v>
      </c>
      <c r="U9" s="8">
        <v>100</v>
      </c>
      <c r="V9" s="8">
        <v>100</v>
      </c>
      <c r="W9" s="8">
        <v>100</v>
      </c>
      <c r="X9" s="8">
        <v>100</v>
      </c>
      <c r="Y9" s="8">
        <v>99.689166666666665</v>
      </c>
      <c r="Z9" s="8">
        <v>100</v>
      </c>
      <c r="AA9" s="85">
        <f t="shared" si="0"/>
        <v>99.96546296296296</v>
      </c>
      <c r="AB9" s="27">
        <f t="shared" si="1"/>
        <v>0.10361111111111161</v>
      </c>
    </row>
    <row r="10" spans="1:28" x14ac:dyDescent="0.25">
      <c r="A10" s="6" t="s">
        <v>14</v>
      </c>
      <c r="B10" s="6" t="s">
        <v>15</v>
      </c>
      <c r="C10" s="15">
        <v>21</v>
      </c>
      <c r="D10" s="79">
        <v>100</v>
      </c>
      <c r="E10" s="6">
        <v>21</v>
      </c>
      <c r="F10" s="18">
        <v>0</v>
      </c>
      <c r="G10" s="26">
        <v>100</v>
      </c>
      <c r="H10" s="8">
        <v>100</v>
      </c>
      <c r="I10" s="8">
        <v>100</v>
      </c>
      <c r="J10" s="8">
        <v>100</v>
      </c>
      <c r="K10" s="8">
        <v>100</v>
      </c>
      <c r="L10" s="8">
        <v>100</v>
      </c>
      <c r="M10" s="8">
        <v>100</v>
      </c>
      <c r="N10" s="8">
        <v>100</v>
      </c>
      <c r="O10" s="8">
        <v>100</v>
      </c>
      <c r="P10" s="85">
        <f t="shared" si="2"/>
        <v>100</v>
      </c>
      <c r="Q10" s="27">
        <f t="shared" si="3"/>
        <v>0</v>
      </c>
      <c r="R10" s="26">
        <v>100</v>
      </c>
      <c r="S10" s="8">
        <v>100</v>
      </c>
      <c r="T10" s="8">
        <v>100</v>
      </c>
      <c r="U10" s="8">
        <v>100</v>
      </c>
      <c r="V10" s="8">
        <v>100</v>
      </c>
      <c r="W10" s="8">
        <v>100</v>
      </c>
      <c r="X10" s="8">
        <v>100</v>
      </c>
      <c r="Y10" s="8">
        <v>100</v>
      </c>
      <c r="Z10" s="8">
        <v>100</v>
      </c>
      <c r="AA10" s="85">
        <f t="shared" si="0"/>
        <v>100</v>
      </c>
      <c r="AB10" s="27">
        <f t="shared" si="1"/>
        <v>0</v>
      </c>
    </row>
    <row r="11" spans="1:28" x14ac:dyDescent="0.25">
      <c r="A11" s="6" t="s">
        <v>16</v>
      </c>
      <c r="B11" s="6" t="s">
        <v>17</v>
      </c>
      <c r="C11" s="15">
        <v>8</v>
      </c>
      <c r="D11" s="79">
        <v>100</v>
      </c>
      <c r="E11" s="6">
        <v>8</v>
      </c>
      <c r="F11" s="18">
        <v>0</v>
      </c>
      <c r="G11" s="26">
        <v>100</v>
      </c>
      <c r="H11" s="8">
        <v>100</v>
      </c>
      <c r="I11" s="8">
        <v>100</v>
      </c>
      <c r="J11" s="8">
        <v>100</v>
      </c>
      <c r="K11" s="8">
        <v>100</v>
      </c>
      <c r="L11" s="8">
        <v>100</v>
      </c>
      <c r="M11" s="8">
        <v>100</v>
      </c>
      <c r="N11" s="8">
        <v>100</v>
      </c>
      <c r="O11" s="8">
        <v>100</v>
      </c>
      <c r="P11" s="85">
        <f t="shared" si="2"/>
        <v>100</v>
      </c>
      <c r="Q11" s="27">
        <f t="shared" si="3"/>
        <v>0</v>
      </c>
      <c r="R11" s="26">
        <v>100</v>
      </c>
      <c r="S11" s="8">
        <v>100</v>
      </c>
      <c r="T11" s="8">
        <v>100</v>
      </c>
      <c r="U11" s="8">
        <v>100</v>
      </c>
      <c r="V11" s="8">
        <v>100</v>
      </c>
      <c r="W11" s="8">
        <v>100</v>
      </c>
      <c r="X11" s="8">
        <v>100</v>
      </c>
      <c r="Y11" s="8">
        <v>100</v>
      </c>
      <c r="Z11" s="8">
        <v>100</v>
      </c>
      <c r="AA11" s="85">
        <f t="shared" si="0"/>
        <v>100</v>
      </c>
      <c r="AB11" s="27">
        <f t="shared" si="1"/>
        <v>0</v>
      </c>
    </row>
    <row r="12" spans="1:28" x14ac:dyDescent="0.25">
      <c r="A12" s="6" t="s">
        <v>18</v>
      </c>
      <c r="B12" s="6" t="s">
        <v>19</v>
      </c>
      <c r="C12" s="15">
        <v>6</v>
      </c>
      <c r="D12" s="80">
        <v>97.098333333333329</v>
      </c>
      <c r="E12" s="6">
        <v>5</v>
      </c>
      <c r="F12" s="18">
        <v>1</v>
      </c>
      <c r="G12" s="26">
        <v>97.166666666666671</v>
      </c>
      <c r="H12" s="8">
        <v>97.166666666666671</v>
      </c>
      <c r="I12" s="8">
        <v>97.166666666666671</v>
      </c>
      <c r="J12" s="8">
        <v>97.166666666666671</v>
      </c>
      <c r="K12" s="8">
        <v>97.166666666666671</v>
      </c>
      <c r="L12" s="8">
        <v>97.166666666666671</v>
      </c>
      <c r="M12" s="8">
        <v>97.166666666666671</v>
      </c>
      <c r="N12" s="8">
        <v>97.166666666666671</v>
      </c>
      <c r="O12" s="8">
        <v>97.166666666666671</v>
      </c>
      <c r="P12" s="85">
        <f t="shared" si="2"/>
        <v>97.166666666666657</v>
      </c>
      <c r="Q12" s="27">
        <f t="shared" si="3"/>
        <v>1.5072887603364239E-14</v>
      </c>
      <c r="R12" s="26">
        <v>97.166666666666671</v>
      </c>
      <c r="S12" s="8">
        <v>97.166666666666671</v>
      </c>
      <c r="T12" s="8">
        <v>97.166666666666671</v>
      </c>
      <c r="U12" s="8">
        <v>97.166666666666671</v>
      </c>
      <c r="V12" s="8">
        <v>97.166666666666671</v>
      </c>
      <c r="W12" s="8">
        <v>97.166666666666671</v>
      </c>
      <c r="X12" s="8">
        <v>97.166666666666671</v>
      </c>
      <c r="Y12" s="8">
        <v>97.166666666666671</v>
      </c>
      <c r="Z12" s="8">
        <v>97.166666666666671</v>
      </c>
      <c r="AA12" s="85">
        <f t="shared" si="0"/>
        <v>97.166666666666657</v>
      </c>
      <c r="AB12" s="27">
        <f t="shared" si="1"/>
        <v>1.5072887603364239E-14</v>
      </c>
    </row>
    <row r="13" spans="1:28" x14ac:dyDescent="0.25">
      <c r="A13" s="6" t="s">
        <v>20</v>
      </c>
      <c r="B13" s="6" t="s">
        <v>21</v>
      </c>
      <c r="C13" s="15">
        <v>21</v>
      </c>
      <c r="D13" s="79">
        <v>100</v>
      </c>
      <c r="E13" s="6">
        <v>21</v>
      </c>
      <c r="F13" s="18">
        <v>0</v>
      </c>
      <c r="G13" s="26">
        <v>100</v>
      </c>
      <c r="H13" s="8">
        <v>100</v>
      </c>
      <c r="I13" s="8">
        <v>100</v>
      </c>
      <c r="J13" s="8">
        <v>100</v>
      </c>
      <c r="K13" s="8">
        <v>100</v>
      </c>
      <c r="L13" s="8">
        <v>100</v>
      </c>
      <c r="M13" s="8">
        <v>100</v>
      </c>
      <c r="N13" s="8">
        <v>100</v>
      </c>
      <c r="O13" s="8">
        <v>100</v>
      </c>
      <c r="P13" s="85">
        <f t="shared" si="2"/>
        <v>100</v>
      </c>
      <c r="Q13" s="27">
        <f t="shared" si="3"/>
        <v>0</v>
      </c>
      <c r="R13" s="26">
        <v>100</v>
      </c>
      <c r="S13" s="8">
        <v>100</v>
      </c>
      <c r="T13" s="8">
        <v>100</v>
      </c>
      <c r="U13" s="8">
        <v>100</v>
      </c>
      <c r="V13" s="8">
        <v>100</v>
      </c>
      <c r="W13" s="8">
        <v>100</v>
      </c>
      <c r="X13" s="8">
        <v>100</v>
      </c>
      <c r="Y13" s="8">
        <v>100</v>
      </c>
      <c r="Z13" s="8">
        <v>99.428571428571431</v>
      </c>
      <c r="AA13" s="85">
        <f t="shared" si="0"/>
        <v>99.936507936507937</v>
      </c>
      <c r="AB13" s="27">
        <f t="shared" si="1"/>
        <v>0.1904761904761898</v>
      </c>
    </row>
    <row r="14" spans="1:28" x14ac:dyDescent="0.25">
      <c r="A14" s="6" t="s">
        <v>22</v>
      </c>
      <c r="B14" s="6" t="s">
        <v>23</v>
      </c>
      <c r="C14" s="15">
        <v>9</v>
      </c>
      <c r="D14" s="79">
        <v>100</v>
      </c>
      <c r="E14" s="6">
        <v>9</v>
      </c>
      <c r="F14" s="18">
        <v>0</v>
      </c>
      <c r="G14" s="26">
        <v>100</v>
      </c>
      <c r="H14" s="8">
        <v>100</v>
      </c>
      <c r="I14" s="8">
        <v>100</v>
      </c>
      <c r="J14" s="8">
        <v>100</v>
      </c>
      <c r="K14" s="8">
        <v>100</v>
      </c>
      <c r="L14" s="8">
        <v>100</v>
      </c>
      <c r="M14" s="8">
        <v>100</v>
      </c>
      <c r="N14" s="8">
        <v>100</v>
      </c>
      <c r="O14" s="8">
        <v>100</v>
      </c>
      <c r="P14" s="85">
        <f t="shared" si="2"/>
        <v>100</v>
      </c>
      <c r="Q14" s="27">
        <f t="shared" si="3"/>
        <v>0</v>
      </c>
      <c r="R14" s="26">
        <v>100</v>
      </c>
      <c r="S14" s="8">
        <v>100</v>
      </c>
      <c r="T14" s="8">
        <v>100</v>
      </c>
      <c r="U14" s="8">
        <v>100</v>
      </c>
      <c r="V14" s="8">
        <v>100</v>
      </c>
      <c r="W14" s="8">
        <v>100</v>
      </c>
      <c r="X14" s="8">
        <v>100</v>
      </c>
      <c r="Y14" s="8">
        <v>100</v>
      </c>
      <c r="Z14" s="8">
        <v>100</v>
      </c>
      <c r="AA14" s="85">
        <f t="shared" si="0"/>
        <v>100</v>
      </c>
      <c r="AB14" s="27">
        <f t="shared" si="1"/>
        <v>0</v>
      </c>
    </row>
    <row r="15" spans="1:28" x14ac:dyDescent="0.25">
      <c r="A15" s="6" t="s">
        <v>24</v>
      </c>
      <c r="B15" s="6" t="s">
        <v>25</v>
      </c>
      <c r="C15" s="15">
        <v>11</v>
      </c>
      <c r="D15" s="79">
        <v>100</v>
      </c>
      <c r="E15" s="6">
        <v>11</v>
      </c>
      <c r="F15" s="18">
        <v>0</v>
      </c>
      <c r="G15" s="26">
        <v>95.99454545454546</v>
      </c>
      <c r="H15" s="8">
        <v>99.121818181818199</v>
      </c>
      <c r="I15" s="8">
        <v>99.121818181818199</v>
      </c>
      <c r="J15" s="8">
        <v>99.121818181818199</v>
      </c>
      <c r="K15" s="8">
        <v>99.121818181818199</v>
      </c>
      <c r="L15" s="8">
        <v>99.121818181818199</v>
      </c>
      <c r="M15" s="8">
        <v>99.121818181818199</v>
      </c>
      <c r="N15" s="8">
        <v>99.121818181818199</v>
      </c>
      <c r="O15" s="8">
        <v>99.121818181818199</v>
      </c>
      <c r="P15" s="85">
        <f t="shared" si="2"/>
        <v>98.774343434343436</v>
      </c>
      <c r="Q15" s="27">
        <f t="shared" si="3"/>
        <v>1.0424242424242465</v>
      </c>
      <c r="R15" s="26">
        <v>99.121818181818199</v>
      </c>
      <c r="S15" s="8">
        <v>99.121818181818199</v>
      </c>
      <c r="T15" s="8">
        <v>99.121818181818199</v>
      </c>
      <c r="U15" s="8">
        <v>99.121818181818199</v>
      </c>
      <c r="V15" s="8">
        <v>99.121818181818199</v>
      </c>
      <c r="W15" s="8">
        <v>99.121818181818199</v>
      </c>
      <c r="X15" s="8">
        <v>99.121818181818199</v>
      </c>
      <c r="Y15" s="8">
        <v>99.121818181818199</v>
      </c>
      <c r="Z15" s="8">
        <v>99.121818181818199</v>
      </c>
      <c r="AA15" s="85">
        <f t="shared" si="0"/>
        <v>99.121818181818199</v>
      </c>
      <c r="AB15" s="27">
        <f t="shared" si="1"/>
        <v>0</v>
      </c>
    </row>
    <row r="16" spans="1:28" x14ac:dyDescent="0.25">
      <c r="A16" s="6" t="s">
        <v>26</v>
      </c>
      <c r="B16" s="6" t="s">
        <v>27</v>
      </c>
      <c r="C16" s="15">
        <v>9</v>
      </c>
      <c r="D16" s="79">
        <v>100</v>
      </c>
      <c r="E16" s="6">
        <v>9</v>
      </c>
      <c r="F16" s="18">
        <v>0</v>
      </c>
      <c r="G16" s="26">
        <v>100</v>
      </c>
      <c r="H16" s="8">
        <v>100</v>
      </c>
      <c r="I16" s="8">
        <v>100</v>
      </c>
      <c r="J16" s="8">
        <v>100</v>
      </c>
      <c r="K16" s="8">
        <v>100</v>
      </c>
      <c r="L16" s="8">
        <v>100</v>
      </c>
      <c r="M16" s="8">
        <v>100</v>
      </c>
      <c r="N16" s="8">
        <v>100</v>
      </c>
      <c r="O16" s="8">
        <v>100</v>
      </c>
      <c r="P16" s="85">
        <f t="shared" si="2"/>
        <v>100</v>
      </c>
      <c r="Q16" s="27">
        <f t="shared" si="3"/>
        <v>0</v>
      </c>
      <c r="R16" s="26">
        <v>100</v>
      </c>
      <c r="S16" s="8">
        <v>100</v>
      </c>
      <c r="T16" s="8">
        <v>100</v>
      </c>
      <c r="U16" s="8">
        <v>100</v>
      </c>
      <c r="V16" s="8">
        <v>100</v>
      </c>
      <c r="W16" s="8">
        <v>100</v>
      </c>
      <c r="X16" s="8">
        <v>100</v>
      </c>
      <c r="Y16" s="8">
        <v>100</v>
      </c>
      <c r="Z16" s="8">
        <v>100</v>
      </c>
      <c r="AA16" s="85">
        <f t="shared" si="0"/>
        <v>100</v>
      </c>
      <c r="AB16" s="27">
        <f t="shared" si="1"/>
        <v>0</v>
      </c>
    </row>
    <row r="17" spans="1:28" x14ac:dyDescent="0.25">
      <c r="A17" s="6" t="s">
        <v>28</v>
      </c>
      <c r="B17" s="6" t="s">
        <v>29</v>
      </c>
      <c r="C17" s="15">
        <v>22</v>
      </c>
      <c r="D17" s="79">
        <v>100</v>
      </c>
      <c r="E17" s="6">
        <v>22</v>
      </c>
      <c r="F17" s="18">
        <v>0</v>
      </c>
      <c r="G17" s="26">
        <v>99.36545454545454</v>
      </c>
      <c r="H17" s="8">
        <v>99.917727272727276</v>
      </c>
      <c r="I17" s="8">
        <v>99.699090909090913</v>
      </c>
      <c r="J17" s="8">
        <v>98.971818181818193</v>
      </c>
      <c r="K17" s="8">
        <v>99.715454545454534</v>
      </c>
      <c r="L17" s="8">
        <v>98.966363636363653</v>
      </c>
      <c r="M17" s="8">
        <v>99.912272727272708</v>
      </c>
      <c r="N17" s="8">
        <v>99.414545454545447</v>
      </c>
      <c r="O17" s="8">
        <v>99.65</v>
      </c>
      <c r="P17" s="85">
        <f t="shared" si="2"/>
        <v>99.512525252525236</v>
      </c>
      <c r="Q17" s="27">
        <f t="shared" si="3"/>
        <v>0.36068676681538242</v>
      </c>
      <c r="R17" s="26">
        <v>99.63909090909091</v>
      </c>
      <c r="S17" s="8">
        <v>98.916818181818186</v>
      </c>
      <c r="T17" s="8">
        <v>98.905909090909105</v>
      </c>
      <c r="U17" s="8">
        <v>99.414545454545447</v>
      </c>
      <c r="V17" s="8">
        <v>98.966363636363653</v>
      </c>
      <c r="W17" s="8">
        <v>98.916818181818186</v>
      </c>
      <c r="X17" s="8">
        <v>98.966363636363653</v>
      </c>
      <c r="Y17" s="8">
        <v>99.414545454545447</v>
      </c>
      <c r="Z17" s="8">
        <v>99.934545454545457</v>
      </c>
      <c r="AA17" s="85">
        <f t="shared" si="0"/>
        <v>99.230555555555554</v>
      </c>
      <c r="AB17" s="27">
        <f t="shared" si="1"/>
        <v>0.38276295300224239</v>
      </c>
    </row>
    <row r="18" spans="1:28" x14ac:dyDescent="0.25">
      <c r="A18" s="6" t="s">
        <v>30</v>
      </c>
      <c r="B18" s="6" t="s">
        <v>31</v>
      </c>
      <c r="C18" s="15">
        <v>23</v>
      </c>
      <c r="D18" s="80">
        <v>99.682608695652178</v>
      </c>
      <c r="E18" s="6">
        <v>23</v>
      </c>
      <c r="F18" s="18">
        <v>0</v>
      </c>
      <c r="G18" s="26">
        <v>99.328695652173906</v>
      </c>
      <c r="H18" s="8">
        <v>98.693478260869583</v>
      </c>
      <c r="I18" s="8">
        <v>97.817391304347836</v>
      </c>
      <c r="J18" s="8">
        <v>98.515652173913054</v>
      </c>
      <c r="K18" s="8">
        <v>98.623913043478254</v>
      </c>
      <c r="L18" s="8">
        <v>98.600000000000009</v>
      </c>
      <c r="M18" s="8">
        <v>98.603043478260858</v>
      </c>
      <c r="N18" s="8">
        <v>98.693478260869583</v>
      </c>
      <c r="O18" s="8">
        <v>98.515652173913054</v>
      </c>
      <c r="P18" s="85">
        <f t="shared" si="2"/>
        <v>98.59903381642512</v>
      </c>
      <c r="Q18" s="27">
        <f t="shared" si="3"/>
        <v>0.38336534481828483</v>
      </c>
      <c r="R18" s="26">
        <v>97.817391304347836</v>
      </c>
      <c r="S18" s="8">
        <v>98.575652173913028</v>
      </c>
      <c r="T18" s="8">
        <v>97.817391304347836</v>
      </c>
      <c r="U18" s="8">
        <v>98.693478260869583</v>
      </c>
      <c r="V18" s="8">
        <v>98.515652173913054</v>
      </c>
      <c r="W18" s="8">
        <v>98.515652173913054</v>
      </c>
      <c r="X18" s="8">
        <v>97.817391304347836</v>
      </c>
      <c r="Y18" s="8">
        <v>97.849130434782623</v>
      </c>
      <c r="Z18" s="8">
        <v>98.515652173913054</v>
      </c>
      <c r="AA18" s="85">
        <f t="shared" si="0"/>
        <v>98.235265700483112</v>
      </c>
      <c r="AB18" s="27">
        <f t="shared" si="1"/>
        <v>0.39284680562072621</v>
      </c>
    </row>
    <row r="19" spans="1:28" x14ac:dyDescent="0.25">
      <c r="A19" s="6" t="s">
        <v>32</v>
      </c>
      <c r="B19" s="6" t="s">
        <v>33</v>
      </c>
      <c r="C19" s="15">
        <v>18</v>
      </c>
      <c r="D19" s="80">
        <v>100</v>
      </c>
      <c r="E19" s="6">
        <v>18</v>
      </c>
      <c r="F19" s="18">
        <v>0</v>
      </c>
      <c r="G19" s="26">
        <v>99.667777777777772</v>
      </c>
      <c r="H19" s="8">
        <v>100</v>
      </c>
      <c r="I19" s="8">
        <v>99.667777777777772</v>
      </c>
      <c r="J19" s="8">
        <v>99.36611111111111</v>
      </c>
      <c r="K19" s="8">
        <v>100</v>
      </c>
      <c r="L19" s="8">
        <v>99.36611111111111</v>
      </c>
      <c r="M19" s="8">
        <v>99.36611111111111</v>
      </c>
      <c r="N19" s="8">
        <v>100</v>
      </c>
      <c r="O19" s="8">
        <v>99.36611111111111</v>
      </c>
      <c r="P19" s="85">
        <f t="shared" si="2"/>
        <v>99.644444444444431</v>
      </c>
      <c r="Q19" s="27">
        <f t="shared" si="3"/>
        <v>0.29373157940667716</v>
      </c>
      <c r="R19" s="26">
        <v>100</v>
      </c>
      <c r="S19" s="8">
        <v>100</v>
      </c>
      <c r="T19" s="8">
        <v>99.667777777777772</v>
      </c>
      <c r="U19" s="8">
        <v>100</v>
      </c>
      <c r="V19" s="8">
        <v>100</v>
      </c>
      <c r="W19" s="8">
        <v>99.667777777777772</v>
      </c>
      <c r="X19" s="8">
        <v>100</v>
      </c>
      <c r="Y19" s="8">
        <v>100</v>
      </c>
      <c r="Z19" s="8">
        <v>100</v>
      </c>
      <c r="AA19" s="85">
        <f t="shared" si="0"/>
        <v>99.926172839506165</v>
      </c>
      <c r="AB19" s="27">
        <f t="shared" si="1"/>
        <v>0.14649623000154188</v>
      </c>
    </row>
    <row r="20" spans="1:28" x14ac:dyDescent="0.25">
      <c r="A20" s="6" t="s">
        <v>34</v>
      </c>
      <c r="B20" s="6" t="s">
        <v>35</v>
      </c>
      <c r="C20" s="15">
        <v>15</v>
      </c>
      <c r="D20" s="80">
        <v>100</v>
      </c>
      <c r="E20" s="6">
        <v>15</v>
      </c>
      <c r="F20" s="18">
        <v>0</v>
      </c>
      <c r="G20" s="26">
        <v>100</v>
      </c>
      <c r="H20" s="8">
        <v>100</v>
      </c>
      <c r="I20" s="8">
        <v>100</v>
      </c>
      <c r="J20" s="8">
        <v>100</v>
      </c>
      <c r="K20" s="8">
        <v>100</v>
      </c>
      <c r="L20" s="8">
        <v>100</v>
      </c>
      <c r="M20" s="8">
        <v>100</v>
      </c>
      <c r="N20" s="8">
        <v>100</v>
      </c>
      <c r="O20" s="8">
        <v>100</v>
      </c>
      <c r="P20" s="85">
        <f t="shared" si="2"/>
        <v>100</v>
      </c>
      <c r="Q20" s="27">
        <f t="shared" si="3"/>
        <v>0</v>
      </c>
      <c r="R20" s="26">
        <v>100</v>
      </c>
      <c r="S20" s="8">
        <v>100</v>
      </c>
      <c r="T20" s="8">
        <v>100</v>
      </c>
      <c r="U20" s="8">
        <v>100</v>
      </c>
      <c r="V20" s="8">
        <v>100</v>
      </c>
      <c r="W20" s="8">
        <v>100</v>
      </c>
      <c r="X20" s="8">
        <v>100</v>
      </c>
      <c r="Y20" s="8">
        <v>100</v>
      </c>
      <c r="Z20" s="8">
        <v>100</v>
      </c>
      <c r="AA20" s="85">
        <f t="shared" si="0"/>
        <v>100</v>
      </c>
      <c r="AB20" s="27">
        <f t="shared" si="1"/>
        <v>0</v>
      </c>
    </row>
    <row r="21" spans="1:28" x14ac:dyDescent="0.25">
      <c r="A21" s="6" t="s">
        <v>36</v>
      </c>
      <c r="B21" s="6" t="s">
        <v>37</v>
      </c>
      <c r="C21" s="15">
        <v>34</v>
      </c>
      <c r="D21" s="80">
        <v>99.967058823529413</v>
      </c>
      <c r="E21" s="6">
        <v>34</v>
      </c>
      <c r="F21" s="18">
        <v>0</v>
      </c>
      <c r="G21" s="26">
        <v>97.765588235294103</v>
      </c>
      <c r="H21" s="8">
        <v>99.925588235294114</v>
      </c>
      <c r="I21" s="8">
        <v>98.124411764705883</v>
      </c>
      <c r="J21" s="8">
        <v>97.858235294117648</v>
      </c>
      <c r="K21" s="8">
        <v>98.198823529411769</v>
      </c>
      <c r="L21" s="8">
        <v>98.124411764705883</v>
      </c>
      <c r="M21" s="8">
        <v>99.925588235294114</v>
      </c>
      <c r="N21" s="8">
        <v>96.852058823529404</v>
      </c>
      <c r="O21" s="8">
        <v>98.198823529411769</v>
      </c>
      <c r="P21" s="85">
        <f t="shared" si="2"/>
        <v>98.330392156862743</v>
      </c>
      <c r="Q21" s="27">
        <f t="shared" si="3"/>
        <v>0.99600342155232902</v>
      </c>
      <c r="R21" s="26">
        <v>98.124411764705883</v>
      </c>
      <c r="S21" s="8">
        <v>98.124411764705883</v>
      </c>
      <c r="T21" s="8">
        <v>99.925588235294114</v>
      </c>
      <c r="U21" s="8">
        <v>97.765588235294103</v>
      </c>
      <c r="V21" s="8">
        <v>98.124411764705883</v>
      </c>
      <c r="W21" s="8">
        <v>98.198823529411769</v>
      </c>
      <c r="X21" s="8">
        <v>97.765588235294103</v>
      </c>
      <c r="Y21" s="8">
        <v>98.124411764705883</v>
      </c>
      <c r="Z21" s="8">
        <v>99.925588235294114</v>
      </c>
      <c r="AA21" s="85">
        <f t="shared" si="0"/>
        <v>98.45320261437908</v>
      </c>
      <c r="AB21" s="27">
        <f t="shared" si="1"/>
        <v>0.8498961930868113</v>
      </c>
    </row>
    <row r="22" spans="1:28" x14ac:dyDescent="0.25">
      <c r="A22" s="75" t="s">
        <v>38</v>
      </c>
      <c r="B22" s="6" t="s">
        <v>39</v>
      </c>
      <c r="C22" s="15">
        <v>50</v>
      </c>
      <c r="D22" s="80">
        <v>99.808000000000007</v>
      </c>
      <c r="E22" s="6">
        <v>50</v>
      </c>
      <c r="F22" s="18">
        <v>0</v>
      </c>
      <c r="G22" s="26">
        <v>99.644999999999996</v>
      </c>
      <c r="H22" s="8">
        <v>97.767600000000002</v>
      </c>
      <c r="I22" s="8">
        <v>99.819599999999994</v>
      </c>
      <c r="J22" s="8">
        <v>97.888800000000003</v>
      </c>
      <c r="K22" s="8">
        <v>98.94759999999998</v>
      </c>
      <c r="L22" s="8">
        <v>99.167600000000022</v>
      </c>
      <c r="M22" s="8">
        <v>99.002799999999993</v>
      </c>
      <c r="N22" s="8">
        <v>98.356199999999987</v>
      </c>
      <c r="O22" s="8">
        <v>99.045400000000015</v>
      </c>
      <c r="P22" s="85">
        <f t="shared" si="2"/>
        <v>98.848955555555534</v>
      </c>
      <c r="Q22" s="27">
        <f t="shared" si="3"/>
        <v>0.71444012189810402</v>
      </c>
      <c r="R22" s="26">
        <v>95.787000000000006</v>
      </c>
      <c r="S22" s="8">
        <v>98.878000000000014</v>
      </c>
      <c r="T22" s="8">
        <v>98.2136</v>
      </c>
      <c r="U22" s="8">
        <v>99.33120000000001</v>
      </c>
      <c r="V22" s="8">
        <v>99.635199999999998</v>
      </c>
      <c r="W22" s="8">
        <v>99.902200000000008</v>
      </c>
      <c r="X22" s="8">
        <v>99.147600000000025</v>
      </c>
      <c r="Y22" s="8">
        <v>98.096000000000004</v>
      </c>
      <c r="Z22" s="8">
        <v>99.819599999999994</v>
      </c>
      <c r="AA22" s="85">
        <f t="shared" si="0"/>
        <v>98.756711111111116</v>
      </c>
      <c r="AB22" s="27">
        <f t="shared" si="1"/>
        <v>1.2875294098043393</v>
      </c>
    </row>
    <row r="23" spans="1:28" x14ac:dyDescent="0.25">
      <c r="A23" s="6" t="s">
        <v>40</v>
      </c>
      <c r="B23" s="6" t="s">
        <v>41</v>
      </c>
      <c r="C23" s="15">
        <v>23</v>
      </c>
      <c r="D23" s="80">
        <v>99.896086956521742</v>
      </c>
      <c r="E23" s="6">
        <v>23</v>
      </c>
      <c r="F23" s="18">
        <v>0</v>
      </c>
      <c r="G23" s="26">
        <v>99.690434782608705</v>
      </c>
      <c r="H23" s="8">
        <v>99.690434782608705</v>
      </c>
      <c r="I23" s="8">
        <v>99.690434782608705</v>
      </c>
      <c r="J23" s="8">
        <v>99.690434782608705</v>
      </c>
      <c r="K23" s="8">
        <v>99.331304347826077</v>
      </c>
      <c r="L23" s="8">
        <v>99.690434782608705</v>
      </c>
      <c r="M23" s="8">
        <v>99.690434782608705</v>
      </c>
      <c r="N23" s="8">
        <v>99.672608695652187</v>
      </c>
      <c r="O23" s="8">
        <v>99.538260869565221</v>
      </c>
      <c r="P23" s="85">
        <f t="shared" si="2"/>
        <v>99.631642512077306</v>
      </c>
      <c r="Q23" s="27">
        <f t="shared" si="3"/>
        <v>0.12315668815890957</v>
      </c>
      <c r="R23" s="26">
        <v>99.690434782608705</v>
      </c>
      <c r="S23" s="8">
        <v>99.690434782608705</v>
      </c>
      <c r="T23" s="8">
        <v>99.690434782608705</v>
      </c>
      <c r="U23" s="8">
        <v>99.679999999999993</v>
      </c>
      <c r="V23" s="8">
        <v>99.418695652173923</v>
      </c>
      <c r="W23" s="8">
        <v>99.690434782608705</v>
      </c>
      <c r="X23" s="8">
        <v>99.690434782608705</v>
      </c>
      <c r="Y23" s="8">
        <v>99.357391304347843</v>
      </c>
      <c r="Z23" s="8">
        <v>99.690434782608705</v>
      </c>
      <c r="AA23" s="85">
        <f t="shared" si="0"/>
        <v>99.622077294685994</v>
      </c>
      <c r="AB23" s="27">
        <f t="shared" si="1"/>
        <v>0.133610573455897</v>
      </c>
    </row>
    <row r="24" spans="1:28" x14ac:dyDescent="0.25">
      <c r="A24" s="75" t="s">
        <v>42</v>
      </c>
      <c r="B24" s="6" t="s">
        <v>43</v>
      </c>
      <c r="C24" s="15">
        <v>48</v>
      </c>
      <c r="D24" s="80">
        <v>99.996666666666655</v>
      </c>
      <c r="E24" s="6">
        <v>48</v>
      </c>
      <c r="F24" s="18">
        <v>0</v>
      </c>
      <c r="G24" s="26">
        <v>100</v>
      </c>
      <c r="H24" s="8">
        <v>99.946041666666659</v>
      </c>
      <c r="I24" s="8">
        <v>99.907916666666665</v>
      </c>
      <c r="J24" s="8">
        <v>99.907916666666665</v>
      </c>
      <c r="K24" s="8">
        <v>100</v>
      </c>
      <c r="L24" s="8">
        <v>99.907916666666665</v>
      </c>
      <c r="M24" s="8">
        <v>99.961875000000006</v>
      </c>
      <c r="N24" s="8">
        <v>99.961875000000006</v>
      </c>
      <c r="O24" s="8">
        <v>99.961875000000006</v>
      </c>
      <c r="P24" s="85">
        <f t="shared" si="2"/>
        <v>99.950601851851843</v>
      </c>
      <c r="Q24" s="27">
        <f t="shared" si="3"/>
        <v>3.6654597392837017E-2</v>
      </c>
      <c r="R24" s="26">
        <v>99.907916666666665</v>
      </c>
      <c r="S24" s="8">
        <v>99.907916666666665</v>
      </c>
      <c r="T24" s="8">
        <v>99.946041666666659</v>
      </c>
      <c r="U24" s="8">
        <v>99.907916666666665</v>
      </c>
      <c r="V24" s="8">
        <v>100</v>
      </c>
      <c r="W24" s="8">
        <v>100</v>
      </c>
      <c r="X24" s="8">
        <v>99.946041666666659</v>
      </c>
      <c r="Y24" s="8">
        <v>99.961875000000006</v>
      </c>
      <c r="Z24" s="8">
        <v>99.907916666666665</v>
      </c>
      <c r="AA24" s="85">
        <f t="shared" si="0"/>
        <v>99.942847222222227</v>
      </c>
      <c r="AB24" s="27">
        <f t="shared" si="1"/>
        <v>3.8399088756911691E-2</v>
      </c>
    </row>
    <row r="25" spans="1:28" x14ac:dyDescent="0.25">
      <c r="A25" s="6" t="s">
        <v>44</v>
      </c>
      <c r="B25" s="6" t="s">
        <v>45</v>
      </c>
      <c r="C25" s="15">
        <v>9</v>
      </c>
      <c r="D25" s="80">
        <v>100</v>
      </c>
      <c r="E25" s="6">
        <v>9</v>
      </c>
      <c r="F25" s="18">
        <v>0</v>
      </c>
      <c r="G25" s="26">
        <v>100</v>
      </c>
      <c r="H25" s="8">
        <v>100</v>
      </c>
      <c r="I25" s="8">
        <v>100</v>
      </c>
      <c r="J25" s="8">
        <v>100</v>
      </c>
      <c r="K25" s="8">
        <v>100</v>
      </c>
      <c r="L25" s="8">
        <v>99.747777777777785</v>
      </c>
      <c r="M25" s="8">
        <v>99.747777777777785</v>
      </c>
      <c r="N25" s="8">
        <v>100</v>
      </c>
      <c r="O25" s="8">
        <v>100</v>
      </c>
      <c r="P25" s="85">
        <f t="shared" si="2"/>
        <v>99.943950617283946</v>
      </c>
      <c r="Q25" s="27">
        <f t="shared" si="3"/>
        <v>0.11121954585400851</v>
      </c>
      <c r="R25" s="26">
        <v>100</v>
      </c>
      <c r="S25" s="8">
        <v>100</v>
      </c>
      <c r="T25" s="8">
        <v>100</v>
      </c>
      <c r="U25" s="8">
        <v>100</v>
      </c>
      <c r="V25" s="8">
        <v>100</v>
      </c>
      <c r="W25" s="8">
        <v>100</v>
      </c>
      <c r="X25" s="8">
        <v>100</v>
      </c>
      <c r="Y25" s="8">
        <v>100</v>
      </c>
      <c r="Z25" s="8">
        <v>100</v>
      </c>
      <c r="AA25" s="85">
        <f t="shared" si="0"/>
        <v>100</v>
      </c>
      <c r="AB25" s="27">
        <f t="shared" si="1"/>
        <v>0</v>
      </c>
    </row>
    <row r="26" spans="1:28" x14ac:dyDescent="0.25">
      <c r="A26" s="6" t="s">
        <v>46</v>
      </c>
      <c r="B26" s="6" t="s">
        <v>47</v>
      </c>
      <c r="C26" s="15">
        <v>3</v>
      </c>
      <c r="D26" s="80">
        <v>100</v>
      </c>
      <c r="E26" s="6">
        <v>3</v>
      </c>
      <c r="F26" s="18">
        <v>0</v>
      </c>
      <c r="G26" s="26">
        <v>100</v>
      </c>
      <c r="H26" s="8">
        <v>100</v>
      </c>
      <c r="I26" s="8">
        <v>100</v>
      </c>
      <c r="J26" s="8">
        <v>100</v>
      </c>
      <c r="K26" s="8">
        <v>100</v>
      </c>
      <c r="L26" s="8">
        <v>100</v>
      </c>
      <c r="M26" s="8">
        <v>100</v>
      </c>
      <c r="N26" s="8">
        <v>100</v>
      </c>
      <c r="O26" s="8">
        <v>100</v>
      </c>
      <c r="P26" s="85">
        <f t="shared" si="2"/>
        <v>100</v>
      </c>
      <c r="Q26" s="27">
        <f t="shared" si="3"/>
        <v>0</v>
      </c>
      <c r="R26" s="26">
        <v>100</v>
      </c>
      <c r="S26" s="8">
        <v>100</v>
      </c>
      <c r="T26" s="8">
        <v>100</v>
      </c>
      <c r="U26" s="8">
        <v>100</v>
      </c>
      <c r="V26" s="8">
        <v>100</v>
      </c>
      <c r="W26" s="8">
        <v>100</v>
      </c>
      <c r="X26" s="8">
        <v>100</v>
      </c>
      <c r="Y26" s="8">
        <v>100</v>
      </c>
      <c r="Z26" s="8">
        <v>100</v>
      </c>
      <c r="AA26" s="85">
        <f t="shared" si="0"/>
        <v>100</v>
      </c>
      <c r="AB26" s="27">
        <f t="shared" si="1"/>
        <v>0</v>
      </c>
    </row>
    <row r="27" spans="1:28" x14ac:dyDescent="0.25">
      <c r="A27" s="6" t="s">
        <v>48</v>
      </c>
      <c r="B27" s="6" t="s">
        <v>49</v>
      </c>
      <c r="C27" s="15">
        <v>29</v>
      </c>
      <c r="D27" s="80">
        <v>100</v>
      </c>
      <c r="E27" s="6">
        <v>29</v>
      </c>
      <c r="F27" s="18">
        <v>0</v>
      </c>
      <c r="G27" s="26">
        <v>99.589310344827595</v>
      </c>
      <c r="H27" s="8">
        <v>98.999310344827592</v>
      </c>
      <c r="I27" s="8">
        <v>99.44068965517242</v>
      </c>
      <c r="J27" s="8">
        <v>99.431724137931027</v>
      </c>
      <c r="K27" s="8">
        <v>97.944137931034476</v>
      </c>
      <c r="L27" s="8">
        <v>98.983103448275855</v>
      </c>
      <c r="M27" s="8">
        <v>97.944137931034476</v>
      </c>
      <c r="N27" s="8">
        <v>99.15517241379311</v>
      </c>
      <c r="O27" s="8">
        <v>98.371379310344821</v>
      </c>
      <c r="P27" s="85">
        <f t="shared" si="2"/>
        <v>98.873218390804595</v>
      </c>
      <c r="Q27" s="27">
        <f t="shared" si="3"/>
        <v>0.63565275839163782</v>
      </c>
      <c r="R27" s="26">
        <v>98.999310344827592</v>
      </c>
      <c r="S27" s="8">
        <v>97.788620689655176</v>
      </c>
      <c r="T27" s="8">
        <v>97.788620689655176</v>
      </c>
      <c r="U27" s="8">
        <v>99.44068965517242</v>
      </c>
      <c r="V27" s="8">
        <v>98.23</v>
      </c>
      <c r="W27" s="8">
        <v>98.371379310344821</v>
      </c>
      <c r="X27" s="8">
        <v>99.13206896551722</v>
      </c>
      <c r="Y27" s="8">
        <v>99.423448275862071</v>
      </c>
      <c r="Z27" s="8">
        <v>99.433448275862077</v>
      </c>
      <c r="AA27" s="85">
        <f t="shared" si="0"/>
        <v>98.734176245210719</v>
      </c>
      <c r="AB27" s="27">
        <f t="shared" si="1"/>
        <v>0.69514559002634047</v>
      </c>
    </row>
    <row r="28" spans="1:28" x14ac:dyDescent="0.25">
      <c r="A28" s="6" t="s">
        <v>50</v>
      </c>
      <c r="B28" s="6" t="s">
        <v>51</v>
      </c>
      <c r="C28" s="15">
        <v>3</v>
      </c>
      <c r="D28" s="80">
        <v>100</v>
      </c>
      <c r="E28" s="6">
        <v>3</v>
      </c>
      <c r="F28" s="18">
        <v>0</v>
      </c>
      <c r="G28" s="26">
        <v>100</v>
      </c>
      <c r="H28" s="8">
        <v>100</v>
      </c>
      <c r="I28" s="8">
        <v>100</v>
      </c>
      <c r="J28" s="8">
        <v>100</v>
      </c>
      <c r="K28" s="8">
        <v>100</v>
      </c>
      <c r="L28" s="8">
        <v>100</v>
      </c>
      <c r="M28" s="8">
        <v>100</v>
      </c>
      <c r="N28" s="8">
        <v>100</v>
      </c>
      <c r="O28" s="8">
        <v>100</v>
      </c>
      <c r="P28" s="85">
        <f t="shared" si="2"/>
        <v>100</v>
      </c>
      <c r="Q28" s="27">
        <f t="shared" si="3"/>
        <v>0</v>
      </c>
      <c r="R28" s="26">
        <v>100</v>
      </c>
      <c r="S28" s="8">
        <v>100</v>
      </c>
      <c r="T28" s="8">
        <v>100</v>
      </c>
      <c r="U28" s="8">
        <v>100</v>
      </c>
      <c r="V28" s="8">
        <v>100</v>
      </c>
      <c r="W28" s="8">
        <v>100</v>
      </c>
      <c r="X28" s="8">
        <v>100</v>
      </c>
      <c r="Y28" s="8">
        <v>100</v>
      </c>
      <c r="Z28" s="8">
        <v>100</v>
      </c>
      <c r="AA28" s="85">
        <f t="shared" si="0"/>
        <v>100</v>
      </c>
      <c r="AB28" s="27">
        <f t="shared" si="1"/>
        <v>0</v>
      </c>
    </row>
    <row r="29" spans="1:28" x14ac:dyDescent="0.25">
      <c r="A29" s="6" t="s">
        <v>52</v>
      </c>
      <c r="B29" s="6" t="s">
        <v>53</v>
      </c>
      <c r="C29" s="15">
        <v>20</v>
      </c>
      <c r="D29" s="80">
        <v>100</v>
      </c>
      <c r="E29" s="6">
        <v>20</v>
      </c>
      <c r="F29" s="18">
        <v>0</v>
      </c>
      <c r="G29" s="26">
        <v>100</v>
      </c>
      <c r="H29" s="8">
        <v>100</v>
      </c>
      <c r="I29" s="8">
        <v>100</v>
      </c>
      <c r="J29" s="8">
        <v>100</v>
      </c>
      <c r="K29" s="8">
        <v>98.819499999999991</v>
      </c>
      <c r="L29" s="8">
        <v>100</v>
      </c>
      <c r="M29" s="8">
        <v>98.819499999999991</v>
      </c>
      <c r="N29" s="8">
        <v>100</v>
      </c>
      <c r="O29" s="8">
        <v>98.819499999999991</v>
      </c>
      <c r="P29" s="85">
        <f t="shared" si="2"/>
        <v>99.606499999999997</v>
      </c>
      <c r="Q29" s="27">
        <f t="shared" si="3"/>
        <v>0.5902500000000046</v>
      </c>
      <c r="R29" s="26">
        <v>100</v>
      </c>
      <c r="S29" s="8">
        <v>100</v>
      </c>
      <c r="T29" s="8">
        <v>100</v>
      </c>
      <c r="U29" s="8">
        <v>100</v>
      </c>
      <c r="V29" s="8">
        <v>100</v>
      </c>
      <c r="W29" s="8">
        <v>100</v>
      </c>
      <c r="X29" s="8">
        <v>100</v>
      </c>
      <c r="Y29" s="8">
        <v>100</v>
      </c>
      <c r="Z29" s="8">
        <v>100</v>
      </c>
      <c r="AA29" s="85">
        <f t="shared" si="0"/>
        <v>100</v>
      </c>
      <c r="AB29" s="27">
        <f t="shared" si="1"/>
        <v>0</v>
      </c>
    </row>
    <row r="30" spans="1:28" x14ac:dyDescent="0.25">
      <c r="A30" s="6" t="s">
        <v>54</v>
      </c>
      <c r="B30" s="6" t="s">
        <v>55</v>
      </c>
      <c r="C30" s="15">
        <v>22</v>
      </c>
      <c r="D30" s="80">
        <v>99.954545454545467</v>
      </c>
      <c r="E30" s="6">
        <v>22</v>
      </c>
      <c r="F30" s="18">
        <v>0</v>
      </c>
      <c r="G30" s="26">
        <v>100</v>
      </c>
      <c r="H30" s="8">
        <v>99.74136363636363</v>
      </c>
      <c r="I30" s="8">
        <v>100</v>
      </c>
      <c r="J30" s="8">
        <v>100</v>
      </c>
      <c r="K30" s="8">
        <v>100</v>
      </c>
      <c r="L30" s="8">
        <v>99.50363636363636</v>
      </c>
      <c r="M30" s="8">
        <v>99.50363636363636</v>
      </c>
      <c r="N30" s="8">
        <v>100</v>
      </c>
      <c r="O30" s="8">
        <v>100</v>
      </c>
      <c r="P30" s="85">
        <f t="shared" si="2"/>
        <v>99.860959595959599</v>
      </c>
      <c r="Q30" s="27">
        <f t="shared" si="3"/>
        <v>0.21956103422563472</v>
      </c>
      <c r="R30" s="26">
        <v>99.084090909090904</v>
      </c>
      <c r="S30" s="8">
        <v>100</v>
      </c>
      <c r="T30" s="8">
        <v>99.62227272727273</v>
      </c>
      <c r="U30" s="8">
        <v>99.203181818181832</v>
      </c>
      <c r="V30" s="8">
        <v>100</v>
      </c>
      <c r="W30" s="8">
        <v>100</v>
      </c>
      <c r="X30" s="8">
        <v>100</v>
      </c>
      <c r="Y30" s="8">
        <v>99.203181818181832</v>
      </c>
      <c r="Z30" s="8">
        <v>100</v>
      </c>
      <c r="AA30" s="85">
        <f t="shared" si="0"/>
        <v>99.679191919191922</v>
      </c>
      <c r="AB30" s="27">
        <f t="shared" si="1"/>
        <v>0.4069928381922201</v>
      </c>
    </row>
    <row r="31" spans="1:28" x14ac:dyDescent="0.25">
      <c r="A31" s="6" t="s">
        <v>56</v>
      </c>
      <c r="B31" s="6" t="s">
        <v>57</v>
      </c>
      <c r="C31" s="15">
        <v>4</v>
      </c>
      <c r="D31" s="80">
        <v>100</v>
      </c>
      <c r="E31" s="6">
        <v>4</v>
      </c>
      <c r="F31" s="18">
        <v>0</v>
      </c>
      <c r="G31" s="26">
        <v>98.06</v>
      </c>
      <c r="H31" s="8">
        <v>98.06</v>
      </c>
      <c r="I31" s="8">
        <v>98.162499999999994</v>
      </c>
      <c r="J31" s="8">
        <v>98.06</v>
      </c>
      <c r="K31" s="8">
        <v>98.06</v>
      </c>
      <c r="L31" s="8">
        <v>98.06</v>
      </c>
      <c r="M31" s="8">
        <v>98.06</v>
      </c>
      <c r="N31" s="8">
        <v>98.06</v>
      </c>
      <c r="O31" s="8">
        <v>98.06</v>
      </c>
      <c r="P31" s="85">
        <f t="shared" si="2"/>
        <v>98.071388888888876</v>
      </c>
      <c r="Q31" s="27">
        <f t="shared" si="3"/>
        <v>3.4166666666664014E-2</v>
      </c>
      <c r="R31" s="26">
        <v>98.06</v>
      </c>
      <c r="S31" s="8">
        <v>98.06</v>
      </c>
      <c r="T31" s="8">
        <v>98.06</v>
      </c>
      <c r="U31" s="8">
        <v>98.06</v>
      </c>
      <c r="V31" s="8">
        <v>98.06</v>
      </c>
      <c r="W31" s="8">
        <v>98.06</v>
      </c>
      <c r="X31" s="8">
        <v>98.06</v>
      </c>
      <c r="Y31" s="8">
        <v>98.06</v>
      </c>
      <c r="Z31" s="8">
        <v>98.06</v>
      </c>
      <c r="AA31" s="85">
        <f t="shared" si="0"/>
        <v>98.06</v>
      </c>
      <c r="AB31" s="27">
        <f t="shared" si="1"/>
        <v>0</v>
      </c>
    </row>
    <row r="32" spans="1:28" x14ac:dyDescent="0.25">
      <c r="A32" s="6" t="s">
        <v>58</v>
      </c>
      <c r="B32" s="6" t="s">
        <v>59</v>
      </c>
      <c r="C32" s="15">
        <v>11</v>
      </c>
      <c r="D32" s="80">
        <v>100</v>
      </c>
      <c r="E32" s="6">
        <v>11</v>
      </c>
      <c r="F32" s="18">
        <v>0</v>
      </c>
      <c r="G32" s="26">
        <v>100</v>
      </c>
      <c r="H32" s="8">
        <v>99.599090909090918</v>
      </c>
      <c r="I32" s="8">
        <v>100</v>
      </c>
      <c r="J32" s="8">
        <v>100</v>
      </c>
      <c r="K32" s="8">
        <v>100</v>
      </c>
      <c r="L32" s="8">
        <v>100</v>
      </c>
      <c r="M32" s="8">
        <v>100</v>
      </c>
      <c r="N32" s="8">
        <v>99.599090909090918</v>
      </c>
      <c r="O32" s="8">
        <v>100</v>
      </c>
      <c r="P32" s="85">
        <f t="shared" si="2"/>
        <v>99.910909090909101</v>
      </c>
      <c r="Q32" s="27">
        <f t="shared" si="3"/>
        <v>0.17678429214840261</v>
      </c>
      <c r="R32" s="26">
        <v>100</v>
      </c>
      <c r="S32" s="8">
        <v>100</v>
      </c>
      <c r="T32" s="8">
        <v>100</v>
      </c>
      <c r="U32" s="8">
        <v>100</v>
      </c>
      <c r="V32" s="8">
        <v>100</v>
      </c>
      <c r="W32" s="8">
        <v>100</v>
      </c>
      <c r="X32" s="8">
        <v>99.599090909090918</v>
      </c>
      <c r="Y32" s="8">
        <v>100</v>
      </c>
      <c r="Z32" s="8">
        <v>100</v>
      </c>
      <c r="AA32" s="85">
        <f t="shared" si="0"/>
        <v>99.955454545454543</v>
      </c>
      <c r="AB32" s="27">
        <f t="shared" si="1"/>
        <v>0.13363636363636053</v>
      </c>
    </row>
    <row r="33" spans="1:28" x14ac:dyDescent="0.25">
      <c r="A33" s="6" t="s">
        <v>60</v>
      </c>
      <c r="B33" s="6" t="s">
        <v>61</v>
      </c>
      <c r="C33" s="15">
        <v>13</v>
      </c>
      <c r="D33" s="80">
        <v>99.89153846153846</v>
      </c>
      <c r="E33" s="6">
        <v>13</v>
      </c>
      <c r="F33" s="18">
        <v>0</v>
      </c>
      <c r="G33" s="26">
        <v>98.506153846153836</v>
      </c>
      <c r="H33" s="8">
        <v>98.506153846153836</v>
      </c>
      <c r="I33" s="8">
        <v>98.506153846153836</v>
      </c>
      <c r="J33" s="8">
        <v>99.94846153846153</v>
      </c>
      <c r="K33" s="8">
        <v>98.506153846153836</v>
      </c>
      <c r="L33" s="8">
        <v>99.94846153846153</v>
      </c>
      <c r="M33" s="8">
        <v>98.506153846153836</v>
      </c>
      <c r="N33" s="8">
        <v>97.401538461538451</v>
      </c>
      <c r="O33" s="8">
        <v>99.94846153846153</v>
      </c>
      <c r="P33" s="85">
        <f t="shared" si="2"/>
        <v>98.864188034188018</v>
      </c>
      <c r="Q33" s="27">
        <f t="shared" si="3"/>
        <v>0.88792125689634804</v>
      </c>
      <c r="R33" s="26">
        <v>98.506153846153836</v>
      </c>
      <c r="S33" s="8">
        <v>99.94846153846153</v>
      </c>
      <c r="T33" s="8">
        <v>98.506153846153836</v>
      </c>
      <c r="U33" s="8">
        <v>99.94846153846153</v>
      </c>
      <c r="V33" s="8">
        <v>98.506153846153836</v>
      </c>
      <c r="W33" s="8">
        <v>99.94846153846153</v>
      </c>
      <c r="X33" s="8">
        <v>99.94846153846153</v>
      </c>
      <c r="Y33" s="8">
        <v>98.506153846153836</v>
      </c>
      <c r="Z33" s="8">
        <v>99.94846153846153</v>
      </c>
      <c r="AA33" s="85">
        <f t="shared" si="0"/>
        <v>99.30743589743588</v>
      </c>
      <c r="AB33" s="27">
        <f t="shared" si="1"/>
        <v>0.76016289907893797</v>
      </c>
    </row>
    <row r="34" spans="1:28" x14ac:dyDescent="0.25">
      <c r="A34" s="6" t="s">
        <v>62</v>
      </c>
      <c r="B34" s="6" t="s">
        <v>63</v>
      </c>
      <c r="C34" s="15">
        <v>18</v>
      </c>
      <c r="D34" s="80">
        <v>100</v>
      </c>
      <c r="E34" s="6">
        <v>18</v>
      </c>
      <c r="F34" s="18">
        <v>0</v>
      </c>
      <c r="G34" s="26">
        <v>99.918888888888887</v>
      </c>
      <c r="H34" s="8">
        <v>100</v>
      </c>
      <c r="I34" s="8">
        <v>99.530555555555551</v>
      </c>
      <c r="J34" s="8">
        <v>100</v>
      </c>
      <c r="K34" s="8">
        <v>100</v>
      </c>
      <c r="L34" s="8">
        <v>99.918888888888887</v>
      </c>
      <c r="M34" s="8">
        <v>100</v>
      </c>
      <c r="N34" s="8">
        <v>100</v>
      </c>
      <c r="O34" s="8">
        <v>100</v>
      </c>
      <c r="P34" s="85">
        <f t="shared" si="2"/>
        <v>99.929814814814819</v>
      </c>
      <c r="Q34" s="27">
        <f t="shared" si="3"/>
        <v>0.15378656847064287</v>
      </c>
      <c r="R34" s="26">
        <v>100</v>
      </c>
      <c r="S34" s="8">
        <v>99.918888888888887</v>
      </c>
      <c r="T34" s="8">
        <v>99.918888888888887</v>
      </c>
      <c r="U34" s="8">
        <v>99.918888888888887</v>
      </c>
      <c r="V34" s="8">
        <v>99.530555555555551</v>
      </c>
      <c r="W34" s="8">
        <v>99.918888888888887</v>
      </c>
      <c r="X34" s="8">
        <v>100</v>
      </c>
      <c r="Y34" s="8">
        <v>100</v>
      </c>
      <c r="Z34" s="8">
        <v>100</v>
      </c>
      <c r="AA34" s="85">
        <f t="shared" si="0"/>
        <v>99.911790123456797</v>
      </c>
      <c r="AB34" s="27">
        <f t="shared" si="1"/>
        <v>0.14860404390718865</v>
      </c>
    </row>
    <row r="35" spans="1:28" x14ac:dyDescent="0.25">
      <c r="A35" s="6" t="s">
        <v>64</v>
      </c>
      <c r="B35" s="6" t="s">
        <v>65</v>
      </c>
      <c r="C35" s="15">
        <v>3</v>
      </c>
      <c r="D35" s="81">
        <v>100</v>
      </c>
      <c r="E35" s="6">
        <v>3</v>
      </c>
      <c r="F35" s="18">
        <v>0</v>
      </c>
      <c r="G35" s="28">
        <v>100</v>
      </c>
      <c r="H35" s="10">
        <v>100</v>
      </c>
      <c r="I35" s="10">
        <v>100</v>
      </c>
      <c r="J35" s="10">
        <v>100</v>
      </c>
      <c r="K35" s="10">
        <v>100</v>
      </c>
      <c r="L35" s="10">
        <v>100</v>
      </c>
      <c r="M35" s="10">
        <v>100</v>
      </c>
      <c r="N35" s="10">
        <v>100</v>
      </c>
      <c r="O35" s="10">
        <v>100</v>
      </c>
      <c r="P35" s="85">
        <f t="shared" si="2"/>
        <v>100</v>
      </c>
      <c r="Q35" s="27">
        <f t="shared" si="3"/>
        <v>0</v>
      </c>
      <c r="R35" s="28">
        <v>100</v>
      </c>
      <c r="S35" s="10">
        <v>100</v>
      </c>
      <c r="T35" s="10">
        <v>100</v>
      </c>
      <c r="U35" s="10">
        <v>100</v>
      </c>
      <c r="V35" s="10">
        <v>100</v>
      </c>
      <c r="W35" s="10">
        <v>100</v>
      </c>
      <c r="X35" s="10">
        <v>100</v>
      </c>
      <c r="Y35" s="10">
        <v>100</v>
      </c>
      <c r="Z35" s="10">
        <v>100</v>
      </c>
      <c r="AA35" s="85">
        <f t="shared" si="0"/>
        <v>100</v>
      </c>
      <c r="AB35" s="27">
        <f t="shared" si="1"/>
        <v>0</v>
      </c>
    </row>
    <row r="36" spans="1:28" x14ac:dyDescent="0.25">
      <c r="A36" s="6" t="s">
        <v>66</v>
      </c>
      <c r="B36" s="6" t="s">
        <v>67</v>
      </c>
      <c r="C36" s="15">
        <v>46</v>
      </c>
      <c r="D36" s="80">
        <v>99.929782608695646</v>
      </c>
      <c r="E36" s="6">
        <v>46</v>
      </c>
      <c r="F36" s="18">
        <v>0</v>
      </c>
      <c r="G36" s="26">
        <v>98.989565217391316</v>
      </c>
      <c r="H36" s="8">
        <v>98.935434782608695</v>
      </c>
      <c r="I36" s="8">
        <v>98.994565217391298</v>
      </c>
      <c r="J36" s="8">
        <v>98.799782608695651</v>
      </c>
      <c r="K36" s="8">
        <v>98.792173913043484</v>
      </c>
      <c r="L36" s="8">
        <v>98.961739130434779</v>
      </c>
      <c r="M36" s="8">
        <v>98.994565217391298</v>
      </c>
      <c r="N36" s="8">
        <v>98.994565217391298</v>
      </c>
      <c r="O36" s="8">
        <v>98.799782608695651</v>
      </c>
      <c r="P36" s="85">
        <f t="shared" si="2"/>
        <v>98.918019323671487</v>
      </c>
      <c r="Q36" s="27">
        <f t="shared" si="3"/>
        <v>9.2674339133306444E-2</v>
      </c>
      <c r="R36" s="26">
        <v>98.799782608695651</v>
      </c>
      <c r="S36" s="8">
        <v>98.991956521739127</v>
      </c>
      <c r="T36" s="8">
        <v>98.994565217391298</v>
      </c>
      <c r="U36" s="8">
        <v>98.994565217391298</v>
      </c>
      <c r="V36" s="8">
        <v>98.991956521739127</v>
      </c>
      <c r="W36" s="8">
        <v>98.994565217391298</v>
      </c>
      <c r="X36" s="8">
        <v>98.994565217391298</v>
      </c>
      <c r="Y36" s="8">
        <v>98.994565217391298</v>
      </c>
      <c r="Z36" s="8">
        <v>98.79717391304348</v>
      </c>
      <c r="AA36" s="85">
        <f t="shared" si="0"/>
        <v>98.950410628019313</v>
      </c>
      <c r="AB36" s="27">
        <f t="shared" si="1"/>
        <v>8.6147078015561013E-2</v>
      </c>
    </row>
    <row r="37" spans="1:28" x14ac:dyDescent="0.25">
      <c r="A37" s="75" t="s">
        <v>68</v>
      </c>
      <c r="B37" s="6" t="s">
        <v>69</v>
      </c>
      <c r="C37" s="15">
        <v>52</v>
      </c>
      <c r="D37" s="80">
        <v>99.944038461538469</v>
      </c>
      <c r="E37" s="6">
        <v>52</v>
      </c>
      <c r="F37" s="18">
        <v>0</v>
      </c>
      <c r="G37" s="26">
        <v>99.909423076923076</v>
      </c>
      <c r="H37" s="8">
        <v>99.909423076923076</v>
      </c>
      <c r="I37" s="8">
        <v>99.909423076923076</v>
      </c>
      <c r="J37" s="8">
        <v>99.909423076923076</v>
      </c>
      <c r="K37" s="8">
        <v>99.909423076923076</v>
      </c>
      <c r="L37" s="8">
        <v>99.909423076923076</v>
      </c>
      <c r="M37" s="8">
        <v>99.909423076923076</v>
      </c>
      <c r="N37" s="8">
        <v>99.909423076923076</v>
      </c>
      <c r="O37" s="8">
        <v>99.909423076923076</v>
      </c>
      <c r="P37" s="85">
        <f t="shared" si="2"/>
        <v>99.909423076923076</v>
      </c>
      <c r="Q37" s="27">
        <f t="shared" si="3"/>
        <v>0</v>
      </c>
      <c r="R37" s="26">
        <v>99.909423076923076</v>
      </c>
      <c r="S37" s="8">
        <v>99.909423076923076</v>
      </c>
      <c r="T37" s="8">
        <v>99.909423076923076</v>
      </c>
      <c r="U37" s="8">
        <v>99.909423076923076</v>
      </c>
      <c r="V37" s="8">
        <v>99.909423076923076</v>
      </c>
      <c r="W37" s="8">
        <v>99.909423076923076</v>
      </c>
      <c r="X37" s="8">
        <v>99.909423076923076</v>
      </c>
      <c r="Y37" s="8">
        <v>99.909423076923076</v>
      </c>
      <c r="Z37" s="8">
        <v>100</v>
      </c>
      <c r="AA37" s="85">
        <f t="shared" si="0"/>
        <v>99.919487179487177</v>
      </c>
      <c r="AB37" s="27">
        <f t="shared" si="1"/>
        <v>3.0192307692307928E-2</v>
      </c>
    </row>
    <row r="38" spans="1:28" x14ac:dyDescent="0.25">
      <c r="A38" s="75" t="s">
        <v>70</v>
      </c>
      <c r="B38" s="6" t="s">
        <v>71</v>
      </c>
      <c r="C38" s="15">
        <v>50</v>
      </c>
      <c r="D38" s="80">
        <v>100</v>
      </c>
      <c r="E38" s="6">
        <v>50</v>
      </c>
      <c r="F38" s="18">
        <v>0</v>
      </c>
      <c r="G38" s="26">
        <v>100</v>
      </c>
      <c r="H38" s="8">
        <v>100</v>
      </c>
      <c r="I38" s="8">
        <v>100</v>
      </c>
      <c r="J38" s="8">
        <v>99.882999999999996</v>
      </c>
      <c r="K38" s="8">
        <v>100</v>
      </c>
      <c r="L38" s="8">
        <v>100</v>
      </c>
      <c r="M38" s="8">
        <v>100</v>
      </c>
      <c r="N38" s="8">
        <v>100</v>
      </c>
      <c r="O38" s="8">
        <v>100</v>
      </c>
      <c r="P38" s="85">
        <f t="shared" si="2"/>
        <v>99.987000000000009</v>
      </c>
      <c r="Q38" s="27">
        <f t="shared" si="3"/>
        <v>3.9000000000001478E-2</v>
      </c>
      <c r="R38" s="26">
        <v>100</v>
      </c>
      <c r="S38" s="8">
        <v>100</v>
      </c>
      <c r="T38" s="8">
        <v>100</v>
      </c>
      <c r="U38" s="8">
        <v>100</v>
      </c>
      <c r="V38" s="8">
        <v>100</v>
      </c>
      <c r="W38" s="8">
        <v>100</v>
      </c>
      <c r="X38" s="8">
        <v>100</v>
      </c>
      <c r="Y38" s="8">
        <v>100</v>
      </c>
      <c r="Z38" s="8">
        <v>100</v>
      </c>
      <c r="AA38" s="85">
        <f t="shared" si="0"/>
        <v>100</v>
      </c>
      <c r="AB38" s="27">
        <f t="shared" si="1"/>
        <v>0</v>
      </c>
    </row>
    <row r="39" spans="1:28" x14ac:dyDescent="0.25">
      <c r="A39" s="75" t="s">
        <v>72</v>
      </c>
      <c r="B39" s="6" t="s">
        <v>73</v>
      </c>
      <c r="C39" s="15">
        <v>39</v>
      </c>
      <c r="D39" s="80">
        <v>100</v>
      </c>
      <c r="E39" s="6">
        <v>39</v>
      </c>
      <c r="F39" s="18">
        <v>0</v>
      </c>
      <c r="G39" s="26">
        <v>98.123076923076923</v>
      </c>
      <c r="H39" s="8">
        <v>98.156923076923078</v>
      </c>
      <c r="I39" s="8">
        <v>98.592564102564111</v>
      </c>
      <c r="J39" s="8">
        <v>96.833589743589741</v>
      </c>
      <c r="K39" s="8">
        <v>99.172307692307697</v>
      </c>
      <c r="L39" s="8">
        <v>99.111538461538458</v>
      </c>
      <c r="M39" s="8">
        <v>98.592564102564111</v>
      </c>
      <c r="N39" s="8">
        <v>95.844615384615381</v>
      </c>
      <c r="O39" s="8">
        <v>96.63051282051282</v>
      </c>
      <c r="P39" s="85">
        <f t="shared" si="2"/>
        <v>97.895299145299148</v>
      </c>
      <c r="Q39" s="27">
        <f t="shared" si="3"/>
        <v>1.1797717326766592</v>
      </c>
      <c r="R39" s="26">
        <v>98.702820512820509</v>
      </c>
      <c r="S39" s="8">
        <v>98.124871794871808</v>
      </c>
      <c r="T39" s="8">
        <v>98.952564102564111</v>
      </c>
      <c r="U39" s="8">
        <v>98.702820512820509</v>
      </c>
      <c r="V39" s="8">
        <v>100</v>
      </c>
      <c r="W39" s="8">
        <v>99.420256410256414</v>
      </c>
      <c r="X39" s="8">
        <v>97.814358974358967</v>
      </c>
      <c r="Y39" s="8">
        <v>95.604615384615386</v>
      </c>
      <c r="Z39" s="8">
        <v>97.176923076923075</v>
      </c>
      <c r="AA39" s="85">
        <f t="shared" si="0"/>
        <v>98.277692307692305</v>
      </c>
      <c r="AB39" s="27">
        <f t="shared" si="1"/>
        <v>1.3078504052244511</v>
      </c>
    </row>
    <row r="40" spans="1:28" x14ac:dyDescent="0.25">
      <c r="A40" s="75" t="s">
        <v>74</v>
      </c>
      <c r="B40" s="6" t="s">
        <v>75</v>
      </c>
      <c r="C40" s="15">
        <v>20</v>
      </c>
      <c r="D40" s="80">
        <v>99.81</v>
      </c>
      <c r="E40" s="6">
        <v>20</v>
      </c>
      <c r="F40" s="18">
        <v>0</v>
      </c>
      <c r="G40" s="26">
        <v>99.203999999999994</v>
      </c>
      <c r="H40" s="8">
        <v>99.653499999999994</v>
      </c>
      <c r="I40" s="8">
        <v>99.653499999999994</v>
      </c>
      <c r="J40" s="8">
        <v>99.203999999999994</v>
      </c>
      <c r="K40" s="8">
        <v>98.977999999999994</v>
      </c>
      <c r="L40" s="8">
        <v>99.230999999999995</v>
      </c>
      <c r="M40" s="8">
        <v>99.653499999999994</v>
      </c>
      <c r="N40" s="8">
        <v>99.230999999999995</v>
      </c>
      <c r="O40" s="8">
        <v>99.577500000000001</v>
      </c>
      <c r="P40" s="85">
        <f t="shared" si="2"/>
        <v>99.376222222222225</v>
      </c>
      <c r="Q40" s="27">
        <f t="shared" si="3"/>
        <v>0.25769229605179261</v>
      </c>
      <c r="R40" s="26">
        <v>99.230999999999995</v>
      </c>
      <c r="S40" s="8">
        <v>99.653499999999994</v>
      </c>
      <c r="T40" s="8">
        <v>99.653499999999994</v>
      </c>
      <c r="U40" s="8">
        <v>99.653499999999994</v>
      </c>
      <c r="V40" s="8">
        <v>99.653499999999994</v>
      </c>
      <c r="W40" s="8">
        <v>99.653499999999994</v>
      </c>
      <c r="X40" s="8">
        <v>99.230999999999995</v>
      </c>
      <c r="Y40" s="8">
        <v>99.653499999999994</v>
      </c>
      <c r="Z40" s="8">
        <v>99.653499999999994</v>
      </c>
      <c r="AA40" s="85">
        <f t="shared" si="0"/>
        <v>99.55961111111111</v>
      </c>
      <c r="AB40" s="27">
        <f t="shared" si="1"/>
        <v>0.18630498815413132</v>
      </c>
    </row>
    <row r="41" spans="1:28" x14ac:dyDescent="0.25">
      <c r="A41" s="75" t="s">
        <v>76</v>
      </c>
      <c r="B41" s="6" t="s">
        <v>77</v>
      </c>
      <c r="C41" s="15">
        <v>6</v>
      </c>
      <c r="D41" s="80">
        <v>100</v>
      </c>
      <c r="E41" s="6">
        <v>6</v>
      </c>
      <c r="F41" s="18">
        <v>0</v>
      </c>
      <c r="G41" s="26">
        <v>100</v>
      </c>
      <c r="H41" s="8">
        <v>100</v>
      </c>
      <c r="I41" s="8">
        <v>100</v>
      </c>
      <c r="J41" s="8">
        <v>100</v>
      </c>
      <c r="K41" s="8">
        <v>100</v>
      </c>
      <c r="L41" s="8">
        <v>100</v>
      </c>
      <c r="M41" s="8">
        <v>100</v>
      </c>
      <c r="N41" s="8">
        <v>100</v>
      </c>
      <c r="O41" s="8">
        <v>100</v>
      </c>
      <c r="P41" s="85">
        <f t="shared" si="2"/>
        <v>100</v>
      </c>
      <c r="Q41" s="27">
        <f t="shared" si="3"/>
        <v>0</v>
      </c>
      <c r="R41" s="26">
        <v>100</v>
      </c>
      <c r="S41" s="8">
        <v>100</v>
      </c>
      <c r="T41" s="8">
        <v>100</v>
      </c>
      <c r="U41" s="8">
        <v>100</v>
      </c>
      <c r="V41" s="8">
        <v>100</v>
      </c>
      <c r="W41" s="8">
        <v>100</v>
      </c>
      <c r="X41" s="8">
        <v>100</v>
      </c>
      <c r="Y41" s="8">
        <v>100</v>
      </c>
      <c r="Z41" s="8">
        <v>100</v>
      </c>
      <c r="AA41" s="85">
        <f t="shared" si="0"/>
        <v>100</v>
      </c>
      <c r="AB41" s="27">
        <f t="shared" si="1"/>
        <v>0</v>
      </c>
    </row>
    <row r="42" spans="1:28" x14ac:dyDescent="0.25">
      <c r="A42" s="75" t="s">
        <v>78</v>
      </c>
      <c r="B42" s="6" t="s">
        <v>79</v>
      </c>
      <c r="C42" s="15">
        <v>11</v>
      </c>
      <c r="D42" s="80">
        <v>100</v>
      </c>
      <c r="E42" s="6">
        <v>11</v>
      </c>
      <c r="F42" s="18">
        <v>0</v>
      </c>
      <c r="G42" s="26">
        <v>100</v>
      </c>
      <c r="H42" s="8">
        <v>100</v>
      </c>
      <c r="I42" s="8">
        <v>100</v>
      </c>
      <c r="J42" s="8">
        <v>100</v>
      </c>
      <c r="K42" s="8">
        <v>100</v>
      </c>
      <c r="L42" s="8">
        <v>100</v>
      </c>
      <c r="M42" s="8">
        <v>100</v>
      </c>
      <c r="N42" s="8">
        <v>100</v>
      </c>
      <c r="O42" s="8">
        <v>100</v>
      </c>
      <c r="P42" s="85">
        <f t="shared" si="2"/>
        <v>100</v>
      </c>
      <c r="Q42" s="27">
        <f t="shared" si="3"/>
        <v>0</v>
      </c>
      <c r="R42" s="26">
        <v>100</v>
      </c>
      <c r="S42" s="8">
        <v>100</v>
      </c>
      <c r="T42" s="8">
        <v>100</v>
      </c>
      <c r="U42" s="8">
        <v>100</v>
      </c>
      <c r="V42" s="8">
        <v>100</v>
      </c>
      <c r="W42" s="8">
        <v>100</v>
      </c>
      <c r="X42" s="8">
        <v>100</v>
      </c>
      <c r="Y42" s="8">
        <v>100</v>
      </c>
      <c r="Z42" s="8">
        <v>100</v>
      </c>
      <c r="AA42" s="85">
        <f t="shared" si="0"/>
        <v>100</v>
      </c>
      <c r="AB42" s="27">
        <f t="shared" si="1"/>
        <v>0</v>
      </c>
    </row>
    <row r="43" spans="1:28" x14ac:dyDescent="0.25">
      <c r="A43" s="6" t="s">
        <v>80</v>
      </c>
      <c r="B43" s="6" t="s">
        <v>81</v>
      </c>
      <c r="C43" s="15">
        <v>3</v>
      </c>
      <c r="D43" s="80">
        <v>100</v>
      </c>
      <c r="E43" s="6">
        <v>3</v>
      </c>
      <c r="F43" s="18">
        <v>0</v>
      </c>
      <c r="G43" s="26">
        <v>100</v>
      </c>
      <c r="H43" s="8">
        <v>98.116666666666674</v>
      </c>
      <c r="I43" s="8">
        <v>100</v>
      </c>
      <c r="J43" s="8">
        <v>100</v>
      </c>
      <c r="K43" s="8">
        <v>100</v>
      </c>
      <c r="L43" s="8">
        <v>100</v>
      </c>
      <c r="M43" s="8">
        <v>100</v>
      </c>
      <c r="N43" s="8">
        <v>100</v>
      </c>
      <c r="O43" s="8">
        <v>98.116666666666674</v>
      </c>
      <c r="P43" s="85">
        <f t="shared" si="2"/>
        <v>99.581481481481489</v>
      </c>
      <c r="Q43" s="27">
        <f t="shared" si="3"/>
        <v>0.83047193930638197</v>
      </c>
      <c r="R43" s="26">
        <v>98.116666666666674</v>
      </c>
      <c r="S43" s="8">
        <v>100</v>
      </c>
      <c r="T43" s="8">
        <v>98.116666666666674</v>
      </c>
      <c r="U43" s="8">
        <v>100</v>
      </c>
      <c r="V43" s="8">
        <v>100</v>
      </c>
      <c r="W43" s="8">
        <v>100</v>
      </c>
      <c r="X43" s="8">
        <v>98.116666666666674</v>
      </c>
      <c r="Y43" s="8">
        <v>100</v>
      </c>
      <c r="Z43" s="8">
        <v>100</v>
      </c>
      <c r="AA43" s="85">
        <f t="shared" si="0"/>
        <v>99.37222222222222</v>
      </c>
      <c r="AB43" s="27">
        <f t="shared" si="1"/>
        <v>0.94166666666666288</v>
      </c>
    </row>
    <row r="44" spans="1:28" x14ac:dyDescent="0.25">
      <c r="A44" s="75" t="s">
        <v>82</v>
      </c>
      <c r="B44" s="6" t="s">
        <v>83</v>
      </c>
      <c r="C44" s="15">
        <v>2</v>
      </c>
      <c r="D44" s="80">
        <v>100</v>
      </c>
      <c r="E44" s="6">
        <v>2</v>
      </c>
      <c r="F44" s="18">
        <v>0</v>
      </c>
      <c r="G44" s="26">
        <v>100</v>
      </c>
      <c r="H44" s="8">
        <v>100</v>
      </c>
      <c r="I44" s="8">
        <v>100</v>
      </c>
      <c r="J44" s="8">
        <v>100</v>
      </c>
      <c r="K44" s="8">
        <v>100</v>
      </c>
      <c r="L44" s="8">
        <v>100</v>
      </c>
      <c r="M44" s="8">
        <v>100</v>
      </c>
      <c r="N44" s="8">
        <v>100</v>
      </c>
      <c r="O44" s="8">
        <v>100</v>
      </c>
      <c r="P44" s="85">
        <f t="shared" si="2"/>
        <v>100</v>
      </c>
      <c r="Q44" s="27">
        <f t="shared" si="3"/>
        <v>0</v>
      </c>
      <c r="R44" s="26">
        <v>100</v>
      </c>
      <c r="S44" s="8">
        <v>100</v>
      </c>
      <c r="T44" s="8">
        <v>100</v>
      </c>
      <c r="U44" s="8">
        <v>100</v>
      </c>
      <c r="V44" s="8">
        <v>100</v>
      </c>
      <c r="W44" s="8">
        <v>100</v>
      </c>
      <c r="X44" s="8">
        <v>100</v>
      </c>
      <c r="Y44" s="8">
        <v>100</v>
      </c>
      <c r="Z44" s="8">
        <v>100</v>
      </c>
      <c r="AA44" s="85">
        <f t="shared" si="0"/>
        <v>100</v>
      </c>
      <c r="AB44" s="27">
        <f t="shared" si="1"/>
        <v>0</v>
      </c>
    </row>
    <row r="45" spans="1:28" x14ac:dyDescent="0.25">
      <c r="A45" s="6" t="s">
        <v>84</v>
      </c>
      <c r="B45" s="6" t="s">
        <v>85</v>
      </c>
      <c r="C45" s="15">
        <v>16</v>
      </c>
      <c r="D45" s="80">
        <v>100</v>
      </c>
      <c r="E45" s="6">
        <v>16</v>
      </c>
      <c r="F45" s="18">
        <v>0</v>
      </c>
      <c r="G45" s="26">
        <v>99.976249999999993</v>
      </c>
      <c r="H45" s="8">
        <v>99.976249999999993</v>
      </c>
      <c r="I45" s="8">
        <v>100</v>
      </c>
      <c r="J45" s="8">
        <v>100</v>
      </c>
      <c r="K45" s="8">
        <v>100</v>
      </c>
      <c r="L45" s="8">
        <v>100</v>
      </c>
      <c r="M45" s="8">
        <v>100</v>
      </c>
      <c r="N45" s="8">
        <v>100</v>
      </c>
      <c r="O45" s="8">
        <v>99.976249999999993</v>
      </c>
      <c r="P45" s="85">
        <f t="shared" si="2"/>
        <v>99.992083333333341</v>
      </c>
      <c r="Q45" s="27">
        <f t="shared" si="3"/>
        <v>1.1875000000003412E-2</v>
      </c>
      <c r="R45" s="26">
        <v>100</v>
      </c>
      <c r="S45" s="8">
        <v>100</v>
      </c>
      <c r="T45" s="8">
        <v>100</v>
      </c>
      <c r="U45" s="8">
        <v>99.976249999999993</v>
      </c>
      <c r="V45" s="8">
        <v>100</v>
      </c>
      <c r="W45" s="8">
        <v>100</v>
      </c>
      <c r="X45" s="8">
        <v>100</v>
      </c>
      <c r="Y45" s="8">
        <v>100</v>
      </c>
      <c r="Z45" s="8">
        <v>100</v>
      </c>
      <c r="AA45" s="85">
        <f t="shared" si="0"/>
        <v>99.997361111111104</v>
      </c>
      <c r="AB45" s="27">
        <f t="shared" si="1"/>
        <v>7.9166666666689416E-3</v>
      </c>
    </row>
    <row r="46" spans="1:28" x14ac:dyDescent="0.25">
      <c r="A46" s="6" t="s">
        <v>86</v>
      </c>
      <c r="B46" s="6" t="s">
        <v>87</v>
      </c>
      <c r="C46" s="15">
        <v>16</v>
      </c>
      <c r="D46" s="80">
        <v>99.838125000000005</v>
      </c>
      <c r="E46" s="6">
        <v>16</v>
      </c>
      <c r="F46" s="18">
        <v>0</v>
      </c>
      <c r="G46" s="26">
        <v>100</v>
      </c>
      <c r="H46" s="8">
        <v>100</v>
      </c>
      <c r="I46" s="8">
        <v>100</v>
      </c>
      <c r="J46" s="8">
        <v>100</v>
      </c>
      <c r="K46" s="8">
        <v>100</v>
      </c>
      <c r="L46" s="8">
        <v>100</v>
      </c>
      <c r="M46" s="8">
        <v>100</v>
      </c>
      <c r="N46" s="8">
        <v>100</v>
      </c>
      <c r="O46" s="8">
        <v>100</v>
      </c>
      <c r="P46" s="85">
        <f t="shared" si="2"/>
        <v>100</v>
      </c>
      <c r="Q46" s="27">
        <f t="shared" si="3"/>
        <v>0</v>
      </c>
      <c r="R46" s="26">
        <v>100</v>
      </c>
      <c r="S46" s="8">
        <v>100</v>
      </c>
      <c r="T46" s="8">
        <v>100</v>
      </c>
      <c r="U46" s="8">
        <v>100</v>
      </c>
      <c r="V46" s="8">
        <v>100</v>
      </c>
      <c r="W46" s="8">
        <v>100</v>
      </c>
      <c r="X46" s="8">
        <v>100</v>
      </c>
      <c r="Y46" s="8">
        <v>100</v>
      </c>
      <c r="Z46" s="8">
        <v>100</v>
      </c>
      <c r="AA46" s="85">
        <f t="shared" si="0"/>
        <v>100</v>
      </c>
      <c r="AB46" s="27">
        <f t="shared" si="1"/>
        <v>0</v>
      </c>
    </row>
    <row r="47" spans="1:28" x14ac:dyDescent="0.25">
      <c r="A47" s="6" t="s">
        <v>88</v>
      </c>
      <c r="B47" s="6" t="s">
        <v>89</v>
      </c>
      <c r="C47" s="15">
        <v>6</v>
      </c>
      <c r="D47" s="80">
        <v>14.633333333333335</v>
      </c>
      <c r="E47" s="6">
        <v>0</v>
      </c>
      <c r="F47" s="18">
        <v>6</v>
      </c>
      <c r="G47" s="26">
        <v>6.2766666666666664</v>
      </c>
      <c r="H47" s="8">
        <v>6.2766666666666664</v>
      </c>
      <c r="I47" s="8">
        <v>6.2766666666666664</v>
      </c>
      <c r="J47" s="8">
        <v>6.2766666666666664</v>
      </c>
      <c r="K47" s="8">
        <v>6.2766666666666664</v>
      </c>
      <c r="L47" s="8">
        <v>6.2766666666666664</v>
      </c>
      <c r="M47" s="8">
        <v>7.3249999999999993</v>
      </c>
      <c r="N47" s="8">
        <v>6.2766666666666664</v>
      </c>
      <c r="O47" s="8">
        <v>6.2766666666666664</v>
      </c>
      <c r="P47" s="85">
        <f t="shared" si="2"/>
        <v>6.3931481481481471</v>
      </c>
      <c r="Q47" s="27">
        <f t="shared" si="3"/>
        <v>0.34944444444444428</v>
      </c>
      <c r="R47" s="26">
        <v>6.2766666666666664</v>
      </c>
      <c r="S47" s="8">
        <v>6.2766666666666664</v>
      </c>
      <c r="T47" s="8">
        <v>6.2766666666666664</v>
      </c>
      <c r="U47" s="8">
        <v>6.2766666666666664</v>
      </c>
      <c r="V47" s="8">
        <v>6.2766666666666664</v>
      </c>
      <c r="W47" s="8">
        <v>6.2766666666666664</v>
      </c>
      <c r="X47" s="8">
        <v>6.2766666666666664</v>
      </c>
      <c r="Y47" s="8">
        <v>6.2766666666666664</v>
      </c>
      <c r="Z47" s="8">
        <v>6.2766666666666664</v>
      </c>
      <c r="AA47" s="85">
        <f t="shared" si="0"/>
        <v>6.2766666666666655</v>
      </c>
      <c r="AB47" s="27">
        <f t="shared" si="1"/>
        <v>9.4205547521026495E-16</v>
      </c>
    </row>
    <row r="48" spans="1:28" x14ac:dyDescent="0.25">
      <c r="A48" s="6" t="s">
        <v>90</v>
      </c>
      <c r="B48" s="6" t="s">
        <v>91</v>
      </c>
      <c r="C48" s="15">
        <v>37</v>
      </c>
      <c r="D48" s="80">
        <v>99.814864864864859</v>
      </c>
      <c r="E48" s="6">
        <v>37</v>
      </c>
      <c r="F48" s="18">
        <v>0</v>
      </c>
      <c r="G48" s="26">
        <v>99.62</v>
      </c>
      <c r="H48" s="8">
        <v>99.62</v>
      </c>
      <c r="I48" s="8">
        <v>99.869189189189186</v>
      </c>
      <c r="J48" s="8">
        <v>99.869189189189186</v>
      </c>
      <c r="K48" s="8">
        <v>99.62</v>
      </c>
      <c r="L48" s="8">
        <v>99.869189189189186</v>
      </c>
      <c r="M48" s="8">
        <v>99.52000000000001</v>
      </c>
      <c r="N48" s="8">
        <v>99.62</v>
      </c>
      <c r="O48" s="8">
        <v>99.62</v>
      </c>
      <c r="P48" s="85">
        <f t="shared" si="2"/>
        <v>99.69195195195195</v>
      </c>
      <c r="Q48" s="27">
        <f t="shared" si="3"/>
        <v>0.13678998753519114</v>
      </c>
      <c r="R48" s="26">
        <v>99.869189189189186</v>
      </c>
      <c r="S48" s="8">
        <v>99.869189189189186</v>
      </c>
      <c r="T48" s="8">
        <v>99.749459459459459</v>
      </c>
      <c r="U48" s="8">
        <v>99.869189189189186</v>
      </c>
      <c r="V48" s="8">
        <v>99.869189189189186</v>
      </c>
      <c r="W48" s="8">
        <v>99.869189189189186</v>
      </c>
      <c r="X48" s="8">
        <v>99.62</v>
      </c>
      <c r="Y48" s="8">
        <v>99.62</v>
      </c>
      <c r="Z48" s="8">
        <v>99.62</v>
      </c>
      <c r="AA48" s="85">
        <f t="shared" si="0"/>
        <v>99.772822822822818</v>
      </c>
      <c r="AB48" s="27">
        <f t="shared" si="1"/>
        <v>0.12095591919555468</v>
      </c>
    </row>
    <row r="49" spans="1:28" x14ac:dyDescent="0.25">
      <c r="A49" s="6" t="s">
        <v>92</v>
      </c>
      <c r="B49" s="6" t="s">
        <v>93</v>
      </c>
      <c r="C49" s="15">
        <v>1</v>
      </c>
      <c r="D49" s="80">
        <v>100</v>
      </c>
      <c r="E49" s="6">
        <v>1</v>
      </c>
      <c r="F49" s="18">
        <v>0</v>
      </c>
      <c r="G49" s="26">
        <v>100</v>
      </c>
      <c r="H49" s="8">
        <v>100</v>
      </c>
      <c r="I49" s="8">
        <v>100</v>
      </c>
      <c r="J49" s="8">
        <v>100</v>
      </c>
      <c r="K49" s="8">
        <v>100</v>
      </c>
      <c r="L49" s="8">
        <v>100</v>
      </c>
      <c r="M49" s="8">
        <v>100</v>
      </c>
      <c r="N49" s="8">
        <v>100</v>
      </c>
      <c r="O49" s="8">
        <v>100</v>
      </c>
      <c r="P49" s="85">
        <f t="shared" si="2"/>
        <v>100</v>
      </c>
      <c r="Q49" s="27">
        <f t="shared" si="3"/>
        <v>0</v>
      </c>
      <c r="R49" s="26">
        <v>100</v>
      </c>
      <c r="S49" s="8">
        <v>100</v>
      </c>
      <c r="T49" s="8">
        <v>100</v>
      </c>
      <c r="U49" s="8">
        <v>100</v>
      </c>
      <c r="V49" s="8">
        <v>100</v>
      </c>
      <c r="W49" s="8">
        <v>100</v>
      </c>
      <c r="X49" s="8">
        <v>99.59</v>
      </c>
      <c r="Y49" s="8">
        <v>100</v>
      </c>
      <c r="Z49" s="8">
        <v>100</v>
      </c>
      <c r="AA49" s="85">
        <f t="shared" si="0"/>
        <v>99.954444444444448</v>
      </c>
      <c r="AB49" s="27">
        <f t="shared" si="1"/>
        <v>0.13666666666666555</v>
      </c>
    </row>
    <row r="50" spans="1:28" x14ac:dyDescent="0.25">
      <c r="A50" s="6" t="s">
        <v>94</v>
      </c>
      <c r="B50" s="6" t="s">
        <v>95</v>
      </c>
      <c r="C50" s="15">
        <v>2</v>
      </c>
      <c r="D50" s="80">
        <v>100</v>
      </c>
      <c r="E50" s="6">
        <v>2</v>
      </c>
      <c r="F50" s="18">
        <v>0</v>
      </c>
      <c r="G50" s="26">
        <v>100</v>
      </c>
      <c r="H50" s="8">
        <v>100</v>
      </c>
      <c r="I50" s="8">
        <v>100</v>
      </c>
      <c r="J50" s="8">
        <v>100</v>
      </c>
      <c r="K50" s="8">
        <v>100</v>
      </c>
      <c r="L50" s="8">
        <v>100</v>
      </c>
      <c r="M50" s="8">
        <v>100</v>
      </c>
      <c r="N50" s="8">
        <v>100</v>
      </c>
      <c r="O50" s="8">
        <v>100</v>
      </c>
      <c r="P50" s="85">
        <f t="shared" si="2"/>
        <v>100</v>
      </c>
      <c r="Q50" s="27">
        <f t="shared" si="3"/>
        <v>0</v>
      </c>
      <c r="R50" s="26">
        <v>100</v>
      </c>
      <c r="S50" s="8">
        <v>100</v>
      </c>
      <c r="T50" s="8">
        <v>100</v>
      </c>
      <c r="U50" s="8">
        <v>100</v>
      </c>
      <c r="V50" s="8">
        <v>100</v>
      </c>
      <c r="W50" s="8">
        <v>100</v>
      </c>
      <c r="X50" s="8">
        <v>100</v>
      </c>
      <c r="Y50" s="8">
        <v>100</v>
      </c>
      <c r="Z50" s="8">
        <v>100</v>
      </c>
      <c r="AA50" s="85">
        <f t="shared" si="0"/>
        <v>100</v>
      </c>
      <c r="AB50" s="27">
        <f t="shared" si="1"/>
        <v>0</v>
      </c>
    </row>
    <row r="51" spans="1:28" x14ac:dyDescent="0.25">
      <c r="A51" s="75" t="s">
        <v>96</v>
      </c>
      <c r="B51" s="6" t="s">
        <v>97</v>
      </c>
      <c r="C51" s="15">
        <v>6</v>
      </c>
      <c r="D51" s="80">
        <v>99.563333333333333</v>
      </c>
      <c r="E51" s="6">
        <v>6</v>
      </c>
      <c r="F51" s="18">
        <v>0</v>
      </c>
      <c r="G51" s="26">
        <v>100</v>
      </c>
      <c r="H51" s="8">
        <v>100</v>
      </c>
      <c r="I51" s="8">
        <v>100</v>
      </c>
      <c r="J51" s="8">
        <v>100</v>
      </c>
      <c r="K51" s="8">
        <v>100</v>
      </c>
      <c r="L51" s="8">
        <v>100</v>
      </c>
      <c r="M51" s="8">
        <v>100</v>
      </c>
      <c r="N51" s="8">
        <v>100</v>
      </c>
      <c r="O51" s="8">
        <v>100</v>
      </c>
      <c r="P51" s="85">
        <f t="shared" si="2"/>
        <v>100</v>
      </c>
      <c r="Q51" s="27">
        <f t="shared" si="3"/>
        <v>0</v>
      </c>
      <c r="R51" s="26">
        <v>100</v>
      </c>
      <c r="S51" s="8">
        <v>100</v>
      </c>
      <c r="T51" s="8">
        <v>89.90666666666668</v>
      </c>
      <c r="U51" s="8">
        <v>100</v>
      </c>
      <c r="V51" s="8">
        <v>100</v>
      </c>
      <c r="W51" s="8">
        <v>99.563333333333333</v>
      </c>
      <c r="X51" s="8">
        <v>100</v>
      </c>
      <c r="Y51" s="8">
        <v>100</v>
      </c>
      <c r="Z51" s="8">
        <v>100</v>
      </c>
      <c r="AA51" s="85">
        <f t="shared" si="0"/>
        <v>98.83</v>
      </c>
      <c r="AB51" s="27">
        <f t="shared" si="1"/>
        <v>3.349364782230269</v>
      </c>
    </row>
    <row r="52" spans="1:28" x14ac:dyDescent="0.25">
      <c r="A52" s="6" t="s">
        <v>98</v>
      </c>
      <c r="B52" s="6" t="s">
        <v>99</v>
      </c>
      <c r="C52" s="15">
        <v>51</v>
      </c>
      <c r="D52" s="80">
        <v>99.761960784313715</v>
      </c>
      <c r="E52" s="6">
        <v>50</v>
      </c>
      <c r="F52" s="18">
        <v>1</v>
      </c>
      <c r="G52" s="26">
        <v>99.818627450980387</v>
      </c>
      <c r="H52" s="8">
        <v>99.818627450980387</v>
      </c>
      <c r="I52" s="8">
        <v>99.818627450980387</v>
      </c>
      <c r="J52" s="8">
        <v>99.818627450980387</v>
      </c>
      <c r="K52" s="8">
        <v>99.83</v>
      </c>
      <c r="L52" s="8">
        <v>99.818627450980387</v>
      </c>
      <c r="M52" s="8">
        <v>99.818627450980387</v>
      </c>
      <c r="N52" s="8">
        <v>99.818627450980387</v>
      </c>
      <c r="O52" s="8">
        <v>99.818627450980387</v>
      </c>
      <c r="P52" s="85">
        <f t="shared" si="2"/>
        <v>99.819891067538109</v>
      </c>
      <c r="Q52" s="27">
        <f t="shared" si="3"/>
        <v>3.7908496732039039E-3</v>
      </c>
      <c r="R52" s="26">
        <v>99.51372549019608</v>
      </c>
      <c r="S52" s="8">
        <v>99.818627450980387</v>
      </c>
      <c r="T52" s="8">
        <v>100</v>
      </c>
      <c r="U52" s="8">
        <v>99.818627450980387</v>
      </c>
      <c r="V52" s="8">
        <v>99.818627450980387</v>
      </c>
      <c r="W52" s="8">
        <v>99.312941176470588</v>
      </c>
      <c r="X52" s="8">
        <v>99.818627450980387</v>
      </c>
      <c r="Y52" s="8">
        <v>99.818627450980387</v>
      </c>
      <c r="Z52" s="8">
        <v>99.818627450980387</v>
      </c>
      <c r="AA52" s="85">
        <f t="shared" si="0"/>
        <v>99.748714596949867</v>
      </c>
      <c r="AB52" s="27">
        <f t="shared" si="1"/>
        <v>0.20542320676696241</v>
      </c>
    </row>
    <row r="53" spans="1:28" x14ac:dyDescent="0.25">
      <c r="A53" s="6" t="s">
        <v>100</v>
      </c>
      <c r="B53" s="6" t="s">
        <v>101</v>
      </c>
      <c r="C53" s="15">
        <v>52</v>
      </c>
      <c r="D53" s="80">
        <v>98.854807692307688</v>
      </c>
      <c r="E53" s="6">
        <v>51</v>
      </c>
      <c r="F53" s="18">
        <v>1</v>
      </c>
      <c r="G53" s="26">
        <v>97.123846153846145</v>
      </c>
      <c r="H53" s="8">
        <v>97.388269230769225</v>
      </c>
      <c r="I53" s="8">
        <v>97.458269230769233</v>
      </c>
      <c r="J53" s="8">
        <v>99.046923076923065</v>
      </c>
      <c r="K53" s="8">
        <v>99.046923076923065</v>
      </c>
      <c r="L53" s="8">
        <v>97.123846153846145</v>
      </c>
      <c r="M53" s="8">
        <v>97.123846153846145</v>
      </c>
      <c r="N53" s="8">
        <v>97.123846153846145</v>
      </c>
      <c r="O53" s="8">
        <v>97.388269230769225</v>
      </c>
      <c r="P53" s="85">
        <f t="shared" si="2"/>
        <v>97.647115384615361</v>
      </c>
      <c r="Q53" s="27">
        <f t="shared" si="3"/>
        <v>0.80497138418946435</v>
      </c>
      <c r="R53" s="26">
        <v>97.193846153846152</v>
      </c>
      <c r="S53" s="8">
        <v>97.193846153846152</v>
      </c>
      <c r="T53" s="8">
        <v>99.116923076923072</v>
      </c>
      <c r="U53" s="8">
        <v>97.193846153846152</v>
      </c>
      <c r="V53" s="8">
        <v>97.193846153846152</v>
      </c>
      <c r="W53" s="8">
        <v>99.046923076923065</v>
      </c>
      <c r="X53" s="8">
        <v>99.046923076923065</v>
      </c>
      <c r="Y53" s="8">
        <v>97.458269230769233</v>
      </c>
      <c r="Z53" s="8">
        <v>97.388269230769225</v>
      </c>
      <c r="AA53" s="85">
        <f t="shared" si="0"/>
        <v>97.870299145299157</v>
      </c>
      <c r="AB53" s="27">
        <f t="shared" si="1"/>
        <v>0.90522338868575825</v>
      </c>
    </row>
    <row r="54" spans="1:28" x14ac:dyDescent="0.25">
      <c r="A54" s="6" t="s">
        <v>102</v>
      </c>
      <c r="B54" s="6" t="s">
        <v>103</v>
      </c>
      <c r="C54" s="15">
        <v>51</v>
      </c>
      <c r="D54" s="80">
        <v>99.95058823529412</v>
      </c>
      <c r="E54" s="6">
        <v>51</v>
      </c>
      <c r="F54" s="18">
        <v>0</v>
      </c>
      <c r="G54" s="26">
        <v>99.571568627450972</v>
      </c>
      <c r="H54" s="8">
        <v>98.55</v>
      </c>
      <c r="I54" s="8">
        <v>99.851764705882346</v>
      </c>
      <c r="J54" s="8">
        <v>96.601960784313718</v>
      </c>
      <c r="K54" s="8">
        <v>96.852941176470594</v>
      </c>
      <c r="L54" s="8">
        <v>99.308039215686264</v>
      </c>
      <c r="M54" s="8">
        <v>99.456274509803919</v>
      </c>
      <c r="N54" s="8">
        <v>99.818823529411745</v>
      </c>
      <c r="O54" s="8">
        <v>98.490196078431367</v>
      </c>
      <c r="P54" s="85">
        <f t="shared" si="2"/>
        <v>98.722396514161218</v>
      </c>
      <c r="Q54" s="27">
        <f t="shared" si="3"/>
        <v>1.2326303592851577</v>
      </c>
      <c r="R54" s="26">
        <v>99.967058823529399</v>
      </c>
      <c r="S54" s="8">
        <v>99.456274509803919</v>
      </c>
      <c r="T54" s="8">
        <v>99.258431372549026</v>
      </c>
      <c r="U54" s="8">
        <v>99.225490196078425</v>
      </c>
      <c r="V54" s="8">
        <v>99.967058823529399</v>
      </c>
      <c r="W54" s="8">
        <v>99.604509803921573</v>
      </c>
      <c r="X54" s="8">
        <v>98.896078431372544</v>
      </c>
      <c r="Y54" s="8">
        <v>99.423333333333318</v>
      </c>
      <c r="Z54" s="8">
        <v>98.79725490196077</v>
      </c>
      <c r="AA54" s="85">
        <f t="shared" si="0"/>
        <v>99.399498910675362</v>
      </c>
      <c r="AB54" s="27">
        <f t="shared" si="1"/>
        <v>0.41176125244946593</v>
      </c>
    </row>
    <row r="55" spans="1:28" x14ac:dyDescent="0.25">
      <c r="A55" s="6" t="s">
        <v>104</v>
      </c>
      <c r="B55" s="6" t="s">
        <v>105</v>
      </c>
      <c r="C55" s="15">
        <v>66</v>
      </c>
      <c r="D55" s="80">
        <v>100</v>
      </c>
      <c r="E55" s="6">
        <v>66</v>
      </c>
      <c r="F55" s="18">
        <v>0</v>
      </c>
      <c r="G55" s="26">
        <v>100</v>
      </c>
      <c r="H55" s="8">
        <v>100</v>
      </c>
      <c r="I55" s="8">
        <v>100</v>
      </c>
      <c r="J55" s="8">
        <v>100</v>
      </c>
      <c r="K55" s="8">
        <v>100</v>
      </c>
      <c r="L55" s="8">
        <v>100</v>
      </c>
      <c r="M55" s="8">
        <v>100</v>
      </c>
      <c r="N55" s="8">
        <v>100</v>
      </c>
      <c r="O55" s="8">
        <v>100</v>
      </c>
      <c r="P55" s="85">
        <f t="shared" si="2"/>
        <v>100</v>
      </c>
      <c r="Q55" s="27">
        <f t="shared" si="3"/>
        <v>0</v>
      </c>
      <c r="R55" s="26">
        <v>100</v>
      </c>
      <c r="S55" s="8">
        <v>100</v>
      </c>
      <c r="T55" s="8">
        <v>100</v>
      </c>
      <c r="U55" s="8">
        <v>100</v>
      </c>
      <c r="V55" s="8">
        <v>100</v>
      </c>
      <c r="W55" s="8">
        <v>100</v>
      </c>
      <c r="X55" s="8">
        <v>100</v>
      </c>
      <c r="Y55" s="8">
        <v>100</v>
      </c>
      <c r="Z55" s="8">
        <v>100</v>
      </c>
      <c r="AA55" s="85">
        <f t="shared" si="0"/>
        <v>100</v>
      </c>
      <c r="AB55" s="27">
        <f t="shared" si="1"/>
        <v>0</v>
      </c>
    </row>
    <row r="56" spans="1:28" x14ac:dyDescent="0.25">
      <c r="A56" s="6" t="s">
        <v>106</v>
      </c>
      <c r="B56" s="6" t="s">
        <v>107</v>
      </c>
      <c r="C56" s="15">
        <v>54</v>
      </c>
      <c r="D56" s="80">
        <v>99.871481481481482</v>
      </c>
      <c r="E56" s="6">
        <v>54</v>
      </c>
      <c r="F56" s="18">
        <v>0</v>
      </c>
      <c r="G56" s="26">
        <v>99.978518518518527</v>
      </c>
      <c r="H56" s="8">
        <v>99.978518518518527</v>
      </c>
      <c r="I56" s="8">
        <v>99.978518518518527</v>
      </c>
      <c r="J56" s="8">
        <v>99.94074074074075</v>
      </c>
      <c r="K56" s="8">
        <v>99.978518518518527</v>
      </c>
      <c r="L56" s="8">
        <v>99.76444444444445</v>
      </c>
      <c r="M56" s="8">
        <v>99.978518518518527</v>
      </c>
      <c r="N56" s="8">
        <v>99.978518518518527</v>
      </c>
      <c r="O56" s="8">
        <v>99.978518518518527</v>
      </c>
      <c r="P56" s="85">
        <f t="shared" si="2"/>
        <v>99.950534979423864</v>
      </c>
      <c r="Q56" s="27">
        <f t="shared" si="3"/>
        <v>7.0893550078748313E-2</v>
      </c>
      <c r="R56" s="26">
        <v>99.978518518518527</v>
      </c>
      <c r="S56" s="8">
        <v>99.978518518518527</v>
      </c>
      <c r="T56" s="8">
        <v>99.978518518518527</v>
      </c>
      <c r="U56" s="8">
        <v>99.978518518518527</v>
      </c>
      <c r="V56" s="8">
        <v>99.802222222222213</v>
      </c>
      <c r="W56" s="8">
        <v>99.978518518518527</v>
      </c>
      <c r="X56" s="8">
        <v>99.978518518518527</v>
      </c>
      <c r="Y56" s="8">
        <v>99.978518518518527</v>
      </c>
      <c r="Z56" s="8">
        <v>99.978518518518527</v>
      </c>
      <c r="AA56" s="85">
        <f t="shared" si="0"/>
        <v>99.958930041152271</v>
      </c>
      <c r="AB56" s="27">
        <f t="shared" si="1"/>
        <v>5.8765432098771456E-2</v>
      </c>
    </row>
    <row r="57" spans="1:28" x14ac:dyDescent="0.25">
      <c r="A57" s="6" t="s">
        <v>108</v>
      </c>
      <c r="B57" s="6" t="s">
        <v>109</v>
      </c>
      <c r="C57" s="15">
        <v>10</v>
      </c>
      <c r="D57" s="80">
        <v>100</v>
      </c>
      <c r="E57" s="6">
        <v>10</v>
      </c>
      <c r="F57" s="18">
        <v>0</v>
      </c>
      <c r="G57" s="26">
        <v>100</v>
      </c>
      <c r="H57" s="8">
        <v>100</v>
      </c>
      <c r="I57" s="8">
        <v>100</v>
      </c>
      <c r="J57" s="8">
        <v>100</v>
      </c>
      <c r="K57" s="8">
        <v>100</v>
      </c>
      <c r="L57" s="8">
        <v>97.897000000000006</v>
      </c>
      <c r="M57" s="8">
        <v>100</v>
      </c>
      <c r="N57" s="8">
        <v>97.897000000000006</v>
      </c>
      <c r="O57" s="8">
        <v>100</v>
      </c>
      <c r="P57" s="85">
        <f t="shared" si="2"/>
        <v>99.532666666666671</v>
      </c>
      <c r="Q57" s="27">
        <f t="shared" si="3"/>
        <v>0.9273358345281365</v>
      </c>
      <c r="R57" s="26">
        <v>97.681999999999988</v>
      </c>
      <c r="S57" s="8">
        <v>100</v>
      </c>
      <c r="T57" s="8">
        <v>100</v>
      </c>
      <c r="U57" s="8">
        <v>97.681999999999988</v>
      </c>
      <c r="V57" s="8">
        <v>100</v>
      </c>
      <c r="W57" s="8">
        <v>97.681999999999988</v>
      </c>
      <c r="X57" s="8">
        <v>100</v>
      </c>
      <c r="Y57" s="8">
        <v>100</v>
      </c>
      <c r="Z57" s="8">
        <v>97.681999999999988</v>
      </c>
      <c r="AA57" s="85">
        <f t="shared" si="0"/>
        <v>98.969777777777779</v>
      </c>
      <c r="AB57" s="27">
        <f t="shared" si="1"/>
        <v>1.2216932693783902</v>
      </c>
    </row>
    <row r="58" spans="1:28" x14ac:dyDescent="0.25">
      <c r="A58" s="6" t="s">
        <v>110</v>
      </c>
      <c r="B58" s="6" t="s">
        <v>111</v>
      </c>
      <c r="C58" s="15">
        <v>5</v>
      </c>
      <c r="D58" s="80">
        <v>100</v>
      </c>
      <c r="E58" s="6">
        <v>5</v>
      </c>
      <c r="F58" s="18">
        <v>0</v>
      </c>
      <c r="G58" s="26">
        <v>100</v>
      </c>
      <c r="H58" s="8">
        <v>100</v>
      </c>
      <c r="I58" s="8">
        <v>100</v>
      </c>
      <c r="J58" s="8">
        <v>100</v>
      </c>
      <c r="K58" s="8">
        <v>100</v>
      </c>
      <c r="L58" s="8">
        <v>100</v>
      </c>
      <c r="M58" s="8">
        <v>100</v>
      </c>
      <c r="N58" s="8">
        <v>100</v>
      </c>
      <c r="O58" s="8">
        <v>100</v>
      </c>
      <c r="P58" s="85">
        <f t="shared" si="2"/>
        <v>100</v>
      </c>
      <c r="Q58" s="27">
        <f t="shared" si="3"/>
        <v>0</v>
      </c>
      <c r="R58" s="26">
        <v>100</v>
      </c>
      <c r="S58" s="8">
        <v>100</v>
      </c>
      <c r="T58" s="8">
        <v>100</v>
      </c>
      <c r="U58" s="8">
        <v>100</v>
      </c>
      <c r="V58" s="8">
        <v>100</v>
      </c>
      <c r="W58" s="8">
        <v>100</v>
      </c>
      <c r="X58" s="8">
        <v>100</v>
      </c>
      <c r="Y58" s="8">
        <v>100</v>
      </c>
      <c r="Z58" s="8">
        <v>100</v>
      </c>
      <c r="AA58" s="85">
        <f t="shared" si="0"/>
        <v>100</v>
      </c>
      <c r="AB58" s="27">
        <f t="shared" si="1"/>
        <v>0</v>
      </c>
    </row>
    <row r="59" spans="1:28" x14ac:dyDescent="0.25">
      <c r="A59" s="6" t="s">
        <v>112</v>
      </c>
      <c r="B59" s="6" t="s">
        <v>113</v>
      </c>
      <c r="C59" s="15">
        <v>31</v>
      </c>
      <c r="D59" s="80">
        <v>99.330000000000013</v>
      </c>
      <c r="E59" s="6">
        <v>30</v>
      </c>
      <c r="F59" s="18">
        <v>1</v>
      </c>
      <c r="G59" s="26">
        <v>99.418387096774183</v>
      </c>
      <c r="H59" s="8">
        <v>99.129354838709673</v>
      </c>
      <c r="I59" s="8">
        <v>99.418387096774183</v>
      </c>
      <c r="J59" s="8">
        <v>99.418387096774183</v>
      </c>
      <c r="K59" s="8">
        <v>99.418387096774183</v>
      </c>
      <c r="L59" s="8">
        <v>99.129354838709673</v>
      </c>
      <c r="M59" s="8">
        <v>99.418387096774183</v>
      </c>
      <c r="N59" s="8">
        <v>99.418387096774183</v>
      </c>
      <c r="O59" s="8">
        <v>99.418387096774183</v>
      </c>
      <c r="P59" s="85">
        <f t="shared" si="2"/>
        <v>99.354157706093176</v>
      </c>
      <c r="Q59" s="27">
        <f t="shared" si="3"/>
        <v>0.12745124595235566</v>
      </c>
      <c r="R59" s="26">
        <v>99.418387096774183</v>
      </c>
      <c r="S59" s="8">
        <v>99.418387096774183</v>
      </c>
      <c r="T59" s="8">
        <v>99.418387096774183</v>
      </c>
      <c r="U59" s="8">
        <v>99.418387096774183</v>
      </c>
      <c r="V59" s="8">
        <v>99.418387096774183</v>
      </c>
      <c r="W59" s="8">
        <v>99.418387096774183</v>
      </c>
      <c r="X59" s="8">
        <v>99.418387096774183</v>
      </c>
      <c r="Y59" s="8">
        <v>99.418387096774183</v>
      </c>
      <c r="Z59" s="8">
        <v>99.418387096774183</v>
      </c>
      <c r="AA59" s="85">
        <f t="shared" si="0"/>
        <v>99.418387096774168</v>
      </c>
      <c r="AB59" s="27">
        <f t="shared" si="1"/>
        <v>1.5072887603364239E-14</v>
      </c>
    </row>
    <row r="60" spans="1:28" x14ac:dyDescent="0.25">
      <c r="A60" s="6" t="s">
        <v>114</v>
      </c>
      <c r="B60" s="6" t="s">
        <v>115</v>
      </c>
      <c r="C60" s="15">
        <v>11</v>
      </c>
      <c r="D60" s="80">
        <v>100</v>
      </c>
      <c r="E60" s="6">
        <v>11</v>
      </c>
      <c r="F60" s="18">
        <v>0</v>
      </c>
      <c r="G60" s="26">
        <v>100</v>
      </c>
      <c r="H60" s="8">
        <v>100</v>
      </c>
      <c r="I60" s="8">
        <v>100</v>
      </c>
      <c r="J60" s="8">
        <v>100</v>
      </c>
      <c r="K60" s="8">
        <v>100</v>
      </c>
      <c r="L60" s="8">
        <v>100</v>
      </c>
      <c r="M60" s="8">
        <v>100</v>
      </c>
      <c r="N60" s="8">
        <v>100</v>
      </c>
      <c r="O60" s="8">
        <v>100</v>
      </c>
      <c r="P60" s="85">
        <f t="shared" si="2"/>
        <v>100</v>
      </c>
      <c r="Q60" s="27">
        <f t="shared" si="3"/>
        <v>0</v>
      </c>
      <c r="R60" s="26">
        <v>100</v>
      </c>
      <c r="S60" s="8">
        <v>100</v>
      </c>
      <c r="T60" s="8">
        <v>98.046363636363637</v>
      </c>
      <c r="U60" s="8">
        <v>100</v>
      </c>
      <c r="V60" s="8">
        <v>100</v>
      </c>
      <c r="W60" s="8">
        <v>100</v>
      </c>
      <c r="X60" s="8">
        <v>100</v>
      </c>
      <c r="Y60" s="8">
        <v>100</v>
      </c>
      <c r="Z60" s="8">
        <v>98.046363636363637</v>
      </c>
      <c r="AA60" s="85">
        <f t="shared" si="0"/>
        <v>99.565858585858578</v>
      </c>
      <c r="AB60" s="27">
        <f t="shared" si="1"/>
        <v>0.86147266173906123</v>
      </c>
    </row>
    <row r="61" spans="1:28" x14ac:dyDescent="0.25">
      <c r="A61" s="6" t="s">
        <v>116</v>
      </c>
      <c r="B61" s="6" t="s">
        <v>117</v>
      </c>
      <c r="C61" s="15">
        <v>3</v>
      </c>
      <c r="D61" s="80">
        <v>100</v>
      </c>
      <c r="E61" s="6">
        <v>3</v>
      </c>
      <c r="F61" s="18">
        <v>0</v>
      </c>
      <c r="G61" s="26">
        <v>100</v>
      </c>
      <c r="H61" s="8">
        <v>100</v>
      </c>
      <c r="I61" s="8">
        <v>100</v>
      </c>
      <c r="J61" s="8">
        <v>100</v>
      </c>
      <c r="K61" s="8">
        <v>100</v>
      </c>
      <c r="L61" s="8">
        <v>100</v>
      </c>
      <c r="M61" s="8">
        <v>100</v>
      </c>
      <c r="N61" s="8">
        <v>100</v>
      </c>
      <c r="O61" s="8">
        <v>100</v>
      </c>
      <c r="P61" s="85">
        <f t="shared" si="2"/>
        <v>100</v>
      </c>
      <c r="Q61" s="27">
        <f t="shared" si="3"/>
        <v>0</v>
      </c>
      <c r="R61" s="26">
        <v>100</v>
      </c>
      <c r="S61" s="8">
        <v>100</v>
      </c>
      <c r="T61" s="8">
        <v>100</v>
      </c>
      <c r="U61" s="8">
        <v>100</v>
      </c>
      <c r="V61" s="8">
        <v>100</v>
      </c>
      <c r="W61" s="8">
        <v>100</v>
      </c>
      <c r="X61" s="8">
        <v>100</v>
      </c>
      <c r="Y61" s="8">
        <v>100</v>
      </c>
      <c r="Z61" s="8">
        <v>100</v>
      </c>
      <c r="AA61" s="85">
        <f t="shared" si="0"/>
        <v>100</v>
      </c>
      <c r="AB61" s="27">
        <f t="shared" si="1"/>
        <v>0</v>
      </c>
    </row>
    <row r="62" spans="1:28" x14ac:dyDescent="0.25">
      <c r="A62" s="6" t="s">
        <v>118</v>
      </c>
      <c r="B62" s="6" t="s">
        <v>119</v>
      </c>
      <c r="C62" s="15">
        <v>3</v>
      </c>
      <c r="D62" s="80">
        <v>100</v>
      </c>
      <c r="E62" s="6">
        <v>3</v>
      </c>
      <c r="F62" s="18">
        <v>0</v>
      </c>
      <c r="G62" s="26">
        <v>100</v>
      </c>
      <c r="H62" s="8">
        <v>100</v>
      </c>
      <c r="I62" s="8">
        <v>100</v>
      </c>
      <c r="J62" s="8">
        <v>100</v>
      </c>
      <c r="K62" s="8">
        <v>100</v>
      </c>
      <c r="L62" s="8">
        <v>100</v>
      </c>
      <c r="M62" s="8">
        <v>100</v>
      </c>
      <c r="N62" s="8">
        <v>100</v>
      </c>
      <c r="O62" s="8">
        <v>100</v>
      </c>
      <c r="P62" s="85">
        <f t="shared" si="2"/>
        <v>100</v>
      </c>
      <c r="Q62" s="27">
        <f t="shared" si="3"/>
        <v>0</v>
      </c>
      <c r="R62" s="26">
        <v>100</v>
      </c>
      <c r="S62" s="8">
        <v>100</v>
      </c>
      <c r="T62" s="8">
        <v>100</v>
      </c>
      <c r="U62" s="8">
        <v>100</v>
      </c>
      <c r="V62" s="8">
        <v>100</v>
      </c>
      <c r="W62" s="8">
        <v>100</v>
      </c>
      <c r="X62" s="8">
        <v>100</v>
      </c>
      <c r="Y62" s="8">
        <v>100</v>
      </c>
      <c r="Z62" s="8">
        <v>100</v>
      </c>
      <c r="AA62" s="85">
        <f t="shared" si="0"/>
        <v>100</v>
      </c>
      <c r="AB62" s="27">
        <f t="shared" si="1"/>
        <v>0</v>
      </c>
    </row>
    <row r="63" spans="1:28" x14ac:dyDescent="0.25">
      <c r="A63" s="6" t="s">
        <v>120</v>
      </c>
      <c r="B63" s="6" t="s">
        <v>121</v>
      </c>
      <c r="C63" s="15">
        <v>5</v>
      </c>
      <c r="D63" s="80">
        <v>99.874000000000009</v>
      </c>
      <c r="E63" s="6">
        <v>5</v>
      </c>
      <c r="F63" s="18">
        <v>0</v>
      </c>
      <c r="G63" s="26">
        <v>100</v>
      </c>
      <c r="H63" s="8">
        <v>100</v>
      </c>
      <c r="I63" s="8">
        <v>100</v>
      </c>
      <c r="J63" s="8">
        <v>100</v>
      </c>
      <c r="K63" s="8">
        <v>100</v>
      </c>
      <c r="L63" s="8">
        <v>100</v>
      </c>
      <c r="M63" s="8">
        <v>100</v>
      </c>
      <c r="N63" s="8">
        <v>100</v>
      </c>
      <c r="O63" s="8">
        <v>100</v>
      </c>
      <c r="P63" s="85">
        <f t="shared" si="2"/>
        <v>100</v>
      </c>
      <c r="Q63" s="27">
        <f t="shared" si="3"/>
        <v>0</v>
      </c>
      <c r="R63" s="26">
        <v>100</v>
      </c>
      <c r="S63" s="8">
        <v>100</v>
      </c>
      <c r="T63" s="8">
        <v>100</v>
      </c>
      <c r="U63" s="8">
        <v>100</v>
      </c>
      <c r="V63" s="8">
        <v>100</v>
      </c>
      <c r="W63" s="8">
        <v>100</v>
      </c>
      <c r="X63" s="8">
        <v>100</v>
      </c>
      <c r="Y63" s="8">
        <v>100</v>
      </c>
      <c r="Z63" s="8">
        <v>100</v>
      </c>
      <c r="AA63" s="85">
        <f t="shared" si="0"/>
        <v>100</v>
      </c>
      <c r="AB63" s="27">
        <f t="shared" si="1"/>
        <v>0</v>
      </c>
    </row>
    <row r="64" spans="1:28" x14ac:dyDescent="0.25">
      <c r="A64" s="6" t="s">
        <v>122</v>
      </c>
      <c r="B64" s="6" t="s">
        <v>123</v>
      </c>
      <c r="C64" s="15">
        <v>3</v>
      </c>
      <c r="D64" s="80">
        <v>100</v>
      </c>
      <c r="E64" s="6">
        <v>3</v>
      </c>
      <c r="F64" s="18">
        <v>0</v>
      </c>
      <c r="G64" s="26">
        <v>86.706666666666663</v>
      </c>
      <c r="H64" s="8">
        <v>86.706666666666663</v>
      </c>
      <c r="I64" s="8">
        <v>86.706666666666663</v>
      </c>
      <c r="J64" s="8">
        <v>87.736666666666665</v>
      </c>
      <c r="K64" s="8">
        <v>86.706666666666663</v>
      </c>
      <c r="L64" s="8">
        <v>87.736666666666665</v>
      </c>
      <c r="M64" s="8">
        <v>89.336666666666659</v>
      </c>
      <c r="N64" s="8">
        <v>89.8</v>
      </c>
      <c r="O64" s="8">
        <v>87.736666666666665</v>
      </c>
      <c r="P64" s="85">
        <f t="shared" si="2"/>
        <v>87.685925925925915</v>
      </c>
      <c r="Q64" s="27">
        <f t="shared" si="3"/>
        <v>1.1746155136632028</v>
      </c>
      <c r="R64" s="26">
        <v>87.736666666666665</v>
      </c>
      <c r="S64" s="8">
        <v>88.77</v>
      </c>
      <c r="T64" s="8">
        <v>87.736666666666665</v>
      </c>
      <c r="U64" s="8">
        <v>86.706666666666663</v>
      </c>
      <c r="V64" s="8">
        <v>86.706666666666663</v>
      </c>
      <c r="W64" s="8">
        <v>88.77</v>
      </c>
      <c r="X64" s="8">
        <v>86.706666666666663</v>
      </c>
      <c r="Y64" s="8">
        <v>94.023333333333326</v>
      </c>
      <c r="Z64" s="8">
        <v>86.706666666666663</v>
      </c>
      <c r="AA64" s="85">
        <f t="shared" si="0"/>
        <v>88.20703703703704</v>
      </c>
      <c r="AB64" s="27">
        <f t="shared" si="1"/>
        <v>2.3428107788891119</v>
      </c>
    </row>
    <row r="65" spans="1:28" x14ac:dyDescent="0.25">
      <c r="A65" s="75" t="s">
        <v>124</v>
      </c>
      <c r="B65" s="6" t="s">
        <v>125</v>
      </c>
      <c r="C65" s="15">
        <v>17</v>
      </c>
      <c r="D65" s="80">
        <v>100</v>
      </c>
      <c r="E65" s="6">
        <v>17</v>
      </c>
      <c r="F65" s="18">
        <v>0</v>
      </c>
      <c r="G65" s="26">
        <v>100</v>
      </c>
      <c r="H65" s="8">
        <v>100</v>
      </c>
      <c r="I65" s="8">
        <v>100</v>
      </c>
      <c r="J65" s="8">
        <v>100</v>
      </c>
      <c r="K65" s="8">
        <v>100</v>
      </c>
      <c r="L65" s="8">
        <v>100</v>
      </c>
      <c r="M65" s="8">
        <v>100</v>
      </c>
      <c r="N65" s="8">
        <v>100</v>
      </c>
      <c r="O65" s="8">
        <v>100</v>
      </c>
      <c r="P65" s="85">
        <f t="shared" si="2"/>
        <v>100</v>
      </c>
      <c r="Q65" s="27">
        <f t="shared" si="3"/>
        <v>0</v>
      </c>
      <c r="R65" s="26">
        <v>100</v>
      </c>
      <c r="S65" s="8">
        <v>100</v>
      </c>
      <c r="T65" s="8">
        <v>100</v>
      </c>
      <c r="U65" s="8">
        <v>100</v>
      </c>
      <c r="V65" s="8">
        <v>100</v>
      </c>
      <c r="W65" s="8">
        <v>100</v>
      </c>
      <c r="X65" s="8">
        <v>99.647647058823523</v>
      </c>
      <c r="Y65" s="8">
        <v>100</v>
      </c>
      <c r="Z65" s="8">
        <v>100</v>
      </c>
      <c r="AA65" s="85">
        <f t="shared" si="0"/>
        <v>99.960849673202617</v>
      </c>
      <c r="AB65" s="27">
        <f t="shared" si="1"/>
        <v>0.117450980392159</v>
      </c>
    </row>
    <row r="66" spans="1:28" x14ac:dyDescent="0.25">
      <c r="A66" s="6" t="s">
        <v>126</v>
      </c>
      <c r="B66" s="6" t="s">
        <v>127</v>
      </c>
      <c r="C66" s="15">
        <v>25</v>
      </c>
      <c r="D66" s="80">
        <v>100</v>
      </c>
      <c r="E66" s="6">
        <v>25</v>
      </c>
      <c r="F66" s="18">
        <v>0</v>
      </c>
      <c r="G66" s="26">
        <v>100</v>
      </c>
      <c r="H66" s="8">
        <v>100</v>
      </c>
      <c r="I66" s="8">
        <v>100</v>
      </c>
      <c r="J66" s="8">
        <v>99.503600000000006</v>
      </c>
      <c r="K66" s="8">
        <v>100</v>
      </c>
      <c r="L66" s="8">
        <v>99.34559999999999</v>
      </c>
      <c r="M66" s="8">
        <v>100</v>
      </c>
      <c r="N66" s="8">
        <v>100</v>
      </c>
      <c r="O66" s="8">
        <v>99.795599999999993</v>
      </c>
      <c r="P66" s="85">
        <f t="shared" si="2"/>
        <v>99.849422222222231</v>
      </c>
      <c r="Q66" s="27">
        <f t="shared" si="3"/>
        <v>0.25307327880368025</v>
      </c>
      <c r="R66" s="26">
        <v>100</v>
      </c>
      <c r="S66" s="8">
        <v>100</v>
      </c>
      <c r="T66" s="8">
        <v>99.795599999999993</v>
      </c>
      <c r="U66" s="8">
        <v>100</v>
      </c>
      <c r="V66" s="8">
        <v>100</v>
      </c>
      <c r="W66" s="8">
        <v>100</v>
      </c>
      <c r="X66" s="8">
        <v>100</v>
      </c>
      <c r="Y66" s="8">
        <v>100</v>
      </c>
      <c r="Z66" s="8">
        <v>100</v>
      </c>
      <c r="AA66" s="85">
        <f t="shared" si="0"/>
        <v>99.977288888888879</v>
      </c>
      <c r="AB66" s="27">
        <f t="shared" si="1"/>
        <v>6.8133333333335586E-2</v>
      </c>
    </row>
    <row r="67" spans="1:28" x14ac:dyDescent="0.25">
      <c r="A67" s="75" t="s">
        <v>128</v>
      </c>
      <c r="B67" s="6" t="s">
        <v>129</v>
      </c>
      <c r="C67" s="15">
        <v>9</v>
      </c>
      <c r="D67" s="80">
        <v>100</v>
      </c>
      <c r="E67" s="6">
        <v>9</v>
      </c>
      <c r="F67" s="18">
        <v>0</v>
      </c>
      <c r="G67" s="26">
        <v>99.982222222222219</v>
      </c>
      <c r="H67" s="8">
        <v>99.965555555555568</v>
      </c>
      <c r="I67" s="8">
        <v>99.965555555555568</v>
      </c>
      <c r="J67" s="8">
        <v>100</v>
      </c>
      <c r="K67" s="8">
        <v>99.965555555555568</v>
      </c>
      <c r="L67" s="8">
        <v>100</v>
      </c>
      <c r="M67" s="8">
        <v>100</v>
      </c>
      <c r="N67" s="8">
        <v>99.965555555555568</v>
      </c>
      <c r="O67" s="8">
        <v>100</v>
      </c>
      <c r="P67" s="85">
        <f t="shared" si="2"/>
        <v>99.982716049382717</v>
      </c>
      <c r="Q67" s="27">
        <f t="shared" si="3"/>
        <v>1.7223217812714468E-2</v>
      </c>
      <c r="R67" s="26">
        <v>100</v>
      </c>
      <c r="S67" s="8">
        <v>100</v>
      </c>
      <c r="T67" s="8">
        <v>100</v>
      </c>
      <c r="U67" s="8">
        <v>99.965555555555568</v>
      </c>
      <c r="V67" s="8">
        <v>100</v>
      </c>
      <c r="W67" s="8">
        <v>100</v>
      </c>
      <c r="X67" s="8">
        <v>100</v>
      </c>
      <c r="Y67" s="8">
        <v>100</v>
      </c>
      <c r="Z67" s="8">
        <v>100</v>
      </c>
      <c r="AA67" s="85">
        <f t="shared" si="0"/>
        <v>99.996172839506173</v>
      </c>
      <c r="AB67" s="27">
        <f t="shared" si="1"/>
        <v>1.1481481481477358E-2</v>
      </c>
    </row>
    <row r="68" spans="1:28" x14ac:dyDescent="0.25">
      <c r="A68" s="6" t="s">
        <v>130</v>
      </c>
      <c r="B68" s="6" t="s">
        <v>131</v>
      </c>
      <c r="C68" s="15">
        <v>6</v>
      </c>
      <c r="D68" s="80">
        <v>100</v>
      </c>
      <c r="E68" s="6">
        <v>6</v>
      </c>
      <c r="F68" s="18">
        <v>0</v>
      </c>
      <c r="G68" s="26">
        <v>100</v>
      </c>
      <c r="H68" s="8">
        <v>94.605000000000004</v>
      </c>
      <c r="I68" s="8">
        <v>100</v>
      </c>
      <c r="J68" s="8">
        <v>100</v>
      </c>
      <c r="K68" s="8">
        <v>100</v>
      </c>
      <c r="L68" s="8">
        <v>100</v>
      </c>
      <c r="M68" s="8">
        <v>100</v>
      </c>
      <c r="N68" s="8">
        <v>100</v>
      </c>
      <c r="O68" s="8">
        <v>94.605000000000004</v>
      </c>
      <c r="P68" s="85">
        <f t="shared" si="2"/>
        <v>98.801111111111112</v>
      </c>
      <c r="Q68" s="27">
        <f t="shared" si="3"/>
        <v>2.3789713871989093</v>
      </c>
      <c r="R68" s="26">
        <v>100</v>
      </c>
      <c r="S68" s="8">
        <v>100</v>
      </c>
      <c r="T68" s="8">
        <v>100</v>
      </c>
      <c r="U68" s="8">
        <v>100</v>
      </c>
      <c r="V68" s="8">
        <v>100</v>
      </c>
      <c r="W68" s="8">
        <v>100</v>
      </c>
      <c r="X68" s="8">
        <v>100</v>
      </c>
      <c r="Y68" s="8">
        <v>100</v>
      </c>
      <c r="Z68" s="8">
        <v>100</v>
      </c>
      <c r="AA68" s="85">
        <f t="shared" ref="AA68:AA131" si="4">AVERAGE(R68:Z68)</f>
        <v>100</v>
      </c>
      <c r="AB68" s="27">
        <f t="shared" ref="AB68:AB131" si="5">STDEV(R68:Z68)</f>
        <v>0</v>
      </c>
    </row>
    <row r="69" spans="1:28" x14ac:dyDescent="0.25">
      <c r="A69" s="6" t="s">
        <v>132</v>
      </c>
      <c r="B69" s="6" t="s">
        <v>133</v>
      </c>
      <c r="C69" s="15">
        <v>1</v>
      </c>
      <c r="D69" s="80">
        <v>95.07</v>
      </c>
      <c r="E69" s="6">
        <v>1</v>
      </c>
      <c r="F69" s="18">
        <v>0</v>
      </c>
      <c r="G69" s="26">
        <v>94.47</v>
      </c>
      <c r="H69" s="8">
        <v>95.12</v>
      </c>
      <c r="I69" s="8">
        <v>95.12</v>
      </c>
      <c r="J69" s="8">
        <v>95.12</v>
      </c>
      <c r="K69" s="8">
        <v>95.12</v>
      </c>
      <c r="L69" s="8">
        <v>95.12</v>
      </c>
      <c r="M69" s="8">
        <v>94.41</v>
      </c>
      <c r="N69" s="8">
        <v>95.12</v>
      </c>
      <c r="O69" s="8">
        <v>94.41</v>
      </c>
      <c r="P69" s="85">
        <f t="shared" ref="P69:P132" si="6">AVERAGE(G69:O69)</f>
        <v>94.89</v>
      </c>
      <c r="Q69" s="27">
        <f t="shared" ref="Q69:Q132" si="7">STDEV(G69:O69)</f>
        <v>0.34543450898832112</v>
      </c>
      <c r="R69" s="26">
        <v>95.12</v>
      </c>
      <c r="S69" s="8">
        <v>95.18</v>
      </c>
      <c r="T69" s="8">
        <v>95.12</v>
      </c>
      <c r="U69" s="8">
        <v>95.12</v>
      </c>
      <c r="V69" s="8">
        <v>95.12</v>
      </c>
      <c r="W69" s="8">
        <v>95.12</v>
      </c>
      <c r="X69" s="8">
        <v>95.12</v>
      </c>
      <c r="Y69" s="8">
        <v>95.12</v>
      </c>
      <c r="Z69" s="8">
        <v>95.12</v>
      </c>
      <c r="AA69" s="85">
        <f t="shared" si="4"/>
        <v>95.126666666666665</v>
      </c>
      <c r="AB69" s="27">
        <f t="shared" si="5"/>
        <v>2.0000000000000757E-2</v>
      </c>
    </row>
    <row r="70" spans="1:28" x14ac:dyDescent="0.25">
      <c r="A70" s="75" t="s">
        <v>134</v>
      </c>
      <c r="B70" s="6" t="s">
        <v>135</v>
      </c>
      <c r="C70" s="15">
        <v>17</v>
      </c>
      <c r="D70" s="80">
        <v>100</v>
      </c>
      <c r="E70" s="6">
        <v>17</v>
      </c>
      <c r="F70" s="18">
        <v>0</v>
      </c>
      <c r="G70" s="26">
        <v>99.17647058823529</v>
      </c>
      <c r="H70" s="8">
        <v>98.774117647058816</v>
      </c>
      <c r="I70" s="8">
        <v>99.424117647058821</v>
      </c>
      <c r="J70" s="8">
        <v>98.558823529411768</v>
      </c>
      <c r="K70" s="8">
        <v>99.597647058823526</v>
      </c>
      <c r="L70" s="8">
        <v>99.424117647058821</v>
      </c>
      <c r="M70" s="8">
        <v>99.17647058823529</v>
      </c>
      <c r="N70" s="8">
        <v>98.600588235294126</v>
      </c>
      <c r="O70" s="8">
        <v>99.424117647058821</v>
      </c>
      <c r="P70" s="85">
        <f t="shared" si="6"/>
        <v>99.128496732026122</v>
      </c>
      <c r="Q70" s="27">
        <f t="shared" si="7"/>
        <v>0.3898204172546274</v>
      </c>
      <c r="R70" s="26">
        <v>100</v>
      </c>
      <c r="S70" s="8">
        <v>99.17647058823529</v>
      </c>
      <c r="T70" s="8">
        <v>100</v>
      </c>
      <c r="U70" s="8">
        <v>99.817058823529408</v>
      </c>
      <c r="V70" s="8">
        <v>100</v>
      </c>
      <c r="W70" s="8">
        <v>99.597647058823526</v>
      </c>
      <c r="X70" s="8">
        <v>100</v>
      </c>
      <c r="Y70" s="8">
        <v>100</v>
      </c>
      <c r="Z70" s="8">
        <v>100</v>
      </c>
      <c r="AA70" s="85">
        <f t="shared" si="4"/>
        <v>99.843464052287587</v>
      </c>
      <c r="AB70" s="27">
        <f t="shared" si="5"/>
        <v>0.28570625846910164</v>
      </c>
    </row>
    <row r="71" spans="1:28" x14ac:dyDescent="0.25">
      <c r="A71" s="75" t="s">
        <v>136</v>
      </c>
      <c r="B71" s="6" t="s">
        <v>137</v>
      </c>
      <c r="C71" s="15">
        <v>15</v>
      </c>
      <c r="D71" s="80">
        <v>100</v>
      </c>
      <c r="E71" s="6">
        <v>15</v>
      </c>
      <c r="F71" s="18">
        <v>0</v>
      </c>
      <c r="G71" s="26">
        <v>98.861999999999995</v>
      </c>
      <c r="H71" s="8">
        <v>99.42</v>
      </c>
      <c r="I71" s="8">
        <v>99.42</v>
      </c>
      <c r="J71" s="8">
        <v>99.42</v>
      </c>
      <c r="K71" s="8">
        <v>99.42</v>
      </c>
      <c r="L71" s="8">
        <v>95.174666666666653</v>
      </c>
      <c r="M71" s="8">
        <v>99.42</v>
      </c>
      <c r="N71" s="8">
        <v>99.42</v>
      </c>
      <c r="O71" s="8">
        <v>99.42</v>
      </c>
      <c r="P71" s="85">
        <f t="shared" si="6"/>
        <v>98.88629629629628</v>
      </c>
      <c r="Q71" s="27">
        <f t="shared" si="7"/>
        <v>1.4040415913082742</v>
      </c>
      <c r="R71" s="26">
        <v>99.42</v>
      </c>
      <c r="S71" s="8">
        <v>99.42</v>
      </c>
      <c r="T71" s="8">
        <v>99.42</v>
      </c>
      <c r="U71" s="8">
        <v>96.724666666666664</v>
      </c>
      <c r="V71" s="8">
        <v>99.42</v>
      </c>
      <c r="W71" s="8">
        <v>99.42</v>
      </c>
      <c r="X71" s="8">
        <v>99.293333333333337</v>
      </c>
      <c r="Y71" s="8">
        <v>96.724666666666664</v>
      </c>
      <c r="Z71" s="8">
        <v>99.42</v>
      </c>
      <c r="AA71" s="85">
        <f t="shared" si="4"/>
        <v>98.806962962962942</v>
      </c>
      <c r="AB71" s="27">
        <f t="shared" si="5"/>
        <v>1.1812788790643223</v>
      </c>
    </row>
    <row r="72" spans="1:28" x14ac:dyDescent="0.25">
      <c r="A72" s="75" t="s">
        <v>138</v>
      </c>
      <c r="B72" s="6" t="s">
        <v>139</v>
      </c>
      <c r="C72" s="15">
        <v>24</v>
      </c>
      <c r="D72" s="80">
        <v>100</v>
      </c>
      <c r="E72" s="6">
        <v>24</v>
      </c>
      <c r="F72" s="18">
        <v>0</v>
      </c>
      <c r="G72" s="26">
        <v>100</v>
      </c>
      <c r="H72" s="8">
        <v>100</v>
      </c>
      <c r="I72" s="8">
        <v>100</v>
      </c>
      <c r="J72" s="8">
        <v>100</v>
      </c>
      <c r="K72" s="8">
        <v>100</v>
      </c>
      <c r="L72" s="8">
        <v>100</v>
      </c>
      <c r="M72" s="8">
        <v>100</v>
      </c>
      <c r="N72" s="8">
        <v>100</v>
      </c>
      <c r="O72" s="8">
        <v>100</v>
      </c>
      <c r="P72" s="85">
        <f t="shared" si="6"/>
        <v>100</v>
      </c>
      <c r="Q72" s="27">
        <f t="shared" si="7"/>
        <v>0</v>
      </c>
      <c r="R72" s="26">
        <v>100</v>
      </c>
      <c r="S72" s="8">
        <v>100</v>
      </c>
      <c r="T72" s="8">
        <v>100</v>
      </c>
      <c r="U72" s="8">
        <v>100</v>
      </c>
      <c r="V72" s="8">
        <v>100</v>
      </c>
      <c r="W72" s="8">
        <v>100</v>
      </c>
      <c r="X72" s="8">
        <v>100</v>
      </c>
      <c r="Y72" s="8">
        <v>100</v>
      </c>
      <c r="Z72" s="8">
        <v>100</v>
      </c>
      <c r="AA72" s="85">
        <f t="shared" si="4"/>
        <v>100</v>
      </c>
      <c r="AB72" s="27">
        <f t="shared" si="5"/>
        <v>0</v>
      </c>
    </row>
    <row r="73" spans="1:28" x14ac:dyDescent="0.25">
      <c r="A73" s="6" t="s">
        <v>140</v>
      </c>
      <c r="B73" s="6" t="s">
        <v>141</v>
      </c>
      <c r="C73" s="15">
        <v>25</v>
      </c>
      <c r="D73" s="80">
        <v>99.655199999999994</v>
      </c>
      <c r="E73" s="6">
        <v>25</v>
      </c>
      <c r="F73" s="18">
        <v>0</v>
      </c>
      <c r="G73" s="26">
        <v>100</v>
      </c>
      <c r="H73" s="8">
        <v>100</v>
      </c>
      <c r="I73" s="8">
        <v>99.733199999999997</v>
      </c>
      <c r="J73" s="8">
        <v>100</v>
      </c>
      <c r="K73" s="8">
        <v>100</v>
      </c>
      <c r="L73" s="8">
        <v>100</v>
      </c>
      <c r="M73" s="8">
        <v>100</v>
      </c>
      <c r="N73" s="8">
        <v>100</v>
      </c>
      <c r="O73" s="8">
        <v>100</v>
      </c>
      <c r="P73" s="85">
        <f t="shared" si="6"/>
        <v>99.970355555555557</v>
      </c>
      <c r="Q73" s="27">
        <f t="shared" si="7"/>
        <v>8.8933333333334488E-2</v>
      </c>
      <c r="R73" s="26">
        <v>99.733199999999997</v>
      </c>
      <c r="S73" s="8">
        <v>100</v>
      </c>
      <c r="T73" s="8">
        <v>99.733199999999997</v>
      </c>
      <c r="U73" s="8">
        <v>100</v>
      </c>
      <c r="V73" s="8">
        <v>100</v>
      </c>
      <c r="W73" s="8">
        <v>100</v>
      </c>
      <c r="X73" s="8">
        <v>99.733199999999997</v>
      </c>
      <c r="Y73" s="8">
        <v>100</v>
      </c>
      <c r="Z73" s="8">
        <v>100</v>
      </c>
      <c r="AA73" s="85">
        <f t="shared" si="4"/>
        <v>99.91106666666667</v>
      </c>
      <c r="AB73" s="27">
        <f t="shared" si="5"/>
        <v>0.13340000000000174</v>
      </c>
    </row>
    <row r="74" spans="1:28" x14ac:dyDescent="0.25">
      <c r="A74" s="6" t="s">
        <v>142</v>
      </c>
      <c r="B74" s="6" t="s">
        <v>143</v>
      </c>
      <c r="C74" s="15">
        <v>10</v>
      </c>
      <c r="D74" s="80">
        <v>100</v>
      </c>
      <c r="E74" s="6">
        <v>10</v>
      </c>
      <c r="F74" s="18">
        <v>0</v>
      </c>
      <c r="G74" s="26">
        <v>100</v>
      </c>
      <c r="H74" s="8">
        <v>100</v>
      </c>
      <c r="I74" s="8">
        <v>100</v>
      </c>
      <c r="J74" s="8">
        <v>100</v>
      </c>
      <c r="K74" s="8">
        <v>100</v>
      </c>
      <c r="L74" s="8">
        <v>100</v>
      </c>
      <c r="M74" s="8">
        <v>100</v>
      </c>
      <c r="N74" s="8">
        <v>100</v>
      </c>
      <c r="O74" s="8">
        <v>100</v>
      </c>
      <c r="P74" s="85">
        <f t="shared" si="6"/>
        <v>100</v>
      </c>
      <c r="Q74" s="27">
        <f t="shared" si="7"/>
        <v>0</v>
      </c>
      <c r="R74" s="26">
        <v>100</v>
      </c>
      <c r="S74" s="8">
        <v>100</v>
      </c>
      <c r="T74" s="8">
        <v>100</v>
      </c>
      <c r="U74" s="8">
        <v>100</v>
      </c>
      <c r="V74" s="8">
        <v>100</v>
      </c>
      <c r="W74" s="8">
        <v>100</v>
      </c>
      <c r="X74" s="8">
        <v>100</v>
      </c>
      <c r="Y74" s="8">
        <v>100</v>
      </c>
      <c r="Z74" s="8">
        <v>100</v>
      </c>
      <c r="AA74" s="85">
        <f t="shared" si="4"/>
        <v>100</v>
      </c>
      <c r="AB74" s="27">
        <f t="shared" si="5"/>
        <v>0</v>
      </c>
    </row>
    <row r="75" spans="1:28" x14ac:dyDescent="0.25">
      <c r="A75" s="6" t="s">
        <v>144</v>
      </c>
      <c r="B75" s="6" t="s">
        <v>145</v>
      </c>
      <c r="C75" s="15">
        <v>27</v>
      </c>
      <c r="D75" s="80">
        <v>100</v>
      </c>
      <c r="E75" s="6">
        <v>27</v>
      </c>
      <c r="F75" s="18">
        <v>0</v>
      </c>
      <c r="G75" s="26">
        <v>100</v>
      </c>
      <c r="H75" s="8">
        <v>100</v>
      </c>
      <c r="I75" s="8">
        <v>100</v>
      </c>
      <c r="J75" s="8">
        <v>100</v>
      </c>
      <c r="K75" s="8">
        <v>100</v>
      </c>
      <c r="L75" s="8">
        <v>100</v>
      </c>
      <c r="M75" s="8">
        <v>100</v>
      </c>
      <c r="N75" s="8">
        <v>100</v>
      </c>
      <c r="O75" s="8">
        <v>100</v>
      </c>
      <c r="P75" s="85">
        <f t="shared" si="6"/>
        <v>100</v>
      </c>
      <c r="Q75" s="27">
        <f t="shared" si="7"/>
        <v>0</v>
      </c>
      <c r="R75" s="26">
        <v>100</v>
      </c>
      <c r="S75" s="8">
        <v>100</v>
      </c>
      <c r="T75" s="8">
        <v>100</v>
      </c>
      <c r="U75" s="8">
        <v>100</v>
      </c>
      <c r="V75" s="8">
        <v>100</v>
      </c>
      <c r="W75" s="8">
        <v>100</v>
      </c>
      <c r="X75" s="8">
        <v>100</v>
      </c>
      <c r="Y75" s="8">
        <v>100</v>
      </c>
      <c r="Z75" s="8">
        <v>100</v>
      </c>
      <c r="AA75" s="85">
        <f t="shared" si="4"/>
        <v>100</v>
      </c>
      <c r="AB75" s="27">
        <f t="shared" si="5"/>
        <v>0</v>
      </c>
    </row>
    <row r="76" spans="1:28" x14ac:dyDescent="0.25">
      <c r="A76" s="6" t="s">
        <v>146</v>
      </c>
      <c r="B76" s="6" t="s">
        <v>147</v>
      </c>
      <c r="C76" s="15">
        <v>33</v>
      </c>
      <c r="D76" s="80">
        <v>99.666363636363627</v>
      </c>
      <c r="E76" s="6">
        <v>32</v>
      </c>
      <c r="F76" s="18">
        <v>1</v>
      </c>
      <c r="G76" s="26">
        <v>99.944545454545462</v>
      </c>
      <c r="H76" s="8">
        <v>99.944545454545462</v>
      </c>
      <c r="I76" s="8">
        <v>99.944545454545462</v>
      </c>
      <c r="J76" s="8">
        <v>99.944545454545462</v>
      </c>
      <c r="K76" s="8">
        <v>99.944545454545462</v>
      </c>
      <c r="L76" s="8">
        <v>99.944545454545462</v>
      </c>
      <c r="M76" s="8">
        <v>99.944545454545462</v>
      </c>
      <c r="N76" s="8">
        <v>99.944545454545462</v>
      </c>
      <c r="O76" s="8">
        <v>99.944545454545462</v>
      </c>
      <c r="P76" s="85">
        <f t="shared" si="6"/>
        <v>99.944545454545477</v>
      </c>
      <c r="Q76" s="27">
        <f t="shared" si="7"/>
        <v>1.5072887603364239E-14</v>
      </c>
      <c r="R76" s="26">
        <v>99.944545454545462</v>
      </c>
      <c r="S76" s="8">
        <v>99.944545454545462</v>
      </c>
      <c r="T76" s="8">
        <v>99.944545454545462</v>
      </c>
      <c r="U76" s="8">
        <v>99.944545454545462</v>
      </c>
      <c r="V76" s="8">
        <v>99.944545454545462</v>
      </c>
      <c r="W76" s="8">
        <v>99.944545454545462</v>
      </c>
      <c r="X76" s="8">
        <v>99.944545454545462</v>
      </c>
      <c r="Y76" s="8">
        <v>99.944545454545462</v>
      </c>
      <c r="Z76" s="8">
        <v>99.944545454545462</v>
      </c>
      <c r="AA76" s="85">
        <f t="shared" si="4"/>
        <v>99.944545454545477</v>
      </c>
      <c r="AB76" s="27">
        <f t="shared" si="5"/>
        <v>1.5072887603364239E-14</v>
      </c>
    </row>
    <row r="77" spans="1:28" x14ac:dyDescent="0.25">
      <c r="A77" s="6" t="s">
        <v>148</v>
      </c>
      <c r="B77" s="6" t="s">
        <v>149</v>
      </c>
      <c r="C77" s="15">
        <v>5</v>
      </c>
      <c r="D77" s="80">
        <v>100</v>
      </c>
      <c r="E77" s="6">
        <v>5</v>
      </c>
      <c r="F77" s="18">
        <v>0</v>
      </c>
      <c r="G77" s="26">
        <v>100</v>
      </c>
      <c r="H77" s="8">
        <v>95.102000000000004</v>
      </c>
      <c r="I77" s="8">
        <v>95.102000000000004</v>
      </c>
      <c r="J77" s="8">
        <v>95.51</v>
      </c>
      <c r="K77" s="8">
        <v>100</v>
      </c>
      <c r="L77" s="8">
        <v>100</v>
      </c>
      <c r="M77" s="8">
        <v>100</v>
      </c>
      <c r="N77" s="8">
        <v>100</v>
      </c>
      <c r="O77" s="8">
        <v>95.238</v>
      </c>
      <c r="P77" s="85">
        <f t="shared" si="6"/>
        <v>97.88355555555556</v>
      </c>
      <c r="Q77" s="27">
        <f t="shared" si="7"/>
        <v>2.5125564228048232</v>
      </c>
      <c r="R77" s="26">
        <v>95.102000000000004</v>
      </c>
      <c r="S77" s="8">
        <v>95.102000000000004</v>
      </c>
      <c r="T77" s="8">
        <v>95.102000000000004</v>
      </c>
      <c r="U77" s="8">
        <v>95.238</v>
      </c>
      <c r="V77" s="8">
        <v>100</v>
      </c>
      <c r="W77" s="8">
        <v>100</v>
      </c>
      <c r="X77" s="8">
        <v>95.102000000000004</v>
      </c>
      <c r="Y77" s="8">
        <v>95.102000000000004</v>
      </c>
      <c r="Z77" s="8">
        <v>100</v>
      </c>
      <c r="AA77" s="85">
        <f t="shared" si="4"/>
        <v>96.74977777777778</v>
      </c>
      <c r="AB77" s="27">
        <f t="shared" si="5"/>
        <v>2.4380618212925684</v>
      </c>
    </row>
    <row r="78" spans="1:28" x14ac:dyDescent="0.25">
      <c r="A78" s="6" t="s">
        <v>150</v>
      </c>
      <c r="B78" s="6" t="s">
        <v>151</v>
      </c>
      <c r="C78" s="15">
        <v>14</v>
      </c>
      <c r="D78" s="80">
        <v>100</v>
      </c>
      <c r="E78" s="6">
        <v>14</v>
      </c>
      <c r="F78" s="18">
        <v>0</v>
      </c>
      <c r="G78" s="26">
        <v>97.680714285714288</v>
      </c>
      <c r="H78" s="8">
        <v>99.536428571428573</v>
      </c>
      <c r="I78" s="8">
        <v>100</v>
      </c>
      <c r="J78" s="8">
        <v>96.114285714285714</v>
      </c>
      <c r="K78" s="8">
        <v>97.722142857142856</v>
      </c>
      <c r="L78" s="8">
        <v>96.702142857142846</v>
      </c>
      <c r="M78" s="8">
        <v>96.114285714285714</v>
      </c>
      <c r="N78" s="8">
        <v>97.680714285714288</v>
      </c>
      <c r="O78" s="8">
        <v>97.680714285714288</v>
      </c>
      <c r="P78" s="85">
        <f t="shared" si="6"/>
        <v>97.692380952380958</v>
      </c>
      <c r="Q78" s="27">
        <f t="shared" si="7"/>
        <v>1.3550024004045322</v>
      </c>
      <c r="R78" s="26">
        <v>97.680714285714288</v>
      </c>
      <c r="S78" s="8">
        <v>97.680714285714288</v>
      </c>
      <c r="T78" s="8">
        <v>97.680714285714288</v>
      </c>
      <c r="U78" s="8">
        <v>99.28857142857143</v>
      </c>
      <c r="V78" s="8">
        <v>98.762857142857143</v>
      </c>
      <c r="W78" s="8">
        <v>97.680714285714288</v>
      </c>
      <c r="X78" s="8">
        <v>97.680714285714288</v>
      </c>
      <c r="Y78" s="8">
        <v>99.536428571428573</v>
      </c>
      <c r="Z78" s="8">
        <v>97.680714285714288</v>
      </c>
      <c r="AA78" s="85">
        <f t="shared" si="4"/>
        <v>98.185793650793656</v>
      </c>
      <c r="AB78" s="27">
        <f t="shared" si="5"/>
        <v>0.78294051338889614</v>
      </c>
    </row>
    <row r="79" spans="1:28" x14ac:dyDescent="0.25">
      <c r="A79" s="6" t="s">
        <v>152</v>
      </c>
      <c r="B79" s="6" t="s">
        <v>153</v>
      </c>
      <c r="C79" s="15">
        <v>31</v>
      </c>
      <c r="D79" s="80">
        <v>100</v>
      </c>
      <c r="E79" s="6">
        <v>31</v>
      </c>
      <c r="F79" s="18">
        <v>0</v>
      </c>
      <c r="G79" s="26">
        <v>100</v>
      </c>
      <c r="H79" s="8">
        <v>100</v>
      </c>
      <c r="I79" s="8">
        <v>100</v>
      </c>
      <c r="J79" s="8">
        <v>100</v>
      </c>
      <c r="K79" s="8">
        <v>100</v>
      </c>
      <c r="L79" s="8">
        <v>100</v>
      </c>
      <c r="M79" s="8">
        <v>100</v>
      </c>
      <c r="N79" s="8">
        <v>100</v>
      </c>
      <c r="O79" s="8">
        <v>100</v>
      </c>
      <c r="P79" s="85">
        <f t="shared" si="6"/>
        <v>100</v>
      </c>
      <c r="Q79" s="27">
        <f t="shared" si="7"/>
        <v>0</v>
      </c>
      <c r="R79" s="26">
        <v>100</v>
      </c>
      <c r="S79" s="8">
        <v>100</v>
      </c>
      <c r="T79" s="8">
        <v>100</v>
      </c>
      <c r="U79" s="8">
        <v>100</v>
      </c>
      <c r="V79" s="8">
        <v>100</v>
      </c>
      <c r="W79" s="8">
        <v>100</v>
      </c>
      <c r="X79" s="8">
        <v>100</v>
      </c>
      <c r="Y79" s="8">
        <v>100</v>
      </c>
      <c r="Z79" s="8">
        <v>100</v>
      </c>
      <c r="AA79" s="85">
        <f t="shared" si="4"/>
        <v>100</v>
      </c>
      <c r="AB79" s="27">
        <f t="shared" si="5"/>
        <v>0</v>
      </c>
    </row>
    <row r="80" spans="1:28" x14ac:dyDescent="0.25">
      <c r="A80" s="6" t="s">
        <v>154</v>
      </c>
      <c r="B80" s="6" t="s">
        <v>155</v>
      </c>
      <c r="C80" s="15">
        <v>19</v>
      </c>
      <c r="D80" s="80">
        <v>100</v>
      </c>
      <c r="E80" s="6">
        <v>19</v>
      </c>
      <c r="F80" s="18">
        <v>0</v>
      </c>
      <c r="G80" s="26">
        <v>100</v>
      </c>
      <c r="H80" s="8">
        <v>100</v>
      </c>
      <c r="I80" s="8">
        <v>100</v>
      </c>
      <c r="J80" s="8">
        <v>100</v>
      </c>
      <c r="K80" s="8">
        <v>100</v>
      </c>
      <c r="L80" s="8">
        <v>100</v>
      </c>
      <c r="M80" s="8">
        <v>100</v>
      </c>
      <c r="N80" s="8">
        <v>100</v>
      </c>
      <c r="O80" s="8">
        <v>100</v>
      </c>
      <c r="P80" s="85">
        <f t="shared" si="6"/>
        <v>100</v>
      </c>
      <c r="Q80" s="27">
        <f t="shared" si="7"/>
        <v>0</v>
      </c>
      <c r="R80" s="26">
        <v>100</v>
      </c>
      <c r="S80" s="8">
        <v>100</v>
      </c>
      <c r="T80" s="8">
        <v>100</v>
      </c>
      <c r="U80" s="8">
        <v>100</v>
      </c>
      <c r="V80" s="8">
        <v>100</v>
      </c>
      <c r="W80" s="8">
        <v>100</v>
      </c>
      <c r="X80" s="8">
        <v>100</v>
      </c>
      <c r="Y80" s="8">
        <v>100</v>
      </c>
      <c r="Z80" s="8">
        <v>100</v>
      </c>
      <c r="AA80" s="85">
        <f t="shared" si="4"/>
        <v>100</v>
      </c>
      <c r="AB80" s="27">
        <f t="shared" si="5"/>
        <v>0</v>
      </c>
    </row>
    <row r="81" spans="1:28" x14ac:dyDescent="0.25">
      <c r="A81" s="6" t="s">
        <v>156</v>
      </c>
      <c r="B81" s="6" t="s">
        <v>157</v>
      </c>
      <c r="C81" s="15">
        <v>11</v>
      </c>
      <c r="D81" s="80">
        <v>100</v>
      </c>
      <c r="E81" s="6">
        <v>11</v>
      </c>
      <c r="F81" s="18">
        <v>0</v>
      </c>
      <c r="G81" s="26">
        <v>100</v>
      </c>
      <c r="H81" s="8">
        <v>100</v>
      </c>
      <c r="I81" s="8">
        <v>100</v>
      </c>
      <c r="J81" s="8">
        <v>100</v>
      </c>
      <c r="K81" s="8">
        <v>100</v>
      </c>
      <c r="L81" s="8">
        <v>100</v>
      </c>
      <c r="M81" s="8">
        <v>100</v>
      </c>
      <c r="N81" s="8">
        <v>100</v>
      </c>
      <c r="O81" s="8">
        <v>100</v>
      </c>
      <c r="P81" s="85">
        <f t="shared" si="6"/>
        <v>100</v>
      </c>
      <c r="Q81" s="27">
        <f t="shared" si="7"/>
        <v>0</v>
      </c>
      <c r="R81" s="26">
        <v>100</v>
      </c>
      <c r="S81" s="8">
        <v>100</v>
      </c>
      <c r="T81" s="8">
        <v>100</v>
      </c>
      <c r="U81" s="8">
        <v>100</v>
      </c>
      <c r="V81" s="8">
        <v>100</v>
      </c>
      <c r="W81" s="8">
        <v>100</v>
      </c>
      <c r="X81" s="8">
        <v>100</v>
      </c>
      <c r="Y81" s="8">
        <v>100</v>
      </c>
      <c r="Z81" s="8">
        <v>100</v>
      </c>
      <c r="AA81" s="85">
        <f t="shared" si="4"/>
        <v>100</v>
      </c>
      <c r="AB81" s="27">
        <f t="shared" si="5"/>
        <v>0</v>
      </c>
    </row>
    <row r="82" spans="1:28" x14ac:dyDescent="0.25">
      <c r="A82" s="6" t="s">
        <v>158</v>
      </c>
      <c r="B82" s="6" t="s">
        <v>159</v>
      </c>
      <c r="C82" s="15">
        <v>65</v>
      </c>
      <c r="D82" s="80">
        <v>99.871076923076927</v>
      </c>
      <c r="E82" s="6">
        <v>65</v>
      </c>
      <c r="F82" s="18">
        <v>0</v>
      </c>
      <c r="G82" s="26">
        <v>99.80661538461537</v>
      </c>
      <c r="H82" s="8">
        <v>99.71</v>
      </c>
      <c r="I82" s="8">
        <v>99.71</v>
      </c>
      <c r="J82" s="8">
        <v>99.71</v>
      </c>
      <c r="K82" s="8">
        <v>99.71</v>
      </c>
      <c r="L82" s="8">
        <v>99.71</v>
      </c>
      <c r="M82" s="8">
        <v>99.71</v>
      </c>
      <c r="N82" s="8">
        <v>99.71</v>
      </c>
      <c r="O82" s="8">
        <v>99.911384615384605</v>
      </c>
      <c r="P82" s="85">
        <f t="shared" si="6"/>
        <v>99.743111111111105</v>
      </c>
      <c r="Q82" s="27">
        <f t="shared" si="7"/>
        <v>7.0731167764708502E-2</v>
      </c>
      <c r="R82" s="26">
        <v>99.71</v>
      </c>
      <c r="S82" s="8">
        <v>99.911384615384605</v>
      </c>
      <c r="T82" s="8">
        <v>99.911384615384605</v>
      </c>
      <c r="U82" s="8">
        <v>99.911384615384605</v>
      </c>
      <c r="V82" s="8">
        <v>99.911384615384605</v>
      </c>
      <c r="W82" s="8">
        <v>99.71</v>
      </c>
      <c r="X82" s="8">
        <v>99.71</v>
      </c>
      <c r="Y82" s="8">
        <v>99.911384615384605</v>
      </c>
      <c r="Z82" s="8">
        <v>99.911384615384605</v>
      </c>
      <c r="AA82" s="85">
        <f t="shared" si="4"/>
        <v>99.844256410256392</v>
      </c>
      <c r="AB82" s="27">
        <f t="shared" si="5"/>
        <v>0.10069230769230586</v>
      </c>
    </row>
    <row r="83" spans="1:28" x14ac:dyDescent="0.25">
      <c r="A83" s="6" t="s">
        <v>160</v>
      </c>
      <c r="B83" s="6" t="s">
        <v>161</v>
      </c>
      <c r="C83" s="15">
        <v>65</v>
      </c>
      <c r="D83" s="80">
        <v>99.654923076923069</v>
      </c>
      <c r="E83" s="6">
        <v>64</v>
      </c>
      <c r="F83" s="18">
        <v>1</v>
      </c>
      <c r="G83" s="26">
        <v>99.615230769230763</v>
      </c>
      <c r="H83" s="8">
        <v>99.539846153846156</v>
      </c>
      <c r="I83" s="8">
        <v>99.750461538461536</v>
      </c>
      <c r="J83" s="8">
        <v>99.436307692307693</v>
      </c>
      <c r="K83" s="8">
        <v>99.581692307692308</v>
      </c>
      <c r="L83" s="8">
        <v>99.426153846153838</v>
      </c>
      <c r="M83" s="8">
        <v>99.750461538461536</v>
      </c>
      <c r="N83" s="8">
        <v>99.750461538461536</v>
      </c>
      <c r="O83" s="8">
        <v>99.593538461538458</v>
      </c>
      <c r="P83" s="85">
        <f t="shared" si="6"/>
        <v>99.604905982905976</v>
      </c>
      <c r="Q83" s="27">
        <f t="shared" si="7"/>
        <v>0.12695690561874415</v>
      </c>
      <c r="R83" s="26">
        <v>99.725076923076927</v>
      </c>
      <c r="S83" s="8">
        <v>99.750461538461536</v>
      </c>
      <c r="T83" s="8">
        <v>99.750461538461536</v>
      </c>
      <c r="U83" s="8">
        <v>99.750461538461536</v>
      </c>
      <c r="V83" s="8">
        <v>99.750461538461536</v>
      </c>
      <c r="W83" s="8">
        <v>99.750461538461536</v>
      </c>
      <c r="X83" s="8">
        <v>99.750461538461536</v>
      </c>
      <c r="Y83" s="8">
        <v>99.750461538461536</v>
      </c>
      <c r="Z83" s="8">
        <v>99.750461538461536</v>
      </c>
      <c r="AA83" s="85">
        <f t="shared" si="4"/>
        <v>99.74764102564103</v>
      </c>
      <c r="AB83" s="27">
        <f t="shared" si="5"/>
        <v>8.4615384615365982E-3</v>
      </c>
    </row>
    <row r="84" spans="1:28" x14ac:dyDescent="0.25">
      <c r="A84" s="6" t="s">
        <v>162</v>
      </c>
      <c r="B84" s="6" t="s">
        <v>163</v>
      </c>
      <c r="C84" s="15">
        <v>8</v>
      </c>
      <c r="D84" s="80">
        <v>100</v>
      </c>
      <c r="E84" s="6">
        <v>8</v>
      </c>
      <c r="F84" s="18">
        <v>0</v>
      </c>
      <c r="G84" s="26">
        <v>100</v>
      </c>
      <c r="H84" s="8">
        <v>100</v>
      </c>
      <c r="I84" s="8">
        <v>100</v>
      </c>
      <c r="J84" s="8">
        <v>100</v>
      </c>
      <c r="K84" s="8">
        <v>100</v>
      </c>
      <c r="L84" s="8">
        <v>100</v>
      </c>
      <c r="M84" s="8">
        <v>100</v>
      </c>
      <c r="N84" s="8">
        <v>100</v>
      </c>
      <c r="O84" s="8">
        <v>100</v>
      </c>
      <c r="P84" s="85">
        <f t="shared" si="6"/>
        <v>100</v>
      </c>
      <c r="Q84" s="27">
        <f t="shared" si="7"/>
        <v>0</v>
      </c>
      <c r="R84" s="26">
        <v>100</v>
      </c>
      <c r="S84" s="8">
        <v>100</v>
      </c>
      <c r="T84" s="8">
        <v>100</v>
      </c>
      <c r="U84" s="8">
        <v>100</v>
      </c>
      <c r="V84" s="8">
        <v>100</v>
      </c>
      <c r="W84" s="8">
        <v>100</v>
      </c>
      <c r="X84" s="8">
        <v>100</v>
      </c>
      <c r="Y84" s="8">
        <v>100</v>
      </c>
      <c r="Z84" s="8">
        <v>100</v>
      </c>
      <c r="AA84" s="85">
        <f t="shared" si="4"/>
        <v>100</v>
      </c>
      <c r="AB84" s="27">
        <f t="shared" si="5"/>
        <v>0</v>
      </c>
    </row>
    <row r="85" spans="1:28" x14ac:dyDescent="0.25">
      <c r="A85" s="6" t="s">
        <v>164</v>
      </c>
      <c r="B85" s="6" t="s">
        <v>165</v>
      </c>
      <c r="C85" s="15">
        <v>5</v>
      </c>
      <c r="D85" s="80">
        <v>100</v>
      </c>
      <c r="E85" s="6">
        <v>5</v>
      </c>
      <c r="F85" s="18">
        <v>0</v>
      </c>
      <c r="G85" s="26">
        <v>100</v>
      </c>
      <c r="H85" s="8">
        <v>100</v>
      </c>
      <c r="I85" s="8">
        <v>100</v>
      </c>
      <c r="J85" s="8">
        <v>100</v>
      </c>
      <c r="K85" s="8">
        <v>100</v>
      </c>
      <c r="L85" s="8">
        <v>100</v>
      </c>
      <c r="M85" s="8">
        <v>100</v>
      </c>
      <c r="N85" s="8">
        <v>100</v>
      </c>
      <c r="O85" s="8">
        <v>100</v>
      </c>
      <c r="P85" s="85">
        <f t="shared" si="6"/>
        <v>100</v>
      </c>
      <c r="Q85" s="27">
        <f t="shared" si="7"/>
        <v>0</v>
      </c>
      <c r="R85" s="26">
        <v>100</v>
      </c>
      <c r="S85" s="8">
        <v>100</v>
      </c>
      <c r="T85" s="8">
        <v>100</v>
      </c>
      <c r="U85" s="8">
        <v>100</v>
      </c>
      <c r="V85" s="8">
        <v>100</v>
      </c>
      <c r="W85" s="8">
        <v>100</v>
      </c>
      <c r="X85" s="8">
        <v>100</v>
      </c>
      <c r="Y85" s="8">
        <v>100</v>
      </c>
      <c r="Z85" s="8">
        <v>100</v>
      </c>
      <c r="AA85" s="85">
        <f t="shared" si="4"/>
        <v>100</v>
      </c>
      <c r="AB85" s="27">
        <f t="shared" si="5"/>
        <v>0</v>
      </c>
    </row>
    <row r="86" spans="1:28" x14ac:dyDescent="0.25">
      <c r="A86" s="6" t="s">
        <v>166</v>
      </c>
      <c r="B86" s="6" t="s">
        <v>167</v>
      </c>
      <c r="C86" s="15">
        <v>10</v>
      </c>
      <c r="D86" s="80">
        <v>99.850999999999985</v>
      </c>
      <c r="E86" s="6">
        <v>10</v>
      </c>
      <c r="F86" s="18">
        <v>0</v>
      </c>
      <c r="G86" s="26">
        <v>99.84</v>
      </c>
      <c r="H86" s="8">
        <v>99.84</v>
      </c>
      <c r="I86" s="8">
        <v>99.84</v>
      </c>
      <c r="J86" s="8">
        <v>99.84</v>
      </c>
      <c r="K86" s="8">
        <v>99.84</v>
      </c>
      <c r="L86" s="8">
        <v>99.84</v>
      </c>
      <c r="M86" s="8">
        <v>99.84</v>
      </c>
      <c r="N86" s="8">
        <v>99.84</v>
      </c>
      <c r="O86" s="8">
        <v>99.84</v>
      </c>
      <c r="P86" s="85">
        <f t="shared" si="6"/>
        <v>99.840000000000018</v>
      </c>
      <c r="Q86" s="27">
        <f t="shared" si="7"/>
        <v>1.5072887603364239E-14</v>
      </c>
      <c r="R86" s="26">
        <v>99.84</v>
      </c>
      <c r="S86" s="8">
        <v>99.84</v>
      </c>
      <c r="T86" s="8">
        <v>99.84</v>
      </c>
      <c r="U86" s="8">
        <v>99.84</v>
      </c>
      <c r="V86" s="8">
        <v>99.84</v>
      </c>
      <c r="W86" s="8">
        <v>99.84</v>
      </c>
      <c r="X86" s="8">
        <v>99.84</v>
      </c>
      <c r="Y86" s="8">
        <v>99.394000000000005</v>
      </c>
      <c r="Z86" s="8">
        <v>99.84</v>
      </c>
      <c r="AA86" s="85">
        <f t="shared" si="4"/>
        <v>99.790444444444461</v>
      </c>
      <c r="AB86" s="27">
        <f t="shared" si="5"/>
        <v>0.14866666666666598</v>
      </c>
    </row>
    <row r="87" spans="1:28" x14ac:dyDescent="0.25">
      <c r="A87" s="6" t="s">
        <v>168</v>
      </c>
      <c r="B87" s="6" t="s">
        <v>169</v>
      </c>
      <c r="C87" s="15">
        <v>47</v>
      </c>
      <c r="D87" s="80">
        <v>99.852978723404235</v>
      </c>
      <c r="E87" s="6">
        <v>47</v>
      </c>
      <c r="F87" s="18">
        <v>0</v>
      </c>
      <c r="G87" s="26">
        <v>100</v>
      </c>
      <c r="H87" s="8">
        <v>100</v>
      </c>
      <c r="I87" s="8">
        <v>100</v>
      </c>
      <c r="J87" s="8">
        <v>100</v>
      </c>
      <c r="K87" s="8">
        <v>99.692978723404252</v>
      </c>
      <c r="L87" s="8">
        <v>100</v>
      </c>
      <c r="M87" s="8">
        <v>100</v>
      </c>
      <c r="N87" s="8">
        <v>100</v>
      </c>
      <c r="O87" s="8">
        <v>100</v>
      </c>
      <c r="P87" s="85">
        <f t="shared" si="6"/>
        <v>99.965886524822693</v>
      </c>
      <c r="Q87" s="27">
        <f t="shared" si="7"/>
        <v>0.10234042553191594</v>
      </c>
      <c r="R87" s="26">
        <v>99.349148936170209</v>
      </c>
      <c r="S87" s="8">
        <v>99.692978723404252</v>
      </c>
      <c r="T87" s="8">
        <v>99.692978723404252</v>
      </c>
      <c r="U87" s="8">
        <v>99.692978723404252</v>
      </c>
      <c r="V87" s="8">
        <v>99.692978723404252</v>
      </c>
      <c r="W87" s="8">
        <v>100</v>
      </c>
      <c r="X87" s="8">
        <v>99.692978723404252</v>
      </c>
      <c r="Y87" s="8">
        <v>100</v>
      </c>
      <c r="Z87" s="8">
        <v>100</v>
      </c>
      <c r="AA87" s="85">
        <f t="shared" si="4"/>
        <v>99.757115839243511</v>
      </c>
      <c r="AB87" s="27">
        <f t="shared" si="5"/>
        <v>0.2133023056553964</v>
      </c>
    </row>
    <row r="88" spans="1:28" x14ac:dyDescent="0.25">
      <c r="A88" s="6" t="s">
        <v>170</v>
      </c>
      <c r="B88" s="6" t="s">
        <v>171</v>
      </c>
      <c r="C88" s="15">
        <v>1</v>
      </c>
      <c r="D88" s="80">
        <v>99.02</v>
      </c>
      <c r="E88" s="6">
        <v>1</v>
      </c>
      <c r="F88" s="18">
        <v>0</v>
      </c>
      <c r="G88" s="26">
        <v>94.61</v>
      </c>
      <c r="H88" s="8">
        <v>96.47</v>
      </c>
      <c r="I88" s="8">
        <v>91.78</v>
      </c>
      <c r="J88" s="8">
        <v>92.47</v>
      </c>
      <c r="K88" s="8">
        <v>91.78</v>
      </c>
      <c r="L88" s="8">
        <v>92.47</v>
      </c>
      <c r="M88" s="8">
        <v>96.47</v>
      </c>
      <c r="N88" s="8">
        <v>96.47</v>
      </c>
      <c r="O88" s="8">
        <v>90.62</v>
      </c>
      <c r="P88" s="85">
        <f t="shared" si="6"/>
        <v>93.682222222222236</v>
      </c>
      <c r="Q88" s="27">
        <f t="shared" si="7"/>
        <v>2.3379733626464692</v>
      </c>
      <c r="R88" s="26">
        <v>92.47</v>
      </c>
      <c r="S88" s="8">
        <v>92.47</v>
      </c>
      <c r="T88" s="8">
        <v>91.37</v>
      </c>
      <c r="U88" s="8">
        <v>94.61</v>
      </c>
      <c r="V88" s="8">
        <v>96.47</v>
      </c>
      <c r="W88" s="8">
        <v>96.47</v>
      </c>
      <c r="X88" s="8">
        <v>96.47</v>
      </c>
      <c r="Y88" s="8">
        <v>91.78</v>
      </c>
      <c r="Z88" s="8">
        <v>96.47</v>
      </c>
      <c r="AA88" s="85">
        <f t="shared" si="4"/>
        <v>94.286666666666676</v>
      </c>
      <c r="AB88" s="27">
        <f t="shared" si="5"/>
        <v>2.25175487120601</v>
      </c>
    </row>
    <row r="89" spans="1:28" x14ac:dyDescent="0.25">
      <c r="A89" s="6" t="s">
        <v>172</v>
      </c>
      <c r="B89" s="6" t="s">
        <v>173</v>
      </c>
      <c r="C89" s="15">
        <v>1</v>
      </c>
      <c r="D89" s="80">
        <v>97.84</v>
      </c>
      <c r="E89" s="6">
        <v>1</v>
      </c>
      <c r="F89" s="18">
        <v>0</v>
      </c>
      <c r="G89" s="26">
        <v>85.61</v>
      </c>
      <c r="H89" s="8">
        <v>85.55</v>
      </c>
      <c r="I89" s="8">
        <v>85.55</v>
      </c>
      <c r="J89" s="8">
        <v>85.55</v>
      </c>
      <c r="K89" s="8">
        <v>85.55</v>
      </c>
      <c r="L89" s="8">
        <v>85.55</v>
      </c>
      <c r="M89" s="8">
        <v>85.55</v>
      </c>
      <c r="N89" s="8">
        <v>85.55</v>
      </c>
      <c r="O89" s="8">
        <v>85.55</v>
      </c>
      <c r="P89" s="85">
        <f t="shared" si="6"/>
        <v>85.556666666666658</v>
      </c>
      <c r="Q89" s="27">
        <f t="shared" si="7"/>
        <v>2.0000000000000757E-2</v>
      </c>
      <c r="R89" s="26">
        <v>85.55</v>
      </c>
      <c r="S89" s="8">
        <v>85.55</v>
      </c>
      <c r="T89" s="8">
        <v>85.55</v>
      </c>
      <c r="U89" s="8">
        <v>85.55</v>
      </c>
      <c r="V89" s="8">
        <v>85.55</v>
      </c>
      <c r="W89" s="8">
        <v>85.55</v>
      </c>
      <c r="X89" s="8">
        <v>85.55</v>
      </c>
      <c r="Y89" s="8">
        <v>85.55</v>
      </c>
      <c r="Z89" s="8">
        <v>85.55</v>
      </c>
      <c r="AA89" s="85">
        <f t="shared" si="4"/>
        <v>85.549999999999983</v>
      </c>
      <c r="AB89" s="27">
        <f t="shared" si="5"/>
        <v>1.5072887603364239E-14</v>
      </c>
    </row>
    <row r="90" spans="1:28" x14ac:dyDescent="0.25">
      <c r="A90" s="6" t="s">
        <v>174</v>
      </c>
      <c r="B90" s="6" t="s">
        <v>175</v>
      </c>
      <c r="C90" s="15">
        <v>3</v>
      </c>
      <c r="D90" s="80">
        <v>100</v>
      </c>
      <c r="E90" s="6">
        <v>3</v>
      </c>
      <c r="F90" s="18">
        <v>0</v>
      </c>
      <c r="G90" s="26">
        <v>98.303333333333327</v>
      </c>
      <c r="H90" s="8">
        <v>98.266666666666666</v>
      </c>
      <c r="I90" s="8">
        <v>98.303333333333327</v>
      </c>
      <c r="J90" s="8">
        <v>98.303333333333327</v>
      </c>
      <c r="K90" s="8">
        <v>98.266666666666666</v>
      </c>
      <c r="L90" s="8">
        <v>98.303333333333327</v>
      </c>
      <c r="M90" s="8">
        <v>100</v>
      </c>
      <c r="N90" s="8">
        <v>98.303333333333327</v>
      </c>
      <c r="O90" s="8">
        <v>98.266666666666666</v>
      </c>
      <c r="P90" s="85">
        <f t="shared" si="6"/>
        <v>98.479629629629628</v>
      </c>
      <c r="Q90" s="27">
        <f t="shared" si="7"/>
        <v>0.57041516178142115</v>
      </c>
      <c r="R90" s="26">
        <v>98.339999999999989</v>
      </c>
      <c r="S90" s="8">
        <v>98.266666666666666</v>
      </c>
      <c r="T90" s="8">
        <v>98.266666666666666</v>
      </c>
      <c r="U90" s="8">
        <v>98.303333333333327</v>
      </c>
      <c r="V90" s="8">
        <v>100</v>
      </c>
      <c r="W90" s="8">
        <v>100</v>
      </c>
      <c r="X90" s="8">
        <v>100</v>
      </c>
      <c r="Y90" s="8">
        <v>98.303333333333327</v>
      </c>
      <c r="Z90" s="8">
        <v>100</v>
      </c>
      <c r="AA90" s="85">
        <f t="shared" si="4"/>
        <v>99.053333333333342</v>
      </c>
      <c r="AB90" s="27">
        <f t="shared" si="5"/>
        <v>0.89834879393004152</v>
      </c>
    </row>
    <row r="91" spans="1:28" x14ac:dyDescent="0.25">
      <c r="A91" s="6" t="s">
        <v>176</v>
      </c>
      <c r="B91" s="6" t="s">
        <v>177</v>
      </c>
      <c r="C91" s="15">
        <v>1</v>
      </c>
      <c r="D91" s="80">
        <v>100</v>
      </c>
      <c r="E91" s="6">
        <v>1</v>
      </c>
      <c r="F91" s="18">
        <v>0</v>
      </c>
      <c r="G91" s="26">
        <v>100</v>
      </c>
      <c r="H91" s="8">
        <v>94.38</v>
      </c>
      <c r="I91" s="8">
        <v>88.03</v>
      </c>
      <c r="J91" s="8">
        <v>100</v>
      </c>
      <c r="K91" s="8">
        <v>100</v>
      </c>
      <c r="L91" s="8">
        <v>100</v>
      </c>
      <c r="M91" s="8">
        <v>100</v>
      </c>
      <c r="N91" s="8">
        <v>100</v>
      </c>
      <c r="O91" s="8">
        <v>100</v>
      </c>
      <c r="P91" s="85">
        <f t="shared" si="6"/>
        <v>98.045555555555552</v>
      </c>
      <c r="Q91" s="27">
        <f t="shared" si="7"/>
        <v>4.1905641359819059</v>
      </c>
      <c r="R91" s="26">
        <v>100</v>
      </c>
      <c r="S91" s="8">
        <v>100</v>
      </c>
      <c r="T91" s="8">
        <v>100</v>
      </c>
      <c r="U91" s="8">
        <v>100</v>
      </c>
      <c r="V91" s="8">
        <v>100</v>
      </c>
      <c r="W91" s="8">
        <v>100</v>
      </c>
      <c r="X91" s="8">
        <v>100</v>
      </c>
      <c r="Y91" s="8">
        <v>100</v>
      </c>
      <c r="Z91" s="8">
        <v>100</v>
      </c>
      <c r="AA91" s="85">
        <f t="shared" si="4"/>
        <v>100</v>
      </c>
      <c r="AB91" s="27">
        <f t="shared" si="5"/>
        <v>0</v>
      </c>
    </row>
    <row r="92" spans="1:28" x14ac:dyDescent="0.25">
      <c r="A92" s="6" t="s">
        <v>178</v>
      </c>
      <c r="B92" s="6" t="s">
        <v>179</v>
      </c>
      <c r="C92" s="15">
        <v>6</v>
      </c>
      <c r="D92" s="80">
        <v>100</v>
      </c>
      <c r="E92" s="6">
        <v>6</v>
      </c>
      <c r="F92" s="18">
        <v>0</v>
      </c>
      <c r="G92" s="26">
        <v>99.798333333333332</v>
      </c>
      <c r="H92" s="8">
        <v>92.726666666666674</v>
      </c>
      <c r="I92" s="8">
        <v>100</v>
      </c>
      <c r="J92" s="8">
        <v>99.798333333333332</v>
      </c>
      <c r="K92" s="8">
        <v>99.701666666666668</v>
      </c>
      <c r="L92" s="8">
        <v>99.798333333333332</v>
      </c>
      <c r="M92" s="8">
        <v>99.798333333333332</v>
      </c>
      <c r="N92" s="8">
        <v>100</v>
      </c>
      <c r="O92" s="8">
        <v>99.798333333333332</v>
      </c>
      <c r="P92" s="85">
        <f t="shared" si="6"/>
        <v>99.046666666666653</v>
      </c>
      <c r="Q92" s="27">
        <f t="shared" si="7"/>
        <v>2.3720805155437308</v>
      </c>
      <c r="R92" s="26">
        <v>99.798333333333332</v>
      </c>
      <c r="S92" s="8">
        <v>99.798333333333332</v>
      </c>
      <c r="T92" s="8">
        <v>99.798333333333332</v>
      </c>
      <c r="U92" s="8">
        <v>99.798333333333332</v>
      </c>
      <c r="V92" s="8">
        <v>99.798333333333332</v>
      </c>
      <c r="W92" s="8">
        <v>99.798333333333332</v>
      </c>
      <c r="X92" s="8">
        <v>99.798333333333332</v>
      </c>
      <c r="Y92" s="8">
        <v>99.798333333333332</v>
      </c>
      <c r="Z92" s="8">
        <v>99.798333333333332</v>
      </c>
      <c r="AA92" s="85">
        <f t="shared" si="4"/>
        <v>99.798333333333318</v>
      </c>
      <c r="AB92" s="27">
        <f t="shared" si="5"/>
        <v>1.5072887603364239E-14</v>
      </c>
    </row>
    <row r="93" spans="1:28" x14ac:dyDescent="0.25">
      <c r="A93" s="6" t="s">
        <v>180</v>
      </c>
      <c r="B93" s="6" t="s">
        <v>181</v>
      </c>
      <c r="C93" s="15">
        <v>19</v>
      </c>
      <c r="D93" s="80">
        <v>100</v>
      </c>
      <c r="E93" s="6">
        <v>19</v>
      </c>
      <c r="F93" s="18">
        <v>0</v>
      </c>
      <c r="G93" s="26">
        <v>100</v>
      </c>
      <c r="H93" s="8">
        <v>100</v>
      </c>
      <c r="I93" s="8">
        <v>100</v>
      </c>
      <c r="J93" s="8">
        <v>100</v>
      </c>
      <c r="K93" s="8">
        <v>100</v>
      </c>
      <c r="L93" s="8">
        <v>100</v>
      </c>
      <c r="M93" s="8">
        <v>100</v>
      </c>
      <c r="N93" s="8">
        <v>100</v>
      </c>
      <c r="O93" s="8">
        <v>100</v>
      </c>
      <c r="P93" s="85">
        <f t="shared" si="6"/>
        <v>100</v>
      </c>
      <c r="Q93" s="27">
        <f t="shared" si="7"/>
        <v>0</v>
      </c>
      <c r="R93" s="26">
        <v>100</v>
      </c>
      <c r="S93" s="8">
        <v>100</v>
      </c>
      <c r="T93" s="8">
        <v>100</v>
      </c>
      <c r="U93" s="8">
        <v>100</v>
      </c>
      <c r="V93" s="8">
        <v>100</v>
      </c>
      <c r="W93" s="8">
        <v>100</v>
      </c>
      <c r="X93" s="8">
        <v>100</v>
      </c>
      <c r="Y93" s="8">
        <v>100</v>
      </c>
      <c r="Z93" s="8">
        <v>100</v>
      </c>
      <c r="AA93" s="85">
        <f t="shared" si="4"/>
        <v>100</v>
      </c>
      <c r="AB93" s="27">
        <f t="shared" si="5"/>
        <v>0</v>
      </c>
    </row>
    <row r="94" spans="1:28" x14ac:dyDescent="0.25">
      <c r="A94" s="75" t="s">
        <v>182</v>
      </c>
      <c r="B94" s="6" t="s">
        <v>183</v>
      </c>
      <c r="C94" s="15">
        <v>6</v>
      </c>
      <c r="D94" s="80">
        <v>100</v>
      </c>
      <c r="E94" s="6">
        <v>6</v>
      </c>
      <c r="F94" s="18">
        <v>0</v>
      </c>
      <c r="G94" s="26">
        <v>94.321666666666673</v>
      </c>
      <c r="H94" s="8">
        <v>91.678333333333327</v>
      </c>
      <c r="I94" s="8">
        <v>90.259999999999991</v>
      </c>
      <c r="J94" s="8">
        <v>94.37166666666667</v>
      </c>
      <c r="K94" s="8">
        <v>94.321666666666673</v>
      </c>
      <c r="L94" s="8">
        <v>90.748333333333335</v>
      </c>
      <c r="M94" s="8">
        <v>96.623333333333335</v>
      </c>
      <c r="N94" s="8">
        <v>94.811666666666667</v>
      </c>
      <c r="O94" s="8">
        <v>90.259999999999991</v>
      </c>
      <c r="P94" s="85">
        <f t="shared" si="6"/>
        <v>93.044074074074061</v>
      </c>
      <c r="Q94" s="27">
        <f t="shared" si="7"/>
        <v>2.334530959182751</v>
      </c>
      <c r="R94" s="26">
        <v>94.321666666666673</v>
      </c>
      <c r="S94" s="8">
        <v>94.321666666666673</v>
      </c>
      <c r="T94" s="8">
        <v>90.748333333333335</v>
      </c>
      <c r="U94" s="8">
        <v>90.259999999999991</v>
      </c>
      <c r="V94" s="8">
        <v>94.321666666666673</v>
      </c>
      <c r="W94" s="8">
        <v>90.283333333333346</v>
      </c>
      <c r="X94" s="8">
        <v>90.259999999999991</v>
      </c>
      <c r="Y94" s="8">
        <v>99.363333333333344</v>
      </c>
      <c r="Z94" s="8">
        <v>94.811666666666667</v>
      </c>
      <c r="AA94" s="85">
        <f t="shared" si="4"/>
        <v>93.187962962962956</v>
      </c>
      <c r="AB94" s="27">
        <f t="shared" si="5"/>
        <v>3.0854915619739378</v>
      </c>
    </row>
    <row r="95" spans="1:28" x14ac:dyDescent="0.25">
      <c r="A95" s="6" t="s">
        <v>184</v>
      </c>
      <c r="B95" s="6" t="s">
        <v>185</v>
      </c>
      <c r="C95" s="15">
        <v>6</v>
      </c>
      <c r="D95" s="80">
        <v>100</v>
      </c>
      <c r="E95" s="6">
        <v>6</v>
      </c>
      <c r="F95" s="18">
        <v>0</v>
      </c>
      <c r="G95" s="26">
        <v>100</v>
      </c>
      <c r="H95" s="8">
        <v>100</v>
      </c>
      <c r="I95" s="8">
        <v>100</v>
      </c>
      <c r="J95" s="8">
        <v>100</v>
      </c>
      <c r="K95" s="8">
        <v>100</v>
      </c>
      <c r="L95" s="8">
        <v>100</v>
      </c>
      <c r="M95" s="8">
        <v>100</v>
      </c>
      <c r="N95" s="8">
        <v>100</v>
      </c>
      <c r="O95" s="8">
        <v>100</v>
      </c>
      <c r="P95" s="85">
        <f t="shared" si="6"/>
        <v>100</v>
      </c>
      <c r="Q95" s="27">
        <f t="shared" si="7"/>
        <v>0</v>
      </c>
      <c r="R95" s="26">
        <v>100</v>
      </c>
      <c r="S95" s="8">
        <v>100</v>
      </c>
      <c r="T95" s="8">
        <v>100</v>
      </c>
      <c r="U95" s="8">
        <v>100</v>
      </c>
      <c r="V95" s="8">
        <v>100</v>
      </c>
      <c r="W95" s="8">
        <v>100</v>
      </c>
      <c r="X95" s="8">
        <v>100</v>
      </c>
      <c r="Y95" s="8">
        <v>100</v>
      </c>
      <c r="Z95" s="8">
        <v>100</v>
      </c>
      <c r="AA95" s="85">
        <f t="shared" si="4"/>
        <v>100</v>
      </c>
      <c r="AB95" s="27">
        <f t="shared" si="5"/>
        <v>0</v>
      </c>
    </row>
    <row r="96" spans="1:28" x14ac:dyDescent="0.25">
      <c r="A96" s="75" t="s">
        <v>186</v>
      </c>
      <c r="B96" s="6" t="s">
        <v>187</v>
      </c>
      <c r="C96" s="15">
        <v>6</v>
      </c>
      <c r="D96" s="80">
        <v>100</v>
      </c>
      <c r="E96" s="6">
        <v>6</v>
      </c>
      <c r="F96" s="18">
        <v>0</v>
      </c>
      <c r="G96" s="26">
        <v>97.361666666666679</v>
      </c>
      <c r="H96" s="8">
        <v>97.676666666666662</v>
      </c>
      <c r="I96" s="8">
        <v>98.686666666666667</v>
      </c>
      <c r="J96" s="8">
        <v>97.929999999999993</v>
      </c>
      <c r="K96" s="8">
        <v>97.929999999999993</v>
      </c>
      <c r="L96" s="8">
        <v>97.361666666666679</v>
      </c>
      <c r="M96" s="8">
        <v>97.361666666666679</v>
      </c>
      <c r="N96" s="8">
        <v>97.361666666666679</v>
      </c>
      <c r="O96" s="8">
        <v>92.101666666666674</v>
      </c>
      <c r="P96" s="85">
        <f t="shared" si="6"/>
        <v>97.085740740740746</v>
      </c>
      <c r="Q96" s="27">
        <f t="shared" si="7"/>
        <v>1.9197408518525607</v>
      </c>
      <c r="R96" s="26">
        <v>99.254999999999995</v>
      </c>
      <c r="S96" s="8">
        <v>97.108333333333334</v>
      </c>
      <c r="T96" s="8">
        <v>92.101666666666674</v>
      </c>
      <c r="U96" s="8">
        <v>97.676666666666662</v>
      </c>
      <c r="V96" s="8">
        <v>97.929999999999993</v>
      </c>
      <c r="W96" s="8">
        <v>98.686666666666667</v>
      </c>
      <c r="X96" s="8">
        <v>97.108333333333334</v>
      </c>
      <c r="Y96" s="8">
        <v>97.108333333333334</v>
      </c>
      <c r="Z96" s="8">
        <v>97.676666666666662</v>
      </c>
      <c r="AA96" s="85">
        <f t="shared" si="4"/>
        <v>97.183518518518525</v>
      </c>
      <c r="AB96" s="27">
        <f t="shared" si="5"/>
        <v>2.044391454627287</v>
      </c>
    </row>
    <row r="97" spans="1:28" x14ac:dyDescent="0.25">
      <c r="A97" s="6" t="s">
        <v>188</v>
      </c>
      <c r="B97" s="6" t="s">
        <v>189</v>
      </c>
      <c r="C97" s="15">
        <v>5</v>
      </c>
      <c r="D97" s="80">
        <v>100</v>
      </c>
      <c r="E97" s="6">
        <v>5</v>
      </c>
      <c r="F97" s="18">
        <v>0</v>
      </c>
      <c r="G97" s="26">
        <v>97.198000000000008</v>
      </c>
      <c r="H97" s="8">
        <v>100</v>
      </c>
      <c r="I97" s="8">
        <v>97.198000000000008</v>
      </c>
      <c r="J97" s="8">
        <v>97.198000000000008</v>
      </c>
      <c r="K97" s="8">
        <v>100</v>
      </c>
      <c r="L97" s="8">
        <v>97.198000000000008</v>
      </c>
      <c r="M97" s="8">
        <v>97.198000000000008</v>
      </c>
      <c r="N97" s="8">
        <v>97.198000000000008</v>
      </c>
      <c r="O97" s="8">
        <v>87.515999999999991</v>
      </c>
      <c r="P97" s="85">
        <f t="shared" si="6"/>
        <v>96.74488888888888</v>
      </c>
      <c r="Q97" s="27">
        <f t="shared" si="7"/>
        <v>3.6673516481394492</v>
      </c>
      <c r="R97" s="26">
        <v>87.644000000000005</v>
      </c>
      <c r="S97" s="8">
        <v>97.58</v>
      </c>
      <c r="T97" s="8">
        <v>97.198000000000008</v>
      </c>
      <c r="U97" s="8">
        <v>87.644000000000005</v>
      </c>
      <c r="V97" s="8">
        <v>87.644000000000005</v>
      </c>
      <c r="W97" s="8">
        <v>99.746000000000009</v>
      </c>
      <c r="X97" s="8">
        <v>87.644000000000005</v>
      </c>
      <c r="Y97" s="8">
        <v>97.198000000000008</v>
      </c>
      <c r="Z97" s="8">
        <v>87.515999999999991</v>
      </c>
      <c r="AA97" s="85">
        <f t="shared" si="4"/>
        <v>92.201555555555558</v>
      </c>
      <c r="AB97" s="27">
        <f t="shared" si="5"/>
        <v>5.4865164519736744</v>
      </c>
    </row>
    <row r="98" spans="1:28" x14ac:dyDescent="0.25">
      <c r="A98" s="6" t="s">
        <v>190</v>
      </c>
      <c r="B98" s="6" t="s">
        <v>191</v>
      </c>
      <c r="C98" s="15">
        <v>11</v>
      </c>
      <c r="D98" s="80">
        <v>96.25272727272727</v>
      </c>
      <c r="E98" s="6">
        <v>9</v>
      </c>
      <c r="F98" s="18">
        <v>2</v>
      </c>
      <c r="G98" s="26">
        <v>96.588181818181823</v>
      </c>
      <c r="H98" s="8">
        <v>96.588181818181823</v>
      </c>
      <c r="I98" s="8">
        <v>96.588181818181823</v>
      </c>
      <c r="J98" s="8">
        <v>96.588181818181823</v>
      </c>
      <c r="K98" s="8">
        <v>96.588181818181823</v>
      </c>
      <c r="L98" s="8">
        <v>97.38545454545455</v>
      </c>
      <c r="M98" s="8">
        <v>97.38545454545455</v>
      </c>
      <c r="N98" s="8">
        <v>96.588181818181823</v>
      </c>
      <c r="O98" s="8">
        <v>96.588181818181823</v>
      </c>
      <c r="P98" s="85">
        <f t="shared" si="6"/>
        <v>96.76535353535354</v>
      </c>
      <c r="Q98" s="27">
        <f t="shared" si="7"/>
        <v>0.35156422724297648</v>
      </c>
      <c r="R98" s="26">
        <v>97.38545454545455</v>
      </c>
      <c r="S98" s="8">
        <v>97.322727272727292</v>
      </c>
      <c r="T98" s="8">
        <v>96.588181818181823</v>
      </c>
      <c r="U98" s="8">
        <v>96.588181818181823</v>
      </c>
      <c r="V98" s="8">
        <v>97.38545454545455</v>
      </c>
      <c r="W98" s="8">
        <v>97.322727272727292</v>
      </c>
      <c r="X98" s="8">
        <v>97.38545454545455</v>
      </c>
      <c r="Y98" s="8">
        <v>96.588181818181823</v>
      </c>
      <c r="Z98" s="8">
        <v>97.38545454545455</v>
      </c>
      <c r="AA98" s="85">
        <f t="shared" si="4"/>
        <v>97.105757575757593</v>
      </c>
      <c r="AB98" s="27">
        <f t="shared" si="5"/>
        <v>0.38902558924948688</v>
      </c>
    </row>
    <row r="99" spans="1:28" x14ac:dyDescent="0.25">
      <c r="A99" s="6" t="s">
        <v>192</v>
      </c>
      <c r="B99" s="6" t="s">
        <v>193</v>
      </c>
      <c r="C99" s="15">
        <v>16</v>
      </c>
      <c r="D99" s="80">
        <v>100</v>
      </c>
      <c r="E99" s="6">
        <v>16</v>
      </c>
      <c r="F99" s="18">
        <v>0</v>
      </c>
      <c r="G99" s="26">
        <v>100</v>
      </c>
      <c r="H99" s="8">
        <v>100</v>
      </c>
      <c r="I99" s="8">
        <v>100</v>
      </c>
      <c r="J99" s="8">
        <v>99.428124999999994</v>
      </c>
      <c r="K99" s="8">
        <v>100</v>
      </c>
      <c r="L99" s="8">
        <v>99.863749999999996</v>
      </c>
      <c r="M99" s="8">
        <v>99.863749999999996</v>
      </c>
      <c r="N99" s="8">
        <v>99.564374999999998</v>
      </c>
      <c r="O99" s="8">
        <v>100</v>
      </c>
      <c r="P99" s="85">
        <f t="shared" si="6"/>
        <v>99.857777777777784</v>
      </c>
      <c r="Q99" s="27">
        <f t="shared" si="7"/>
        <v>0.21560781433124165</v>
      </c>
      <c r="R99" s="26">
        <v>99.863749999999996</v>
      </c>
      <c r="S99" s="8">
        <v>100</v>
      </c>
      <c r="T99" s="8">
        <v>100</v>
      </c>
      <c r="U99" s="8">
        <v>99.863749999999996</v>
      </c>
      <c r="V99" s="8">
        <v>100</v>
      </c>
      <c r="W99" s="8">
        <v>100</v>
      </c>
      <c r="X99" s="8">
        <v>100</v>
      </c>
      <c r="Y99" s="8">
        <v>100</v>
      </c>
      <c r="Z99" s="8">
        <v>100</v>
      </c>
      <c r="AA99" s="85">
        <f t="shared" si="4"/>
        <v>99.969722222222217</v>
      </c>
      <c r="AB99" s="27">
        <f t="shared" si="5"/>
        <v>6.0080602688760164E-2</v>
      </c>
    </row>
    <row r="100" spans="1:28" x14ac:dyDescent="0.25">
      <c r="A100" s="6" t="s">
        <v>194</v>
      </c>
      <c r="B100" s="6" t="s">
        <v>195</v>
      </c>
      <c r="C100" s="15">
        <v>2</v>
      </c>
      <c r="D100" s="80">
        <v>100</v>
      </c>
      <c r="E100" s="6">
        <v>2</v>
      </c>
      <c r="F100" s="18">
        <v>0</v>
      </c>
      <c r="G100" s="26">
        <v>81.954999999999998</v>
      </c>
      <c r="H100" s="8">
        <v>82.015000000000001</v>
      </c>
      <c r="I100" s="8">
        <v>73.384999999999991</v>
      </c>
      <c r="J100" s="8">
        <v>78.58</v>
      </c>
      <c r="K100" s="8">
        <v>84.924999999999997</v>
      </c>
      <c r="L100" s="8">
        <v>68.260000000000005</v>
      </c>
      <c r="M100" s="8">
        <v>78.58</v>
      </c>
      <c r="N100" s="8">
        <v>67.039999999999992</v>
      </c>
      <c r="O100" s="8">
        <v>78.58</v>
      </c>
      <c r="P100" s="85">
        <f t="shared" si="6"/>
        <v>77.035555555555561</v>
      </c>
      <c r="Q100" s="27">
        <f t="shared" si="7"/>
        <v>6.2113114780839789</v>
      </c>
      <c r="R100" s="26">
        <v>81.954999999999998</v>
      </c>
      <c r="S100" s="8">
        <v>88.825000000000003</v>
      </c>
      <c r="T100" s="8">
        <v>70.414999999999992</v>
      </c>
      <c r="U100" s="8">
        <v>73.384999999999991</v>
      </c>
      <c r="V100" s="8">
        <v>78.914999999999992</v>
      </c>
      <c r="W100" s="8">
        <v>88.825000000000003</v>
      </c>
      <c r="X100" s="8">
        <v>81.954999999999998</v>
      </c>
      <c r="Y100" s="8">
        <v>70.010000000000005</v>
      </c>
      <c r="Z100" s="8">
        <v>81.954999999999998</v>
      </c>
      <c r="AA100" s="85">
        <f t="shared" si="4"/>
        <v>79.582222222222228</v>
      </c>
      <c r="AB100" s="27">
        <f t="shared" si="5"/>
        <v>7.0910529503342792</v>
      </c>
    </row>
    <row r="101" spans="1:28" x14ac:dyDescent="0.25">
      <c r="A101" s="6" t="s">
        <v>196</v>
      </c>
      <c r="B101" s="6" t="s">
        <v>197</v>
      </c>
      <c r="C101" s="15">
        <v>1</v>
      </c>
      <c r="D101" s="80">
        <v>96.789999999999992</v>
      </c>
      <c r="E101" s="6">
        <v>1</v>
      </c>
      <c r="F101" s="18">
        <v>0</v>
      </c>
      <c r="G101" s="26">
        <v>97.61</v>
      </c>
      <c r="H101" s="8">
        <v>97.61</v>
      </c>
      <c r="I101" s="8">
        <v>97.61</v>
      </c>
      <c r="J101" s="8">
        <v>97.61</v>
      </c>
      <c r="K101" s="8">
        <v>97.61</v>
      </c>
      <c r="L101" s="8">
        <v>89.95</v>
      </c>
      <c r="M101" s="8">
        <v>89.95</v>
      </c>
      <c r="N101" s="8">
        <v>97.61</v>
      </c>
      <c r="O101" s="8">
        <v>97.61</v>
      </c>
      <c r="P101" s="85">
        <f t="shared" si="6"/>
        <v>95.907777777777781</v>
      </c>
      <c r="Q101" s="27">
        <f t="shared" si="7"/>
        <v>3.377742507125792</v>
      </c>
      <c r="R101" s="26">
        <v>97.61</v>
      </c>
      <c r="S101" s="8">
        <v>97.61</v>
      </c>
      <c r="T101" s="8">
        <v>97.61</v>
      </c>
      <c r="U101" s="8">
        <v>97.61</v>
      </c>
      <c r="V101" s="8">
        <v>97.61</v>
      </c>
      <c r="W101" s="8">
        <v>97.61</v>
      </c>
      <c r="X101" s="8">
        <v>97.61</v>
      </c>
      <c r="Y101" s="8">
        <v>97.61</v>
      </c>
      <c r="Z101" s="8">
        <v>97.61</v>
      </c>
      <c r="AA101" s="85">
        <f t="shared" si="4"/>
        <v>97.61</v>
      </c>
      <c r="AB101" s="27">
        <f t="shared" si="5"/>
        <v>0</v>
      </c>
    </row>
    <row r="102" spans="1:28" x14ac:dyDescent="0.25">
      <c r="A102" s="75" t="s">
        <v>198</v>
      </c>
      <c r="B102" s="6" t="s">
        <v>199</v>
      </c>
      <c r="C102" s="15">
        <v>1</v>
      </c>
      <c r="D102" s="80">
        <v>100</v>
      </c>
      <c r="E102" s="6">
        <v>1</v>
      </c>
      <c r="F102" s="18">
        <v>0</v>
      </c>
      <c r="G102" s="26">
        <v>100</v>
      </c>
      <c r="H102" s="8">
        <v>100</v>
      </c>
      <c r="I102" s="8">
        <v>100</v>
      </c>
      <c r="J102" s="8">
        <v>100</v>
      </c>
      <c r="K102" s="8">
        <v>100</v>
      </c>
      <c r="L102" s="8">
        <v>100</v>
      </c>
      <c r="M102" s="8">
        <v>100</v>
      </c>
      <c r="N102" s="8">
        <v>100</v>
      </c>
      <c r="O102" s="8">
        <v>100</v>
      </c>
      <c r="P102" s="85">
        <f t="shared" si="6"/>
        <v>100</v>
      </c>
      <c r="Q102" s="27">
        <f t="shared" si="7"/>
        <v>0</v>
      </c>
      <c r="R102" s="26">
        <v>100</v>
      </c>
      <c r="S102" s="8">
        <v>100</v>
      </c>
      <c r="T102" s="8">
        <v>100</v>
      </c>
      <c r="U102" s="8">
        <v>100</v>
      </c>
      <c r="V102" s="8">
        <v>100</v>
      </c>
      <c r="W102" s="8">
        <v>100</v>
      </c>
      <c r="X102" s="8">
        <v>100</v>
      </c>
      <c r="Y102" s="8">
        <v>100</v>
      </c>
      <c r="Z102" s="8">
        <v>100</v>
      </c>
      <c r="AA102" s="85">
        <f t="shared" si="4"/>
        <v>100</v>
      </c>
      <c r="AB102" s="27">
        <f t="shared" si="5"/>
        <v>0</v>
      </c>
    </row>
    <row r="103" spans="1:28" x14ac:dyDescent="0.25">
      <c r="A103" s="6" t="s">
        <v>200</v>
      </c>
      <c r="B103" s="6" t="s">
        <v>201</v>
      </c>
      <c r="C103" s="15">
        <v>7</v>
      </c>
      <c r="D103" s="80">
        <v>100</v>
      </c>
      <c r="E103" s="6">
        <v>7</v>
      </c>
      <c r="F103" s="18">
        <v>0</v>
      </c>
      <c r="G103" s="26">
        <v>100</v>
      </c>
      <c r="H103" s="8">
        <v>100</v>
      </c>
      <c r="I103" s="8">
        <v>100</v>
      </c>
      <c r="J103" s="8">
        <v>100</v>
      </c>
      <c r="K103" s="8">
        <v>100</v>
      </c>
      <c r="L103" s="8">
        <v>100</v>
      </c>
      <c r="M103" s="8">
        <v>100</v>
      </c>
      <c r="N103" s="8">
        <v>100</v>
      </c>
      <c r="O103" s="8">
        <v>100</v>
      </c>
      <c r="P103" s="85">
        <f t="shared" si="6"/>
        <v>100</v>
      </c>
      <c r="Q103" s="27">
        <f t="shared" si="7"/>
        <v>0</v>
      </c>
      <c r="R103" s="26">
        <v>100</v>
      </c>
      <c r="S103" s="8">
        <v>100</v>
      </c>
      <c r="T103" s="8">
        <v>100</v>
      </c>
      <c r="U103" s="8">
        <v>100</v>
      </c>
      <c r="V103" s="8">
        <v>100</v>
      </c>
      <c r="W103" s="8">
        <v>100</v>
      </c>
      <c r="X103" s="8">
        <v>100</v>
      </c>
      <c r="Y103" s="8">
        <v>100</v>
      </c>
      <c r="Z103" s="8">
        <v>100</v>
      </c>
      <c r="AA103" s="85">
        <f t="shared" si="4"/>
        <v>100</v>
      </c>
      <c r="AB103" s="27">
        <f t="shared" si="5"/>
        <v>0</v>
      </c>
    </row>
    <row r="104" spans="1:28" x14ac:dyDescent="0.25">
      <c r="A104" s="75" t="s">
        <v>202</v>
      </c>
      <c r="B104" s="6" t="s">
        <v>203</v>
      </c>
      <c r="C104" s="15">
        <v>8</v>
      </c>
      <c r="D104" s="80">
        <v>99.393749999999997</v>
      </c>
      <c r="E104" s="6">
        <v>8</v>
      </c>
      <c r="F104" s="18">
        <v>0</v>
      </c>
      <c r="G104" s="26">
        <v>100</v>
      </c>
      <c r="H104" s="8">
        <v>100</v>
      </c>
      <c r="I104" s="8">
        <v>100</v>
      </c>
      <c r="J104" s="8">
        <v>100</v>
      </c>
      <c r="K104" s="8">
        <v>100</v>
      </c>
      <c r="L104" s="8">
        <v>100</v>
      </c>
      <c r="M104" s="8">
        <v>100</v>
      </c>
      <c r="N104" s="8">
        <v>100</v>
      </c>
      <c r="O104" s="8">
        <v>100</v>
      </c>
      <c r="P104" s="85">
        <f t="shared" si="6"/>
        <v>100</v>
      </c>
      <c r="Q104" s="27">
        <f t="shared" si="7"/>
        <v>0</v>
      </c>
      <c r="R104" s="26">
        <v>100</v>
      </c>
      <c r="S104" s="8">
        <v>100</v>
      </c>
      <c r="T104" s="8">
        <v>100</v>
      </c>
      <c r="U104" s="8">
        <v>100</v>
      </c>
      <c r="V104" s="8">
        <v>100</v>
      </c>
      <c r="W104" s="8">
        <v>100</v>
      </c>
      <c r="X104" s="8">
        <v>100</v>
      </c>
      <c r="Y104" s="8">
        <v>100</v>
      </c>
      <c r="Z104" s="8">
        <v>100</v>
      </c>
      <c r="AA104" s="85">
        <f t="shared" si="4"/>
        <v>100</v>
      </c>
      <c r="AB104" s="27">
        <f t="shared" si="5"/>
        <v>0</v>
      </c>
    </row>
    <row r="105" spans="1:28" x14ac:dyDescent="0.25">
      <c r="A105" s="6" t="s">
        <v>204</v>
      </c>
      <c r="B105" s="6" t="s">
        <v>205</v>
      </c>
      <c r="C105" s="15">
        <v>8</v>
      </c>
      <c r="D105" s="80">
        <v>100</v>
      </c>
      <c r="E105" s="6">
        <v>8</v>
      </c>
      <c r="F105" s="18">
        <v>0</v>
      </c>
      <c r="G105" s="26">
        <v>100</v>
      </c>
      <c r="H105" s="8">
        <v>100</v>
      </c>
      <c r="I105" s="8">
        <v>100</v>
      </c>
      <c r="J105" s="8">
        <v>100</v>
      </c>
      <c r="K105" s="8">
        <v>100</v>
      </c>
      <c r="L105" s="8">
        <v>100</v>
      </c>
      <c r="M105" s="8">
        <v>100</v>
      </c>
      <c r="N105" s="8">
        <v>99.605000000000004</v>
      </c>
      <c r="O105" s="8">
        <v>100</v>
      </c>
      <c r="P105" s="85">
        <f t="shared" si="6"/>
        <v>99.956111111111113</v>
      </c>
      <c r="Q105" s="27">
        <f t="shared" si="7"/>
        <v>0.13166666666666535</v>
      </c>
      <c r="R105" s="26">
        <v>100</v>
      </c>
      <c r="S105" s="8">
        <v>100</v>
      </c>
      <c r="T105" s="8">
        <v>100</v>
      </c>
      <c r="U105" s="8">
        <v>100</v>
      </c>
      <c r="V105" s="8">
        <v>100</v>
      </c>
      <c r="W105" s="8">
        <v>100</v>
      </c>
      <c r="X105" s="8">
        <v>99.517499999999998</v>
      </c>
      <c r="Y105" s="8">
        <v>100</v>
      </c>
      <c r="Z105" s="8">
        <v>100</v>
      </c>
      <c r="AA105" s="85">
        <f t="shared" si="4"/>
        <v>99.94638888888889</v>
      </c>
      <c r="AB105" s="27">
        <f t="shared" si="5"/>
        <v>0.16083333333333388</v>
      </c>
    </row>
    <row r="106" spans="1:28" x14ac:dyDescent="0.25">
      <c r="A106" s="6" t="s">
        <v>206</v>
      </c>
      <c r="B106" s="6" t="s">
        <v>207</v>
      </c>
      <c r="C106" s="15">
        <v>16</v>
      </c>
      <c r="D106" s="80">
        <v>100</v>
      </c>
      <c r="E106" s="6">
        <v>16</v>
      </c>
      <c r="F106" s="18">
        <v>0</v>
      </c>
      <c r="G106" s="26">
        <v>99.965625000000003</v>
      </c>
      <c r="H106" s="8">
        <v>100</v>
      </c>
      <c r="I106" s="8">
        <v>99.965625000000003</v>
      </c>
      <c r="J106" s="8">
        <v>99.965625000000003</v>
      </c>
      <c r="K106" s="8">
        <v>99.965625000000003</v>
      </c>
      <c r="L106" s="8">
        <v>99.965625000000003</v>
      </c>
      <c r="M106" s="8">
        <v>99.965625000000003</v>
      </c>
      <c r="N106" s="8">
        <v>99.146249999999995</v>
      </c>
      <c r="O106" s="8">
        <v>99.965625000000003</v>
      </c>
      <c r="P106" s="85">
        <f t="shared" si="6"/>
        <v>99.878402777777794</v>
      </c>
      <c r="Q106" s="27">
        <f t="shared" si="7"/>
        <v>0.27479255512239742</v>
      </c>
      <c r="R106" s="26">
        <v>99.965625000000003</v>
      </c>
      <c r="S106" s="8">
        <v>99.965625000000003</v>
      </c>
      <c r="T106" s="8">
        <v>99.965625000000003</v>
      </c>
      <c r="U106" s="8">
        <v>99.965625000000003</v>
      </c>
      <c r="V106" s="8">
        <v>99.965625000000003</v>
      </c>
      <c r="W106" s="8">
        <v>99.965625000000003</v>
      </c>
      <c r="X106" s="8">
        <v>100</v>
      </c>
      <c r="Y106" s="8">
        <v>100</v>
      </c>
      <c r="Z106" s="8">
        <v>99.965625000000003</v>
      </c>
      <c r="AA106" s="85">
        <f t="shared" si="4"/>
        <v>99.973263888888894</v>
      </c>
      <c r="AB106" s="27">
        <f t="shared" si="5"/>
        <v>1.5157950219639629E-2</v>
      </c>
    </row>
    <row r="107" spans="1:28" x14ac:dyDescent="0.25">
      <c r="A107" s="6" t="s">
        <v>208</v>
      </c>
      <c r="B107" s="6" t="s">
        <v>209</v>
      </c>
      <c r="C107" s="15">
        <v>20</v>
      </c>
      <c r="D107" s="80">
        <v>100</v>
      </c>
      <c r="E107" s="6">
        <v>20</v>
      </c>
      <c r="F107" s="18">
        <v>0</v>
      </c>
      <c r="G107" s="26">
        <v>97.336500000000001</v>
      </c>
      <c r="H107" s="8">
        <v>96.049499999999995</v>
      </c>
      <c r="I107" s="8">
        <v>100</v>
      </c>
      <c r="J107" s="8">
        <v>96.176000000000002</v>
      </c>
      <c r="K107" s="8">
        <v>99.873500000000007</v>
      </c>
      <c r="L107" s="8">
        <v>98.712999999999994</v>
      </c>
      <c r="M107" s="8">
        <v>97.336500000000001</v>
      </c>
      <c r="N107" s="8">
        <v>99.873500000000007</v>
      </c>
      <c r="O107" s="8">
        <v>100</v>
      </c>
      <c r="P107" s="85">
        <f t="shared" si="6"/>
        <v>98.373166666666663</v>
      </c>
      <c r="Q107" s="27">
        <f t="shared" si="7"/>
        <v>1.6690934665260679</v>
      </c>
      <c r="R107" s="26">
        <v>100</v>
      </c>
      <c r="S107" s="8">
        <v>98.839500000000001</v>
      </c>
      <c r="T107" s="8">
        <v>98.839500000000001</v>
      </c>
      <c r="U107" s="8">
        <v>98.839500000000001</v>
      </c>
      <c r="V107" s="8">
        <v>96.176000000000002</v>
      </c>
      <c r="W107" s="8">
        <v>100</v>
      </c>
      <c r="X107" s="8">
        <v>100</v>
      </c>
      <c r="Y107" s="8">
        <v>96.176000000000002</v>
      </c>
      <c r="Z107" s="8">
        <v>100</v>
      </c>
      <c r="AA107" s="85">
        <f t="shared" si="4"/>
        <v>98.763388888888883</v>
      </c>
      <c r="AB107" s="27">
        <f t="shared" si="5"/>
        <v>1.5621847437518741</v>
      </c>
    </row>
    <row r="108" spans="1:28" x14ac:dyDescent="0.25">
      <c r="A108" s="6" t="s">
        <v>210</v>
      </c>
      <c r="B108" s="6" t="s">
        <v>211</v>
      </c>
      <c r="C108" s="15">
        <v>15</v>
      </c>
      <c r="D108" s="80">
        <v>100</v>
      </c>
      <c r="E108" s="6">
        <v>15</v>
      </c>
      <c r="F108" s="18">
        <v>0</v>
      </c>
      <c r="G108" s="26">
        <v>100</v>
      </c>
      <c r="H108" s="8">
        <v>97.98533333333333</v>
      </c>
      <c r="I108" s="8">
        <v>100</v>
      </c>
      <c r="J108" s="8">
        <v>99.27266666666668</v>
      </c>
      <c r="K108" s="8">
        <v>99.27266666666668</v>
      </c>
      <c r="L108" s="8">
        <v>97.98533333333333</v>
      </c>
      <c r="M108" s="8">
        <v>97.98533333333333</v>
      </c>
      <c r="N108" s="8">
        <v>99.27266666666668</v>
      </c>
      <c r="O108" s="8">
        <v>97.98533333333333</v>
      </c>
      <c r="P108" s="85">
        <f t="shared" si="6"/>
        <v>98.862148148148137</v>
      </c>
      <c r="Q108" s="27">
        <f t="shared" si="7"/>
        <v>0.87822312893565846</v>
      </c>
      <c r="R108" s="26">
        <v>100</v>
      </c>
      <c r="S108" s="8">
        <v>100</v>
      </c>
      <c r="T108" s="8">
        <v>100</v>
      </c>
      <c r="U108" s="8">
        <v>100</v>
      </c>
      <c r="V108" s="8">
        <v>100</v>
      </c>
      <c r="W108" s="8">
        <v>100</v>
      </c>
      <c r="X108" s="8">
        <v>97.98533333333333</v>
      </c>
      <c r="Y108" s="8">
        <v>100</v>
      </c>
      <c r="Z108" s="8">
        <v>98.712666666666664</v>
      </c>
      <c r="AA108" s="85">
        <f t="shared" si="4"/>
        <v>99.633111111111106</v>
      </c>
      <c r="AB108" s="27">
        <f t="shared" si="5"/>
        <v>0.75038671511576249</v>
      </c>
    </row>
    <row r="109" spans="1:28" x14ac:dyDescent="0.25">
      <c r="A109" s="6" t="s">
        <v>212</v>
      </c>
      <c r="B109" s="6" t="s">
        <v>213</v>
      </c>
      <c r="C109" s="15">
        <v>2</v>
      </c>
      <c r="D109" s="80">
        <v>97.64500000000001</v>
      </c>
      <c r="E109" s="6">
        <v>2</v>
      </c>
      <c r="F109" s="18">
        <v>0</v>
      </c>
      <c r="G109" s="26">
        <v>100</v>
      </c>
      <c r="H109" s="8">
        <v>100</v>
      </c>
      <c r="I109" s="8">
        <v>100</v>
      </c>
      <c r="J109" s="8">
        <v>100</v>
      </c>
      <c r="K109" s="8">
        <v>100</v>
      </c>
      <c r="L109" s="8">
        <v>100</v>
      </c>
      <c r="M109" s="8">
        <v>100</v>
      </c>
      <c r="N109" s="8">
        <v>100</v>
      </c>
      <c r="O109" s="8">
        <v>100</v>
      </c>
      <c r="P109" s="85">
        <f t="shared" si="6"/>
        <v>100</v>
      </c>
      <c r="Q109" s="27">
        <f t="shared" si="7"/>
        <v>0</v>
      </c>
      <c r="R109" s="26">
        <v>100</v>
      </c>
      <c r="S109" s="8">
        <v>100</v>
      </c>
      <c r="T109" s="8">
        <v>100</v>
      </c>
      <c r="U109" s="8">
        <v>100</v>
      </c>
      <c r="V109" s="8">
        <v>100</v>
      </c>
      <c r="W109" s="8">
        <v>100</v>
      </c>
      <c r="X109" s="8">
        <v>100</v>
      </c>
      <c r="Y109" s="8">
        <v>100</v>
      </c>
      <c r="Z109" s="8">
        <v>100</v>
      </c>
      <c r="AA109" s="85">
        <f t="shared" si="4"/>
        <v>100</v>
      </c>
      <c r="AB109" s="27">
        <f t="shared" si="5"/>
        <v>0</v>
      </c>
    </row>
    <row r="110" spans="1:28" x14ac:dyDescent="0.25">
      <c r="A110" s="6" t="s">
        <v>214</v>
      </c>
      <c r="B110" s="6" t="s">
        <v>215</v>
      </c>
      <c r="C110" s="15">
        <v>2</v>
      </c>
      <c r="D110" s="80">
        <v>100</v>
      </c>
      <c r="E110" s="6">
        <v>2</v>
      </c>
      <c r="F110" s="18">
        <v>0</v>
      </c>
      <c r="G110" s="26">
        <v>100</v>
      </c>
      <c r="H110" s="8">
        <v>100</v>
      </c>
      <c r="I110" s="8">
        <v>100</v>
      </c>
      <c r="J110" s="8">
        <v>100</v>
      </c>
      <c r="K110" s="8">
        <v>100</v>
      </c>
      <c r="L110" s="8">
        <v>100</v>
      </c>
      <c r="M110" s="8">
        <v>100</v>
      </c>
      <c r="N110" s="8">
        <v>100</v>
      </c>
      <c r="O110" s="8">
        <v>100</v>
      </c>
      <c r="P110" s="85">
        <f t="shared" si="6"/>
        <v>100</v>
      </c>
      <c r="Q110" s="27">
        <f t="shared" si="7"/>
        <v>0</v>
      </c>
      <c r="R110" s="26">
        <v>100</v>
      </c>
      <c r="S110" s="8">
        <v>100</v>
      </c>
      <c r="T110" s="8">
        <v>100</v>
      </c>
      <c r="U110" s="8">
        <v>100</v>
      </c>
      <c r="V110" s="8">
        <v>100</v>
      </c>
      <c r="W110" s="8">
        <v>100</v>
      </c>
      <c r="X110" s="8">
        <v>100</v>
      </c>
      <c r="Y110" s="8">
        <v>100</v>
      </c>
      <c r="Z110" s="8">
        <v>100</v>
      </c>
      <c r="AA110" s="85">
        <f t="shared" si="4"/>
        <v>100</v>
      </c>
      <c r="AB110" s="27">
        <f t="shared" si="5"/>
        <v>0</v>
      </c>
    </row>
    <row r="111" spans="1:28" x14ac:dyDescent="0.25">
      <c r="A111" s="75" t="s">
        <v>216</v>
      </c>
      <c r="B111" s="6" t="s">
        <v>217</v>
      </c>
      <c r="C111" s="15">
        <v>8</v>
      </c>
      <c r="D111" s="80">
        <v>100</v>
      </c>
      <c r="E111" s="6">
        <v>8</v>
      </c>
      <c r="F111" s="18">
        <v>0</v>
      </c>
      <c r="G111" s="26">
        <v>96.956249999999997</v>
      </c>
      <c r="H111" s="8">
        <v>97.293750000000003</v>
      </c>
      <c r="I111" s="8">
        <v>98.071249999999992</v>
      </c>
      <c r="J111" s="8">
        <v>99.573750000000004</v>
      </c>
      <c r="K111" s="8">
        <v>99.78</v>
      </c>
      <c r="L111" s="8">
        <v>95.307500000000005</v>
      </c>
      <c r="M111" s="8">
        <v>99.573750000000004</v>
      </c>
      <c r="N111" s="8">
        <v>96.91</v>
      </c>
      <c r="O111" s="8">
        <v>98.456249999999997</v>
      </c>
      <c r="P111" s="85">
        <f t="shared" si="6"/>
        <v>97.991388888888878</v>
      </c>
      <c r="Q111" s="27">
        <f t="shared" si="7"/>
        <v>1.5149344360354715</v>
      </c>
      <c r="R111" s="26">
        <v>98.071249999999992</v>
      </c>
      <c r="S111" s="8">
        <v>97.866249999999994</v>
      </c>
      <c r="T111" s="8">
        <v>95.586249999999993</v>
      </c>
      <c r="U111" s="8">
        <v>96.703749999999999</v>
      </c>
      <c r="V111" s="8">
        <v>99.78</v>
      </c>
      <c r="W111" s="8">
        <v>98.983750000000001</v>
      </c>
      <c r="X111" s="8">
        <v>96.926249999999996</v>
      </c>
      <c r="Y111" s="8">
        <v>97.087500000000006</v>
      </c>
      <c r="Z111" s="8">
        <v>97.5</v>
      </c>
      <c r="AA111" s="85">
        <f t="shared" si="4"/>
        <v>97.611666666666665</v>
      </c>
      <c r="AB111" s="27">
        <f t="shared" si="5"/>
        <v>1.2521957277618396</v>
      </c>
    </row>
    <row r="112" spans="1:28" x14ac:dyDescent="0.25">
      <c r="A112" s="6" t="s">
        <v>218</v>
      </c>
      <c r="B112" s="6" t="s">
        <v>219</v>
      </c>
      <c r="C112" s="15">
        <v>5</v>
      </c>
      <c r="D112" s="80">
        <v>100</v>
      </c>
      <c r="E112" s="6">
        <v>5</v>
      </c>
      <c r="F112" s="18">
        <v>0</v>
      </c>
      <c r="G112" s="26">
        <v>100</v>
      </c>
      <c r="H112" s="8">
        <v>100</v>
      </c>
      <c r="I112" s="8">
        <v>100</v>
      </c>
      <c r="J112" s="8">
        <v>100</v>
      </c>
      <c r="K112" s="8">
        <v>100</v>
      </c>
      <c r="L112" s="8">
        <v>100</v>
      </c>
      <c r="M112" s="8">
        <v>100</v>
      </c>
      <c r="N112" s="8">
        <v>100</v>
      </c>
      <c r="O112" s="8">
        <v>100</v>
      </c>
      <c r="P112" s="85">
        <f t="shared" si="6"/>
        <v>100</v>
      </c>
      <c r="Q112" s="27">
        <f t="shared" si="7"/>
        <v>0</v>
      </c>
      <c r="R112" s="26">
        <v>100</v>
      </c>
      <c r="S112" s="8">
        <v>100</v>
      </c>
      <c r="T112" s="8">
        <v>100</v>
      </c>
      <c r="U112" s="8">
        <v>100</v>
      </c>
      <c r="V112" s="8">
        <v>100</v>
      </c>
      <c r="W112" s="8">
        <v>100</v>
      </c>
      <c r="X112" s="8">
        <v>100</v>
      </c>
      <c r="Y112" s="8">
        <v>100</v>
      </c>
      <c r="Z112" s="8">
        <v>100</v>
      </c>
      <c r="AA112" s="85">
        <f t="shared" si="4"/>
        <v>100</v>
      </c>
      <c r="AB112" s="27">
        <f t="shared" si="5"/>
        <v>0</v>
      </c>
    </row>
    <row r="113" spans="1:28" x14ac:dyDescent="0.25">
      <c r="A113" s="6" t="s">
        <v>220</v>
      </c>
      <c r="B113" s="6" t="s">
        <v>221</v>
      </c>
      <c r="C113" s="15">
        <v>12</v>
      </c>
      <c r="D113" s="80">
        <v>100</v>
      </c>
      <c r="E113" s="6">
        <v>12</v>
      </c>
      <c r="F113" s="18">
        <v>0</v>
      </c>
      <c r="G113" s="26">
        <v>100</v>
      </c>
      <c r="H113" s="8">
        <v>100</v>
      </c>
      <c r="I113" s="8">
        <v>100</v>
      </c>
      <c r="J113" s="8">
        <v>100</v>
      </c>
      <c r="K113" s="8">
        <v>100</v>
      </c>
      <c r="L113" s="8">
        <v>100</v>
      </c>
      <c r="M113" s="8">
        <v>100</v>
      </c>
      <c r="N113" s="8">
        <v>100</v>
      </c>
      <c r="O113" s="8">
        <v>100</v>
      </c>
      <c r="P113" s="85">
        <f t="shared" si="6"/>
        <v>100</v>
      </c>
      <c r="Q113" s="27">
        <f t="shared" si="7"/>
        <v>0</v>
      </c>
      <c r="R113" s="26">
        <v>100</v>
      </c>
      <c r="S113" s="8">
        <v>100</v>
      </c>
      <c r="T113" s="8">
        <v>100</v>
      </c>
      <c r="U113" s="8">
        <v>100</v>
      </c>
      <c r="V113" s="8">
        <v>100</v>
      </c>
      <c r="W113" s="8">
        <v>100</v>
      </c>
      <c r="X113" s="8">
        <v>100</v>
      </c>
      <c r="Y113" s="8">
        <v>100</v>
      </c>
      <c r="Z113" s="8">
        <v>100</v>
      </c>
      <c r="AA113" s="85">
        <f t="shared" si="4"/>
        <v>100</v>
      </c>
      <c r="AB113" s="27">
        <f t="shared" si="5"/>
        <v>0</v>
      </c>
    </row>
    <row r="114" spans="1:28" x14ac:dyDescent="0.25">
      <c r="A114" s="6" t="s">
        <v>222</v>
      </c>
      <c r="B114" s="6" t="s">
        <v>223</v>
      </c>
      <c r="C114" s="15">
        <v>16</v>
      </c>
      <c r="D114" s="80">
        <v>100</v>
      </c>
      <c r="E114" s="6">
        <v>16</v>
      </c>
      <c r="F114" s="18">
        <v>0</v>
      </c>
      <c r="G114" s="26">
        <v>100</v>
      </c>
      <c r="H114" s="8">
        <v>100</v>
      </c>
      <c r="I114" s="8">
        <v>100</v>
      </c>
      <c r="J114" s="8">
        <v>100</v>
      </c>
      <c r="K114" s="8">
        <v>100</v>
      </c>
      <c r="L114" s="8">
        <v>100</v>
      </c>
      <c r="M114" s="8">
        <v>100</v>
      </c>
      <c r="N114" s="8">
        <v>100</v>
      </c>
      <c r="O114" s="8">
        <v>100</v>
      </c>
      <c r="P114" s="85">
        <f t="shared" si="6"/>
        <v>100</v>
      </c>
      <c r="Q114" s="27">
        <f t="shared" si="7"/>
        <v>0</v>
      </c>
      <c r="R114" s="26">
        <v>100</v>
      </c>
      <c r="S114" s="8">
        <v>100</v>
      </c>
      <c r="T114" s="8">
        <v>100</v>
      </c>
      <c r="U114" s="8">
        <v>100</v>
      </c>
      <c r="V114" s="8">
        <v>100</v>
      </c>
      <c r="W114" s="8">
        <v>100</v>
      </c>
      <c r="X114" s="8">
        <v>100</v>
      </c>
      <c r="Y114" s="8">
        <v>100</v>
      </c>
      <c r="Z114" s="8">
        <v>100</v>
      </c>
      <c r="AA114" s="85">
        <f t="shared" si="4"/>
        <v>100</v>
      </c>
      <c r="AB114" s="27">
        <f t="shared" si="5"/>
        <v>0</v>
      </c>
    </row>
    <row r="115" spans="1:28" x14ac:dyDescent="0.25">
      <c r="A115" s="6" t="s">
        <v>224</v>
      </c>
      <c r="B115" s="6" t="s">
        <v>225</v>
      </c>
      <c r="C115" s="15">
        <v>5</v>
      </c>
      <c r="D115" s="80">
        <v>100</v>
      </c>
      <c r="E115" s="6">
        <v>5</v>
      </c>
      <c r="F115" s="18">
        <v>0</v>
      </c>
      <c r="G115" s="26">
        <v>100</v>
      </c>
      <c r="H115" s="8">
        <v>100</v>
      </c>
      <c r="I115" s="8">
        <v>100</v>
      </c>
      <c r="J115" s="8">
        <v>100</v>
      </c>
      <c r="K115" s="8">
        <v>100</v>
      </c>
      <c r="L115" s="8">
        <v>100</v>
      </c>
      <c r="M115" s="8">
        <v>100</v>
      </c>
      <c r="N115" s="8">
        <v>100</v>
      </c>
      <c r="O115" s="8">
        <v>100</v>
      </c>
      <c r="P115" s="85">
        <f t="shared" si="6"/>
        <v>100</v>
      </c>
      <c r="Q115" s="27">
        <f t="shared" si="7"/>
        <v>0</v>
      </c>
      <c r="R115" s="26">
        <v>100</v>
      </c>
      <c r="S115" s="8">
        <v>100</v>
      </c>
      <c r="T115" s="8">
        <v>100</v>
      </c>
      <c r="U115" s="8">
        <v>100</v>
      </c>
      <c r="V115" s="8">
        <v>100</v>
      </c>
      <c r="W115" s="8">
        <v>100</v>
      </c>
      <c r="X115" s="8">
        <v>100</v>
      </c>
      <c r="Y115" s="8">
        <v>100</v>
      </c>
      <c r="Z115" s="8">
        <v>100</v>
      </c>
      <c r="AA115" s="85">
        <f t="shared" si="4"/>
        <v>100</v>
      </c>
      <c r="AB115" s="27">
        <f t="shared" si="5"/>
        <v>0</v>
      </c>
    </row>
    <row r="116" spans="1:28" x14ac:dyDescent="0.25">
      <c r="A116" s="6" t="s">
        <v>226</v>
      </c>
      <c r="B116" s="6" t="s">
        <v>227</v>
      </c>
      <c r="C116" s="15">
        <v>26</v>
      </c>
      <c r="D116" s="80">
        <v>100</v>
      </c>
      <c r="E116" s="6">
        <v>26</v>
      </c>
      <c r="F116" s="18">
        <v>0</v>
      </c>
      <c r="G116" s="26">
        <v>100</v>
      </c>
      <c r="H116" s="8">
        <v>100</v>
      </c>
      <c r="I116" s="8">
        <v>100</v>
      </c>
      <c r="J116" s="8">
        <v>100</v>
      </c>
      <c r="K116" s="8">
        <v>100</v>
      </c>
      <c r="L116" s="8">
        <v>100</v>
      </c>
      <c r="M116" s="8">
        <v>100</v>
      </c>
      <c r="N116" s="8">
        <v>100</v>
      </c>
      <c r="O116" s="8">
        <v>100</v>
      </c>
      <c r="P116" s="85">
        <f t="shared" si="6"/>
        <v>100</v>
      </c>
      <c r="Q116" s="27">
        <f t="shared" si="7"/>
        <v>0</v>
      </c>
      <c r="R116" s="26">
        <v>100</v>
      </c>
      <c r="S116" s="8">
        <v>100</v>
      </c>
      <c r="T116" s="8">
        <v>100</v>
      </c>
      <c r="U116" s="8">
        <v>100</v>
      </c>
      <c r="V116" s="8">
        <v>100</v>
      </c>
      <c r="W116" s="8">
        <v>100</v>
      </c>
      <c r="X116" s="8">
        <v>100</v>
      </c>
      <c r="Y116" s="8">
        <v>100</v>
      </c>
      <c r="Z116" s="8">
        <v>100</v>
      </c>
      <c r="AA116" s="85">
        <f t="shared" si="4"/>
        <v>100</v>
      </c>
      <c r="AB116" s="27">
        <f t="shared" si="5"/>
        <v>0</v>
      </c>
    </row>
    <row r="117" spans="1:28" x14ac:dyDescent="0.25">
      <c r="A117" s="75" t="s">
        <v>228</v>
      </c>
      <c r="B117" s="6" t="s">
        <v>229</v>
      </c>
      <c r="C117" s="15">
        <v>6</v>
      </c>
      <c r="D117" s="80">
        <v>99.728333333333325</v>
      </c>
      <c r="E117" s="6">
        <v>6</v>
      </c>
      <c r="F117" s="18">
        <v>0</v>
      </c>
      <c r="G117" s="26">
        <v>96.771666666666661</v>
      </c>
      <c r="H117" s="8">
        <v>96.421666666666667</v>
      </c>
      <c r="I117" s="8">
        <v>96.421666666666667</v>
      </c>
      <c r="J117" s="8">
        <v>96.248333333333335</v>
      </c>
      <c r="K117" s="8">
        <v>97.12</v>
      </c>
      <c r="L117" s="8">
        <v>96.771666666666661</v>
      </c>
      <c r="M117" s="8">
        <v>96.771666666666661</v>
      </c>
      <c r="N117" s="8">
        <v>96.771666666666661</v>
      </c>
      <c r="O117" s="8">
        <v>96.421666666666667</v>
      </c>
      <c r="P117" s="85">
        <f t="shared" si="6"/>
        <v>96.635555555555541</v>
      </c>
      <c r="Q117" s="27">
        <f t="shared" si="7"/>
        <v>0.27294179273651337</v>
      </c>
      <c r="R117" s="26">
        <v>99.091666666666654</v>
      </c>
      <c r="S117" s="8">
        <v>96.421666666666667</v>
      </c>
      <c r="T117" s="8">
        <v>97.33</v>
      </c>
      <c r="U117" s="8">
        <v>96.421666666666667</v>
      </c>
      <c r="V117" s="8">
        <v>96.421666666666667</v>
      </c>
      <c r="W117" s="8">
        <v>97.33</v>
      </c>
      <c r="X117" s="8">
        <v>98.586666666666659</v>
      </c>
      <c r="Y117" s="8">
        <v>96.283333333333346</v>
      </c>
      <c r="Z117" s="8">
        <v>97.12</v>
      </c>
      <c r="AA117" s="85">
        <f t="shared" si="4"/>
        <v>97.222962962962967</v>
      </c>
      <c r="AB117" s="27">
        <f t="shared" si="5"/>
        <v>1.0120763097662704</v>
      </c>
    </row>
    <row r="118" spans="1:28" x14ac:dyDescent="0.25">
      <c r="A118" s="75" t="s">
        <v>230</v>
      </c>
      <c r="B118" s="6" t="s">
        <v>231</v>
      </c>
      <c r="C118" s="15">
        <v>13</v>
      </c>
      <c r="D118" s="80">
        <v>100</v>
      </c>
      <c r="E118" s="6">
        <v>13</v>
      </c>
      <c r="F118" s="18">
        <v>0</v>
      </c>
      <c r="G118" s="26">
        <v>100</v>
      </c>
      <c r="H118" s="8">
        <v>100</v>
      </c>
      <c r="I118" s="8">
        <v>100</v>
      </c>
      <c r="J118" s="8">
        <v>100</v>
      </c>
      <c r="K118" s="8">
        <v>100</v>
      </c>
      <c r="L118" s="8">
        <v>100</v>
      </c>
      <c r="M118" s="8">
        <v>100</v>
      </c>
      <c r="N118" s="8">
        <v>100</v>
      </c>
      <c r="O118" s="8">
        <v>100</v>
      </c>
      <c r="P118" s="85">
        <f t="shared" si="6"/>
        <v>100</v>
      </c>
      <c r="Q118" s="27">
        <f t="shared" si="7"/>
        <v>0</v>
      </c>
      <c r="R118" s="26">
        <v>100</v>
      </c>
      <c r="S118" s="8">
        <v>100</v>
      </c>
      <c r="T118" s="8">
        <v>100</v>
      </c>
      <c r="U118" s="8">
        <v>100</v>
      </c>
      <c r="V118" s="8">
        <v>100</v>
      </c>
      <c r="W118" s="8">
        <v>100</v>
      </c>
      <c r="X118" s="8">
        <v>100</v>
      </c>
      <c r="Y118" s="8">
        <v>100</v>
      </c>
      <c r="Z118" s="8">
        <v>100</v>
      </c>
      <c r="AA118" s="85">
        <f t="shared" si="4"/>
        <v>100</v>
      </c>
      <c r="AB118" s="27">
        <f t="shared" si="5"/>
        <v>0</v>
      </c>
    </row>
    <row r="119" spans="1:28" x14ac:dyDescent="0.25">
      <c r="A119" s="75" t="s">
        <v>232</v>
      </c>
      <c r="B119" s="6" t="s">
        <v>233</v>
      </c>
      <c r="C119" s="15">
        <v>1</v>
      </c>
      <c r="D119" s="80">
        <v>100</v>
      </c>
      <c r="E119" s="6">
        <v>1</v>
      </c>
      <c r="F119" s="18">
        <v>0</v>
      </c>
      <c r="G119" s="26">
        <v>100</v>
      </c>
      <c r="H119" s="8">
        <v>100</v>
      </c>
      <c r="I119" s="8">
        <v>100</v>
      </c>
      <c r="J119" s="8">
        <v>100</v>
      </c>
      <c r="K119" s="8">
        <v>100</v>
      </c>
      <c r="L119" s="8">
        <v>100</v>
      </c>
      <c r="M119" s="8">
        <v>100</v>
      </c>
      <c r="N119" s="8">
        <v>100</v>
      </c>
      <c r="O119" s="8">
        <v>100</v>
      </c>
      <c r="P119" s="85">
        <f t="shared" si="6"/>
        <v>100</v>
      </c>
      <c r="Q119" s="27">
        <f t="shared" si="7"/>
        <v>0</v>
      </c>
      <c r="R119" s="26">
        <v>100</v>
      </c>
      <c r="S119" s="8">
        <v>100</v>
      </c>
      <c r="T119" s="8">
        <v>100</v>
      </c>
      <c r="U119" s="8">
        <v>100</v>
      </c>
      <c r="V119" s="8">
        <v>100</v>
      </c>
      <c r="W119" s="8">
        <v>100</v>
      </c>
      <c r="X119" s="8">
        <v>100</v>
      </c>
      <c r="Y119" s="8">
        <v>100</v>
      </c>
      <c r="Z119" s="8">
        <v>100</v>
      </c>
      <c r="AA119" s="85">
        <f t="shared" si="4"/>
        <v>100</v>
      </c>
      <c r="AB119" s="27">
        <f t="shared" si="5"/>
        <v>0</v>
      </c>
    </row>
    <row r="120" spans="1:28" x14ac:dyDescent="0.25">
      <c r="A120" s="75" t="s">
        <v>234</v>
      </c>
      <c r="B120" s="6" t="s">
        <v>235</v>
      </c>
      <c r="C120" s="15">
        <v>7</v>
      </c>
      <c r="D120" s="80">
        <v>100</v>
      </c>
      <c r="E120" s="6">
        <v>7</v>
      </c>
      <c r="F120" s="18">
        <v>0</v>
      </c>
      <c r="G120" s="26">
        <v>100</v>
      </c>
      <c r="H120" s="8">
        <v>100</v>
      </c>
      <c r="I120" s="8">
        <v>100</v>
      </c>
      <c r="J120" s="8">
        <v>100</v>
      </c>
      <c r="K120" s="8">
        <v>100</v>
      </c>
      <c r="L120" s="8">
        <v>100</v>
      </c>
      <c r="M120" s="8">
        <v>100</v>
      </c>
      <c r="N120" s="8">
        <v>100</v>
      </c>
      <c r="O120" s="8">
        <v>100</v>
      </c>
      <c r="P120" s="85">
        <f t="shared" si="6"/>
        <v>100</v>
      </c>
      <c r="Q120" s="27">
        <f t="shared" si="7"/>
        <v>0</v>
      </c>
      <c r="R120" s="26">
        <v>100</v>
      </c>
      <c r="S120" s="8">
        <v>100</v>
      </c>
      <c r="T120" s="8">
        <v>100</v>
      </c>
      <c r="U120" s="8">
        <v>100</v>
      </c>
      <c r="V120" s="8">
        <v>100</v>
      </c>
      <c r="W120" s="8">
        <v>100</v>
      </c>
      <c r="X120" s="8">
        <v>100</v>
      </c>
      <c r="Y120" s="8">
        <v>100</v>
      </c>
      <c r="Z120" s="8">
        <v>100</v>
      </c>
      <c r="AA120" s="85">
        <f t="shared" si="4"/>
        <v>100</v>
      </c>
      <c r="AB120" s="27">
        <f t="shared" si="5"/>
        <v>0</v>
      </c>
    </row>
    <row r="121" spans="1:28" x14ac:dyDescent="0.25">
      <c r="A121" s="75" t="s">
        <v>236</v>
      </c>
      <c r="B121" s="6" t="s">
        <v>237</v>
      </c>
      <c r="C121" s="15">
        <v>1</v>
      </c>
      <c r="D121" s="80">
        <v>100</v>
      </c>
      <c r="E121" s="6">
        <v>1</v>
      </c>
      <c r="F121" s="18">
        <v>0</v>
      </c>
      <c r="G121" s="26">
        <v>100</v>
      </c>
      <c r="H121" s="8">
        <v>100</v>
      </c>
      <c r="I121" s="8">
        <v>100</v>
      </c>
      <c r="J121" s="8">
        <v>100</v>
      </c>
      <c r="K121" s="8">
        <v>100</v>
      </c>
      <c r="L121" s="8">
        <v>100</v>
      </c>
      <c r="M121" s="8">
        <v>100</v>
      </c>
      <c r="N121" s="8">
        <v>100</v>
      </c>
      <c r="O121" s="8">
        <v>100</v>
      </c>
      <c r="P121" s="85">
        <f t="shared" si="6"/>
        <v>100</v>
      </c>
      <c r="Q121" s="27">
        <f t="shared" si="7"/>
        <v>0</v>
      </c>
      <c r="R121" s="26">
        <v>100</v>
      </c>
      <c r="S121" s="8">
        <v>100</v>
      </c>
      <c r="T121" s="8">
        <v>100</v>
      </c>
      <c r="U121" s="8">
        <v>100</v>
      </c>
      <c r="V121" s="8">
        <v>100</v>
      </c>
      <c r="W121" s="8">
        <v>100</v>
      </c>
      <c r="X121" s="8">
        <v>100</v>
      </c>
      <c r="Y121" s="8">
        <v>100</v>
      </c>
      <c r="Z121" s="8">
        <v>100</v>
      </c>
      <c r="AA121" s="85">
        <f t="shared" si="4"/>
        <v>100</v>
      </c>
      <c r="AB121" s="27">
        <f t="shared" si="5"/>
        <v>0</v>
      </c>
    </row>
    <row r="122" spans="1:28" x14ac:dyDescent="0.25">
      <c r="A122" s="75" t="s">
        <v>238</v>
      </c>
      <c r="B122" s="6" t="s">
        <v>239</v>
      </c>
      <c r="C122" s="15">
        <v>1</v>
      </c>
      <c r="D122" s="80">
        <v>100</v>
      </c>
      <c r="E122" s="6">
        <v>1</v>
      </c>
      <c r="F122" s="18">
        <v>0</v>
      </c>
      <c r="G122" s="26">
        <v>100</v>
      </c>
      <c r="H122" s="8">
        <v>100</v>
      </c>
      <c r="I122" s="8">
        <v>100</v>
      </c>
      <c r="J122" s="8">
        <v>100</v>
      </c>
      <c r="K122" s="8">
        <v>95.75</v>
      </c>
      <c r="L122" s="8">
        <v>100</v>
      </c>
      <c r="M122" s="8">
        <v>95.75</v>
      </c>
      <c r="N122" s="8">
        <v>100</v>
      </c>
      <c r="O122" s="8">
        <v>100</v>
      </c>
      <c r="P122" s="85">
        <f t="shared" si="6"/>
        <v>99.055555555555557</v>
      </c>
      <c r="Q122" s="27">
        <f t="shared" si="7"/>
        <v>1.8740738453374184</v>
      </c>
      <c r="R122" s="26">
        <v>100</v>
      </c>
      <c r="S122" s="8">
        <v>100</v>
      </c>
      <c r="T122" s="8">
        <v>100</v>
      </c>
      <c r="U122" s="8">
        <v>95.75</v>
      </c>
      <c r="V122" s="8">
        <v>100</v>
      </c>
      <c r="W122" s="8">
        <v>100</v>
      </c>
      <c r="X122" s="8">
        <v>100</v>
      </c>
      <c r="Y122" s="8">
        <v>95.75</v>
      </c>
      <c r="Z122" s="8">
        <v>100</v>
      </c>
      <c r="AA122" s="85">
        <f t="shared" si="4"/>
        <v>99.055555555555557</v>
      </c>
      <c r="AB122" s="27">
        <f t="shared" si="5"/>
        <v>1.8740738453374184</v>
      </c>
    </row>
    <row r="123" spans="1:28" x14ac:dyDescent="0.25">
      <c r="A123" s="75" t="s">
        <v>240</v>
      </c>
      <c r="B123" s="6" t="s">
        <v>241</v>
      </c>
      <c r="C123" s="15">
        <v>1</v>
      </c>
      <c r="D123" s="80">
        <v>99.31</v>
      </c>
      <c r="E123" s="6">
        <v>1</v>
      </c>
      <c r="F123" s="18">
        <v>0</v>
      </c>
      <c r="G123" s="26">
        <v>100</v>
      </c>
      <c r="H123" s="8">
        <v>100</v>
      </c>
      <c r="I123" s="8">
        <v>100</v>
      </c>
      <c r="J123" s="8">
        <v>100</v>
      </c>
      <c r="K123" s="8">
        <v>100</v>
      </c>
      <c r="L123" s="8">
        <v>100</v>
      </c>
      <c r="M123" s="8">
        <v>100</v>
      </c>
      <c r="N123" s="8">
        <v>100</v>
      </c>
      <c r="O123" s="8">
        <v>100</v>
      </c>
      <c r="P123" s="85">
        <f t="shared" si="6"/>
        <v>100</v>
      </c>
      <c r="Q123" s="27">
        <f t="shared" si="7"/>
        <v>0</v>
      </c>
      <c r="R123" s="26">
        <v>100</v>
      </c>
      <c r="S123" s="8">
        <v>100</v>
      </c>
      <c r="T123" s="8">
        <v>100</v>
      </c>
      <c r="U123" s="8">
        <v>100</v>
      </c>
      <c r="V123" s="8">
        <v>100</v>
      </c>
      <c r="W123" s="8">
        <v>100</v>
      </c>
      <c r="X123" s="8">
        <v>100</v>
      </c>
      <c r="Y123" s="8">
        <v>100</v>
      </c>
      <c r="Z123" s="8">
        <v>100</v>
      </c>
      <c r="AA123" s="85">
        <f t="shared" si="4"/>
        <v>100</v>
      </c>
      <c r="AB123" s="27">
        <f t="shared" si="5"/>
        <v>0</v>
      </c>
    </row>
    <row r="124" spans="1:28" x14ac:dyDescent="0.25">
      <c r="A124" s="75" t="s">
        <v>242</v>
      </c>
      <c r="B124" s="6" t="s">
        <v>243</v>
      </c>
      <c r="C124" s="15">
        <v>1</v>
      </c>
      <c r="D124" s="80">
        <v>100</v>
      </c>
      <c r="E124" s="6">
        <v>1</v>
      </c>
      <c r="F124" s="18">
        <v>0</v>
      </c>
      <c r="G124" s="26">
        <v>100</v>
      </c>
      <c r="H124" s="8">
        <v>100</v>
      </c>
      <c r="I124" s="8">
        <v>100</v>
      </c>
      <c r="J124" s="8">
        <v>100</v>
      </c>
      <c r="K124" s="8">
        <v>100</v>
      </c>
      <c r="L124" s="8">
        <v>100</v>
      </c>
      <c r="M124" s="8">
        <v>100</v>
      </c>
      <c r="N124" s="8">
        <v>100</v>
      </c>
      <c r="O124" s="8">
        <v>100</v>
      </c>
      <c r="P124" s="85">
        <f t="shared" si="6"/>
        <v>100</v>
      </c>
      <c r="Q124" s="27">
        <f t="shared" si="7"/>
        <v>0</v>
      </c>
      <c r="R124" s="26">
        <v>100</v>
      </c>
      <c r="S124" s="8">
        <v>100</v>
      </c>
      <c r="T124" s="8">
        <v>100</v>
      </c>
      <c r="U124" s="8">
        <v>100</v>
      </c>
      <c r="V124" s="8">
        <v>100</v>
      </c>
      <c r="W124" s="8">
        <v>100</v>
      </c>
      <c r="X124" s="8">
        <v>100</v>
      </c>
      <c r="Y124" s="8">
        <v>100</v>
      </c>
      <c r="Z124" s="8">
        <v>100</v>
      </c>
      <c r="AA124" s="85">
        <f t="shared" si="4"/>
        <v>100</v>
      </c>
      <c r="AB124" s="27">
        <f t="shared" si="5"/>
        <v>0</v>
      </c>
    </row>
    <row r="125" spans="1:28" x14ac:dyDescent="0.25">
      <c r="A125" s="75" t="s">
        <v>244</v>
      </c>
      <c r="B125" s="6" t="s">
        <v>245</v>
      </c>
      <c r="C125" s="15">
        <v>16</v>
      </c>
      <c r="D125" s="80">
        <v>100</v>
      </c>
      <c r="E125" s="6">
        <v>16</v>
      </c>
      <c r="F125" s="18">
        <v>0</v>
      </c>
      <c r="G125" s="26">
        <v>96.851875000000021</v>
      </c>
      <c r="H125" s="8">
        <v>96.907500000000013</v>
      </c>
      <c r="I125" s="8">
        <v>97.236249999999998</v>
      </c>
      <c r="J125" s="8">
        <v>97.64500000000001</v>
      </c>
      <c r="K125" s="8">
        <v>98.491250000000008</v>
      </c>
      <c r="L125" s="8">
        <v>98.393124999999998</v>
      </c>
      <c r="M125" s="8">
        <v>97.64500000000001</v>
      </c>
      <c r="N125" s="8">
        <v>96.907500000000013</v>
      </c>
      <c r="O125" s="8">
        <v>96.183125000000018</v>
      </c>
      <c r="P125" s="85">
        <f t="shared" si="6"/>
        <v>97.362291666666678</v>
      </c>
      <c r="Q125" s="27">
        <f t="shared" si="7"/>
        <v>0.75643315189198446</v>
      </c>
      <c r="R125" s="26">
        <v>97.425000000000011</v>
      </c>
      <c r="S125" s="8">
        <v>96.094375000000014</v>
      </c>
      <c r="T125" s="8">
        <v>96.568125000000009</v>
      </c>
      <c r="U125" s="8">
        <v>96.34812500000001</v>
      </c>
      <c r="V125" s="8">
        <v>97.898125000000007</v>
      </c>
      <c r="W125" s="8">
        <v>97.05125000000001</v>
      </c>
      <c r="X125" s="8">
        <v>96.835625000000007</v>
      </c>
      <c r="Y125" s="8">
        <v>98.165625000000006</v>
      </c>
      <c r="Z125" s="8">
        <v>98.648750000000007</v>
      </c>
      <c r="AA125" s="85">
        <f t="shared" si="4"/>
        <v>97.226111111111123</v>
      </c>
      <c r="AB125" s="27">
        <f t="shared" si="5"/>
        <v>0.87073496129985384</v>
      </c>
    </row>
    <row r="126" spans="1:28" x14ac:dyDescent="0.25">
      <c r="A126" s="75" t="s">
        <v>246</v>
      </c>
      <c r="B126" s="6" t="s">
        <v>247</v>
      </c>
      <c r="C126" s="15">
        <v>1</v>
      </c>
      <c r="D126" s="80">
        <v>99.41</v>
      </c>
      <c r="E126" s="6">
        <v>1</v>
      </c>
      <c r="F126" s="18">
        <v>0</v>
      </c>
      <c r="G126" s="26">
        <v>100</v>
      </c>
      <c r="H126" s="8">
        <v>100</v>
      </c>
      <c r="I126" s="8">
        <v>100</v>
      </c>
      <c r="J126" s="8">
        <v>100</v>
      </c>
      <c r="K126" s="8">
        <v>100</v>
      </c>
      <c r="L126" s="8">
        <v>100</v>
      </c>
      <c r="M126" s="8">
        <v>100</v>
      </c>
      <c r="N126" s="8">
        <v>100</v>
      </c>
      <c r="O126" s="8">
        <v>100</v>
      </c>
      <c r="P126" s="85">
        <f t="shared" si="6"/>
        <v>100</v>
      </c>
      <c r="Q126" s="27">
        <f t="shared" si="7"/>
        <v>0</v>
      </c>
      <c r="R126" s="26">
        <v>100</v>
      </c>
      <c r="S126" s="8">
        <v>100</v>
      </c>
      <c r="T126" s="8">
        <v>100</v>
      </c>
      <c r="U126" s="8">
        <v>100</v>
      </c>
      <c r="V126" s="8">
        <v>100</v>
      </c>
      <c r="W126" s="8">
        <v>100</v>
      </c>
      <c r="X126" s="8">
        <v>100</v>
      </c>
      <c r="Y126" s="8">
        <v>100</v>
      </c>
      <c r="Z126" s="8">
        <v>100</v>
      </c>
      <c r="AA126" s="85">
        <f t="shared" si="4"/>
        <v>100</v>
      </c>
      <c r="AB126" s="27">
        <f t="shared" si="5"/>
        <v>0</v>
      </c>
    </row>
    <row r="127" spans="1:28" x14ac:dyDescent="0.25">
      <c r="A127" s="75" t="s">
        <v>248</v>
      </c>
      <c r="B127" s="6" t="s">
        <v>249</v>
      </c>
      <c r="C127" s="15">
        <v>2</v>
      </c>
      <c r="D127" s="80">
        <v>100</v>
      </c>
      <c r="E127" s="6">
        <v>2</v>
      </c>
      <c r="F127" s="18">
        <v>0</v>
      </c>
      <c r="G127" s="26">
        <v>100</v>
      </c>
      <c r="H127" s="8">
        <v>100</v>
      </c>
      <c r="I127" s="8">
        <v>100</v>
      </c>
      <c r="J127" s="8">
        <v>100</v>
      </c>
      <c r="K127" s="8">
        <v>100</v>
      </c>
      <c r="L127" s="8">
        <v>100</v>
      </c>
      <c r="M127" s="8">
        <v>100</v>
      </c>
      <c r="N127" s="8">
        <v>100</v>
      </c>
      <c r="O127" s="8">
        <v>100</v>
      </c>
      <c r="P127" s="85">
        <f t="shared" si="6"/>
        <v>100</v>
      </c>
      <c r="Q127" s="27">
        <f t="shared" si="7"/>
        <v>0</v>
      </c>
      <c r="R127" s="26">
        <v>100</v>
      </c>
      <c r="S127" s="8">
        <v>100</v>
      </c>
      <c r="T127" s="8">
        <v>100</v>
      </c>
      <c r="U127" s="8">
        <v>100</v>
      </c>
      <c r="V127" s="8">
        <v>100</v>
      </c>
      <c r="W127" s="8">
        <v>100</v>
      </c>
      <c r="X127" s="8">
        <v>100</v>
      </c>
      <c r="Y127" s="8">
        <v>100</v>
      </c>
      <c r="Z127" s="8">
        <v>100</v>
      </c>
      <c r="AA127" s="85">
        <f t="shared" si="4"/>
        <v>100</v>
      </c>
      <c r="AB127" s="27">
        <f t="shared" si="5"/>
        <v>0</v>
      </c>
    </row>
    <row r="128" spans="1:28" x14ac:dyDescent="0.25">
      <c r="A128" s="75" t="s">
        <v>250</v>
      </c>
      <c r="B128" s="6" t="s">
        <v>251</v>
      </c>
      <c r="C128" s="15">
        <v>2</v>
      </c>
      <c r="D128" s="80">
        <v>99.48</v>
      </c>
      <c r="E128" s="6">
        <v>2</v>
      </c>
      <c r="F128" s="18">
        <v>0</v>
      </c>
      <c r="G128" s="26">
        <v>100</v>
      </c>
      <c r="H128" s="8">
        <v>100</v>
      </c>
      <c r="I128" s="8">
        <v>100</v>
      </c>
      <c r="J128" s="8">
        <v>100</v>
      </c>
      <c r="K128" s="8">
        <v>100</v>
      </c>
      <c r="L128" s="8">
        <v>100</v>
      </c>
      <c r="M128" s="8">
        <v>100</v>
      </c>
      <c r="N128" s="8">
        <v>100</v>
      </c>
      <c r="O128" s="8">
        <v>100</v>
      </c>
      <c r="P128" s="85">
        <f t="shared" si="6"/>
        <v>100</v>
      </c>
      <c r="Q128" s="27">
        <f t="shared" si="7"/>
        <v>0</v>
      </c>
      <c r="R128" s="26">
        <v>100</v>
      </c>
      <c r="S128" s="8">
        <v>100</v>
      </c>
      <c r="T128" s="8">
        <v>100</v>
      </c>
      <c r="U128" s="8">
        <v>100</v>
      </c>
      <c r="V128" s="8">
        <v>100</v>
      </c>
      <c r="W128" s="8">
        <v>100</v>
      </c>
      <c r="X128" s="8">
        <v>100</v>
      </c>
      <c r="Y128" s="8">
        <v>100</v>
      </c>
      <c r="Z128" s="8">
        <v>100</v>
      </c>
      <c r="AA128" s="85">
        <f t="shared" si="4"/>
        <v>100</v>
      </c>
      <c r="AB128" s="27">
        <f t="shared" si="5"/>
        <v>0</v>
      </c>
    </row>
    <row r="129" spans="1:28" x14ac:dyDescent="0.25">
      <c r="A129" s="75" t="s">
        <v>252</v>
      </c>
      <c r="B129" s="6" t="s">
        <v>253</v>
      </c>
      <c r="C129" s="15">
        <v>16</v>
      </c>
      <c r="D129" s="80">
        <v>100</v>
      </c>
      <c r="E129" s="6">
        <v>16</v>
      </c>
      <c r="F129" s="18">
        <v>0</v>
      </c>
      <c r="G129" s="26">
        <v>98.088124999999991</v>
      </c>
      <c r="H129" s="8">
        <v>99.158124999999998</v>
      </c>
      <c r="I129" s="8">
        <v>99.197499999999991</v>
      </c>
      <c r="J129" s="8">
        <v>98.553750000000008</v>
      </c>
      <c r="K129" s="8">
        <v>99.356250000000003</v>
      </c>
      <c r="L129" s="8">
        <v>99.366250000000008</v>
      </c>
      <c r="M129" s="8">
        <v>99.346249999999998</v>
      </c>
      <c r="N129" s="8">
        <v>98.553750000000008</v>
      </c>
      <c r="O129" s="8">
        <v>99.178124999999994</v>
      </c>
      <c r="P129" s="85">
        <f t="shared" si="6"/>
        <v>98.977569444444441</v>
      </c>
      <c r="Q129" s="27">
        <f t="shared" si="7"/>
        <v>0.46124104882537081</v>
      </c>
      <c r="R129" s="26">
        <v>99.158124999999998</v>
      </c>
      <c r="S129" s="8">
        <v>99.504999999999995</v>
      </c>
      <c r="T129" s="8">
        <v>99.158124999999998</v>
      </c>
      <c r="U129" s="8">
        <v>98.088124999999991</v>
      </c>
      <c r="V129" s="8">
        <v>99.504999999999995</v>
      </c>
      <c r="W129" s="8">
        <v>99.504999999999995</v>
      </c>
      <c r="X129" s="8">
        <v>99.197499999999991</v>
      </c>
      <c r="Y129" s="8">
        <v>99.158124999999998</v>
      </c>
      <c r="Z129" s="8">
        <v>99.158124999999998</v>
      </c>
      <c r="AA129" s="85">
        <f t="shared" si="4"/>
        <v>99.159236111111113</v>
      </c>
      <c r="AB129" s="27">
        <f t="shared" si="5"/>
        <v>0.43408036070365164</v>
      </c>
    </row>
    <row r="130" spans="1:28" x14ac:dyDescent="0.25">
      <c r="A130" s="6" t="s">
        <v>254</v>
      </c>
      <c r="B130" s="6" t="s">
        <v>255</v>
      </c>
      <c r="C130" s="15">
        <v>5</v>
      </c>
      <c r="D130" s="80">
        <v>100</v>
      </c>
      <c r="E130" s="6">
        <v>5</v>
      </c>
      <c r="F130" s="18">
        <v>0</v>
      </c>
      <c r="G130" s="26">
        <v>100</v>
      </c>
      <c r="H130" s="8">
        <v>100</v>
      </c>
      <c r="I130" s="8">
        <v>100</v>
      </c>
      <c r="J130" s="8">
        <v>100</v>
      </c>
      <c r="K130" s="8">
        <v>100</v>
      </c>
      <c r="L130" s="8">
        <v>100</v>
      </c>
      <c r="M130" s="8">
        <v>100</v>
      </c>
      <c r="N130" s="8">
        <v>100</v>
      </c>
      <c r="O130" s="8">
        <v>100</v>
      </c>
      <c r="P130" s="85">
        <f t="shared" si="6"/>
        <v>100</v>
      </c>
      <c r="Q130" s="27">
        <f t="shared" si="7"/>
        <v>0</v>
      </c>
      <c r="R130" s="26">
        <v>100</v>
      </c>
      <c r="S130" s="8">
        <v>100</v>
      </c>
      <c r="T130" s="8">
        <v>100</v>
      </c>
      <c r="U130" s="8">
        <v>100</v>
      </c>
      <c r="V130" s="8">
        <v>100</v>
      </c>
      <c r="W130" s="8">
        <v>100</v>
      </c>
      <c r="X130" s="8">
        <v>100</v>
      </c>
      <c r="Y130" s="8">
        <v>100</v>
      </c>
      <c r="Z130" s="8">
        <v>100</v>
      </c>
      <c r="AA130" s="85">
        <f t="shared" si="4"/>
        <v>100</v>
      </c>
      <c r="AB130" s="27">
        <f t="shared" si="5"/>
        <v>0</v>
      </c>
    </row>
    <row r="131" spans="1:28" x14ac:dyDescent="0.25">
      <c r="A131" s="6" t="s">
        <v>256</v>
      </c>
      <c r="B131" s="6" t="s">
        <v>257</v>
      </c>
      <c r="C131" s="15">
        <v>5</v>
      </c>
      <c r="D131" s="80">
        <v>98.902000000000001</v>
      </c>
      <c r="E131" s="6">
        <v>5</v>
      </c>
      <c r="F131" s="18">
        <v>0</v>
      </c>
      <c r="G131" s="26">
        <v>100</v>
      </c>
      <c r="H131" s="8">
        <v>100</v>
      </c>
      <c r="I131" s="8">
        <v>100</v>
      </c>
      <c r="J131" s="8">
        <v>100</v>
      </c>
      <c r="K131" s="8">
        <v>100</v>
      </c>
      <c r="L131" s="8">
        <v>100</v>
      </c>
      <c r="M131" s="8">
        <v>100</v>
      </c>
      <c r="N131" s="8">
        <v>100</v>
      </c>
      <c r="O131" s="8">
        <v>100</v>
      </c>
      <c r="P131" s="85">
        <f t="shared" si="6"/>
        <v>100</v>
      </c>
      <c r="Q131" s="27">
        <f t="shared" si="7"/>
        <v>0</v>
      </c>
      <c r="R131" s="26">
        <v>100</v>
      </c>
      <c r="S131" s="8">
        <v>100</v>
      </c>
      <c r="T131" s="8">
        <v>88.902000000000001</v>
      </c>
      <c r="U131" s="8">
        <v>100</v>
      </c>
      <c r="V131" s="8">
        <v>100</v>
      </c>
      <c r="W131" s="8">
        <v>100</v>
      </c>
      <c r="X131" s="8">
        <v>100</v>
      </c>
      <c r="Y131" s="8">
        <v>100</v>
      </c>
      <c r="Z131" s="8">
        <v>100</v>
      </c>
      <c r="AA131" s="85">
        <f t="shared" si="4"/>
        <v>98.7668888888889</v>
      </c>
      <c r="AB131" s="27">
        <f t="shared" si="5"/>
        <v>3.6993333333333327</v>
      </c>
    </row>
    <row r="132" spans="1:28" x14ac:dyDescent="0.25">
      <c r="A132" s="6" t="s">
        <v>258</v>
      </c>
      <c r="B132" s="6" t="s">
        <v>259</v>
      </c>
      <c r="C132" s="15">
        <v>38</v>
      </c>
      <c r="D132" s="80">
        <v>100</v>
      </c>
      <c r="E132" s="6">
        <v>38</v>
      </c>
      <c r="F132" s="18">
        <v>0</v>
      </c>
      <c r="G132" s="26">
        <v>100</v>
      </c>
      <c r="H132" s="8">
        <v>100</v>
      </c>
      <c r="I132" s="8">
        <v>100</v>
      </c>
      <c r="J132" s="8">
        <v>98.925263157894733</v>
      </c>
      <c r="K132" s="8">
        <v>100</v>
      </c>
      <c r="L132" s="8">
        <v>100</v>
      </c>
      <c r="M132" s="8">
        <v>100</v>
      </c>
      <c r="N132" s="8">
        <v>100</v>
      </c>
      <c r="O132" s="8">
        <v>100</v>
      </c>
      <c r="P132" s="85">
        <f t="shared" si="6"/>
        <v>99.880584795321639</v>
      </c>
      <c r="Q132" s="27">
        <f t="shared" si="7"/>
        <v>0.35824561403508903</v>
      </c>
      <c r="R132" s="26">
        <v>100</v>
      </c>
      <c r="S132" s="8">
        <v>99.401315789473685</v>
      </c>
      <c r="T132" s="8">
        <v>100</v>
      </c>
      <c r="U132" s="8">
        <v>99.287631578947369</v>
      </c>
      <c r="V132" s="8">
        <v>99.401315789473685</v>
      </c>
      <c r="W132" s="8">
        <v>100</v>
      </c>
      <c r="X132" s="8">
        <v>100</v>
      </c>
      <c r="Y132" s="8">
        <v>99.886315789473699</v>
      </c>
      <c r="Z132" s="8">
        <v>100</v>
      </c>
      <c r="AA132" s="85">
        <f t="shared" ref="AA132:AA195" si="8">AVERAGE(R132:Z132)</f>
        <v>99.775175438596477</v>
      </c>
      <c r="AB132" s="27">
        <f t="shared" ref="AB132:AB195" si="9">STDEV(R132:Z132)</f>
        <v>0.31271466311370166</v>
      </c>
    </row>
    <row r="133" spans="1:28" x14ac:dyDescent="0.25">
      <c r="A133" s="6" t="s">
        <v>260</v>
      </c>
      <c r="B133" s="6" t="s">
        <v>261</v>
      </c>
      <c r="C133" s="15">
        <v>11</v>
      </c>
      <c r="D133" s="80">
        <v>98.765454545454546</v>
      </c>
      <c r="E133" s="6">
        <v>11</v>
      </c>
      <c r="F133" s="18">
        <v>0</v>
      </c>
      <c r="G133" s="26">
        <v>99.259090909090901</v>
      </c>
      <c r="H133" s="8">
        <v>99.11090909090909</v>
      </c>
      <c r="I133" s="8">
        <v>98.518181818181816</v>
      </c>
      <c r="J133" s="8">
        <v>99.259090909090901</v>
      </c>
      <c r="K133" s="8">
        <v>99.259090909090901</v>
      </c>
      <c r="L133" s="8">
        <v>98.518181818181816</v>
      </c>
      <c r="M133" s="8">
        <v>99.259090909090901</v>
      </c>
      <c r="N133" s="8">
        <v>98.468181818181833</v>
      </c>
      <c r="O133" s="8">
        <v>98.518181818181816</v>
      </c>
      <c r="P133" s="85">
        <f t="shared" ref="P133:P196" si="10">AVERAGE(G133:O133)</f>
        <v>98.907777777777767</v>
      </c>
      <c r="Q133" s="27">
        <f t="shared" ref="Q133:Q196" si="11">STDEV(G133:O133)</f>
        <v>0.38463385807156791</v>
      </c>
      <c r="R133" s="26">
        <v>98.75454545454545</v>
      </c>
      <c r="S133" s="8">
        <v>98.518181818181816</v>
      </c>
      <c r="T133" s="8">
        <v>99.259090909090901</v>
      </c>
      <c r="U133" s="8">
        <v>98.853636363636355</v>
      </c>
      <c r="V133" s="8">
        <v>98.518181818181816</v>
      </c>
      <c r="W133" s="8">
        <v>98.518181818181816</v>
      </c>
      <c r="X133" s="8">
        <v>99.259090909090901</v>
      </c>
      <c r="Y133" s="8">
        <v>98.518181818181816</v>
      </c>
      <c r="Z133" s="8">
        <v>98.518181818181816</v>
      </c>
      <c r="AA133" s="85">
        <f t="shared" si="8"/>
        <v>98.746363636363625</v>
      </c>
      <c r="AB133" s="27">
        <f t="shared" si="9"/>
        <v>0.31577040775414883</v>
      </c>
    </row>
    <row r="134" spans="1:28" x14ac:dyDescent="0.25">
      <c r="A134" s="6" t="s">
        <v>262</v>
      </c>
      <c r="B134" s="6" t="s">
        <v>263</v>
      </c>
      <c r="C134" s="15">
        <v>16</v>
      </c>
      <c r="D134" s="80">
        <v>100</v>
      </c>
      <c r="E134" s="6">
        <v>16</v>
      </c>
      <c r="F134" s="18">
        <v>0</v>
      </c>
      <c r="G134" s="26">
        <v>99.509375000000006</v>
      </c>
      <c r="H134" s="8">
        <v>99.509375000000006</v>
      </c>
      <c r="I134" s="8">
        <v>100</v>
      </c>
      <c r="J134" s="8">
        <v>99.509375000000006</v>
      </c>
      <c r="K134" s="8">
        <v>100</v>
      </c>
      <c r="L134" s="8">
        <v>99.509375000000006</v>
      </c>
      <c r="M134" s="8">
        <v>99.509375000000006</v>
      </c>
      <c r="N134" s="8">
        <v>100</v>
      </c>
      <c r="O134" s="8">
        <v>99.509375000000006</v>
      </c>
      <c r="P134" s="85">
        <f t="shared" si="10"/>
        <v>99.672916666666666</v>
      </c>
      <c r="Q134" s="27">
        <f t="shared" si="11"/>
        <v>0.24531249999999719</v>
      </c>
      <c r="R134" s="26">
        <v>100</v>
      </c>
      <c r="S134" s="8">
        <v>100</v>
      </c>
      <c r="T134" s="8">
        <v>100</v>
      </c>
      <c r="U134" s="8">
        <v>100</v>
      </c>
      <c r="V134" s="8">
        <v>100</v>
      </c>
      <c r="W134" s="8">
        <v>100</v>
      </c>
      <c r="X134" s="8">
        <v>99.509375000000006</v>
      </c>
      <c r="Y134" s="8">
        <v>100</v>
      </c>
      <c r="Z134" s="8">
        <v>100</v>
      </c>
      <c r="AA134" s="85">
        <f t="shared" si="8"/>
        <v>99.945486111111109</v>
      </c>
      <c r="AB134" s="27">
        <f t="shared" si="9"/>
        <v>0.16354166666666478</v>
      </c>
    </row>
    <row r="135" spans="1:28" x14ac:dyDescent="0.25">
      <c r="A135" s="6" t="s">
        <v>264</v>
      </c>
      <c r="B135" s="6" t="s">
        <v>265</v>
      </c>
      <c r="C135" s="15">
        <v>18</v>
      </c>
      <c r="D135" s="80">
        <v>98.181666666666672</v>
      </c>
      <c r="E135" s="6">
        <v>17</v>
      </c>
      <c r="F135" s="18">
        <v>1</v>
      </c>
      <c r="G135" s="26">
        <v>98.482222222222219</v>
      </c>
      <c r="H135" s="8">
        <v>98.482222222222219</v>
      </c>
      <c r="I135" s="8">
        <v>98.482222222222219</v>
      </c>
      <c r="J135" s="8">
        <v>98.482222222222219</v>
      </c>
      <c r="K135" s="8">
        <v>98.482222222222219</v>
      </c>
      <c r="L135" s="8">
        <v>98.482222222222219</v>
      </c>
      <c r="M135" s="8">
        <v>98.482222222222219</v>
      </c>
      <c r="N135" s="8">
        <v>98.482222222222219</v>
      </c>
      <c r="O135" s="8">
        <v>98.482222222222219</v>
      </c>
      <c r="P135" s="85">
        <f t="shared" si="10"/>
        <v>98.482222222222219</v>
      </c>
      <c r="Q135" s="27">
        <f t="shared" si="11"/>
        <v>0</v>
      </c>
      <c r="R135" s="26">
        <v>98.482222222222219</v>
      </c>
      <c r="S135" s="8">
        <v>98.482222222222219</v>
      </c>
      <c r="T135" s="8">
        <v>98.482222222222219</v>
      </c>
      <c r="U135" s="8">
        <v>98.482222222222219</v>
      </c>
      <c r="V135" s="8">
        <v>98.482222222222219</v>
      </c>
      <c r="W135" s="8">
        <v>98.482222222222219</v>
      </c>
      <c r="X135" s="8">
        <v>98.482222222222219</v>
      </c>
      <c r="Y135" s="8">
        <v>98.482222222222219</v>
      </c>
      <c r="Z135" s="8">
        <v>98.482222222222219</v>
      </c>
      <c r="AA135" s="85">
        <f t="shared" si="8"/>
        <v>98.482222222222219</v>
      </c>
      <c r="AB135" s="27">
        <f t="shared" si="9"/>
        <v>0</v>
      </c>
    </row>
    <row r="136" spans="1:28" x14ac:dyDescent="0.25">
      <c r="A136" s="6" t="s">
        <v>266</v>
      </c>
      <c r="B136" s="6" t="s">
        <v>267</v>
      </c>
      <c r="C136" s="15">
        <v>4</v>
      </c>
      <c r="D136" s="80">
        <v>97.084999999999994</v>
      </c>
      <c r="E136" s="6">
        <v>3</v>
      </c>
      <c r="F136" s="18">
        <v>1</v>
      </c>
      <c r="G136" s="26">
        <v>94.712500000000006</v>
      </c>
      <c r="H136" s="8">
        <v>91.555000000000007</v>
      </c>
      <c r="I136" s="8">
        <v>94.78</v>
      </c>
      <c r="J136" s="8">
        <v>91.555000000000007</v>
      </c>
      <c r="K136" s="8">
        <v>94.78</v>
      </c>
      <c r="L136" s="8">
        <v>91.555000000000007</v>
      </c>
      <c r="M136" s="8">
        <v>91.555000000000007</v>
      </c>
      <c r="N136" s="8">
        <v>97.67</v>
      </c>
      <c r="O136" s="8">
        <v>91.555000000000007</v>
      </c>
      <c r="P136" s="85">
        <f t="shared" si="10"/>
        <v>93.301944444444445</v>
      </c>
      <c r="Q136" s="27">
        <f t="shared" si="11"/>
        <v>2.255491831680569</v>
      </c>
      <c r="R136" s="26">
        <v>91.555000000000007</v>
      </c>
      <c r="S136" s="8">
        <v>94.04</v>
      </c>
      <c r="T136" s="8">
        <v>94.04</v>
      </c>
      <c r="U136" s="8">
        <v>91.555000000000007</v>
      </c>
      <c r="V136" s="8">
        <v>94.04</v>
      </c>
      <c r="W136" s="8">
        <v>94.04</v>
      </c>
      <c r="X136" s="8">
        <v>94.04</v>
      </c>
      <c r="Y136" s="8">
        <v>91.555000000000007</v>
      </c>
      <c r="Z136" s="8">
        <v>91.555000000000007</v>
      </c>
      <c r="AA136" s="85">
        <f t="shared" si="8"/>
        <v>92.935555555555567</v>
      </c>
      <c r="AB136" s="27">
        <f t="shared" si="9"/>
        <v>1.3097099975864033</v>
      </c>
    </row>
    <row r="137" spans="1:28" x14ac:dyDescent="0.25">
      <c r="A137" s="75" t="s">
        <v>268</v>
      </c>
      <c r="B137" s="6" t="s">
        <v>269</v>
      </c>
      <c r="C137" s="15">
        <v>14</v>
      </c>
      <c r="D137" s="80">
        <v>100</v>
      </c>
      <c r="E137" s="6">
        <v>14</v>
      </c>
      <c r="F137" s="18">
        <v>0</v>
      </c>
      <c r="G137" s="26">
        <v>100</v>
      </c>
      <c r="H137" s="8">
        <v>100</v>
      </c>
      <c r="I137" s="8">
        <v>100</v>
      </c>
      <c r="J137" s="8">
        <v>100</v>
      </c>
      <c r="K137" s="8">
        <v>100</v>
      </c>
      <c r="L137" s="8">
        <v>100</v>
      </c>
      <c r="M137" s="8">
        <v>100</v>
      </c>
      <c r="N137" s="8">
        <v>100</v>
      </c>
      <c r="O137" s="8">
        <v>100</v>
      </c>
      <c r="P137" s="85">
        <f t="shared" si="10"/>
        <v>100</v>
      </c>
      <c r="Q137" s="27">
        <f t="shared" si="11"/>
        <v>0</v>
      </c>
      <c r="R137" s="26">
        <v>95.827142857142846</v>
      </c>
      <c r="S137" s="8">
        <v>95.827142857142846</v>
      </c>
      <c r="T137" s="8">
        <v>99.903571428571439</v>
      </c>
      <c r="U137" s="8">
        <v>99.903571428571439</v>
      </c>
      <c r="V137" s="8">
        <v>99.903571428571439</v>
      </c>
      <c r="W137" s="8">
        <v>99.903571428571439</v>
      </c>
      <c r="X137" s="8">
        <v>99.903571428571439</v>
      </c>
      <c r="Y137" s="8">
        <v>100</v>
      </c>
      <c r="Z137" s="8">
        <v>100</v>
      </c>
      <c r="AA137" s="85">
        <f t="shared" si="8"/>
        <v>99.019126984126999</v>
      </c>
      <c r="AB137" s="27">
        <f t="shared" si="9"/>
        <v>1.8101436046939876</v>
      </c>
    </row>
    <row r="138" spans="1:28" x14ac:dyDescent="0.25">
      <c r="A138" s="6" t="s">
        <v>270</v>
      </c>
      <c r="B138" s="6" t="s">
        <v>271</v>
      </c>
      <c r="C138" s="15">
        <v>10</v>
      </c>
      <c r="D138" s="80">
        <v>100</v>
      </c>
      <c r="E138" s="6">
        <v>10</v>
      </c>
      <c r="F138" s="18">
        <v>0</v>
      </c>
      <c r="G138" s="26">
        <v>100</v>
      </c>
      <c r="H138" s="8">
        <v>94.090999999999994</v>
      </c>
      <c r="I138" s="8">
        <v>97.424000000000007</v>
      </c>
      <c r="J138" s="8">
        <v>97.424000000000007</v>
      </c>
      <c r="K138" s="8">
        <v>97.424000000000007</v>
      </c>
      <c r="L138" s="8">
        <v>97.424000000000007</v>
      </c>
      <c r="M138" s="8">
        <v>97.424000000000007</v>
      </c>
      <c r="N138" s="8">
        <v>97.424000000000007</v>
      </c>
      <c r="O138" s="8">
        <v>100</v>
      </c>
      <c r="P138" s="85">
        <f t="shared" si="10"/>
        <v>97.626111111111101</v>
      </c>
      <c r="Q138" s="27">
        <f t="shared" si="11"/>
        <v>1.732512658283083</v>
      </c>
      <c r="R138" s="26">
        <v>97.424000000000007</v>
      </c>
      <c r="S138" s="8">
        <v>97.424000000000007</v>
      </c>
      <c r="T138" s="8">
        <v>97.424000000000007</v>
      </c>
      <c r="U138" s="8">
        <v>100</v>
      </c>
      <c r="V138" s="8">
        <v>100</v>
      </c>
      <c r="W138" s="8">
        <v>97.424000000000007</v>
      </c>
      <c r="X138" s="8">
        <v>97.424000000000007</v>
      </c>
      <c r="Y138" s="8">
        <v>100</v>
      </c>
      <c r="Z138" s="8">
        <v>97.424000000000007</v>
      </c>
      <c r="AA138" s="85">
        <f t="shared" si="8"/>
        <v>98.282666666666671</v>
      </c>
      <c r="AB138" s="27">
        <f t="shared" si="9"/>
        <v>1.2879999999999967</v>
      </c>
    </row>
    <row r="139" spans="1:28" x14ac:dyDescent="0.25">
      <c r="A139" s="6" t="s">
        <v>272</v>
      </c>
      <c r="B139" s="6" t="s">
        <v>273</v>
      </c>
      <c r="C139" s="15">
        <v>23</v>
      </c>
      <c r="D139" s="80">
        <v>100</v>
      </c>
      <c r="E139" s="6">
        <v>23</v>
      </c>
      <c r="F139" s="18">
        <v>0</v>
      </c>
      <c r="G139" s="26">
        <v>100</v>
      </c>
      <c r="H139" s="8">
        <v>100</v>
      </c>
      <c r="I139" s="8">
        <v>100</v>
      </c>
      <c r="J139" s="8">
        <v>100</v>
      </c>
      <c r="K139" s="8">
        <v>100</v>
      </c>
      <c r="L139" s="8">
        <v>100</v>
      </c>
      <c r="M139" s="8">
        <v>99.801739130434783</v>
      </c>
      <c r="N139" s="8">
        <v>100</v>
      </c>
      <c r="O139" s="8">
        <v>100</v>
      </c>
      <c r="P139" s="85">
        <f t="shared" si="10"/>
        <v>99.977971014492752</v>
      </c>
      <c r="Q139" s="27">
        <f t="shared" si="11"/>
        <v>6.6086956521739154E-2</v>
      </c>
      <c r="R139" s="26">
        <v>99.801739130434783</v>
      </c>
      <c r="S139" s="8">
        <v>100</v>
      </c>
      <c r="T139" s="8">
        <v>100</v>
      </c>
      <c r="U139" s="8">
        <v>100</v>
      </c>
      <c r="V139" s="8">
        <v>100</v>
      </c>
      <c r="W139" s="8">
        <v>100</v>
      </c>
      <c r="X139" s="8">
        <v>100</v>
      </c>
      <c r="Y139" s="8">
        <v>100</v>
      </c>
      <c r="Z139" s="8">
        <v>100</v>
      </c>
      <c r="AA139" s="85">
        <f t="shared" si="8"/>
        <v>99.977971014492752</v>
      </c>
      <c r="AB139" s="27">
        <f t="shared" si="9"/>
        <v>6.6086956521739154E-2</v>
      </c>
    </row>
    <row r="140" spans="1:28" x14ac:dyDescent="0.25">
      <c r="A140" s="6" t="s">
        <v>274</v>
      </c>
      <c r="B140" s="6" t="s">
        <v>275</v>
      </c>
      <c r="C140" s="15">
        <v>36</v>
      </c>
      <c r="D140" s="80">
        <v>100</v>
      </c>
      <c r="E140" s="6">
        <v>36</v>
      </c>
      <c r="F140" s="18">
        <v>0</v>
      </c>
      <c r="G140" s="26">
        <v>100</v>
      </c>
      <c r="H140" s="8">
        <v>99.578333333333333</v>
      </c>
      <c r="I140" s="8">
        <v>99.99</v>
      </c>
      <c r="J140" s="8">
        <v>99.925555555555562</v>
      </c>
      <c r="K140" s="8">
        <v>99.6875</v>
      </c>
      <c r="L140" s="8">
        <v>99.6875</v>
      </c>
      <c r="M140" s="8">
        <v>99.6875</v>
      </c>
      <c r="N140" s="8">
        <v>99.880833333333328</v>
      </c>
      <c r="O140" s="8">
        <v>99.880833333333328</v>
      </c>
      <c r="P140" s="85">
        <f t="shared" si="10"/>
        <v>99.813117283950632</v>
      </c>
      <c r="Q140" s="27">
        <f t="shared" si="11"/>
        <v>0.15430835442117147</v>
      </c>
      <c r="R140" s="26">
        <v>99.974166666666662</v>
      </c>
      <c r="S140" s="8">
        <v>99.349166666666676</v>
      </c>
      <c r="T140" s="8">
        <v>99.880833333333328</v>
      </c>
      <c r="U140" s="8">
        <v>99.880833333333328</v>
      </c>
      <c r="V140" s="8">
        <v>99.99</v>
      </c>
      <c r="W140" s="8">
        <v>99.974166666666662</v>
      </c>
      <c r="X140" s="8">
        <v>99.880833333333328</v>
      </c>
      <c r="Y140" s="8">
        <v>100</v>
      </c>
      <c r="Z140" s="8">
        <v>99.99</v>
      </c>
      <c r="AA140" s="85">
        <f t="shared" si="8"/>
        <v>99.88000000000001</v>
      </c>
      <c r="AB140" s="27">
        <f t="shared" si="9"/>
        <v>0.20558478583461592</v>
      </c>
    </row>
    <row r="141" spans="1:28" x14ac:dyDescent="0.25">
      <c r="A141" s="6" t="s">
        <v>276</v>
      </c>
      <c r="B141" s="6" t="s">
        <v>277</v>
      </c>
      <c r="C141" s="15">
        <v>11</v>
      </c>
      <c r="D141" s="80">
        <v>100</v>
      </c>
      <c r="E141" s="6">
        <v>11</v>
      </c>
      <c r="F141" s="18">
        <v>0</v>
      </c>
      <c r="G141" s="29">
        <v>100</v>
      </c>
      <c r="H141" s="11">
        <v>98.222727272727283</v>
      </c>
      <c r="I141" s="11">
        <v>98.222727272727283</v>
      </c>
      <c r="J141" s="11">
        <v>98.222727272727283</v>
      </c>
      <c r="K141" s="11">
        <v>100</v>
      </c>
      <c r="L141" s="11">
        <v>98.222727272727283</v>
      </c>
      <c r="M141" s="11">
        <v>98.222727272727283</v>
      </c>
      <c r="N141" s="11">
        <v>98.222727272727283</v>
      </c>
      <c r="O141" s="11">
        <v>98.222727272727283</v>
      </c>
      <c r="P141" s="85">
        <f t="shared" si="10"/>
        <v>98.617676767676784</v>
      </c>
      <c r="Q141" s="27">
        <f t="shared" si="11"/>
        <v>0.78370360805018857</v>
      </c>
      <c r="R141" s="29">
        <v>98.222727272727283</v>
      </c>
      <c r="S141" s="11">
        <v>100</v>
      </c>
      <c r="T141" s="11">
        <v>98.222727272727283</v>
      </c>
      <c r="U141" s="11">
        <v>98.222727272727283</v>
      </c>
      <c r="V141" s="11">
        <v>98.222727272727283</v>
      </c>
      <c r="W141" s="11">
        <v>100</v>
      </c>
      <c r="X141" s="11">
        <v>98.222727272727283</v>
      </c>
      <c r="Y141" s="11">
        <v>100</v>
      </c>
      <c r="Z141" s="11">
        <v>98.222727272727283</v>
      </c>
      <c r="AA141" s="85">
        <f t="shared" si="8"/>
        <v>98.815151515151527</v>
      </c>
      <c r="AB141" s="27">
        <f t="shared" si="9"/>
        <v>0.88863636363635845</v>
      </c>
    </row>
    <row r="142" spans="1:28" x14ac:dyDescent="0.25">
      <c r="A142" s="6" t="s">
        <v>278</v>
      </c>
      <c r="B142" s="6" t="s">
        <v>279</v>
      </c>
      <c r="C142" s="15">
        <v>11</v>
      </c>
      <c r="D142" s="80">
        <v>100</v>
      </c>
      <c r="E142" s="6">
        <v>11</v>
      </c>
      <c r="F142" s="18">
        <v>0</v>
      </c>
      <c r="G142" s="29">
        <v>99.594545454545454</v>
      </c>
      <c r="H142" s="11">
        <v>99.594545454545454</v>
      </c>
      <c r="I142" s="11">
        <v>99.594545454545454</v>
      </c>
      <c r="J142" s="11">
        <v>99.594545454545454</v>
      </c>
      <c r="K142" s="11">
        <v>99.594545454545454</v>
      </c>
      <c r="L142" s="11">
        <v>99.594545454545454</v>
      </c>
      <c r="M142" s="11">
        <v>99.594545454545454</v>
      </c>
      <c r="N142" s="11">
        <v>99.594545454545454</v>
      </c>
      <c r="O142" s="11">
        <v>99.594545454545454</v>
      </c>
      <c r="P142" s="85">
        <f t="shared" si="10"/>
        <v>99.594545454545468</v>
      </c>
      <c r="Q142" s="27">
        <f t="shared" si="11"/>
        <v>1.5072887603364239E-14</v>
      </c>
      <c r="R142" s="29">
        <v>99.594545454545454</v>
      </c>
      <c r="S142" s="11">
        <v>99.594545454545454</v>
      </c>
      <c r="T142" s="11">
        <v>99.594545454545454</v>
      </c>
      <c r="U142" s="11">
        <v>99.594545454545454</v>
      </c>
      <c r="V142" s="11">
        <v>99.594545454545454</v>
      </c>
      <c r="W142" s="11">
        <v>99.594545454545454</v>
      </c>
      <c r="X142" s="11">
        <v>99.594545454545454</v>
      </c>
      <c r="Y142" s="11">
        <v>99.536363636363646</v>
      </c>
      <c r="Z142" s="11">
        <v>99.594545454545454</v>
      </c>
      <c r="AA142" s="85">
        <f t="shared" si="8"/>
        <v>99.588080808080818</v>
      </c>
      <c r="AB142" s="27">
        <f t="shared" si="9"/>
        <v>1.9393939393935966E-2</v>
      </c>
    </row>
    <row r="143" spans="1:28" x14ac:dyDescent="0.25">
      <c r="A143" s="6" t="s">
        <v>280</v>
      </c>
      <c r="B143" s="6" t="s">
        <v>281</v>
      </c>
      <c r="C143" s="15">
        <v>45</v>
      </c>
      <c r="D143" s="80">
        <v>99.917333333333332</v>
      </c>
      <c r="E143" s="6">
        <v>45</v>
      </c>
      <c r="F143" s="18">
        <v>0</v>
      </c>
      <c r="G143" s="26">
        <v>99.989111111111114</v>
      </c>
      <c r="H143" s="8">
        <v>99.971111111111128</v>
      </c>
      <c r="I143" s="8">
        <v>99.989111111111114</v>
      </c>
      <c r="J143" s="8">
        <v>99.989111111111114</v>
      </c>
      <c r="K143" s="8">
        <v>99.971111111111128</v>
      </c>
      <c r="L143" s="8">
        <v>99.989111111111114</v>
      </c>
      <c r="M143" s="8">
        <v>99.989111111111114</v>
      </c>
      <c r="N143" s="8">
        <v>99.971111111111128</v>
      </c>
      <c r="O143" s="8">
        <v>99.989111111111114</v>
      </c>
      <c r="P143" s="85">
        <f t="shared" si="10"/>
        <v>99.983111111111114</v>
      </c>
      <c r="Q143" s="27">
        <f t="shared" si="11"/>
        <v>8.9999999999932356E-3</v>
      </c>
      <c r="R143" s="26">
        <v>99.971111111111128</v>
      </c>
      <c r="S143" s="8">
        <v>99.989111111111114</v>
      </c>
      <c r="T143" s="8">
        <v>99.90066666666668</v>
      </c>
      <c r="U143" s="8">
        <v>99.989111111111114</v>
      </c>
      <c r="V143" s="8">
        <v>99.989111111111114</v>
      </c>
      <c r="W143" s="8">
        <v>99.989111111111114</v>
      </c>
      <c r="X143" s="8">
        <v>99.64200000000001</v>
      </c>
      <c r="Y143" s="8">
        <v>99.989111111111114</v>
      </c>
      <c r="Z143" s="8">
        <v>99.989111111111114</v>
      </c>
      <c r="AA143" s="85">
        <f t="shared" si="8"/>
        <v>99.938716049382734</v>
      </c>
      <c r="AB143" s="27">
        <f t="shared" si="9"/>
        <v>0.11498672912036079</v>
      </c>
    </row>
    <row r="144" spans="1:28" x14ac:dyDescent="0.25">
      <c r="A144" s="6" t="s">
        <v>282</v>
      </c>
      <c r="B144" s="6" t="s">
        <v>283</v>
      </c>
      <c r="C144" s="15">
        <v>31</v>
      </c>
      <c r="D144" s="80">
        <v>99.952903225806438</v>
      </c>
      <c r="E144" s="6">
        <v>31</v>
      </c>
      <c r="F144" s="18">
        <v>0</v>
      </c>
      <c r="G144" s="26">
        <v>100</v>
      </c>
      <c r="H144" s="8">
        <v>99.507741935483864</v>
      </c>
      <c r="I144" s="8">
        <v>99.783548387096772</v>
      </c>
      <c r="J144" s="8">
        <v>99.783548387096772</v>
      </c>
      <c r="K144" s="8">
        <v>100</v>
      </c>
      <c r="L144" s="8">
        <v>99.291290322580636</v>
      </c>
      <c r="M144" s="8">
        <v>99.783548387096772</v>
      </c>
      <c r="N144" s="8">
        <v>99.769677419354849</v>
      </c>
      <c r="O144" s="8">
        <v>100</v>
      </c>
      <c r="P144" s="85">
        <f t="shared" si="10"/>
        <v>99.768817204301058</v>
      </c>
      <c r="Q144" s="27">
        <f t="shared" si="11"/>
        <v>0.23905554716549596</v>
      </c>
      <c r="R144" s="26">
        <v>99.986129032258063</v>
      </c>
      <c r="S144" s="8">
        <v>99.291290322580636</v>
      </c>
      <c r="T144" s="8">
        <v>99.783548387096772</v>
      </c>
      <c r="U144" s="8">
        <v>99.783548387096772</v>
      </c>
      <c r="V144" s="8">
        <v>100</v>
      </c>
      <c r="W144" s="8">
        <v>99.783548387096772</v>
      </c>
      <c r="X144" s="8">
        <v>99.291290322580636</v>
      </c>
      <c r="Y144" s="8">
        <v>99.783548387096772</v>
      </c>
      <c r="Z144" s="8">
        <v>99.769677419354849</v>
      </c>
      <c r="AA144" s="85">
        <f t="shared" si="8"/>
        <v>99.719175627240119</v>
      </c>
      <c r="AB144" s="27">
        <f t="shared" si="9"/>
        <v>0.25870445408969595</v>
      </c>
    </row>
    <row r="145" spans="1:28" x14ac:dyDescent="0.25">
      <c r="A145" s="6" t="s">
        <v>284</v>
      </c>
      <c r="B145" s="6" t="s">
        <v>285</v>
      </c>
      <c r="C145" s="15">
        <v>10</v>
      </c>
      <c r="D145" s="80">
        <v>99.891000000000005</v>
      </c>
      <c r="E145" s="6">
        <v>10</v>
      </c>
      <c r="F145" s="18">
        <v>0</v>
      </c>
      <c r="G145" s="26">
        <v>100</v>
      </c>
      <c r="H145" s="8">
        <v>90</v>
      </c>
      <c r="I145" s="8">
        <v>98.048000000000002</v>
      </c>
      <c r="J145" s="8">
        <v>99.16</v>
      </c>
      <c r="K145" s="8">
        <v>98.048000000000002</v>
      </c>
      <c r="L145" s="8">
        <v>99.16</v>
      </c>
      <c r="M145" s="8">
        <v>100</v>
      </c>
      <c r="N145" s="8">
        <v>100</v>
      </c>
      <c r="O145" s="8">
        <v>98.048000000000002</v>
      </c>
      <c r="P145" s="85">
        <f t="shared" si="10"/>
        <v>98.051555555555552</v>
      </c>
      <c r="Q145" s="27">
        <f t="shared" si="11"/>
        <v>3.1359645689608437</v>
      </c>
      <c r="R145" s="26">
        <v>98.048000000000002</v>
      </c>
      <c r="S145" s="8">
        <v>99.244</v>
      </c>
      <c r="T145" s="8">
        <v>98.804000000000002</v>
      </c>
      <c r="U145" s="8">
        <v>99.244</v>
      </c>
      <c r="V145" s="8">
        <v>100</v>
      </c>
      <c r="W145" s="8">
        <v>99.16</v>
      </c>
      <c r="X145" s="8">
        <v>97.963999999999999</v>
      </c>
      <c r="Y145" s="8">
        <v>99.244</v>
      </c>
      <c r="Z145" s="8">
        <v>99.16</v>
      </c>
      <c r="AA145" s="85">
        <f t="shared" si="8"/>
        <v>98.98533333333333</v>
      </c>
      <c r="AB145" s="27">
        <f t="shared" si="9"/>
        <v>0.6369740968045714</v>
      </c>
    </row>
    <row r="146" spans="1:28" x14ac:dyDescent="0.25">
      <c r="A146" s="6" t="s">
        <v>286</v>
      </c>
      <c r="B146" s="6" t="s">
        <v>287</v>
      </c>
      <c r="C146" s="15">
        <v>13</v>
      </c>
      <c r="D146" s="80">
        <v>100</v>
      </c>
      <c r="E146" s="6">
        <v>13</v>
      </c>
      <c r="F146" s="18">
        <v>0</v>
      </c>
      <c r="G146" s="26">
        <v>100</v>
      </c>
      <c r="H146" s="8">
        <v>100</v>
      </c>
      <c r="I146" s="8">
        <v>100</v>
      </c>
      <c r="J146" s="8">
        <v>100</v>
      </c>
      <c r="K146" s="8">
        <v>100</v>
      </c>
      <c r="L146" s="8">
        <v>100</v>
      </c>
      <c r="M146" s="8">
        <v>100</v>
      </c>
      <c r="N146" s="8">
        <v>100</v>
      </c>
      <c r="O146" s="8">
        <v>100</v>
      </c>
      <c r="P146" s="85">
        <f t="shared" si="10"/>
        <v>100</v>
      </c>
      <c r="Q146" s="27">
        <f t="shared" si="11"/>
        <v>0</v>
      </c>
      <c r="R146" s="26">
        <v>100</v>
      </c>
      <c r="S146" s="8">
        <v>100</v>
      </c>
      <c r="T146" s="8">
        <v>100</v>
      </c>
      <c r="U146" s="8">
        <v>100</v>
      </c>
      <c r="V146" s="8">
        <v>100</v>
      </c>
      <c r="W146" s="8">
        <v>100</v>
      </c>
      <c r="X146" s="8">
        <v>100</v>
      </c>
      <c r="Y146" s="8">
        <v>100</v>
      </c>
      <c r="Z146" s="8">
        <v>100</v>
      </c>
      <c r="AA146" s="85">
        <f t="shared" si="8"/>
        <v>100</v>
      </c>
      <c r="AB146" s="27">
        <f t="shared" si="9"/>
        <v>0</v>
      </c>
    </row>
    <row r="147" spans="1:28" x14ac:dyDescent="0.25">
      <c r="A147" s="6" t="s">
        <v>288</v>
      </c>
      <c r="B147" s="6" t="s">
        <v>289</v>
      </c>
      <c r="C147" s="15">
        <v>21</v>
      </c>
      <c r="D147" s="80">
        <v>100</v>
      </c>
      <c r="E147" s="6">
        <v>21</v>
      </c>
      <c r="F147" s="18">
        <v>0</v>
      </c>
      <c r="G147" s="26">
        <v>99.821904761904776</v>
      </c>
      <c r="H147" s="8">
        <v>99.977142857142852</v>
      </c>
      <c r="I147" s="8">
        <v>100</v>
      </c>
      <c r="J147" s="8">
        <v>99.384285714285724</v>
      </c>
      <c r="K147" s="8">
        <v>99.578571428571436</v>
      </c>
      <c r="L147" s="8">
        <v>97.516666666666666</v>
      </c>
      <c r="M147" s="8">
        <v>99.601428571428571</v>
      </c>
      <c r="N147" s="8">
        <v>99.805714285714288</v>
      </c>
      <c r="O147" s="8">
        <v>98.511428571428581</v>
      </c>
      <c r="P147" s="85">
        <f t="shared" si="10"/>
        <v>99.355238095238107</v>
      </c>
      <c r="Q147" s="27">
        <f t="shared" si="11"/>
        <v>0.82362618383763619</v>
      </c>
      <c r="R147" s="26">
        <v>99.542857142857144</v>
      </c>
      <c r="S147" s="8">
        <v>100</v>
      </c>
      <c r="T147" s="8">
        <v>99.601428571428571</v>
      </c>
      <c r="U147" s="8">
        <v>99.805714285714288</v>
      </c>
      <c r="V147" s="8">
        <v>100</v>
      </c>
      <c r="W147" s="8">
        <v>100</v>
      </c>
      <c r="X147" s="8">
        <v>100</v>
      </c>
      <c r="Y147" s="8">
        <v>100</v>
      </c>
      <c r="Z147" s="8">
        <v>99.805714285714288</v>
      </c>
      <c r="AA147" s="85">
        <f t="shared" si="8"/>
        <v>99.861746031746037</v>
      </c>
      <c r="AB147" s="27">
        <f t="shared" si="9"/>
        <v>0.18415523866411596</v>
      </c>
    </row>
    <row r="148" spans="1:28" x14ac:dyDescent="0.25">
      <c r="A148" s="6" t="s">
        <v>290</v>
      </c>
      <c r="B148" s="6" t="s">
        <v>291</v>
      </c>
      <c r="C148" s="15">
        <v>5</v>
      </c>
      <c r="D148" s="80">
        <v>100</v>
      </c>
      <c r="E148" s="6">
        <v>5</v>
      </c>
      <c r="F148" s="18">
        <v>0</v>
      </c>
      <c r="G148" s="26">
        <v>97.152000000000001</v>
      </c>
      <c r="H148" s="8">
        <v>98.01</v>
      </c>
      <c r="I148" s="8">
        <v>98.01</v>
      </c>
      <c r="J148" s="8">
        <v>98.01</v>
      </c>
      <c r="K148" s="8">
        <v>98.01</v>
      </c>
      <c r="L148" s="8">
        <v>98.01</v>
      </c>
      <c r="M148" s="8">
        <v>98.01</v>
      </c>
      <c r="N148" s="8">
        <v>98.01</v>
      </c>
      <c r="O148" s="8">
        <v>98.01</v>
      </c>
      <c r="P148" s="85">
        <f t="shared" si="10"/>
        <v>97.914666666666662</v>
      </c>
      <c r="Q148" s="27">
        <f t="shared" si="11"/>
        <v>0.28600000000000136</v>
      </c>
      <c r="R148" s="26">
        <v>98.01</v>
      </c>
      <c r="S148" s="8">
        <v>98.01</v>
      </c>
      <c r="T148" s="8">
        <v>98.01</v>
      </c>
      <c r="U148" s="8">
        <v>98.01</v>
      </c>
      <c r="V148" s="8">
        <v>98.01</v>
      </c>
      <c r="W148" s="8">
        <v>98.01</v>
      </c>
      <c r="X148" s="8">
        <v>98.01</v>
      </c>
      <c r="Y148" s="8">
        <v>98.01</v>
      </c>
      <c r="Z148" s="8">
        <v>98.01</v>
      </c>
      <c r="AA148" s="85">
        <f t="shared" si="8"/>
        <v>98.01</v>
      </c>
      <c r="AB148" s="27">
        <f t="shared" si="9"/>
        <v>0</v>
      </c>
    </row>
    <row r="149" spans="1:28" x14ac:dyDescent="0.25">
      <c r="A149" s="6" t="s">
        <v>292</v>
      </c>
      <c r="B149" s="6" t="s">
        <v>293</v>
      </c>
      <c r="C149" s="15">
        <v>10</v>
      </c>
      <c r="D149" s="80">
        <v>100</v>
      </c>
      <c r="E149" s="6">
        <v>10</v>
      </c>
      <c r="F149" s="18">
        <v>0</v>
      </c>
      <c r="G149" s="26">
        <v>100</v>
      </c>
      <c r="H149" s="8">
        <v>100</v>
      </c>
      <c r="I149" s="8">
        <v>100</v>
      </c>
      <c r="J149" s="8">
        <v>100</v>
      </c>
      <c r="K149" s="8">
        <v>100</v>
      </c>
      <c r="L149" s="8">
        <v>100</v>
      </c>
      <c r="M149" s="8">
        <v>100</v>
      </c>
      <c r="N149" s="8">
        <v>100</v>
      </c>
      <c r="O149" s="8">
        <v>100</v>
      </c>
      <c r="P149" s="85">
        <f t="shared" si="10"/>
        <v>100</v>
      </c>
      <c r="Q149" s="27">
        <f t="shared" si="11"/>
        <v>0</v>
      </c>
      <c r="R149" s="26">
        <v>100</v>
      </c>
      <c r="S149" s="8">
        <v>100</v>
      </c>
      <c r="T149" s="8">
        <v>100</v>
      </c>
      <c r="U149" s="8">
        <v>100</v>
      </c>
      <c r="V149" s="8">
        <v>100</v>
      </c>
      <c r="W149" s="8">
        <v>100</v>
      </c>
      <c r="X149" s="8">
        <v>100</v>
      </c>
      <c r="Y149" s="8">
        <v>100</v>
      </c>
      <c r="Z149" s="8">
        <v>100</v>
      </c>
      <c r="AA149" s="85">
        <f t="shared" si="8"/>
        <v>100</v>
      </c>
      <c r="AB149" s="27">
        <f t="shared" si="9"/>
        <v>0</v>
      </c>
    </row>
    <row r="150" spans="1:28" x14ac:dyDescent="0.25">
      <c r="A150" s="6" t="s">
        <v>294</v>
      </c>
      <c r="B150" s="6" t="s">
        <v>295</v>
      </c>
      <c r="C150" s="15">
        <v>14</v>
      </c>
      <c r="D150" s="80">
        <v>100</v>
      </c>
      <c r="E150" s="6">
        <v>14</v>
      </c>
      <c r="F150" s="18">
        <v>0</v>
      </c>
      <c r="G150" s="26">
        <v>100</v>
      </c>
      <c r="H150" s="8">
        <v>100</v>
      </c>
      <c r="I150" s="8">
        <v>100</v>
      </c>
      <c r="J150" s="8">
        <v>100</v>
      </c>
      <c r="K150" s="8">
        <v>100</v>
      </c>
      <c r="L150" s="8">
        <v>100</v>
      </c>
      <c r="M150" s="8">
        <v>100</v>
      </c>
      <c r="N150" s="8">
        <v>100</v>
      </c>
      <c r="O150" s="8">
        <v>100</v>
      </c>
      <c r="P150" s="85">
        <f t="shared" si="10"/>
        <v>100</v>
      </c>
      <c r="Q150" s="27">
        <f t="shared" si="11"/>
        <v>0</v>
      </c>
      <c r="R150" s="26">
        <v>100</v>
      </c>
      <c r="S150" s="8">
        <v>100</v>
      </c>
      <c r="T150" s="8">
        <v>100</v>
      </c>
      <c r="U150" s="8">
        <v>100</v>
      </c>
      <c r="V150" s="8">
        <v>100</v>
      </c>
      <c r="W150" s="8">
        <v>100</v>
      </c>
      <c r="X150" s="8">
        <v>100</v>
      </c>
      <c r="Y150" s="8">
        <v>100</v>
      </c>
      <c r="Z150" s="8">
        <v>100</v>
      </c>
      <c r="AA150" s="85">
        <f t="shared" si="8"/>
        <v>100</v>
      </c>
      <c r="AB150" s="27">
        <f t="shared" si="9"/>
        <v>0</v>
      </c>
    </row>
    <row r="151" spans="1:28" x14ac:dyDescent="0.25">
      <c r="A151" s="6" t="s">
        <v>296</v>
      </c>
      <c r="B151" s="6" t="s">
        <v>297</v>
      </c>
      <c r="C151" s="15">
        <v>2</v>
      </c>
      <c r="D151" s="80">
        <v>100</v>
      </c>
      <c r="E151" s="6">
        <v>2</v>
      </c>
      <c r="F151" s="18">
        <v>0</v>
      </c>
      <c r="G151" s="26">
        <v>100</v>
      </c>
      <c r="H151" s="8">
        <v>100</v>
      </c>
      <c r="I151" s="8">
        <v>100</v>
      </c>
      <c r="J151" s="8">
        <v>100</v>
      </c>
      <c r="K151" s="8">
        <v>100</v>
      </c>
      <c r="L151" s="8">
        <v>100</v>
      </c>
      <c r="M151" s="8">
        <v>100</v>
      </c>
      <c r="N151" s="8">
        <v>100</v>
      </c>
      <c r="O151" s="8">
        <v>100</v>
      </c>
      <c r="P151" s="85">
        <f t="shared" si="10"/>
        <v>100</v>
      </c>
      <c r="Q151" s="27">
        <f t="shared" si="11"/>
        <v>0</v>
      </c>
      <c r="R151" s="26">
        <v>100</v>
      </c>
      <c r="S151" s="8">
        <v>100</v>
      </c>
      <c r="T151" s="8">
        <v>100</v>
      </c>
      <c r="U151" s="8">
        <v>100</v>
      </c>
      <c r="V151" s="8">
        <v>100</v>
      </c>
      <c r="W151" s="8">
        <v>100</v>
      </c>
      <c r="X151" s="8">
        <v>100</v>
      </c>
      <c r="Y151" s="8">
        <v>100</v>
      </c>
      <c r="Z151" s="8">
        <v>100</v>
      </c>
      <c r="AA151" s="85">
        <f t="shared" si="8"/>
        <v>100</v>
      </c>
      <c r="AB151" s="27">
        <f t="shared" si="9"/>
        <v>0</v>
      </c>
    </row>
    <row r="152" spans="1:28" x14ac:dyDescent="0.25">
      <c r="A152" s="6" t="s">
        <v>298</v>
      </c>
      <c r="B152" s="6" t="s">
        <v>299</v>
      </c>
      <c r="C152" s="15">
        <v>32</v>
      </c>
      <c r="D152" s="80">
        <v>100</v>
      </c>
      <c r="E152" s="6">
        <v>32</v>
      </c>
      <c r="F152" s="18">
        <v>0</v>
      </c>
      <c r="G152" s="26">
        <v>100</v>
      </c>
      <c r="H152" s="8">
        <v>100</v>
      </c>
      <c r="I152" s="8">
        <v>100</v>
      </c>
      <c r="J152" s="8">
        <v>98.933750000000003</v>
      </c>
      <c r="K152" s="8">
        <v>100</v>
      </c>
      <c r="L152" s="8">
        <v>100</v>
      </c>
      <c r="M152" s="8">
        <v>100</v>
      </c>
      <c r="N152" s="8">
        <v>100</v>
      </c>
      <c r="O152" s="8">
        <v>100</v>
      </c>
      <c r="P152" s="85">
        <f t="shared" si="10"/>
        <v>99.881527777777777</v>
      </c>
      <c r="Q152" s="27">
        <f t="shared" si="11"/>
        <v>0.35541666666666549</v>
      </c>
      <c r="R152" s="26">
        <v>100</v>
      </c>
      <c r="S152" s="8">
        <v>100</v>
      </c>
      <c r="T152" s="8">
        <v>100</v>
      </c>
      <c r="U152" s="8">
        <v>100</v>
      </c>
      <c r="V152" s="8">
        <v>98.933750000000003</v>
      </c>
      <c r="W152" s="8">
        <v>100</v>
      </c>
      <c r="X152" s="8">
        <v>100</v>
      </c>
      <c r="Y152" s="8">
        <v>100</v>
      </c>
      <c r="Z152" s="8">
        <v>100</v>
      </c>
      <c r="AA152" s="85">
        <f t="shared" si="8"/>
        <v>99.881527777777777</v>
      </c>
      <c r="AB152" s="27">
        <f t="shared" si="9"/>
        <v>0.35541666666666549</v>
      </c>
    </row>
    <row r="153" spans="1:28" x14ac:dyDescent="0.25">
      <c r="A153" s="6" t="s">
        <v>300</v>
      </c>
      <c r="B153" s="6" t="s">
        <v>301</v>
      </c>
      <c r="C153" s="15">
        <v>42</v>
      </c>
      <c r="D153" s="80">
        <v>99.621904761904773</v>
      </c>
      <c r="E153" s="6">
        <v>41</v>
      </c>
      <c r="F153" s="18">
        <v>1</v>
      </c>
      <c r="G153" s="26">
        <v>99.502857142857138</v>
      </c>
      <c r="H153" s="8">
        <v>99.628809523809522</v>
      </c>
      <c r="I153" s="8">
        <v>99.643571428571448</v>
      </c>
      <c r="J153" s="8">
        <v>99.635952380952375</v>
      </c>
      <c r="K153" s="8">
        <v>99.628809523809522</v>
      </c>
      <c r="L153" s="8">
        <v>99.628809523809522</v>
      </c>
      <c r="M153" s="8">
        <v>99.502857142857138</v>
      </c>
      <c r="N153" s="8">
        <v>99.502857142857138</v>
      </c>
      <c r="O153" s="8">
        <v>99.761904761904759</v>
      </c>
      <c r="P153" s="85">
        <f t="shared" si="10"/>
        <v>99.604047619047634</v>
      </c>
      <c r="Q153" s="27">
        <f t="shared" si="11"/>
        <v>8.6643606298860976E-2</v>
      </c>
      <c r="R153" s="26">
        <v>98.704523809523806</v>
      </c>
      <c r="S153" s="8">
        <v>99.761904761904759</v>
      </c>
      <c r="T153" s="8">
        <v>99.761904761904759</v>
      </c>
      <c r="U153" s="8">
        <v>99.628809523809522</v>
      </c>
      <c r="V153" s="8">
        <v>99.761904761904759</v>
      </c>
      <c r="W153" s="8">
        <v>99.628809523809522</v>
      </c>
      <c r="X153" s="8">
        <v>99.340238095238092</v>
      </c>
      <c r="Y153" s="8">
        <v>99.628809523809522</v>
      </c>
      <c r="Z153" s="8">
        <v>99.628809523809522</v>
      </c>
      <c r="AA153" s="85">
        <f t="shared" si="8"/>
        <v>99.538412698412699</v>
      </c>
      <c r="AB153" s="27">
        <f t="shared" si="9"/>
        <v>0.33859568511996668</v>
      </c>
    </row>
    <row r="154" spans="1:28" x14ac:dyDescent="0.25">
      <c r="A154" s="6" t="s">
        <v>302</v>
      </c>
      <c r="B154" s="6" t="s">
        <v>303</v>
      </c>
      <c r="C154" s="15">
        <v>37</v>
      </c>
      <c r="D154" s="80">
        <v>98.71918918918918</v>
      </c>
      <c r="E154" s="6">
        <v>36</v>
      </c>
      <c r="F154" s="18">
        <v>1</v>
      </c>
      <c r="G154" s="26">
        <v>98.188648648648638</v>
      </c>
      <c r="H154" s="8">
        <v>98.014594594594598</v>
      </c>
      <c r="I154" s="8">
        <v>99.839729729729726</v>
      </c>
      <c r="J154" s="8">
        <v>98.188648648648638</v>
      </c>
      <c r="K154" s="8">
        <v>98.992162162162145</v>
      </c>
      <c r="L154" s="8">
        <v>98.028108108108114</v>
      </c>
      <c r="M154" s="8">
        <v>98.992162162162145</v>
      </c>
      <c r="N154" s="8">
        <v>98.818108108108106</v>
      </c>
      <c r="O154" s="8">
        <v>98.818108108108106</v>
      </c>
      <c r="P154" s="85">
        <f t="shared" si="10"/>
        <v>98.65336336336334</v>
      </c>
      <c r="Q154" s="27">
        <f t="shared" si="11"/>
        <v>0.6043803930003222</v>
      </c>
      <c r="R154" s="26">
        <v>98.188648648648638</v>
      </c>
      <c r="S154" s="8">
        <v>98.235945945945929</v>
      </c>
      <c r="T154" s="8">
        <v>98.014594594594598</v>
      </c>
      <c r="U154" s="8">
        <v>98.188648648648638</v>
      </c>
      <c r="V154" s="8">
        <v>98.188648648648638</v>
      </c>
      <c r="W154" s="8">
        <v>98.188648648648638</v>
      </c>
      <c r="X154" s="8">
        <v>98.188648648648638</v>
      </c>
      <c r="Y154" s="8">
        <v>98.188648648648638</v>
      </c>
      <c r="Z154" s="8">
        <v>98.188648648648638</v>
      </c>
      <c r="AA154" s="85">
        <f t="shared" si="8"/>
        <v>98.174564564564534</v>
      </c>
      <c r="AB154" s="27">
        <f t="shared" si="9"/>
        <v>6.1994551417732566E-2</v>
      </c>
    </row>
    <row r="155" spans="1:28" x14ac:dyDescent="0.25">
      <c r="A155" s="6" t="s">
        <v>304</v>
      </c>
      <c r="B155" s="6" t="s">
        <v>305</v>
      </c>
      <c r="C155" s="15">
        <v>38</v>
      </c>
      <c r="D155" s="80">
        <v>99.614210526315787</v>
      </c>
      <c r="E155" s="6">
        <v>37</v>
      </c>
      <c r="F155" s="18">
        <v>1</v>
      </c>
      <c r="G155" s="26">
        <v>99.843947368421041</v>
      </c>
      <c r="H155" s="8">
        <v>99.843947368421041</v>
      </c>
      <c r="I155" s="8">
        <v>99.843947368421041</v>
      </c>
      <c r="J155" s="8">
        <v>99.889999999999986</v>
      </c>
      <c r="K155" s="8">
        <v>99.843947368421041</v>
      </c>
      <c r="L155" s="8">
        <v>99.843947368421041</v>
      </c>
      <c r="M155" s="8">
        <v>99.843947368421041</v>
      </c>
      <c r="N155" s="8">
        <v>99.843947368421041</v>
      </c>
      <c r="O155" s="8">
        <v>99.843947368421041</v>
      </c>
      <c r="P155" s="85">
        <f t="shared" si="10"/>
        <v>99.849064327485365</v>
      </c>
      <c r="Q155" s="27">
        <f t="shared" si="11"/>
        <v>1.5350877192981709E-2</v>
      </c>
      <c r="R155" s="26">
        <v>99.843947368421041</v>
      </c>
      <c r="S155" s="8">
        <v>99.843947368421041</v>
      </c>
      <c r="T155" s="8">
        <v>99.843947368421041</v>
      </c>
      <c r="U155" s="8">
        <v>99.849736842105258</v>
      </c>
      <c r="V155" s="8">
        <v>99.843947368421041</v>
      </c>
      <c r="W155" s="8">
        <v>99.843947368421041</v>
      </c>
      <c r="X155" s="8">
        <v>99.843947368421041</v>
      </c>
      <c r="Y155" s="8">
        <v>99.843947368421041</v>
      </c>
      <c r="Z155" s="8">
        <v>99.843947368421041</v>
      </c>
      <c r="AA155" s="85">
        <f t="shared" si="8"/>
        <v>99.844590643274842</v>
      </c>
      <c r="AB155" s="27">
        <f t="shared" si="9"/>
        <v>1.9298245614057428E-3</v>
      </c>
    </row>
    <row r="156" spans="1:28" x14ac:dyDescent="0.25">
      <c r="A156" s="6" t="s">
        <v>306</v>
      </c>
      <c r="B156" s="6" t="s">
        <v>307</v>
      </c>
      <c r="C156" s="15">
        <v>7</v>
      </c>
      <c r="D156" s="80">
        <v>82.601428571428571</v>
      </c>
      <c r="E156" s="6">
        <v>5</v>
      </c>
      <c r="F156" s="18">
        <v>2</v>
      </c>
      <c r="G156" s="26">
        <v>83.824285714285708</v>
      </c>
      <c r="H156" s="8">
        <v>83.824285714285708</v>
      </c>
      <c r="I156" s="8">
        <v>83.824285714285708</v>
      </c>
      <c r="J156" s="8">
        <v>83.824285714285708</v>
      </c>
      <c r="K156" s="8">
        <v>83.824285714285708</v>
      </c>
      <c r="L156" s="8">
        <v>83.824285714285708</v>
      </c>
      <c r="M156" s="8">
        <v>83.824285714285708</v>
      </c>
      <c r="N156" s="8">
        <v>83.824285714285708</v>
      </c>
      <c r="O156" s="8">
        <v>83.824285714285708</v>
      </c>
      <c r="P156" s="85">
        <f t="shared" si="10"/>
        <v>83.824285714285693</v>
      </c>
      <c r="Q156" s="27">
        <f t="shared" si="11"/>
        <v>1.5072887603364239E-14</v>
      </c>
      <c r="R156" s="26">
        <v>83.824285714285708</v>
      </c>
      <c r="S156" s="8">
        <v>83.824285714285708</v>
      </c>
      <c r="T156" s="8">
        <v>83.824285714285708</v>
      </c>
      <c r="U156" s="8">
        <v>83.824285714285708</v>
      </c>
      <c r="V156" s="8">
        <v>83.824285714285708</v>
      </c>
      <c r="W156" s="8">
        <v>83.824285714285708</v>
      </c>
      <c r="X156" s="8">
        <v>83.824285714285708</v>
      </c>
      <c r="Y156" s="8">
        <v>83.824285714285708</v>
      </c>
      <c r="Z156" s="8">
        <v>83.824285714285708</v>
      </c>
      <c r="AA156" s="85">
        <f t="shared" si="8"/>
        <v>83.824285714285693</v>
      </c>
      <c r="AB156" s="27">
        <f t="shared" si="9"/>
        <v>1.5072887603364239E-14</v>
      </c>
    </row>
    <row r="157" spans="1:28" x14ac:dyDescent="0.25">
      <c r="A157" s="6" t="s">
        <v>308</v>
      </c>
      <c r="B157" s="6" t="s">
        <v>309</v>
      </c>
      <c r="C157" s="15">
        <v>6</v>
      </c>
      <c r="D157" s="80">
        <v>100</v>
      </c>
      <c r="E157" s="6">
        <v>6</v>
      </c>
      <c r="F157" s="18">
        <v>0</v>
      </c>
      <c r="G157" s="26">
        <v>100</v>
      </c>
      <c r="H157" s="8">
        <v>100</v>
      </c>
      <c r="I157" s="8">
        <v>100</v>
      </c>
      <c r="J157" s="8">
        <v>100</v>
      </c>
      <c r="K157" s="8">
        <v>100</v>
      </c>
      <c r="L157" s="8">
        <v>100</v>
      </c>
      <c r="M157" s="8">
        <v>100</v>
      </c>
      <c r="N157" s="8">
        <v>100</v>
      </c>
      <c r="O157" s="8">
        <v>100</v>
      </c>
      <c r="P157" s="85">
        <f t="shared" si="10"/>
        <v>100</v>
      </c>
      <c r="Q157" s="27">
        <f t="shared" si="11"/>
        <v>0</v>
      </c>
      <c r="R157" s="26">
        <v>100</v>
      </c>
      <c r="S157" s="8">
        <v>100</v>
      </c>
      <c r="T157" s="8">
        <v>100</v>
      </c>
      <c r="U157" s="8">
        <v>100</v>
      </c>
      <c r="V157" s="8">
        <v>100</v>
      </c>
      <c r="W157" s="8">
        <v>100</v>
      </c>
      <c r="X157" s="8">
        <v>100</v>
      </c>
      <c r="Y157" s="8">
        <v>100</v>
      </c>
      <c r="Z157" s="8">
        <v>100</v>
      </c>
      <c r="AA157" s="85">
        <f t="shared" si="8"/>
        <v>100</v>
      </c>
      <c r="AB157" s="27">
        <f t="shared" si="9"/>
        <v>0</v>
      </c>
    </row>
    <row r="158" spans="1:28" x14ac:dyDescent="0.25">
      <c r="A158" s="6" t="s">
        <v>310</v>
      </c>
      <c r="B158" s="6" t="s">
        <v>311</v>
      </c>
      <c r="C158" s="15">
        <v>31</v>
      </c>
      <c r="D158" s="80">
        <v>99.5083870967742</v>
      </c>
      <c r="E158" s="6">
        <v>30</v>
      </c>
      <c r="F158" s="18">
        <v>1</v>
      </c>
      <c r="G158" s="26">
        <v>99.716451612903228</v>
      </c>
      <c r="H158" s="8">
        <v>99.716451612903228</v>
      </c>
      <c r="I158" s="8">
        <v>99.716451612903228</v>
      </c>
      <c r="J158" s="8">
        <v>99.716451612903228</v>
      </c>
      <c r="K158" s="8">
        <v>99.716451612903228</v>
      </c>
      <c r="L158" s="8">
        <v>99.716451612903228</v>
      </c>
      <c r="M158" s="8">
        <v>99.716451612903228</v>
      </c>
      <c r="N158" s="8">
        <v>99.716451612903228</v>
      </c>
      <c r="O158" s="8">
        <v>99.716451612903228</v>
      </c>
      <c r="P158" s="85">
        <f t="shared" si="10"/>
        <v>99.716451612903242</v>
      </c>
      <c r="Q158" s="27">
        <f t="shared" si="11"/>
        <v>1.5072887603364239E-14</v>
      </c>
      <c r="R158" s="26">
        <v>99.716451612903228</v>
      </c>
      <c r="S158" s="8">
        <v>99.716451612903228</v>
      </c>
      <c r="T158" s="8">
        <v>99.716451612903228</v>
      </c>
      <c r="U158" s="8">
        <v>99.716451612903228</v>
      </c>
      <c r="V158" s="8">
        <v>99.716451612903228</v>
      </c>
      <c r="W158" s="8">
        <v>99.716451612903228</v>
      </c>
      <c r="X158" s="8">
        <v>99.716451612903228</v>
      </c>
      <c r="Y158" s="8">
        <v>99.716451612903228</v>
      </c>
      <c r="Z158" s="8">
        <v>99.716451612903228</v>
      </c>
      <c r="AA158" s="85">
        <f t="shared" si="8"/>
        <v>99.716451612903242</v>
      </c>
      <c r="AB158" s="27">
        <f t="shared" si="9"/>
        <v>1.5072887603364239E-14</v>
      </c>
    </row>
    <row r="159" spans="1:28" x14ac:dyDescent="0.25">
      <c r="A159" s="6" t="s">
        <v>312</v>
      </c>
      <c r="B159" s="6" t="s">
        <v>313</v>
      </c>
      <c r="C159" s="15">
        <v>12</v>
      </c>
      <c r="D159" s="80">
        <v>100</v>
      </c>
      <c r="E159" s="6">
        <v>12</v>
      </c>
      <c r="F159" s="18">
        <v>0</v>
      </c>
      <c r="G159" s="26">
        <v>100</v>
      </c>
      <c r="H159" s="8">
        <v>100</v>
      </c>
      <c r="I159" s="8">
        <v>100</v>
      </c>
      <c r="J159" s="8">
        <v>100</v>
      </c>
      <c r="K159" s="8">
        <v>100</v>
      </c>
      <c r="L159" s="8">
        <v>100</v>
      </c>
      <c r="M159" s="8">
        <v>100</v>
      </c>
      <c r="N159" s="8">
        <v>100</v>
      </c>
      <c r="O159" s="8">
        <v>100</v>
      </c>
      <c r="P159" s="85">
        <f t="shared" si="10"/>
        <v>100</v>
      </c>
      <c r="Q159" s="27">
        <f t="shared" si="11"/>
        <v>0</v>
      </c>
      <c r="R159" s="26">
        <v>99.495000000000005</v>
      </c>
      <c r="S159" s="8">
        <v>100</v>
      </c>
      <c r="T159" s="8">
        <v>100</v>
      </c>
      <c r="U159" s="8">
        <v>100</v>
      </c>
      <c r="V159" s="8">
        <v>100</v>
      </c>
      <c r="W159" s="8">
        <v>100</v>
      </c>
      <c r="X159" s="8">
        <v>100</v>
      </c>
      <c r="Y159" s="8">
        <v>100</v>
      </c>
      <c r="Z159" s="8">
        <v>100</v>
      </c>
      <c r="AA159" s="85">
        <f t="shared" si="8"/>
        <v>99.943888888888893</v>
      </c>
      <c r="AB159" s="27">
        <f t="shared" si="9"/>
        <v>0.16833333333333181</v>
      </c>
    </row>
    <row r="160" spans="1:28" x14ac:dyDescent="0.25">
      <c r="A160" s="6" t="s">
        <v>314</v>
      </c>
      <c r="B160" s="6" t="s">
        <v>315</v>
      </c>
      <c r="C160" s="15">
        <v>14</v>
      </c>
      <c r="D160" s="80">
        <v>100</v>
      </c>
      <c r="E160" s="6">
        <v>14</v>
      </c>
      <c r="F160" s="18">
        <v>0</v>
      </c>
      <c r="G160" s="26">
        <v>100</v>
      </c>
      <c r="H160" s="8">
        <v>100</v>
      </c>
      <c r="I160" s="8">
        <v>100</v>
      </c>
      <c r="J160" s="8">
        <v>100</v>
      </c>
      <c r="K160" s="8">
        <v>100</v>
      </c>
      <c r="L160" s="8">
        <v>100</v>
      </c>
      <c r="M160" s="8">
        <v>100</v>
      </c>
      <c r="N160" s="8">
        <v>100</v>
      </c>
      <c r="O160" s="8">
        <v>100</v>
      </c>
      <c r="P160" s="85">
        <f t="shared" si="10"/>
        <v>100</v>
      </c>
      <c r="Q160" s="27">
        <f t="shared" si="11"/>
        <v>0</v>
      </c>
      <c r="R160" s="26">
        <v>100</v>
      </c>
      <c r="S160" s="8">
        <v>100</v>
      </c>
      <c r="T160" s="8">
        <v>100</v>
      </c>
      <c r="U160" s="8">
        <v>100</v>
      </c>
      <c r="V160" s="8">
        <v>100</v>
      </c>
      <c r="W160" s="8">
        <v>100</v>
      </c>
      <c r="X160" s="8">
        <v>100</v>
      </c>
      <c r="Y160" s="8">
        <v>100</v>
      </c>
      <c r="Z160" s="8">
        <v>100</v>
      </c>
      <c r="AA160" s="85">
        <f t="shared" si="8"/>
        <v>100</v>
      </c>
      <c r="AB160" s="27">
        <f t="shared" si="9"/>
        <v>0</v>
      </c>
    </row>
    <row r="161" spans="1:28" x14ac:dyDescent="0.25">
      <c r="A161" s="6" t="s">
        <v>316</v>
      </c>
      <c r="B161" s="6" t="s">
        <v>317</v>
      </c>
      <c r="C161" s="15">
        <v>37</v>
      </c>
      <c r="D161" s="80">
        <v>99.802972972972952</v>
      </c>
      <c r="E161" s="6">
        <v>37</v>
      </c>
      <c r="F161" s="18">
        <v>0</v>
      </c>
      <c r="G161" s="26">
        <v>99.873243243243238</v>
      </c>
      <c r="H161" s="8">
        <v>99.873243243243238</v>
      </c>
      <c r="I161" s="8">
        <v>99.873243243243238</v>
      </c>
      <c r="J161" s="8">
        <v>99.873243243243238</v>
      </c>
      <c r="K161" s="8">
        <v>99.528648648648641</v>
      </c>
      <c r="L161" s="8">
        <v>99.873243243243238</v>
      </c>
      <c r="M161" s="8">
        <v>99.873243243243238</v>
      </c>
      <c r="N161" s="8">
        <v>99.873243243243238</v>
      </c>
      <c r="O161" s="8">
        <v>99.873243243243238</v>
      </c>
      <c r="P161" s="85">
        <f t="shared" si="10"/>
        <v>99.834954954954952</v>
      </c>
      <c r="Q161" s="27">
        <f t="shared" si="11"/>
        <v>0.11486486486486551</v>
      </c>
      <c r="R161" s="26">
        <v>99.528648648648641</v>
      </c>
      <c r="S161" s="8">
        <v>99.873243243243238</v>
      </c>
      <c r="T161" s="8">
        <v>99.873243243243238</v>
      </c>
      <c r="U161" s="8">
        <v>99.873243243243238</v>
      </c>
      <c r="V161" s="8">
        <v>99.873243243243238</v>
      </c>
      <c r="W161" s="8">
        <v>99.873243243243238</v>
      </c>
      <c r="X161" s="8">
        <v>99.873243243243238</v>
      </c>
      <c r="Y161" s="8">
        <v>99.873243243243238</v>
      </c>
      <c r="Z161" s="8">
        <v>99.873243243243238</v>
      </c>
      <c r="AA161" s="85">
        <f t="shared" si="8"/>
        <v>99.834954954954938</v>
      </c>
      <c r="AB161" s="27">
        <f t="shared" si="9"/>
        <v>0.1148648648648655</v>
      </c>
    </row>
    <row r="162" spans="1:28" x14ac:dyDescent="0.25">
      <c r="A162" s="6" t="s">
        <v>318</v>
      </c>
      <c r="B162" s="6" t="s">
        <v>319</v>
      </c>
      <c r="C162" s="15">
        <v>5</v>
      </c>
      <c r="D162" s="80">
        <v>100</v>
      </c>
      <c r="E162" s="6">
        <v>5</v>
      </c>
      <c r="F162" s="18">
        <v>0</v>
      </c>
      <c r="G162" s="26">
        <v>100</v>
      </c>
      <c r="H162" s="8">
        <v>100</v>
      </c>
      <c r="I162" s="8">
        <v>100</v>
      </c>
      <c r="J162" s="8">
        <v>100</v>
      </c>
      <c r="K162" s="8">
        <v>100</v>
      </c>
      <c r="L162" s="8">
        <v>100</v>
      </c>
      <c r="M162" s="8">
        <v>100</v>
      </c>
      <c r="N162" s="8">
        <v>100</v>
      </c>
      <c r="O162" s="8">
        <v>100</v>
      </c>
      <c r="P162" s="85">
        <f t="shared" si="10"/>
        <v>100</v>
      </c>
      <c r="Q162" s="27">
        <f t="shared" si="11"/>
        <v>0</v>
      </c>
      <c r="R162" s="26">
        <v>100</v>
      </c>
      <c r="S162" s="8">
        <v>100</v>
      </c>
      <c r="T162" s="8">
        <v>100</v>
      </c>
      <c r="U162" s="8">
        <v>100</v>
      </c>
      <c r="V162" s="8">
        <v>100</v>
      </c>
      <c r="W162" s="8">
        <v>100</v>
      </c>
      <c r="X162" s="8">
        <v>100</v>
      </c>
      <c r="Y162" s="8">
        <v>100</v>
      </c>
      <c r="Z162" s="8">
        <v>100</v>
      </c>
      <c r="AA162" s="85">
        <f t="shared" si="8"/>
        <v>100</v>
      </c>
      <c r="AB162" s="27">
        <f t="shared" si="9"/>
        <v>0</v>
      </c>
    </row>
    <row r="163" spans="1:28" x14ac:dyDescent="0.25">
      <c r="A163" s="6" t="s">
        <v>320</v>
      </c>
      <c r="B163" s="6" t="s">
        <v>321</v>
      </c>
      <c r="C163" s="15">
        <v>20</v>
      </c>
      <c r="D163" s="80">
        <v>100</v>
      </c>
      <c r="E163" s="6">
        <v>20</v>
      </c>
      <c r="F163" s="18">
        <v>0</v>
      </c>
      <c r="G163" s="26">
        <v>100</v>
      </c>
      <c r="H163" s="8">
        <v>100</v>
      </c>
      <c r="I163" s="8">
        <v>100</v>
      </c>
      <c r="J163" s="8">
        <v>99.969000000000008</v>
      </c>
      <c r="K163" s="8">
        <v>100</v>
      </c>
      <c r="L163" s="8">
        <v>100</v>
      </c>
      <c r="M163" s="8">
        <v>100</v>
      </c>
      <c r="N163" s="8">
        <v>100</v>
      </c>
      <c r="O163" s="8">
        <v>100</v>
      </c>
      <c r="P163" s="85">
        <f t="shared" si="10"/>
        <v>99.99655555555556</v>
      </c>
      <c r="Q163" s="27">
        <f t="shared" si="11"/>
        <v>1.0333333333330566E-2</v>
      </c>
      <c r="R163" s="26">
        <v>100</v>
      </c>
      <c r="S163" s="8">
        <v>100</v>
      </c>
      <c r="T163" s="8">
        <v>100</v>
      </c>
      <c r="U163" s="8">
        <v>99.794000000000011</v>
      </c>
      <c r="V163" s="8">
        <v>100</v>
      </c>
      <c r="W163" s="8">
        <v>100</v>
      </c>
      <c r="X163" s="8">
        <v>100</v>
      </c>
      <c r="Y163" s="8">
        <v>100</v>
      </c>
      <c r="Z163" s="8">
        <v>100</v>
      </c>
      <c r="AA163" s="85">
        <f t="shared" si="8"/>
        <v>99.977111111111114</v>
      </c>
      <c r="AB163" s="27">
        <f t="shared" si="9"/>
        <v>6.8666666666662976E-2</v>
      </c>
    </row>
    <row r="164" spans="1:28" x14ac:dyDescent="0.25">
      <c r="A164" s="6" t="s">
        <v>322</v>
      </c>
      <c r="B164" s="6" t="s">
        <v>323</v>
      </c>
      <c r="C164" s="15">
        <v>4</v>
      </c>
      <c r="D164" s="80">
        <v>100</v>
      </c>
      <c r="E164" s="6">
        <v>4</v>
      </c>
      <c r="F164" s="18">
        <v>0</v>
      </c>
      <c r="G164" s="26">
        <v>100</v>
      </c>
      <c r="H164" s="8">
        <v>100</v>
      </c>
      <c r="I164" s="8">
        <v>100</v>
      </c>
      <c r="J164" s="8">
        <v>100</v>
      </c>
      <c r="K164" s="8">
        <v>100</v>
      </c>
      <c r="L164" s="8">
        <v>100</v>
      </c>
      <c r="M164" s="8">
        <v>100</v>
      </c>
      <c r="N164" s="8">
        <v>100</v>
      </c>
      <c r="O164" s="8">
        <v>100</v>
      </c>
      <c r="P164" s="85">
        <f t="shared" si="10"/>
        <v>100</v>
      </c>
      <c r="Q164" s="27">
        <f t="shared" si="11"/>
        <v>0</v>
      </c>
      <c r="R164" s="26">
        <v>100</v>
      </c>
      <c r="S164" s="8">
        <v>100</v>
      </c>
      <c r="T164" s="8">
        <v>100</v>
      </c>
      <c r="U164" s="8">
        <v>100</v>
      </c>
      <c r="V164" s="8">
        <v>100</v>
      </c>
      <c r="W164" s="8">
        <v>100</v>
      </c>
      <c r="X164" s="8">
        <v>100</v>
      </c>
      <c r="Y164" s="8">
        <v>100</v>
      </c>
      <c r="Z164" s="8">
        <v>100</v>
      </c>
      <c r="AA164" s="85">
        <f t="shared" si="8"/>
        <v>100</v>
      </c>
      <c r="AB164" s="27">
        <f t="shared" si="9"/>
        <v>0</v>
      </c>
    </row>
    <row r="165" spans="1:28" x14ac:dyDescent="0.25">
      <c r="A165" s="6" t="s">
        <v>324</v>
      </c>
      <c r="B165" s="6" t="s">
        <v>325</v>
      </c>
      <c r="C165" s="15">
        <v>8</v>
      </c>
      <c r="D165" s="80">
        <v>100</v>
      </c>
      <c r="E165" s="6">
        <v>8</v>
      </c>
      <c r="F165" s="18">
        <v>0</v>
      </c>
      <c r="G165" s="26">
        <v>97.685000000000002</v>
      </c>
      <c r="H165" s="8">
        <v>100</v>
      </c>
      <c r="I165" s="8">
        <v>100</v>
      </c>
      <c r="J165" s="8">
        <v>100</v>
      </c>
      <c r="K165" s="8">
        <v>100</v>
      </c>
      <c r="L165" s="8">
        <v>100</v>
      </c>
      <c r="M165" s="8">
        <v>100</v>
      </c>
      <c r="N165" s="8">
        <v>100</v>
      </c>
      <c r="O165" s="8">
        <v>100</v>
      </c>
      <c r="P165" s="85">
        <f t="shared" si="10"/>
        <v>99.742777777777775</v>
      </c>
      <c r="Q165" s="27">
        <f t="shared" si="11"/>
        <v>0.77166666666666595</v>
      </c>
      <c r="R165" s="26">
        <v>100</v>
      </c>
      <c r="S165" s="8">
        <v>99.539999999999992</v>
      </c>
      <c r="T165" s="8">
        <v>99.539999999999992</v>
      </c>
      <c r="U165" s="8">
        <v>97.224999999999994</v>
      </c>
      <c r="V165" s="8">
        <v>100</v>
      </c>
      <c r="W165" s="8">
        <v>100</v>
      </c>
      <c r="X165" s="8">
        <v>100</v>
      </c>
      <c r="Y165" s="8">
        <v>97.685000000000002</v>
      </c>
      <c r="Z165" s="8">
        <v>97.685000000000002</v>
      </c>
      <c r="AA165" s="85">
        <f t="shared" si="8"/>
        <v>99.074999999999989</v>
      </c>
      <c r="AB165" s="27">
        <f t="shared" si="9"/>
        <v>1.1801297598145719</v>
      </c>
    </row>
    <row r="166" spans="1:28" x14ac:dyDescent="0.25">
      <c r="A166" s="6" t="s">
        <v>326</v>
      </c>
      <c r="B166" s="6" t="s">
        <v>327</v>
      </c>
      <c r="C166" s="15">
        <v>8</v>
      </c>
      <c r="D166" s="80">
        <v>100</v>
      </c>
      <c r="E166" s="6">
        <v>8</v>
      </c>
      <c r="F166" s="18">
        <v>0</v>
      </c>
      <c r="G166" s="26">
        <v>99.357500000000002</v>
      </c>
      <c r="H166" s="8">
        <v>100</v>
      </c>
      <c r="I166" s="8">
        <v>98.4375</v>
      </c>
      <c r="J166" s="8">
        <v>100</v>
      </c>
      <c r="K166" s="8">
        <v>100</v>
      </c>
      <c r="L166" s="8">
        <v>98.4375</v>
      </c>
      <c r="M166" s="8">
        <v>99.357500000000002</v>
      </c>
      <c r="N166" s="8">
        <v>96.571249999999992</v>
      </c>
      <c r="O166" s="8">
        <v>98.4375</v>
      </c>
      <c r="P166" s="85">
        <f t="shared" si="10"/>
        <v>98.955416666666665</v>
      </c>
      <c r="Q166" s="27">
        <f t="shared" si="11"/>
        <v>1.1228183707750801</v>
      </c>
      <c r="R166" s="26">
        <v>100</v>
      </c>
      <c r="S166" s="8">
        <v>97.795000000000002</v>
      </c>
      <c r="T166" s="8">
        <v>100</v>
      </c>
      <c r="U166" s="8">
        <v>100</v>
      </c>
      <c r="V166" s="8">
        <v>97.213750000000005</v>
      </c>
      <c r="W166" s="8">
        <v>100</v>
      </c>
      <c r="X166" s="8">
        <v>100</v>
      </c>
      <c r="Y166" s="8">
        <v>100</v>
      </c>
      <c r="Z166" s="8">
        <v>98.4375</v>
      </c>
      <c r="AA166" s="85">
        <f t="shared" si="8"/>
        <v>99.271805555555545</v>
      </c>
      <c r="AB166" s="27">
        <f t="shared" si="9"/>
        <v>1.1343619336559978</v>
      </c>
    </row>
    <row r="167" spans="1:28" x14ac:dyDescent="0.25">
      <c r="A167" s="6" t="s">
        <v>328</v>
      </c>
      <c r="B167" s="6" t="s">
        <v>329</v>
      </c>
      <c r="C167" s="15">
        <v>32</v>
      </c>
      <c r="D167" s="80">
        <v>100</v>
      </c>
      <c r="E167" s="6">
        <v>32</v>
      </c>
      <c r="F167" s="18">
        <v>0</v>
      </c>
      <c r="G167" s="26">
        <v>100</v>
      </c>
      <c r="H167" s="8">
        <v>100</v>
      </c>
      <c r="I167" s="8">
        <v>100</v>
      </c>
      <c r="J167" s="8">
        <v>100</v>
      </c>
      <c r="K167" s="8">
        <v>100</v>
      </c>
      <c r="L167" s="8">
        <v>98.810625000000002</v>
      </c>
      <c r="M167" s="8">
        <v>100</v>
      </c>
      <c r="N167" s="8">
        <v>98.810625000000002</v>
      </c>
      <c r="O167" s="8">
        <v>100</v>
      </c>
      <c r="P167" s="85">
        <f t="shared" si="10"/>
        <v>99.735694444444434</v>
      </c>
      <c r="Q167" s="27">
        <f t="shared" si="11"/>
        <v>0.52446507759957384</v>
      </c>
      <c r="R167" s="26">
        <v>100</v>
      </c>
      <c r="S167" s="8">
        <v>100</v>
      </c>
      <c r="T167" s="8">
        <v>100</v>
      </c>
      <c r="U167" s="8">
        <v>100</v>
      </c>
      <c r="V167" s="8">
        <v>100</v>
      </c>
      <c r="W167" s="8">
        <v>100</v>
      </c>
      <c r="X167" s="8">
        <v>100</v>
      </c>
      <c r="Y167" s="8">
        <v>100</v>
      </c>
      <c r="Z167" s="8">
        <v>100</v>
      </c>
      <c r="AA167" s="85">
        <f t="shared" si="8"/>
        <v>100</v>
      </c>
      <c r="AB167" s="27">
        <f t="shared" si="9"/>
        <v>0</v>
      </c>
    </row>
    <row r="168" spans="1:28" x14ac:dyDescent="0.25">
      <c r="A168" s="6" t="s">
        <v>330</v>
      </c>
      <c r="B168" s="6" t="s">
        <v>331</v>
      </c>
      <c r="C168" s="15">
        <v>12</v>
      </c>
      <c r="D168" s="80">
        <v>100</v>
      </c>
      <c r="E168" s="6">
        <v>12</v>
      </c>
      <c r="F168" s="18">
        <v>0</v>
      </c>
      <c r="G168" s="26">
        <v>100</v>
      </c>
      <c r="H168" s="8">
        <v>92.463333333333324</v>
      </c>
      <c r="I168" s="8">
        <v>100</v>
      </c>
      <c r="J168" s="8">
        <v>95.41249999999998</v>
      </c>
      <c r="K168" s="8">
        <v>100</v>
      </c>
      <c r="L168" s="8">
        <v>99.303333333333327</v>
      </c>
      <c r="M168" s="8">
        <v>92.463333333333324</v>
      </c>
      <c r="N168" s="8">
        <v>100</v>
      </c>
      <c r="O168" s="8">
        <v>94.860833333333332</v>
      </c>
      <c r="P168" s="85">
        <f t="shared" si="10"/>
        <v>97.167037037037019</v>
      </c>
      <c r="Q168" s="27">
        <f t="shared" si="11"/>
        <v>3.3412780351504785</v>
      </c>
      <c r="R168" s="26">
        <v>99.303333333333327</v>
      </c>
      <c r="S168" s="8">
        <v>99.303333333333327</v>
      </c>
      <c r="T168" s="8">
        <v>91.766666666666652</v>
      </c>
      <c r="U168" s="8">
        <v>95.657499999999985</v>
      </c>
      <c r="V168" s="8">
        <v>99.303333333333327</v>
      </c>
      <c r="W168" s="8">
        <v>100</v>
      </c>
      <c r="X168" s="8">
        <v>96.109166666666667</v>
      </c>
      <c r="Y168" s="8">
        <v>100</v>
      </c>
      <c r="Z168" s="8">
        <v>100</v>
      </c>
      <c r="AA168" s="85">
        <f t="shared" si="8"/>
        <v>97.938148148148144</v>
      </c>
      <c r="AB168" s="27">
        <f t="shared" si="9"/>
        <v>2.8499693826869632</v>
      </c>
    </row>
    <row r="169" spans="1:28" x14ac:dyDescent="0.25">
      <c r="A169" s="6" t="s">
        <v>332</v>
      </c>
      <c r="B169" s="6" t="s">
        <v>333</v>
      </c>
      <c r="C169" s="15">
        <v>11</v>
      </c>
      <c r="D169" s="80">
        <v>99.405454545454546</v>
      </c>
      <c r="E169" s="6">
        <v>11</v>
      </c>
      <c r="F169" s="18">
        <v>0</v>
      </c>
      <c r="G169" s="26">
        <v>96.850909090909099</v>
      </c>
      <c r="H169" s="8">
        <v>96.850909090909099</v>
      </c>
      <c r="I169" s="8">
        <v>95.671818181818168</v>
      </c>
      <c r="J169" s="8">
        <v>95.671818181818168</v>
      </c>
      <c r="K169" s="8">
        <v>98.039090909090916</v>
      </c>
      <c r="L169" s="8">
        <v>96.850909090909099</v>
      </c>
      <c r="M169" s="8">
        <v>96.850909090909099</v>
      </c>
      <c r="N169" s="8">
        <v>96.850909090909099</v>
      </c>
      <c r="O169" s="8">
        <v>95.671818181818168</v>
      </c>
      <c r="P169" s="85">
        <f t="shared" si="10"/>
        <v>96.589898989898984</v>
      </c>
      <c r="Q169" s="27">
        <f t="shared" si="11"/>
        <v>0.78814701145286992</v>
      </c>
      <c r="R169" s="26">
        <v>95.671818181818168</v>
      </c>
      <c r="S169" s="8">
        <v>95.671818181818168</v>
      </c>
      <c r="T169" s="8">
        <v>95.671818181818168</v>
      </c>
      <c r="U169" s="8">
        <v>95.835454545454553</v>
      </c>
      <c r="V169" s="8">
        <v>95.679090909090917</v>
      </c>
      <c r="W169" s="8">
        <v>96.850909090909099</v>
      </c>
      <c r="X169" s="8">
        <v>95.835454545454553</v>
      </c>
      <c r="Y169" s="8">
        <v>95.679090909090917</v>
      </c>
      <c r="Z169" s="8">
        <v>97.023636363636356</v>
      </c>
      <c r="AA169" s="85">
        <f t="shared" si="8"/>
        <v>95.991010101010104</v>
      </c>
      <c r="AB169" s="27">
        <f t="shared" si="9"/>
        <v>0.54249146781660285</v>
      </c>
    </row>
    <row r="170" spans="1:28" x14ac:dyDescent="0.25">
      <c r="A170" s="75" t="s">
        <v>334</v>
      </c>
      <c r="B170" s="6" t="s">
        <v>335</v>
      </c>
      <c r="C170" s="15">
        <v>3</v>
      </c>
      <c r="D170" s="80">
        <v>100</v>
      </c>
      <c r="E170" s="6">
        <v>3</v>
      </c>
      <c r="F170" s="18">
        <v>0</v>
      </c>
      <c r="G170" s="26">
        <v>100</v>
      </c>
      <c r="H170" s="8">
        <v>100</v>
      </c>
      <c r="I170" s="8">
        <v>100</v>
      </c>
      <c r="J170" s="8">
        <v>100</v>
      </c>
      <c r="K170" s="8">
        <v>100</v>
      </c>
      <c r="L170" s="8">
        <v>100</v>
      </c>
      <c r="M170" s="8">
        <v>100</v>
      </c>
      <c r="N170" s="8">
        <v>100</v>
      </c>
      <c r="O170" s="8">
        <v>100</v>
      </c>
      <c r="P170" s="85">
        <f t="shared" si="10"/>
        <v>100</v>
      </c>
      <c r="Q170" s="27">
        <f t="shared" si="11"/>
        <v>0</v>
      </c>
      <c r="R170" s="26">
        <v>100</v>
      </c>
      <c r="S170" s="8">
        <v>100</v>
      </c>
      <c r="T170" s="8">
        <v>100</v>
      </c>
      <c r="U170" s="8">
        <v>100</v>
      </c>
      <c r="V170" s="8">
        <v>100</v>
      </c>
      <c r="W170" s="8">
        <v>100</v>
      </c>
      <c r="X170" s="8">
        <v>100</v>
      </c>
      <c r="Y170" s="8">
        <v>100</v>
      </c>
      <c r="Z170" s="8">
        <v>100</v>
      </c>
      <c r="AA170" s="85">
        <f t="shared" si="8"/>
        <v>100</v>
      </c>
      <c r="AB170" s="27">
        <f t="shared" si="9"/>
        <v>0</v>
      </c>
    </row>
    <row r="171" spans="1:28" x14ac:dyDescent="0.25">
      <c r="A171" s="6" t="s">
        <v>336</v>
      </c>
      <c r="B171" s="6" t="s">
        <v>337</v>
      </c>
      <c r="C171" s="15">
        <v>3</v>
      </c>
      <c r="D171" s="80">
        <v>100</v>
      </c>
      <c r="E171" s="6">
        <v>3</v>
      </c>
      <c r="F171" s="18">
        <v>0</v>
      </c>
      <c r="G171" s="26">
        <v>100</v>
      </c>
      <c r="H171" s="8">
        <v>100</v>
      </c>
      <c r="I171" s="8">
        <v>100</v>
      </c>
      <c r="J171" s="8">
        <v>100</v>
      </c>
      <c r="K171" s="8">
        <v>100</v>
      </c>
      <c r="L171" s="8">
        <v>100</v>
      </c>
      <c r="M171" s="8">
        <v>100</v>
      </c>
      <c r="N171" s="8">
        <v>100</v>
      </c>
      <c r="O171" s="8">
        <v>100</v>
      </c>
      <c r="P171" s="85">
        <f t="shared" si="10"/>
        <v>100</v>
      </c>
      <c r="Q171" s="27">
        <f t="shared" si="11"/>
        <v>0</v>
      </c>
      <c r="R171" s="26">
        <v>100</v>
      </c>
      <c r="S171" s="8">
        <v>100</v>
      </c>
      <c r="T171" s="8">
        <v>100</v>
      </c>
      <c r="U171" s="8">
        <v>100</v>
      </c>
      <c r="V171" s="8">
        <v>100</v>
      </c>
      <c r="W171" s="8">
        <v>100</v>
      </c>
      <c r="X171" s="8">
        <v>100</v>
      </c>
      <c r="Y171" s="8">
        <v>100</v>
      </c>
      <c r="Z171" s="8">
        <v>100</v>
      </c>
      <c r="AA171" s="85">
        <f t="shared" si="8"/>
        <v>100</v>
      </c>
      <c r="AB171" s="27">
        <f t="shared" si="9"/>
        <v>0</v>
      </c>
    </row>
    <row r="172" spans="1:28" x14ac:dyDescent="0.25">
      <c r="A172" s="6" t="s">
        <v>338</v>
      </c>
      <c r="B172" s="6" t="s">
        <v>339</v>
      </c>
      <c r="C172" s="15">
        <v>34</v>
      </c>
      <c r="D172" s="80">
        <v>100</v>
      </c>
      <c r="E172" s="6">
        <v>34</v>
      </c>
      <c r="F172" s="18">
        <v>0</v>
      </c>
      <c r="G172" s="26">
        <v>98.459411764705877</v>
      </c>
      <c r="H172" s="8">
        <v>100</v>
      </c>
      <c r="I172" s="8">
        <v>98.459411764705877</v>
      </c>
      <c r="J172" s="8">
        <v>98.459411764705877</v>
      </c>
      <c r="K172" s="8">
        <v>98.459411764705877</v>
      </c>
      <c r="L172" s="8">
        <v>98.459411764705877</v>
      </c>
      <c r="M172" s="8">
        <v>98.459411764705877</v>
      </c>
      <c r="N172" s="8">
        <v>100</v>
      </c>
      <c r="O172" s="8">
        <v>98.459411764705877</v>
      </c>
      <c r="P172" s="85">
        <f t="shared" si="10"/>
        <v>98.801764705882363</v>
      </c>
      <c r="Q172" s="27">
        <f t="shared" si="11"/>
        <v>0.67933555722335182</v>
      </c>
      <c r="R172" s="26">
        <v>98.459411764705877</v>
      </c>
      <c r="S172" s="8">
        <v>98.459411764705877</v>
      </c>
      <c r="T172" s="8">
        <v>98.459411764705877</v>
      </c>
      <c r="U172" s="8">
        <v>97.905588235294118</v>
      </c>
      <c r="V172" s="8">
        <v>98.459411764705877</v>
      </c>
      <c r="W172" s="8">
        <v>98.459411764705877</v>
      </c>
      <c r="X172" s="8">
        <v>98.459411764705877</v>
      </c>
      <c r="Y172" s="8">
        <v>98.459411764705877</v>
      </c>
      <c r="Z172" s="8">
        <v>98.459411764705877</v>
      </c>
      <c r="AA172" s="85">
        <f t="shared" si="8"/>
        <v>98.397875816993462</v>
      </c>
      <c r="AB172" s="27">
        <f t="shared" si="9"/>
        <v>0.18460784313725276</v>
      </c>
    </row>
    <row r="173" spans="1:28" x14ac:dyDescent="0.25">
      <c r="A173" s="6" t="s">
        <v>340</v>
      </c>
      <c r="B173" s="6" t="s">
        <v>341</v>
      </c>
      <c r="C173" s="15">
        <v>34</v>
      </c>
      <c r="D173" s="80">
        <v>91.677647058823524</v>
      </c>
      <c r="E173" s="6">
        <v>30</v>
      </c>
      <c r="F173" s="18">
        <v>4</v>
      </c>
      <c r="G173" s="26">
        <v>91.884411764705874</v>
      </c>
      <c r="H173" s="8">
        <v>91.884411764705874</v>
      </c>
      <c r="I173" s="8">
        <v>91.904117647058811</v>
      </c>
      <c r="J173" s="8">
        <v>91.904117647058811</v>
      </c>
      <c r="K173" s="8">
        <v>91.884411764705874</v>
      </c>
      <c r="L173" s="8">
        <v>91.884411764705874</v>
      </c>
      <c r="M173" s="8">
        <v>91.884411764705874</v>
      </c>
      <c r="N173" s="8">
        <v>91.914117647058816</v>
      </c>
      <c r="O173" s="8">
        <v>91.884411764705874</v>
      </c>
      <c r="P173" s="85">
        <f t="shared" si="10"/>
        <v>91.892091503267963</v>
      </c>
      <c r="Q173" s="27">
        <f t="shared" si="11"/>
        <v>1.1875803054656478E-2</v>
      </c>
      <c r="R173" s="26">
        <v>91.904117647058811</v>
      </c>
      <c r="S173" s="8">
        <v>91.884411764705874</v>
      </c>
      <c r="T173" s="8">
        <v>91.884411764705874</v>
      </c>
      <c r="U173" s="8">
        <v>91.884411764705874</v>
      </c>
      <c r="V173" s="8">
        <v>91.884411764705874</v>
      </c>
      <c r="W173" s="8">
        <v>91.884411764705874</v>
      </c>
      <c r="X173" s="8">
        <v>91.890588235294103</v>
      </c>
      <c r="Y173" s="8">
        <v>91.884411764705874</v>
      </c>
      <c r="Z173" s="8">
        <v>91.884411764705874</v>
      </c>
      <c r="AA173" s="85">
        <f t="shared" si="8"/>
        <v>91.88728758169934</v>
      </c>
      <c r="AB173" s="27">
        <f t="shared" si="9"/>
        <v>6.6336045802420146E-3</v>
      </c>
    </row>
    <row r="174" spans="1:28" x14ac:dyDescent="0.25">
      <c r="A174" s="75" t="s">
        <v>342</v>
      </c>
      <c r="B174" s="6" t="s">
        <v>343</v>
      </c>
      <c r="C174" s="15">
        <v>3</v>
      </c>
      <c r="D174" s="80">
        <v>100</v>
      </c>
      <c r="E174" s="6">
        <v>3</v>
      </c>
      <c r="F174" s="18">
        <v>0</v>
      </c>
      <c r="G174" s="29">
        <v>100</v>
      </c>
      <c r="H174" s="11">
        <v>100</v>
      </c>
      <c r="I174" s="11">
        <v>100</v>
      </c>
      <c r="J174" s="11">
        <v>100</v>
      </c>
      <c r="K174" s="11">
        <v>100</v>
      </c>
      <c r="L174" s="11">
        <v>100</v>
      </c>
      <c r="M174" s="11">
        <v>100</v>
      </c>
      <c r="N174" s="11">
        <v>100</v>
      </c>
      <c r="O174" s="11">
        <v>100</v>
      </c>
      <c r="P174" s="85">
        <f t="shared" si="10"/>
        <v>100</v>
      </c>
      <c r="Q174" s="27">
        <f t="shared" si="11"/>
        <v>0</v>
      </c>
      <c r="R174" s="29">
        <v>100</v>
      </c>
      <c r="S174" s="11">
        <v>100</v>
      </c>
      <c r="T174" s="11">
        <v>100</v>
      </c>
      <c r="U174" s="11">
        <v>100</v>
      </c>
      <c r="V174" s="11">
        <v>100</v>
      </c>
      <c r="W174" s="11">
        <v>100</v>
      </c>
      <c r="X174" s="11">
        <v>100</v>
      </c>
      <c r="Y174" s="11">
        <v>100</v>
      </c>
      <c r="Z174" s="11">
        <v>100</v>
      </c>
      <c r="AA174" s="85">
        <f t="shared" si="8"/>
        <v>100</v>
      </c>
      <c r="AB174" s="27">
        <f t="shared" si="9"/>
        <v>0</v>
      </c>
    </row>
    <row r="175" spans="1:28" x14ac:dyDescent="0.25">
      <c r="A175" s="6" t="s">
        <v>344</v>
      </c>
      <c r="B175" s="6" t="s">
        <v>345</v>
      </c>
      <c r="C175" s="15">
        <v>4</v>
      </c>
      <c r="D175" s="80">
        <v>100</v>
      </c>
      <c r="E175" s="6">
        <v>4</v>
      </c>
      <c r="F175" s="18">
        <v>0</v>
      </c>
      <c r="G175" s="29">
        <v>100</v>
      </c>
      <c r="H175" s="11">
        <v>100</v>
      </c>
      <c r="I175" s="11">
        <v>100</v>
      </c>
      <c r="J175" s="11">
        <v>100</v>
      </c>
      <c r="K175" s="11">
        <v>100</v>
      </c>
      <c r="L175" s="11">
        <v>100</v>
      </c>
      <c r="M175" s="11">
        <v>100</v>
      </c>
      <c r="N175" s="11">
        <v>100</v>
      </c>
      <c r="O175" s="11">
        <v>100</v>
      </c>
      <c r="P175" s="85">
        <f t="shared" si="10"/>
        <v>100</v>
      </c>
      <c r="Q175" s="27">
        <f t="shared" si="11"/>
        <v>0</v>
      </c>
      <c r="R175" s="29">
        <v>100</v>
      </c>
      <c r="S175" s="11">
        <v>100</v>
      </c>
      <c r="T175" s="11">
        <v>100</v>
      </c>
      <c r="U175" s="11">
        <v>100</v>
      </c>
      <c r="V175" s="11">
        <v>100</v>
      </c>
      <c r="W175" s="11">
        <v>100</v>
      </c>
      <c r="X175" s="11">
        <v>100</v>
      </c>
      <c r="Y175" s="11">
        <v>100</v>
      </c>
      <c r="Z175" s="11">
        <v>100</v>
      </c>
      <c r="AA175" s="85">
        <f t="shared" si="8"/>
        <v>100</v>
      </c>
      <c r="AB175" s="27">
        <f t="shared" si="9"/>
        <v>0</v>
      </c>
    </row>
    <row r="176" spans="1:28" x14ac:dyDescent="0.25">
      <c r="A176" s="75" t="s">
        <v>346</v>
      </c>
      <c r="B176" s="6" t="s">
        <v>347</v>
      </c>
      <c r="C176" s="15">
        <v>35</v>
      </c>
      <c r="D176" s="80">
        <v>100</v>
      </c>
      <c r="E176" s="6">
        <v>35</v>
      </c>
      <c r="F176" s="18">
        <v>0</v>
      </c>
      <c r="G176" s="26">
        <v>100</v>
      </c>
      <c r="H176" s="8">
        <v>99.89800000000001</v>
      </c>
      <c r="I176" s="8">
        <v>99.89800000000001</v>
      </c>
      <c r="J176" s="8">
        <v>99.89800000000001</v>
      </c>
      <c r="K176" s="8">
        <v>99.546000000000006</v>
      </c>
      <c r="L176" s="8">
        <v>99.740285714285704</v>
      </c>
      <c r="M176" s="8">
        <v>99.89800000000001</v>
      </c>
      <c r="N176" s="8">
        <v>99.89800000000001</v>
      </c>
      <c r="O176" s="8">
        <v>99.89800000000001</v>
      </c>
      <c r="P176" s="85">
        <f t="shared" si="10"/>
        <v>99.85269841269843</v>
      </c>
      <c r="Q176" s="27">
        <f t="shared" si="11"/>
        <v>0.1326233819929489</v>
      </c>
      <c r="R176" s="26">
        <v>99.89800000000001</v>
      </c>
      <c r="S176" s="8">
        <v>99.89800000000001</v>
      </c>
      <c r="T176" s="8">
        <v>99.034571428571439</v>
      </c>
      <c r="U176" s="8">
        <v>99.89800000000001</v>
      </c>
      <c r="V176" s="8">
        <v>99.89800000000001</v>
      </c>
      <c r="W176" s="8">
        <v>99.89800000000001</v>
      </c>
      <c r="X176" s="8">
        <v>99.89800000000001</v>
      </c>
      <c r="Y176" s="8">
        <v>99.89800000000001</v>
      </c>
      <c r="Z176" s="8">
        <v>99.89800000000001</v>
      </c>
      <c r="AA176" s="85">
        <f t="shared" si="8"/>
        <v>99.80206349206351</v>
      </c>
      <c r="AB176" s="27">
        <f t="shared" si="9"/>
        <v>0.28780952380952374</v>
      </c>
    </row>
    <row r="177" spans="1:28" x14ac:dyDescent="0.25">
      <c r="A177" s="6" t="s">
        <v>348</v>
      </c>
      <c r="B177" s="6" t="s">
        <v>349</v>
      </c>
      <c r="C177" s="15">
        <v>9</v>
      </c>
      <c r="D177" s="80">
        <v>100</v>
      </c>
      <c r="E177" s="6">
        <v>9</v>
      </c>
      <c r="F177" s="18">
        <v>0</v>
      </c>
      <c r="G177" s="26">
        <v>100</v>
      </c>
      <c r="H177" s="8">
        <v>100</v>
      </c>
      <c r="I177" s="8">
        <v>100</v>
      </c>
      <c r="J177" s="8">
        <v>100</v>
      </c>
      <c r="K177" s="8">
        <v>100</v>
      </c>
      <c r="L177" s="8">
        <v>100</v>
      </c>
      <c r="M177" s="8">
        <v>100</v>
      </c>
      <c r="N177" s="8">
        <v>100</v>
      </c>
      <c r="O177" s="8">
        <v>100</v>
      </c>
      <c r="P177" s="85">
        <f t="shared" si="10"/>
        <v>100</v>
      </c>
      <c r="Q177" s="27">
        <f t="shared" si="11"/>
        <v>0</v>
      </c>
      <c r="R177" s="26">
        <v>100</v>
      </c>
      <c r="S177" s="8">
        <v>100</v>
      </c>
      <c r="T177" s="8">
        <v>100</v>
      </c>
      <c r="U177" s="8">
        <v>100</v>
      </c>
      <c r="V177" s="8">
        <v>100</v>
      </c>
      <c r="W177" s="8">
        <v>100</v>
      </c>
      <c r="X177" s="8">
        <v>100</v>
      </c>
      <c r="Y177" s="8">
        <v>100</v>
      </c>
      <c r="Z177" s="8">
        <v>100</v>
      </c>
      <c r="AA177" s="85">
        <f t="shared" si="8"/>
        <v>100</v>
      </c>
      <c r="AB177" s="27">
        <f t="shared" si="9"/>
        <v>0</v>
      </c>
    </row>
    <row r="178" spans="1:28" x14ac:dyDescent="0.25">
      <c r="A178" s="6" t="s">
        <v>350</v>
      </c>
      <c r="B178" s="6" t="s">
        <v>351</v>
      </c>
      <c r="C178" s="15">
        <v>8</v>
      </c>
      <c r="D178" s="80">
        <v>100</v>
      </c>
      <c r="E178" s="6">
        <v>8</v>
      </c>
      <c r="F178" s="18">
        <v>0</v>
      </c>
      <c r="G178" s="26">
        <v>97.984999999999999</v>
      </c>
      <c r="H178" s="8">
        <v>100</v>
      </c>
      <c r="I178" s="8">
        <v>96.176249999999996</v>
      </c>
      <c r="J178" s="8">
        <v>100</v>
      </c>
      <c r="K178" s="8">
        <v>100</v>
      </c>
      <c r="L178" s="8">
        <v>100</v>
      </c>
      <c r="M178" s="8">
        <v>100</v>
      </c>
      <c r="N178" s="8">
        <v>100</v>
      </c>
      <c r="O178" s="8">
        <v>100</v>
      </c>
      <c r="P178" s="85">
        <f t="shared" si="10"/>
        <v>99.351249999999993</v>
      </c>
      <c r="Q178" s="27">
        <f t="shared" si="11"/>
        <v>1.3644321163033373</v>
      </c>
      <c r="R178" s="26">
        <v>97.931250000000006</v>
      </c>
      <c r="S178" s="8">
        <v>100</v>
      </c>
      <c r="T178" s="8">
        <v>100</v>
      </c>
      <c r="U178" s="8">
        <v>97.203749999999999</v>
      </c>
      <c r="V178" s="8">
        <v>100</v>
      </c>
      <c r="W178" s="8">
        <v>100</v>
      </c>
      <c r="X178" s="8">
        <v>100</v>
      </c>
      <c r="Y178" s="8">
        <v>100</v>
      </c>
      <c r="Z178" s="8">
        <v>100</v>
      </c>
      <c r="AA178" s="85">
        <f t="shared" si="8"/>
        <v>99.459444444444443</v>
      </c>
      <c r="AB178" s="27">
        <f t="shared" si="9"/>
        <v>1.0879417405830041</v>
      </c>
    </row>
    <row r="179" spans="1:28" x14ac:dyDescent="0.25">
      <c r="A179" s="6" t="s">
        <v>352</v>
      </c>
      <c r="B179" s="6" t="s">
        <v>353</v>
      </c>
      <c r="C179" s="15">
        <v>12</v>
      </c>
      <c r="D179" s="80">
        <v>100</v>
      </c>
      <c r="E179" s="6">
        <v>12</v>
      </c>
      <c r="F179" s="18">
        <v>0</v>
      </c>
      <c r="G179" s="26">
        <v>99.268333333333331</v>
      </c>
      <c r="H179" s="8">
        <v>99.268333333333331</v>
      </c>
      <c r="I179" s="8">
        <v>99.268333333333331</v>
      </c>
      <c r="J179" s="8">
        <v>99.268333333333331</v>
      </c>
      <c r="K179" s="8">
        <v>99.268333333333331</v>
      </c>
      <c r="L179" s="8">
        <v>99.268333333333331</v>
      </c>
      <c r="M179" s="8">
        <v>99.268333333333331</v>
      </c>
      <c r="N179" s="8">
        <v>99.268333333333331</v>
      </c>
      <c r="O179" s="8">
        <v>99.268333333333331</v>
      </c>
      <c r="P179" s="85">
        <f t="shared" si="10"/>
        <v>99.268333333333331</v>
      </c>
      <c r="Q179" s="27">
        <f t="shared" si="11"/>
        <v>0</v>
      </c>
      <c r="R179" s="26">
        <v>99.268333333333331</v>
      </c>
      <c r="S179" s="8">
        <v>99.268333333333331</v>
      </c>
      <c r="T179" s="8">
        <v>99.268333333333331</v>
      </c>
      <c r="U179" s="8">
        <v>99.268333333333331</v>
      </c>
      <c r="V179" s="8">
        <v>99.268333333333331</v>
      </c>
      <c r="W179" s="8">
        <v>99.268333333333331</v>
      </c>
      <c r="X179" s="8">
        <v>99.268333333333331</v>
      </c>
      <c r="Y179" s="8">
        <v>99.268333333333331</v>
      </c>
      <c r="Z179" s="8">
        <v>99.268333333333331</v>
      </c>
      <c r="AA179" s="85">
        <f t="shared" si="8"/>
        <v>99.268333333333331</v>
      </c>
      <c r="AB179" s="27">
        <f t="shared" si="9"/>
        <v>0</v>
      </c>
    </row>
    <row r="180" spans="1:28" x14ac:dyDescent="0.25">
      <c r="A180" s="6" t="s">
        <v>354</v>
      </c>
      <c r="B180" s="6" t="s">
        <v>355</v>
      </c>
      <c r="C180" s="15">
        <v>9</v>
      </c>
      <c r="D180" s="80">
        <v>99.437777777777782</v>
      </c>
      <c r="E180" s="6">
        <v>9</v>
      </c>
      <c r="F180" s="18">
        <v>0</v>
      </c>
      <c r="G180" s="26">
        <v>100</v>
      </c>
      <c r="H180" s="8">
        <v>100</v>
      </c>
      <c r="I180" s="8">
        <v>100</v>
      </c>
      <c r="J180" s="8">
        <v>99.812222222222218</v>
      </c>
      <c r="K180" s="8">
        <v>100</v>
      </c>
      <c r="L180" s="8">
        <v>100</v>
      </c>
      <c r="M180" s="8">
        <v>100</v>
      </c>
      <c r="N180" s="8">
        <v>100</v>
      </c>
      <c r="O180" s="8">
        <v>100</v>
      </c>
      <c r="P180" s="85">
        <f t="shared" si="10"/>
        <v>99.979135802469131</v>
      </c>
      <c r="Q180" s="27">
        <f t="shared" si="11"/>
        <v>6.2592592592594101E-2</v>
      </c>
      <c r="R180" s="26">
        <v>100</v>
      </c>
      <c r="S180" s="8">
        <v>100</v>
      </c>
      <c r="T180" s="8">
        <v>100</v>
      </c>
      <c r="U180" s="8">
        <v>100</v>
      </c>
      <c r="V180" s="8">
        <v>100</v>
      </c>
      <c r="W180" s="8">
        <v>100</v>
      </c>
      <c r="X180" s="8">
        <v>100</v>
      </c>
      <c r="Y180" s="8">
        <v>100</v>
      </c>
      <c r="Z180" s="8">
        <v>100</v>
      </c>
      <c r="AA180" s="85">
        <f t="shared" si="8"/>
        <v>100</v>
      </c>
      <c r="AB180" s="27">
        <f t="shared" si="9"/>
        <v>0</v>
      </c>
    </row>
    <row r="181" spans="1:28" x14ac:dyDescent="0.25">
      <c r="A181" s="6" t="s">
        <v>356</v>
      </c>
      <c r="B181" s="6" t="s">
        <v>357</v>
      </c>
      <c r="C181" s="15">
        <v>7</v>
      </c>
      <c r="D181" s="80">
        <v>100</v>
      </c>
      <c r="E181" s="6">
        <v>7</v>
      </c>
      <c r="F181" s="18">
        <v>0</v>
      </c>
      <c r="G181" s="26">
        <v>100</v>
      </c>
      <c r="H181" s="8">
        <v>100</v>
      </c>
      <c r="I181" s="8">
        <v>100</v>
      </c>
      <c r="J181" s="8">
        <v>100</v>
      </c>
      <c r="K181" s="8">
        <v>100</v>
      </c>
      <c r="L181" s="8">
        <v>100</v>
      </c>
      <c r="M181" s="8">
        <v>100</v>
      </c>
      <c r="N181" s="8">
        <v>100</v>
      </c>
      <c r="O181" s="8">
        <v>100</v>
      </c>
      <c r="P181" s="85">
        <f t="shared" si="10"/>
        <v>100</v>
      </c>
      <c r="Q181" s="27">
        <f t="shared" si="11"/>
        <v>0</v>
      </c>
      <c r="R181" s="26">
        <v>100</v>
      </c>
      <c r="S181" s="8">
        <v>100</v>
      </c>
      <c r="T181" s="8">
        <v>100</v>
      </c>
      <c r="U181" s="8">
        <v>100</v>
      </c>
      <c r="V181" s="8">
        <v>100</v>
      </c>
      <c r="W181" s="8">
        <v>100</v>
      </c>
      <c r="X181" s="8">
        <v>100</v>
      </c>
      <c r="Y181" s="8">
        <v>100</v>
      </c>
      <c r="Z181" s="8">
        <v>100</v>
      </c>
      <c r="AA181" s="85">
        <f t="shared" si="8"/>
        <v>100</v>
      </c>
      <c r="AB181" s="27">
        <f t="shared" si="9"/>
        <v>0</v>
      </c>
    </row>
    <row r="182" spans="1:28" x14ac:dyDescent="0.25">
      <c r="A182" s="6" t="s">
        <v>358</v>
      </c>
      <c r="B182" s="6" t="s">
        <v>359</v>
      </c>
      <c r="C182" s="15">
        <v>10</v>
      </c>
      <c r="D182" s="80">
        <v>100</v>
      </c>
      <c r="E182" s="6">
        <v>10</v>
      </c>
      <c r="F182" s="18">
        <v>0</v>
      </c>
      <c r="G182" s="26">
        <v>100</v>
      </c>
      <c r="H182" s="8">
        <v>100</v>
      </c>
      <c r="I182" s="8">
        <v>100</v>
      </c>
      <c r="J182" s="8">
        <v>100</v>
      </c>
      <c r="K182" s="8">
        <v>100</v>
      </c>
      <c r="L182" s="8">
        <v>100</v>
      </c>
      <c r="M182" s="8">
        <v>100</v>
      </c>
      <c r="N182" s="8">
        <v>100</v>
      </c>
      <c r="O182" s="8">
        <v>100</v>
      </c>
      <c r="P182" s="85">
        <f t="shared" si="10"/>
        <v>100</v>
      </c>
      <c r="Q182" s="27">
        <f t="shared" si="11"/>
        <v>0</v>
      </c>
      <c r="R182" s="26">
        <v>100</v>
      </c>
      <c r="S182" s="8">
        <v>100</v>
      </c>
      <c r="T182" s="8">
        <v>100</v>
      </c>
      <c r="U182" s="8">
        <v>100</v>
      </c>
      <c r="V182" s="8">
        <v>100</v>
      </c>
      <c r="W182" s="8">
        <v>100</v>
      </c>
      <c r="X182" s="8">
        <v>100</v>
      </c>
      <c r="Y182" s="8">
        <v>100</v>
      </c>
      <c r="Z182" s="8">
        <v>100</v>
      </c>
      <c r="AA182" s="85">
        <f t="shared" si="8"/>
        <v>100</v>
      </c>
      <c r="AB182" s="27">
        <f t="shared" si="9"/>
        <v>0</v>
      </c>
    </row>
    <row r="183" spans="1:28" x14ac:dyDescent="0.25">
      <c r="A183" s="75" t="s">
        <v>360</v>
      </c>
      <c r="B183" s="6" t="s">
        <v>361</v>
      </c>
      <c r="C183" s="15">
        <v>14</v>
      </c>
      <c r="D183" s="80">
        <v>100</v>
      </c>
      <c r="E183" s="6">
        <v>14</v>
      </c>
      <c r="F183" s="18">
        <v>0</v>
      </c>
      <c r="G183" s="26">
        <v>100</v>
      </c>
      <c r="H183" s="8">
        <v>100</v>
      </c>
      <c r="I183" s="8">
        <v>100</v>
      </c>
      <c r="J183" s="8">
        <v>100</v>
      </c>
      <c r="K183" s="8">
        <v>100</v>
      </c>
      <c r="L183" s="8">
        <v>100</v>
      </c>
      <c r="M183" s="8">
        <v>100</v>
      </c>
      <c r="N183" s="8">
        <v>100</v>
      </c>
      <c r="O183" s="8">
        <v>100</v>
      </c>
      <c r="P183" s="85">
        <f t="shared" si="10"/>
        <v>100</v>
      </c>
      <c r="Q183" s="27">
        <f t="shared" si="11"/>
        <v>0</v>
      </c>
      <c r="R183" s="26">
        <v>100</v>
      </c>
      <c r="S183" s="8">
        <v>100</v>
      </c>
      <c r="T183" s="8">
        <v>100</v>
      </c>
      <c r="U183" s="8">
        <v>100</v>
      </c>
      <c r="V183" s="8">
        <v>100</v>
      </c>
      <c r="W183" s="8">
        <v>100</v>
      </c>
      <c r="X183" s="8">
        <v>100</v>
      </c>
      <c r="Y183" s="8">
        <v>100</v>
      </c>
      <c r="Z183" s="8">
        <v>100</v>
      </c>
      <c r="AA183" s="85">
        <f t="shared" si="8"/>
        <v>100</v>
      </c>
      <c r="AB183" s="27">
        <f t="shared" si="9"/>
        <v>0</v>
      </c>
    </row>
    <row r="184" spans="1:28" x14ac:dyDescent="0.25">
      <c r="A184" s="6" t="s">
        <v>362</v>
      </c>
      <c r="B184" s="6" t="s">
        <v>363</v>
      </c>
      <c r="C184" s="15">
        <v>1</v>
      </c>
      <c r="D184" s="80">
        <v>100</v>
      </c>
      <c r="E184" s="6">
        <v>1</v>
      </c>
      <c r="F184" s="18">
        <v>0</v>
      </c>
      <c r="G184" s="26">
        <v>100</v>
      </c>
      <c r="H184" s="8">
        <v>100</v>
      </c>
      <c r="I184" s="8">
        <v>100</v>
      </c>
      <c r="J184" s="8">
        <v>100</v>
      </c>
      <c r="K184" s="8">
        <v>100</v>
      </c>
      <c r="L184" s="8">
        <v>100</v>
      </c>
      <c r="M184" s="8">
        <v>100</v>
      </c>
      <c r="N184" s="8">
        <v>100</v>
      </c>
      <c r="O184" s="8">
        <v>100</v>
      </c>
      <c r="P184" s="85">
        <f t="shared" si="10"/>
        <v>100</v>
      </c>
      <c r="Q184" s="27">
        <f t="shared" si="11"/>
        <v>0</v>
      </c>
      <c r="R184" s="26">
        <v>100</v>
      </c>
      <c r="S184" s="8">
        <v>100</v>
      </c>
      <c r="T184" s="8">
        <v>100</v>
      </c>
      <c r="U184" s="8">
        <v>100</v>
      </c>
      <c r="V184" s="8">
        <v>100</v>
      </c>
      <c r="W184" s="8">
        <v>100</v>
      </c>
      <c r="X184" s="8">
        <v>100</v>
      </c>
      <c r="Y184" s="8">
        <v>100</v>
      </c>
      <c r="Z184" s="8">
        <v>100</v>
      </c>
      <c r="AA184" s="85">
        <f t="shared" si="8"/>
        <v>100</v>
      </c>
      <c r="AB184" s="27">
        <f t="shared" si="9"/>
        <v>0</v>
      </c>
    </row>
    <row r="185" spans="1:28" x14ac:dyDescent="0.25">
      <c r="A185" s="6" t="s">
        <v>364</v>
      </c>
      <c r="B185" s="6" t="s">
        <v>365</v>
      </c>
      <c r="C185" s="15">
        <v>19</v>
      </c>
      <c r="D185" s="80">
        <v>98.88</v>
      </c>
      <c r="E185" s="6">
        <v>18</v>
      </c>
      <c r="F185" s="18">
        <v>1</v>
      </c>
      <c r="G185" s="26">
        <v>99.066842105263163</v>
      </c>
      <c r="H185" s="8">
        <v>99.066842105263163</v>
      </c>
      <c r="I185" s="8">
        <v>99.066842105263163</v>
      </c>
      <c r="J185" s="8">
        <v>99.066842105263163</v>
      </c>
      <c r="K185" s="8">
        <v>99.066842105263163</v>
      </c>
      <c r="L185" s="8">
        <v>99.066842105263163</v>
      </c>
      <c r="M185" s="8">
        <v>99.066842105263163</v>
      </c>
      <c r="N185" s="8">
        <v>99.066842105263163</v>
      </c>
      <c r="O185" s="8">
        <v>99.066842105263163</v>
      </c>
      <c r="P185" s="85">
        <f t="shared" si="10"/>
        <v>99.066842105263163</v>
      </c>
      <c r="Q185" s="27">
        <f t="shared" si="11"/>
        <v>0</v>
      </c>
      <c r="R185" s="26">
        <v>99.066842105263163</v>
      </c>
      <c r="S185" s="8">
        <v>99.066842105263163</v>
      </c>
      <c r="T185" s="8">
        <v>99.066842105263163</v>
      </c>
      <c r="U185" s="8">
        <v>99.066842105263163</v>
      </c>
      <c r="V185" s="8">
        <v>99.066842105263163</v>
      </c>
      <c r="W185" s="8">
        <v>99.066842105263163</v>
      </c>
      <c r="X185" s="8">
        <v>99.066842105263163</v>
      </c>
      <c r="Y185" s="8">
        <v>99.066842105263163</v>
      </c>
      <c r="Z185" s="8">
        <v>99.066842105263163</v>
      </c>
      <c r="AA185" s="85">
        <f t="shared" si="8"/>
        <v>99.066842105263163</v>
      </c>
      <c r="AB185" s="27">
        <f t="shared" si="9"/>
        <v>0</v>
      </c>
    </row>
    <row r="186" spans="1:28" x14ac:dyDescent="0.25">
      <c r="A186" s="6" t="s">
        <v>366</v>
      </c>
      <c r="B186" s="6" t="s">
        <v>367</v>
      </c>
      <c r="C186" s="15">
        <v>9</v>
      </c>
      <c r="D186" s="80">
        <v>100</v>
      </c>
      <c r="E186" s="6">
        <v>9</v>
      </c>
      <c r="F186" s="18">
        <v>0</v>
      </c>
      <c r="G186" s="26">
        <v>97.723333333333329</v>
      </c>
      <c r="H186" s="8">
        <v>97.723333333333329</v>
      </c>
      <c r="I186" s="8">
        <v>100</v>
      </c>
      <c r="J186" s="8">
        <v>97.723333333333329</v>
      </c>
      <c r="K186" s="8">
        <v>100</v>
      </c>
      <c r="L186" s="8">
        <v>97.723333333333329</v>
      </c>
      <c r="M186" s="8">
        <v>94.54</v>
      </c>
      <c r="N186" s="8">
        <v>97.723333333333329</v>
      </c>
      <c r="O186" s="8">
        <v>97.723333333333329</v>
      </c>
      <c r="P186" s="85">
        <f t="shared" si="10"/>
        <v>97.87555555555555</v>
      </c>
      <c r="Q186" s="27">
        <f t="shared" si="11"/>
        <v>1.5926192611892858</v>
      </c>
      <c r="R186" s="26">
        <v>97.723333333333329</v>
      </c>
      <c r="S186" s="8">
        <v>97.723333333333329</v>
      </c>
      <c r="T186" s="8">
        <v>97.723333333333329</v>
      </c>
      <c r="U186" s="8">
        <v>95.695555555555558</v>
      </c>
      <c r="V186" s="8">
        <v>97.723333333333329</v>
      </c>
      <c r="W186" s="8">
        <v>97.723333333333329</v>
      </c>
      <c r="X186" s="8">
        <v>99.25888888888889</v>
      </c>
      <c r="Y186" s="8">
        <v>97.723333333333329</v>
      </c>
      <c r="Z186" s="8">
        <v>100</v>
      </c>
      <c r="AA186" s="85">
        <f t="shared" si="8"/>
        <v>97.921604938271614</v>
      </c>
      <c r="AB186" s="27">
        <f t="shared" si="9"/>
        <v>1.1884454145771088</v>
      </c>
    </row>
    <row r="187" spans="1:28" x14ac:dyDescent="0.25">
      <c r="A187" s="6" t="s">
        <v>368</v>
      </c>
      <c r="B187" s="6" t="s">
        <v>369</v>
      </c>
      <c r="C187" s="15">
        <v>7</v>
      </c>
      <c r="D187" s="80">
        <v>100</v>
      </c>
      <c r="E187" s="6">
        <v>7</v>
      </c>
      <c r="F187" s="18">
        <v>0</v>
      </c>
      <c r="G187" s="26">
        <v>100</v>
      </c>
      <c r="H187" s="8">
        <v>100</v>
      </c>
      <c r="I187" s="8">
        <v>100</v>
      </c>
      <c r="J187" s="8">
        <v>100</v>
      </c>
      <c r="K187" s="8">
        <v>100</v>
      </c>
      <c r="L187" s="8">
        <v>100</v>
      </c>
      <c r="M187" s="8">
        <v>100</v>
      </c>
      <c r="N187" s="8">
        <v>100</v>
      </c>
      <c r="O187" s="8">
        <v>100</v>
      </c>
      <c r="P187" s="85">
        <f t="shared" si="10"/>
        <v>100</v>
      </c>
      <c r="Q187" s="27">
        <f t="shared" si="11"/>
        <v>0</v>
      </c>
      <c r="R187" s="26">
        <v>100</v>
      </c>
      <c r="S187" s="8">
        <v>100</v>
      </c>
      <c r="T187" s="8">
        <v>100</v>
      </c>
      <c r="U187" s="8">
        <v>100</v>
      </c>
      <c r="V187" s="8">
        <v>100</v>
      </c>
      <c r="W187" s="8">
        <v>100</v>
      </c>
      <c r="X187" s="8">
        <v>100</v>
      </c>
      <c r="Y187" s="8">
        <v>100</v>
      </c>
      <c r="Z187" s="8">
        <v>100</v>
      </c>
      <c r="AA187" s="85">
        <f t="shared" si="8"/>
        <v>100</v>
      </c>
      <c r="AB187" s="27">
        <f t="shared" si="9"/>
        <v>0</v>
      </c>
    </row>
    <row r="188" spans="1:28" x14ac:dyDescent="0.25">
      <c r="A188" s="75" t="s">
        <v>370</v>
      </c>
      <c r="B188" s="6" t="s">
        <v>371</v>
      </c>
      <c r="C188" s="15">
        <v>16</v>
      </c>
      <c r="D188" s="80">
        <v>99.332499999999996</v>
      </c>
      <c r="E188" s="6">
        <v>15</v>
      </c>
      <c r="F188" s="18">
        <v>1</v>
      </c>
      <c r="G188" s="26">
        <v>92.233125000000001</v>
      </c>
      <c r="H188" s="8">
        <v>95.427499999999995</v>
      </c>
      <c r="I188" s="8">
        <v>95.427499999999995</v>
      </c>
      <c r="J188" s="8">
        <v>96.883749999999992</v>
      </c>
      <c r="K188" s="8">
        <v>96.883749999999992</v>
      </c>
      <c r="L188" s="8">
        <v>93.689374999999998</v>
      </c>
      <c r="M188" s="8">
        <v>96.883749999999992</v>
      </c>
      <c r="N188" s="8">
        <v>95.427499999999995</v>
      </c>
      <c r="O188" s="8">
        <v>96.883749999999992</v>
      </c>
      <c r="P188" s="85">
        <f t="shared" si="10"/>
        <v>95.526666666666657</v>
      </c>
      <c r="Q188" s="27">
        <f t="shared" si="11"/>
        <v>1.6439000941453952</v>
      </c>
      <c r="R188" s="26">
        <v>95.184375000000003</v>
      </c>
      <c r="S188" s="8">
        <v>96.883749999999992</v>
      </c>
      <c r="T188" s="8">
        <v>93.728124999999991</v>
      </c>
      <c r="U188" s="8">
        <v>95.427499999999995</v>
      </c>
      <c r="V188" s="8">
        <v>95.427499999999995</v>
      </c>
      <c r="W188" s="8">
        <v>95.427499999999995</v>
      </c>
      <c r="X188" s="8">
        <v>96.883749999999992</v>
      </c>
      <c r="Y188" s="8">
        <v>96.883749999999992</v>
      </c>
      <c r="Z188" s="8">
        <v>96.883749999999992</v>
      </c>
      <c r="AA188" s="85">
        <f t="shared" si="8"/>
        <v>95.858888888888885</v>
      </c>
      <c r="AB188" s="27">
        <f t="shared" si="9"/>
        <v>1.1042403522976141</v>
      </c>
    </row>
    <row r="189" spans="1:28" x14ac:dyDescent="0.25">
      <c r="A189" s="6" t="s">
        <v>372</v>
      </c>
      <c r="B189" s="6" t="s">
        <v>373</v>
      </c>
      <c r="C189" s="15">
        <v>10</v>
      </c>
      <c r="D189" s="80">
        <v>99.064999999999998</v>
      </c>
      <c r="E189" s="6">
        <v>10</v>
      </c>
      <c r="F189" s="18">
        <v>0</v>
      </c>
      <c r="G189" s="26">
        <v>100</v>
      </c>
      <c r="H189" s="8">
        <v>100</v>
      </c>
      <c r="I189" s="8">
        <v>100</v>
      </c>
      <c r="J189" s="8">
        <v>100</v>
      </c>
      <c r="K189" s="8">
        <v>100</v>
      </c>
      <c r="L189" s="8">
        <v>100</v>
      </c>
      <c r="M189" s="8">
        <v>100</v>
      </c>
      <c r="N189" s="8">
        <v>100</v>
      </c>
      <c r="O189" s="8">
        <v>100</v>
      </c>
      <c r="P189" s="85">
        <f t="shared" si="10"/>
        <v>100</v>
      </c>
      <c r="Q189" s="27">
        <f t="shared" si="11"/>
        <v>0</v>
      </c>
      <c r="R189" s="26">
        <v>100</v>
      </c>
      <c r="S189" s="8">
        <v>100</v>
      </c>
      <c r="T189" s="8">
        <v>100</v>
      </c>
      <c r="U189" s="8">
        <v>100</v>
      </c>
      <c r="V189" s="8">
        <v>100</v>
      </c>
      <c r="W189" s="8">
        <v>100</v>
      </c>
      <c r="X189" s="8">
        <v>100</v>
      </c>
      <c r="Y189" s="8">
        <v>100</v>
      </c>
      <c r="Z189" s="8">
        <v>100</v>
      </c>
      <c r="AA189" s="85">
        <f t="shared" si="8"/>
        <v>100</v>
      </c>
      <c r="AB189" s="27">
        <f t="shared" si="9"/>
        <v>0</v>
      </c>
    </row>
    <row r="190" spans="1:28" x14ac:dyDescent="0.25">
      <c r="A190" s="6" t="s">
        <v>374</v>
      </c>
      <c r="B190" s="6" t="s">
        <v>375</v>
      </c>
      <c r="C190" s="15">
        <v>10</v>
      </c>
      <c r="D190" s="80">
        <v>100</v>
      </c>
      <c r="E190" s="6">
        <v>10</v>
      </c>
      <c r="F190" s="18">
        <v>0</v>
      </c>
      <c r="G190" s="26">
        <v>100</v>
      </c>
      <c r="H190" s="8">
        <v>98.936999999999998</v>
      </c>
      <c r="I190" s="8">
        <v>100</v>
      </c>
      <c r="J190" s="8">
        <v>100</v>
      </c>
      <c r="K190" s="8">
        <v>100</v>
      </c>
      <c r="L190" s="8">
        <v>100</v>
      </c>
      <c r="M190" s="8">
        <v>100</v>
      </c>
      <c r="N190" s="8">
        <v>100</v>
      </c>
      <c r="O190" s="8">
        <v>100</v>
      </c>
      <c r="P190" s="85">
        <f t="shared" si="10"/>
        <v>99.881888888888895</v>
      </c>
      <c r="Q190" s="27">
        <f t="shared" si="11"/>
        <v>0.35433333333333411</v>
      </c>
      <c r="R190" s="26">
        <v>98.936999999999998</v>
      </c>
      <c r="S190" s="8">
        <v>98.936999999999998</v>
      </c>
      <c r="T190" s="8">
        <v>100</v>
      </c>
      <c r="U190" s="8">
        <v>99.965000000000003</v>
      </c>
      <c r="V190" s="8">
        <v>100</v>
      </c>
      <c r="W190" s="8">
        <v>100</v>
      </c>
      <c r="X190" s="8">
        <v>100</v>
      </c>
      <c r="Y190" s="8">
        <v>100</v>
      </c>
      <c r="Z190" s="8">
        <v>100</v>
      </c>
      <c r="AA190" s="85">
        <f t="shared" si="8"/>
        <v>99.759888888888895</v>
      </c>
      <c r="AB190" s="27">
        <f t="shared" si="9"/>
        <v>0.46667479159593811</v>
      </c>
    </row>
    <row r="191" spans="1:28" x14ac:dyDescent="0.25">
      <c r="A191" s="6" t="s">
        <v>376</v>
      </c>
      <c r="B191" s="6" t="s">
        <v>377</v>
      </c>
      <c r="C191" s="15">
        <v>15</v>
      </c>
      <c r="D191" s="80">
        <v>98.449333333333328</v>
      </c>
      <c r="E191" s="6">
        <v>14</v>
      </c>
      <c r="F191" s="18">
        <v>1</v>
      </c>
      <c r="G191" s="26">
        <v>98.527333333333317</v>
      </c>
      <c r="H191" s="8">
        <v>98.372</v>
      </c>
      <c r="I191" s="8">
        <v>98.527333333333317</v>
      </c>
      <c r="J191" s="8">
        <v>98.372</v>
      </c>
      <c r="K191" s="8">
        <v>98.372</v>
      </c>
      <c r="L191" s="8">
        <v>98.372</v>
      </c>
      <c r="M191" s="8">
        <v>98.372</v>
      </c>
      <c r="N191" s="8">
        <v>98.372</v>
      </c>
      <c r="O191" s="8">
        <v>98.372</v>
      </c>
      <c r="P191" s="85">
        <f t="shared" si="10"/>
        <v>98.406518518518496</v>
      </c>
      <c r="Q191" s="27">
        <f t="shared" si="11"/>
        <v>6.8495561719776152E-2</v>
      </c>
      <c r="R191" s="26">
        <v>98.372</v>
      </c>
      <c r="S191" s="8">
        <v>98.372</v>
      </c>
      <c r="T191" s="8">
        <v>98.372</v>
      </c>
      <c r="U191" s="8">
        <v>98.372</v>
      </c>
      <c r="V191" s="8">
        <v>98.372</v>
      </c>
      <c r="W191" s="8">
        <v>98.372</v>
      </c>
      <c r="X191" s="8">
        <v>98.372</v>
      </c>
      <c r="Y191" s="8">
        <v>98.372</v>
      </c>
      <c r="Z191" s="8">
        <v>98.372</v>
      </c>
      <c r="AA191" s="85">
        <f t="shared" si="8"/>
        <v>98.371999999999986</v>
      </c>
      <c r="AB191" s="27">
        <f t="shared" si="9"/>
        <v>1.5072887603364239E-14</v>
      </c>
    </row>
    <row r="192" spans="1:28" x14ac:dyDescent="0.25">
      <c r="A192" s="6" t="s">
        <v>378</v>
      </c>
      <c r="B192" s="6" t="s">
        <v>379</v>
      </c>
      <c r="C192" s="15">
        <v>16</v>
      </c>
      <c r="D192" s="80">
        <v>99.6875</v>
      </c>
      <c r="E192" s="6">
        <v>16</v>
      </c>
      <c r="F192" s="18">
        <v>0</v>
      </c>
      <c r="G192" s="26">
        <v>100</v>
      </c>
      <c r="H192" s="8">
        <v>100</v>
      </c>
      <c r="I192" s="8">
        <v>100</v>
      </c>
      <c r="J192" s="8">
        <v>100</v>
      </c>
      <c r="K192" s="8">
        <v>100</v>
      </c>
      <c r="L192" s="8">
        <v>100</v>
      </c>
      <c r="M192" s="8">
        <v>100</v>
      </c>
      <c r="N192" s="8">
        <v>100</v>
      </c>
      <c r="O192" s="8">
        <v>100</v>
      </c>
      <c r="P192" s="85">
        <f t="shared" si="10"/>
        <v>100</v>
      </c>
      <c r="Q192" s="27">
        <f t="shared" si="11"/>
        <v>0</v>
      </c>
      <c r="R192" s="26">
        <v>100</v>
      </c>
      <c r="S192" s="8">
        <v>100</v>
      </c>
      <c r="T192" s="8">
        <v>100</v>
      </c>
      <c r="U192" s="8">
        <v>100</v>
      </c>
      <c r="V192" s="8">
        <v>100</v>
      </c>
      <c r="W192" s="8">
        <v>100</v>
      </c>
      <c r="X192" s="8">
        <v>100</v>
      </c>
      <c r="Y192" s="8">
        <v>99.618750000000006</v>
      </c>
      <c r="Z192" s="8">
        <v>100</v>
      </c>
      <c r="AA192" s="85">
        <f t="shared" si="8"/>
        <v>99.95763888888888</v>
      </c>
      <c r="AB192" s="27">
        <f t="shared" si="9"/>
        <v>0.12708333333333144</v>
      </c>
    </row>
    <row r="193" spans="1:28" x14ac:dyDescent="0.25">
      <c r="A193" s="75" t="s">
        <v>380</v>
      </c>
      <c r="B193" s="6" t="s">
        <v>381</v>
      </c>
      <c r="C193" s="15">
        <v>4</v>
      </c>
      <c r="D193" s="80">
        <v>100</v>
      </c>
      <c r="E193" s="6">
        <v>4</v>
      </c>
      <c r="F193" s="18">
        <v>0</v>
      </c>
      <c r="G193" s="26">
        <v>100</v>
      </c>
      <c r="H193" s="8">
        <v>100</v>
      </c>
      <c r="I193" s="8">
        <v>100</v>
      </c>
      <c r="J193" s="8">
        <v>100</v>
      </c>
      <c r="K193" s="8">
        <v>100</v>
      </c>
      <c r="L193" s="8">
        <v>100</v>
      </c>
      <c r="M193" s="8">
        <v>100</v>
      </c>
      <c r="N193" s="8">
        <v>100</v>
      </c>
      <c r="O193" s="8">
        <v>100</v>
      </c>
      <c r="P193" s="85">
        <f t="shared" si="10"/>
        <v>100</v>
      </c>
      <c r="Q193" s="27">
        <f t="shared" si="11"/>
        <v>0</v>
      </c>
      <c r="R193" s="26">
        <v>100</v>
      </c>
      <c r="S193" s="8">
        <v>100</v>
      </c>
      <c r="T193" s="8">
        <v>100</v>
      </c>
      <c r="U193" s="8">
        <v>100</v>
      </c>
      <c r="V193" s="8">
        <v>100</v>
      </c>
      <c r="W193" s="8">
        <v>100</v>
      </c>
      <c r="X193" s="8">
        <v>100</v>
      </c>
      <c r="Y193" s="8">
        <v>100</v>
      </c>
      <c r="Z193" s="8">
        <v>100</v>
      </c>
      <c r="AA193" s="85">
        <f t="shared" si="8"/>
        <v>100</v>
      </c>
      <c r="AB193" s="27">
        <f t="shared" si="9"/>
        <v>0</v>
      </c>
    </row>
    <row r="194" spans="1:28" x14ac:dyDescent="0.25">
      <c r="A194" s="6" t="s">
        <v>382</v>
      </c>
      <c r="B194" s="6" t="s">
        <v>383</v>
      </c>
      <c r="C194" s="15">
        <v>14</v>
      </c>
      <c r="D194" s="80">
        <v>99.95</v>
      </c>
      <c r="E194" s="6">
        <v>14</v>
      </c>
      <c r="F194" s="18">
        <v>0</v>
      </c>
      <c r="G194" s="26">
        <v>100</v>
      </c>
      <c r="H194" s="8">
        <v>100</v>
      </c>
      <c r="I194" s="8">
        <v>100</v>
      </c>
      <c r="J194" s="8">
        <v>100</v>
      </c>
      <c r="K194" s="8">
        <v>100</v>
      </c>
      <c r="L194" s="8">
        <v>100</v>
      </c>
      <c r="M194" s="8">
        <v>100</v>
      </c>
      <c r="N194" s="8">
        <v>100</v>
      </c>
      <c r="O194" s="8">
        <v>100</v>
      </c>
      <c r="P194" s="85">
        <f t="shared" si="10"/>
        <v>100</v>
      </c>
      <c r="Q194" s="27">
        <f t="shared" si="11"/>
        <v>0</v>
      </c>
      <c r="R194" s="26">
        <v>100</v>
      </c>
      <c r="S194" s="8">
        <v>100</v>
      </c>
      <c r="T194" s="8">
        <v>100</v>
      </c>
      <c r="U194" s="8">
        <v>100</v>
      </c>
      <c r="V194" s="8">
        <v>100</v>
      </c>
      <c r="W194" s="8">
        <v>100</v>
      </c>
      <c r="X194" s="8">
        <v>100</v>
      </c>
      <c r="Y194" s="8">
        <v>100</v>
      </c>
      <c r="Z194" s="8">
        <v>100</v>
      </c>
      <c r="AA194" s="85">
        <f t="shared" si="8"/>
        <v>100</v>
      </c>
      <c r="AB194" s="27">
        <f t="shared" si="9"/>
        <v>0</v>
      </c>
    </row>
    <row r="195" spans="1:28" x14ac:dyDescent="0.25">
      <c r="A195" s="75" t="s">
        <v>384</v>
      </c>
      <c r="B195" s="6" t="s">
        <v>385</v>
      </c>
      <c r="C195" s="15">
        <v>105</v>
      </c>
      <c r="D195" s="80">
        <v>99.705904761904776</v>
      </c>
      <c r="E195" s="6">
        <v>104</v>
      </c>
      <c r="F195" s="18">
        <v>1</v>
      </c>
      <c r="G195" s="26">
        <v>99.407428571428582</v>
      </c>
      <c r="H195" s="8">
        <v>99.287333333333336</v>
      </c>
      <c r="I195" s="8">
        <v>99.095238095238102</v>
      </c>
      <c r="J195" s="8">
        <v>98.814095238095234</v>
      </c>
      <c r="K195" s="8">
        <v>98.692476190476185</v>
      </c>
      <c r="L195" s="8">
        <v>99.56847619047619</v>
      </c>
      <c r="M195" s="8">
        <v>99.188380952380939</v>
      </c>
      <c r="N195" s="8">
        <v>98.925619047619037</v>
      </c>
      <c r="O195" s="8">
        <v>99.427999999999983</v>
      </c>
      <c r="P195" s="85">
        <f t="shared" si="10"/>
        <v>99.15633862433863</v>
      </c>
      <c r="Q195" s="27">
        <f t="shared" si="11"/>
        <v>0.29877948667512172</v>
      </c>
      <c r="R195" s="26">
        <v>99.273142857142858</v>
      </c>
      <c r="S195" s="8">
        <v>98.532666666666671</v>
      </c>
      <c r="T195" s="8">
        <v>99.334571428571437</v>
      </c>
      <c r="U195" s="8">
        <v>99.056000000000012</v>
      </c>
      <c r="V195" s="8">
        <v>99.456952380952373</v>
      </c>
      <c r="W195" s="8">
        <v>99.507523809523818</v>
      </c>
      <c r="X195" s="8">
        <v>99.167142857142849</v>
      </c>
      <c r="Y195" s="8">
        <v>99.62</v>
      </c>
      <c r="Z195" s="8">
        <v>99.338190476190476</v>
      </c>
      <c r="AA195" s="85">
        <f t="shared" si="8"/>
        <v>99.254021164021154</v>
      </c>
      <c r="AB195" s="27">
        <f t="shared" si="9"/>
        <v>0.32024134810802357</v>
      </c>
    </row>
    <row r="196" spans="1:28" x14ac:dyDescent="0.25">
      <c r="A196" s="75" t="s">
        <v>386</v>
      </c>
      <c r="B196" s="6" t="s">
        <v>387</v>
      </c>
      <c r="C196" s="15">
        <v>5</v>
      </c>
      <c r="D196" s="80">
        <v>99.88</v>
      </c>
      <c r="E196" s="6">
        <v>5</v>
      </c>
      <c r="F196" s="18">
        <v>0</v>
      </c>
      <c r="G196" s="26">
        <v>92</v>
      </c>
      <c r="H196" s="8">
        <v>92</v>
      </c>
      <c r="I196" s="8">
        <v>92</v>
      </c>
      <c r="J196" s="8">
        <v>90.85799999999999</v>
      </c>
      <c r="K196" s="8">
        <v>90.85799999999999</v>
      </c>
      <c r="L196" s="8">
        <v>92</v>
      </c>
      <c r="M196" s="8">
        <v>90.85799999999999</v>
      </c>
      <c r="N196" s="8">
        <v>92</v>
      </c>
      <c r="O196" s="8">
        <v>92</v>
      </c>
      <c r="P196" s="85">
        <f t="shared" si="10"/>
        <v>91.61933333333333</v>
      </c>
      <c r="Q196" s="27">
        <f t="shared" si="11"/>
        <v>0.57100000000000506</v>
      </c>
      <c r="R196" s="26">
        <v>90.85799999999999</v>
      </c>
      <c r="S196" s="8">
        <v>90.85799999999999</v>
      </c>
      <c r="T196" s="8">
        <v>90.85799999999999</v>
      </c>
      <c r="U196" s="8">
        <v>90.85799999999999</v>
      </c>
      <c r="V196" s="8">
        <v>92</v>
      </c>
      <c r="W196" s="8">
        <v>92</v>
      </c>
      <c r="X196" s="8">
        <v>92</v>
      </c>
      <c r="Y196" s="8">
        <v>92</v>
      </c>
      <c r="Z196" s="8">
        <v>92</v>
      </c>
      <c r="AA196" s="85">
        <f t="shared" ref="AA196:AA249" si="12">AVERAGE(R196:Z196)</f>
        <v>91.492444444444445</v>
      </c>
      <c r="AB196" s="27">
        <f t="shared" ref="AB196:AB249" si="13">STDEV(R196:Z196)</f>
        <v>0.60188684798538683</v>
      </c>
    </row>
    <row r="197" spans="1:28" x14ac:dyDescent="0.25">
      <c r="A197" s="75" t="s">
        <v>388</v>
      </c>
      <c r="B197" s="6" t="s">
        <v>389</v>
      </c>
      <c r="C197" s="15">
        <v>4</v>
      </c>
      <c r="D197" s="80">
        <v>98.922499999999999</v>
      </c>
      <c r="E197" s="6">
        <v>4</v>
      </c>
      <c r="F197" s="18">
        <v>0</v>
      </c>
      <c r="G197" s="26">
        <v>100</v>
      </c>
      <c r="H197" s="8">
        <v>100</v>
      </c>
      <c r="I197" s="8">
        <v>100</v>
      </c>
      <c r="J197" s="8">
        <v>100</v>
      </c>
      <c r="K197" s="8">
        <v>100</v>
      </c>
      <c r="L197" s="8">
        <v>100</v>
      </c>
      <c r="M197" s="8">
        <v>100</v>
      </c>
      <c r="N197" s="8">
        <v>100</v>
      </c>
      <c r="O197" s="8">
        <v>100</v>
      </c>
      <c r="P197" s="85">
        <f t="shared" ref="P197:P249" si="14">AVERAGE(G197:O197)</f>
        <v>100</v>
      </c>
      <c r="Q197" s="27">
        <f t="shared" ref="Q197:Q249" si="15">STDEV(G197:O197)</f>
        <v>0</v>
      </c>
      <c r="R197" s="26">
        <v>100</v>
      </c>
      <c r="S197" s="8">
        <v>100</v>
      </c>
      <c r="T197" s="8">
        <v>100</v>
      </c>
      <c r="U197" s="8">
        <v>100</v>
      </c>
      <c r="V197" s="8">
        <v>100</v>
      </c>
      <c r="W197" s="8">
        <v>100</v>
      </c>
      <c r="X197" s="8">
        <v>100</v>
      </c>
      <c r="Y197" s="8">
        <v>99.784999999999997</v>
      </c>
      <c r="Z197" s="8">
        <v>100</v>
      </c>
      <c r="AA197" s="85">
        <f t="shared" si="12"/>
        <v>99.976111111111109</v>
      </c>
      <c r="AB197" s="27">
        <f t="shared" si="13"/>
        <v>7.1666666666667808E-2</v>
      </c>
    </row>
    <row r="198" spans="1:28" x14ac:dyDescent="0.25">
      <c r="A198" s="75" t="s">
        <v>390</v>
      </c>
      <c r="B198" s="6" t="s">
        <v>391</v>
      </c>
      <c r="C198" s="15">
        <v>5</v>
      </c>
      <c r="D198" s="80">
        <v>100</v>
      </c>
      <c r="E198" s="6">
        <v>5</v>
      </c>
      <c r="F198" s="18">
        <v>0</v>
      </c>
      <c r="G198" s="26">
        <v>100</v>
      </c>
      <c r="H198" s="8">
        <v>100</v>
      </c>
      <c r="I198" s="8">
        <v>100</v>
      </c>
      <c r="J198" s="8">
        <v>100</v>
      </c>
      <c r="K198" s="8">
        <v>100</v>
      </c>
      <c r="L198" s="8">
        <v>100</v>
      </c>
      <c r="M198" s="8">
        <v>100</v>
      </c>
      <c r="N198" s="8">
        <v>100</v>
      </c>
      <c r="O198" s="8">
        <v>100</v>
      </c>
      <c r="P198" s="85">
        <f t="shared" si="14"/>
        <v>100</v>
      </c>
      <c r="Q198" s="27">
        <f t="shared" si="15"/>
        <v>0</v>
      </c>
      <c r="R198" s="26">
        <v>100</v>
      </c>
      <c r="S198" s="8">
        <v>100</v>
      </c>
      <c r="T198" s="8">
        <v>100</v>
      </c>
      <c r="U198" s="8">
        <v>100</v>
      </c>
      <c r="V198" s="8">
        <v>100</v>
      </c>
      <c r="W198" s="8">
        <v>100</v>
      </c>
      <c r="X198" s="8">
        <v>100</v>
      </c>
      <c r="Y198" s="8">
        <v>100</v>
      </c>
      <c r="Z198" s="8">
        <v>100</v>
      </c>
      <c r="AA198" s="85">
        <f t="shared" si="12"/>
        <v>100</v>
      </c>
      <c r="AB198" s="27">
        <f t="shared" si="13"/>
        <v>0</v>
      </c>
    </row>
    <row r="199" spans="1:28" x14ac:dyDescent="0.25">
      <c r="A199" s="75" t="s">
        <v>392</v>
      </c>
      <c r="B199" s="6" t="s">
        <v>393</v>
      </c>
      <c r="C199" s="15">
        <v>5</v>
      </c>
      <c r="D199" s="80">
        <v>100</v>
      </c>
      <c r="E199" s="6">
        <v>5</v>
      </c>
      <c r="F199" s="18">
        <v>0</v>
      </c>
      <c r="G199" s="26">
        <v>100</v>
      </c>
      <c r="H199" s="8">
        <v>100</v>
      </c>
      <c r="I199" s="8">
        <v>100</v>
      </c>
      <c r="J199" s="8">
        <v>100</v>
      </c>
      <c r="K199" s="8">
        <v>100</v>
      </c>
      <c r="L199" s="8">
        <v>100</v>
      </c>
      <c r="M199" s="8">
        <v>100</v>
      </c>
      <c r="N199" s="8">
        <v>100</v>
      </c>
      <c r="O199" s="8">
        <v>100</v>
      </c>
      <c r="P199" s="85">
        <f t="shared" si="14"/>
        <v>100</v>
      </c>
      <c r="Q199" s="27">
        <f t="shared" si="15"/>
        <v>0</v>
      </c>
      <c r="R199" s="26">
        <v>96.718000000000004</v>
      </c>
      <c r="S199" s="8">
        <v>100</v>
      </c>
      <c r="T199" s="8">
        <v>100</v>
      </c>
      <c r="U199" s="8">
        <v>100</v>
      </c>
      <c r="V199" s="8">
        <v>96.718000000000004</v>
      </c>
      <c r="W199" s="8">
        <v>96.820000000000007</v>
      </c>
      <c r="X199" s="8">
        <v>100</v>
      </c>
      <c r="Y199" s="8">
        <v>100</v>
      </c>
      <c r="Z199" s="8">
        <v>100</v>
      </c>
      <c r="AA199" s="85">
        <f t="shared" si="12"/>
        <v>98.917333333333346</v>
      </c>
      <c r="AB199" s="27">
        <f t="shared" si="13"/>
        <v>1.624266911563488</v>
      </c>
    </row>
    <row r="200" spans="1:28" x14ac:dyDescent="0.25">
      <c r="A200" s="75" t="s">
        <v>394</v>
      </c>
      <c r="B200" s="6" t="s">
        <v>395</v>
      </c>
      <c r="C200" s="15">
        <v>28</v>
      </c>
      <c r="D200" s="80">
        <v>99.570357142857148</v>
      </c>
      <c r="E200" s="6">
        <v>28</v>
      </c>
      <c r="F200" s="18">
        <v>0</v>
      </c>
      <c r="G200" s="26">
        <v>99.974285714285699</v>
      </c>
      <c r="H200" s="8">
        <v>99.399999999999991</v>
      </c>
      <c r="I200" s="8">
        <v>99.837142857142837</v>
      </c>
      <c r="J200" s="8">
        <v>99.02000000000001</v>
      </c>
      <c r="K200" s="8">
        <v>99.15964285714287</v>
      </c>
      <c r="L200" s="8">
        <v>99.399999999999991</v>
      </c>
      <c r="M200" s="8">
        <v>99.834642857142853</v>
      </c>
      <c r="N200" s="8">
        <v>99.834642857142853</v>
      </c>
      <c r="O200" s="8">
        <v>99.811071428571424</v>
      </c>
      <c r="P200" s="85">
        <f t="shared" si="14"/>
        <v>99.585714285714275</v>
      </c>
      <c r="Q200" s="27">
        <f t="shared" si="15"/>
        <v>0.34631450625824556</v>
      </c>
      <c r="R200" s="26">
        <v>99.916785714285723</v>
      </c>
      <c r="S200" s="8">
        <v>99.974285714285699</v>
      </c>
      <c r="T200" s="8">
        <v>99.834642857142853</v>
      </c>
      <c r="U200" s="8">
        <v>99.15964285714287</v>
      </c>
      <c r="V200" s="8">
        <v>99.539642857142852</v>
      </c>
      <c r="W200" s="8">
        <v>99.834642857142853</v>
      </c>
      <c r="X200" s="8">
        <v>99.974285714285699</v>
      </c>
      <c r="Y200" s="8">
        <v>99.834642857142853</v>
      </c>
      <c r="Z200" s="8">
        <v>99.834642857142853</v>
      </c>
      <c r="AA200" s="85">
        <f t="shared" si="12"/>
        <v>99.767023809523792</v>
      </c>
      <c r="AB200" s="27">
        <f t="shared" si="13"/>
        <v>0.26154509259242559</v>
      </c>
    </row>
    <row r="201" spans="1:28" x14ac:dyDescent="0.25">
      <c r="A201" s="6" t="s">
        <v>396</v>
      </c>
      <c r="B201" s="6" t="s">
        <v>397</v>
      </c>
      <c r="C201" s="15">
        <v>1</v>
      </c>
      <c r="D201" s="80">
        <v>100</v>
      </c>
      <c r="E201" s="6">
        <v>1</v>
      </c>
      <c r="F201" s="18">
        <v>0</v>
      </c>
      <c r="G201" s="26">
        <v>100</v>
      </c>
      <c r="H201" s="8">
        <v>100</v>
      </c>
      <c r="I201" s="8">
        <v>100</v>
      </c>
      <c r="J201" s="8">
        <v>100</v>
      </c>
      <c r="K201" s="8">
        <v>100</v>
      </c>
      <c r="L201" s="8">
        <v>100</v>
      </c>
      <c r="M201" s="8">
        <v>100</v>
      </c>
      <c r="N201" s="8">
        <v>100</v>
      </c>
      <c r="O201" s="8">
        <v>100</v>
      </c>
      <c r="P201" s="85">
        <f t="shared" si="14"/>
        <v>100</v>
      </c>
      <c r="Q201" s="27">
        <f t="shared" si="15"/>
        <v>0</v>
      </c>
      <c r="R201" s="26">
        <v>100</v>
      </c>
      <c r="S201" s="8">
        <v>100</v>
      </c>
      <c r="T201" s="8">
        <v>100</v>
      </c>
      <c r="U201" s="8">
        <v>100</v>
      </c>
      <c r="V201" s="8">
        <v>100</v>
      </c>
      <c r="W201" s="8">
        <v>100</v>
      </c>
      <c r="X201" s="8">
        <v>100</v>
      </c>
      <c r="Y201" s="8">
        <v>100</v>
      </c>
      <c r="Z201" s="8">
        <v>100</v>
      </c>
      <c r="AA201" s="85">
        <f t="shared" si="12"/>
        <v>100</v>
      </c>
      <c r="AB201" s="27">
        <f t="shared" si="13"/>
        <v>0</v>
      </c>
    </row>
    <row r="202" spans="1:28" x14ac:dyDescent="0.25">
      <c r="A202" s="6" t="s">
        <v>398</v>
      </c>
      <c r="B202" s="6" t="s">
        <v>399</v>
      </c>
      <c r="C202" s="15">
        <v>15</v>
      </c>
      <c r="D202" s="80">
        <v>97.123333333333335</v>
      </c>
      <c r="E202" s="6">
        <v>14</v>
      </c>
      <c r="F202" s="18">
        <v>1</v>
      </c>
      <c r="G202" s="26">
        <v>97.072666666666663</v>
      </c>
      <c r="H202" s="8">
        <v>97.06</v>
      </c>
      <c r="I202" s="8">
        <v>97.001333333333335</v>
      </c>
      <c r="J202" s="8">
        <v>97.001333333333335</v>
      </c>
      <c r="K202" s="8">
        <v>97.001333333333335</v>
      </c>
      <c r="L202" s="8">
        <v>97.096000000000004</v>
      </c>
      <c r="M202" s="8">
        <v>91.709333333333333</v>
      </c>
      <c r="N202" s="8">
        <v>97.001333333333335</v>
      </c>
      <c r="O202" s="8">
        <v>97.001333333333335</v>
      </c>
      <c r="P202" s="85">
        <f t="shared" si="14"/>
        <v>96.438296296296301</v>
      </c>
      <c r="Q202" s="27">
        <f t="shared" si="15"/>
        <v>1.7737551851341056</v>
      </c>
      <c r="R202" s="26">
        <v>97.001333333333335</v>
      </c>
      <c r="S202" s="8">
        <v>97.001333333333335</v>
      </c>
      <c r="T202" s="8">
        <v>97.001333333333335</v>
      </c>
      <c r="U202" s="8">
        <v>97.001333333333335</v>
      </c>
      <c r="V202" s="8">
        <v>97.001333333333335</v>
      </c>
      <c r="W202" s="8">
        <v>97.001333333333335</v>
      </c>
      <c r="X202" s="8">
        <v>97.001333333333335</v>
      </c>
      <c r="Y202" s="8">
        <v>97.001333333333335</v>
      </c>
      <c r="Z202" s="8">
        <v>97.06</v>
      </c>
      <c r="AA202" s="85">
        <f t="shared" si="12"/>
        <v>97.007851851851854</v>
      </c>
      <c r="AB202" s="27">
        <f t="shared" si="13"/>
        <v>1.955555555555577E-2</v>
      </c>
    </row>
    <row r="203" spans="1:28" x14ac:dyDescent="0.25">
      <c r="A203" s="6" t="s">
        <v>400</v>
      </c>
      <c r="B203" s="6" t="s">
        <v>401</v>
      </c>
      <c r="C203" s="15">
        <v>8</v>
      </c>
      <c r="D203" s="80">
        <v>100</v>
      </c>
      <c r="E203" s="6">
        <v>8</v>
      </c>
      <c r="F203" s="18">
        <v>0</v>
      </c>
      <c r="G203" s="26">
        <v>100</v>
      </c>
      <c r="H203" s="8">
        <v>100</v>
      </c>
      <c r="I203" s="8">
        <v>100</v>
      </c>
      <c r="J203" s="8">
        <v>100</v>
      </c>
      <c r="K203" s="8">
        <v>100</v>
      </c>
      <c r="L203" s="8">
        <v>100</v>
      </c>
      <c r="M203" s="8">
        <v>100</v>
      </c>
      <c r="N203" s="8">
        <v>100</v>
      </c>
      <c r="O203" s="8">
        <v>100</v>
      </c>
      <c r="P203" s="85">
        <f t="shared" si="14"/>
        <v>100</v>
      </c>
      <c r="Q203" s="27">
        <f t="shared" si="15"/>
        <v>0</v>
      </c>
      <c r="R203" s="26">
        <v>100</v>
      </c>
      <c r="S203" s="8">
        <v>100</v>
      </c>
      <c r="T203" s="8">
        <v>100</v>
      </c>
      <c r="U203" s="8">
        <v>100</v>
      </c>
      <c r="V203" s="8">
        <v>100</v>
      </c>
      <c r="W203" s="8">
        <v>100</v>
      </c>
      <c r="X203" s="8">
        <v>100</v>
      </c>
      <c r="Y203" s="8">
        <v>100</v>
      </c>
      <c r="Z203" s="8">
        <v>100</v>
      </c>
      <c r="AA203" s="85">
        <f t="shared" si="12"/>
        <v>100</v>
      </c>
      <c r="AB203" s="27">
        <f t="shared" si="13"/>
        <v>0</v>
      </c>
    </row>
    <row r="204" spans="1:28" x14ac:dyDescent="0.25">
      <c r="A204" s="6" t="s">
        <v>402</v>
      </c>
      <c r="B204" s="6" t="s">
        <v>403</v>
      </c>
      <c r="C204" s="15">
        <v>8</v>
      </c>
      <c r="D204" s="80">
        <v>100</v>
      </c>
      <c r="E204" s="6">
        <v>8</v>
      </c>
      <c r="F204" s="18">
        <v>0</v>
      </c>
      <c r="G204" s="26">
        <v>100</v>
      </c>
      <c r="H204" s="8">
        <v>100</v>
      </c>
      <c r="I204" s="8">
        <v>100</v>
      </c>
      <c r="J204" s="8">
        <v>100</v>
      </c>
      <c r="K204" s="8">
        <v>100</v>
      </c>
      <c r="L204" s="8">
        <v>100</v>
      </c>
      <c r="M204" s="8">
        <v>100</v>
      </c>
      <c r="N204" s="8">
        <v>100</v>
      </c>
      <c r="O204" s="8">
        <v>100</v>
      </c>
      <c r="P204" s="85">
        <f t="shared" si="14"/>
        <v>100</v>
      </c>
      <c r="Q204" s="27">
        <f t="shared" si="15"/>
        <v>0</v>
      </c>
      <c r="R204" s="26">
        <v>100</v>
      </c>
      <c r="S204" s="8">
        <v>100</v>
      </c>
      <c r="T204" s="8">
        <v>100</v>
      </c>
      <c r="U204" s="8">
        <v>100</v>
      </c>
      <c r="V204" s="8">
        <v>100</v>
      </c>
      <c r="W204" s="8">
        <v>100</v>
      </c>
      <c r="X204" s="8">
        <v>100</v>
      </c>
      <c r="Y204" s="8">
        <v>100</v>
      </c>
      <c r="Z204" s="8">
        <v>100</v>
      </c>
      <c r="AA204" s="85">
        <f t="shared" si="12"/>
        <v>100</v>
      </c>
      <c r="AB204" s="27">
        <f t="shared" si="13"/>
        <v>0</v>
      </c>
    </row>
    <row r="205" spans="1:28" x14ac:dyDescent="0.25">
      <c r="A205" s="6" t="s">
        <v>404</v>
      </c>
      <c r="B205" s="6" t="s">
        <v>405</v>
      </c>
      <c r="C205" s="15">
        <v>10</v>
      </c>
      <c r="D205" s="80">
        <v>100</v>
      </c>
      <c r="E205" s="6">
        <v>10</v>
      </c>
      <c r="F205" s="18">
        <v>0</v>
      </c>
      <c r="G205" s="26">
        <v>100</v>
      </c>
      <c r="H205" s="8">
        <v>100</v>
      </c>
      <c r="I205" s="8">
        <v>100</v>
      </c>
      <c r="J205" s="8">
        <v>100</v>
      </c>
      <c r="K205" s="8">
        <v>100</v>
      </c>
      <c r="L205" s="8">
        <v>100</v>
      </c>
      <c r="M205" s="8">
        <v>100</v>
      </c>
      <c r="N205" s="8">
        <v>100</v>
      </c>
      <c r="O205" s="8">
        <v>100</v>
      </c>
      <c r="P205" s="85">
        <f t="shared" si="14"/>
        <v>100</v>
      </c>
      <c r="Q205" s="27">
        <f t="shared" si="15"/>
        <v>0</v>
      </c>
      <c r="R205" s="26">
        <v>100</v>
      </c>
      <c r="S205" s="8">
        <v>100</v>
      </c>
      <c r="T205" s="8">
        <v>100</v>
      </c>
      <c r="U205" s="8">
        <v>100</v>
      </c>
      <c r="V205" s="8">
        <v>100</v>
      </c>
      <c r="W205" s="8">
        <v>100</v>
      </c>
      <c r="X205" s="8">
        <v>100</v>
      </c>
      <c r="Y205" s="8">
        <v>100</v>
      </c>
      <c r="Z205" s="8">
        <v>100</v>
      </c>
      <c r="AA205" s="85">
        <f t="shared" si="12"/>
        <v>100</v>
      </c>
      <c r="AB205" s="27">
        <f t="shared" si="13"/>
        <v>0</v>
      </c>
    </row>
    <row r="206" spans="1:28" x14ac:dyDescent="0.25">
      <c r="A206" s="6" t="s">
        <v>406</v>
      </c>
      <c r="B206" s="6" t="s">
        <v>407</v>
      </c>
      <c r="C206" s="15">
        <v>9</v>
      </c>
      <c r="D206" s="80">
        <v>100</v>
      </c>
      <c r="E206" s="6">
        <v>9</v>
      </c>
      <c r="F206" s="18">
        <v>0</v>
      </c>
      <c r="G206" s="26">
        <v>100</v>
      </c>
      <c r="H206" s="8">
        <v>100</v>
      </c>
      <c r="I206" s="8">
        <v>100</v>
      </c>
      <c r="J206" s="8">
        <v>100</v>
      </c>
      <c r="K206" s="8">
        <v>100</v>
      </c>
      <c r="L206" s="8">
        <v>100</v>
      </c>
      <c r="M206" s="8">
        <v>100</v>
      </c>
      <c r="N206" s="8">
        <v>100</v>
      </c>
      <c r="O206" s="8">
        <v>100</v>
      </c>
      <c r="P206" s="85">
        <f t="shared" si="14"/>
        <v>100</v>
      </c>
      <c r="Q206" s="27">
        <f t="shared" si="15"/>
        <v>0</v>
      </c>
      <c r="R206" s="26">
        <v>100</v>
      </c>
      <c r="S206" s="8">
        <v>100</v>
      </c>
      <c r="T206" s="8">
        <v>100</v>
      </c>
      <c r="U206" s="8">
        <v>100</v>
      </c>
      <c r="V206" s="8">
        <v>100</v>
      </c>
      <c r="W206" s="8">
        <v>100</v>
      </c>
      <c r="X206" s="8">
        <v>100</v>
      </c>
      <c r="Y206" s="8">
        <v>100</v>
      </c>
      <c r="Z206" s="8">
        <v>100</v>
      </c>
      <c r="AA206" s="85">
        <f t="shared" si="12"/>
        <v>100</v>
      </c>
      <c r="AB206" s="27">
        <f t="shared" si="13"/>
        <v>0</v>
      </c>
    </row>
    <row r="207" spans="1:28" x14ac:dyDescent="0.25">
      <c r="A207" s="6" t="s">
        <v>408</v>
      </c>
      <c r="B207" s="6" t="s">
        <v>409</v>
      </c>
      <c r="C207" s="15">
        <v>4</v>
      </c>
      <c r="D207" s="80">
        <v>100</v>
      </c>
      <c r="E207" s="6">
        <v>4</v>
      </c>
      <c r="F207" s="18">
        <v>0</v>
      </c>
      <c r="G207" s="26">
        <v>100</v>
      </c>
      <c r="H207" s="8">
        <v>100</v>
      </c>
      <c r="I207" s="8">
        <v>100</v>
      </c>
      <c r="J207" s="8">
        <v>100</v>
      </c>
      <c r="K207" s="8">
        <v>100</v>
      </c>
      <c r="L207" s="8">
        <v>100</v>
      </c>
      <c r="M207" s="8">
        <v>100</v>
      </c>
      <c r="N207" s="8">
        <v>100</v>
      </c>
      <c r="O207" s="8">
        <v>100</v>
      </c>
      <c r="P207" s="85">
        <f t="shared" si="14"/>
        <v>100</v>
      </c>
      <c r="Q207" s="27">
        <f t="shared" si="15"/>
        <v>0</v>
      </c>
      <c r="R207" s="26">
        <v>100</v>
      </c>
      <c r="S207" s="8">
        <v>100</v>
      </c>
      <c r="T207" s="8">
        <v>100</v>
      </c>
      <c r="U207" s="8">
        <v>100</v>
      </c>
      <c r="V207" s="8">
        <v>100</v>
      </c>
      <c r="W207" s="8">
        <v>100</v>
      </c>
      <c r="X207" s="8">
        <v>100</v>
      </c>
      <c r="Y207" s="8">
        <v>100</v>
      </c>
      <c r="Z207" s="8">
        <v>100</v>
      </c>
      <c r="AA207" s="85">
        <f t="shared" si="12"/>
        <v>100</v>
      </c>
      <c r="AB207" s="27">
        <f t="shared" si="13"/>
        <v>0</v>
      </c>
    </row>
    <row r="208" spans="1:28" x14ac:dyDescent="0.25">
      <c r="A208" s="6" t="s">
        <v>410</v>
      </c>
      <c r="B208" s="6" t="s">
        <v>411</v>
      </c>
      <c r="C208" s="15">
        <v>5</v>
      </c>
      <c r="D208" s="80">
        <v>100</v>
      </c>
      <c r="E208" s="6">
        <v>5</v>
      </c>
      <c r="F208" s="18">
        <v>0</v>
      </c>
      <c r="G208" s="26">
        <v>100</v>
      </c>
      <c r="H208" s="8">
        <v>100</v>
      </c>
      <c r="I208" s="8">
        <v>100</v>
      </c>
      <c r="J208" s="8">
        <v>100</v>
      </c>
      <c r="K208" s="8">
        <v>100</v>
      </c>
      <c r="L208" s="8">
        <v>100</v>
      </c>
      <c r="M208" s="8">
        <v>99.894000000000005</v>
      </c>
      <c r="N208" s="8">
        <v>100</v>
      </c>
      <c r="O208" s="8">
        <v>100</v>
      </c>
      <c r="P208" s="85">
        <f t="shared" si="14"/>
        <v>99.98822222222222</v>
      </c>
      <c r="Q208" s="27">
        <f t="shared" si="15"/>
        <v>3.5333333333331517E-2</v>
      </c>
      <c r="R208" s="26">
        <v>100</v>
      </c>
      <c r="S208" s="8">
        <v>99.894000000000005</v>
      </c>
      <c r="T208" s="8">
        <v>100</v>
      </c>
      <c r="U208" s="8">
        <v>100</v>
      </c>
      <c r="V208" s="8">
        <v>100</v>
      </c>
      <c r="W208" s="8">
        <v>100</v>
      </c>
      <c r="X208" s="8">
        <v>100</v>
      </c>
      <c r="Y208" s="8">
        <v>100</v>
      </c>
      <c r="Z208" s="8">
        <v>100</v>
      </c>
      <c r="AA208" s="85">
        <f t="shared" si="12"/>
        <v>99.98822222222222</v>
      </c>
      <c r="AB208" s="27">
        <f t="shared" si="13"/>
        <v>3.5333333333331517E-2</v>
      </c>
    </row>
    <row r="209" spans="1:28" x14ac:dyDescent="0.25">
      <c r="A209" s="6" t="s">
        <v>412</v>
      </c>
      <c r="B209" s="6" t="s">
        <v>413</v>
      </c>
      <c r="C209" s="15">
        <v>9</v>
      </c>
      <c r="D209" s="80">
        <v>100</v>
      </c>
      <c r="E209" s="6">
        <v>9</v>
      </c>
      <c r="F209" s="18">
        <v>0</v>
      </c>
      <c r="G209" s="26">
        <v>100</v>
      </c>
      <c r="H209" s="8">
        <v>100</v>
      </c>
      <c r="I209" s="8">
        <v>100</v>
      </c>
      <c r="J209" s="8">
        <v>100</v>
      </c>
      <c r="K209" s="8">
        <v>100</v>
      </c>
      <c r="L209" s="8">
        <v>100</v>
      </c>
      <c r="M209" s="8">
        <v>100</v>
      </c>
      <c r="N209" s="8">
        <v>100</v>
      </c>
      <c r="O209" s="8">
        <v>100</v>
      </c>
      <c r="P209" s="85">
        <f t="shared" si="14"/>
        <v>100</v>
      </c>
      <c r="Q209" s="27">
        <f t="shared" si="15"/>
        <v>0</v>
      </c>
      <c r="R209" s="26">
        <v>100</v>
      </c>
      <c r="S209" s="8">
        <v>100</v>
      </c>
      <c r="T209" s="8">
        <v>100</v>
      </c>
      <c r="U209" s="8">
        <v>100</v>
      </c>
      <c r="V209" s="8">
        <v>100</v>
      </c>
      <c r="W209" s="8">
        <v>100</v>
      </c>
      <c r="X209" s="8">
        <v>100</v>
      </c>
      <c r="Y209" s="8">
        <v>100</v>
      </c>
      <c r="Z209" s="8">
        <v>100</v>
      </c>
      <c r="AA209" s="85">
        <f t="shared" si="12"/>
        <v>100</v>
      </c>
      <c r="AB209" s="27">
        <f t="shared" si="13"/>
        <v>0</v>
      </c>
    </row>
    <row r="210" spans="1:28" x14ac:dyDescent="0.25">
      <c r="A210" s="6" t="s">
        <v>414</v>
      </c>
      <c r="B210" s="6" t="s">
        <v>415</v>
      </c>
      <c r="C210" s="15">
        <v>10</v>
      </c>
      <c r="D210" s="80">
        <v>100</v>
      </c>
      <c r="E210" s="6">
        <v>10</v>
      </c>
      <c r="F210" s="18">
        <v>0</v>
      </c>
      <c r="G210" s="26">
        <v>100</v>
      </c>
      <c r="H210" s="8">
        <v>99.834000000000003</v>
      </c>
      <c r="I210" s="8">
        <v>99.402000000000001</v>
      </c>
      <c r="J210" s="8">
        <v>100</v>
      </c>
      <c r="K210" s="8">
        <v>99.834000000000003</v>
      </c>
      <c r="L210" s="8">
        <v>99.834000000000003</v>
      </c>
      <c r="M210" s="8">
        <v>100</v>
      </c>
      <c r="N210" s="8">
        <v>99.834000000000003</v>
      </c>
      <c r="O210" s="8">
        <v>100</v>
      </c>
      <c r="P210" s="85">
        <f t="shared" si="14"/>
        <v>99.859777777777779</v>
      </c>
      <c r="Q210" s="27">
        <f t="shared" si="15"/>
        <v>0.19067890403619442</v>
      </c>
      <c r="R210" s="26">
        <v>100</v>
      </c>
      <c r="S210" s="8">
        <v>100</v>
      </c>
      <c r="T210" s="8">
        <v>100</v>
      </c>
      <c r="U210" s="8">
        <v>99.070000000000007</v>
      </c>
      <c r="V210" s="8">
        <v>100</v>
      </c>
      <c r="W210" s="8">
        <v>100</v>
      </c>
      <c r="X210" s="8">
        <v>100</v>
      </c>
      <c r="Y210" s="8">
        <v>99.834000000000003</v>
      </c>
      <c r="Z210" s="8">
        <v>99.766999999999996</v>
      </c>
      <c r="AA210" s="85">
        <f t="shared" si="12"/>
        <v>99.852333333333334</v>
      </c>
      <c r="AB210" s="27">
        <f t="shared" si="13"/>
        <v>0.30628744669019431</v>
      </c>
    </row>
    <row r="211" spans="1:28" x14ac:dyDescent="0.25">
      <c r="A211" s="6" t="s">
        <v>416</v>
      </c>
      <c r="B211" s="6" t="s">
        <v>417</v>
      </c>
      <c r="C211" s="15">
        <v>10</v>
      </c>
      <c r="D211" s="80">
        <v>100</v>
      </c>
      <c r="E211" s="6">
        <v>10</v>
      </c>
      <c r="F211" s="18">
        <v>0</v>
      </c>
      <c r="G211" s="26">
        <v>100</v>
      </c>
      <c r="H211" s="8">
        <v>100</v>
      </c>
      <c r="I211" s="8">
        <v>100</v>
      </c>
      <c r="J211" s="8">
        <v>100</v>
      </c>
      <c r="K211" s="8">
        <v>100</v>
      </c>
      <c r="L211" s="8">
        <v>100</v>
      </c>
      <c r="M211" s="8">
        <v>100</v>
      </c>
      <c r="N211" s="8">
        <v>100</v>
      </c>
      <c r="O211" s="8">
        <v>100</v>
      </c>
      <c r="P211" s="85">
        <f t="shared" si="14"/>
        <v>100</v>
      </c>
      <c r="Q211" s="27">
        <f t="shared" si="15"/>
        <v>0</v>
      </c>
      <c r="R211" s="26">
        <v>100</v>
      </c>
      <c r="S211" s="8">
        <v>100</v>
      </c>
      <c r="T211" s="8">
        <v>100</v>
      </c>
      <c r="U211" s="8">
        <v>100</v>
      </c>
      <c r="V211" s="8">
        <v>100</v>
      </c>
      <c r="W211" s="8">
        <v>100</v>
      </c>
      <c r="X211" s="8">
        <v>100</v>
      </c>
      <c r="Y211" s="8">
        <v>100</v>
      </c>
      <c r="Z211" s="8">
        <v>100</v>
      </c>
      <c r="AA211" s="85">
        <f t="shared" si="12"/>
        <v>100</v>
      </c>
      <c r="AB211" s="27">
        <f t="shared" si="13"/>
        <v>0</v>
      </c>
    </row>
    <row r="212" spans="1:28" x14ac:dyDescent="0.25">
      <c r="A212" s="6" t="s">
        <v>418</v>
      </c>
      <c r="B212" s="6" t="s">
        <v>419</v>
      </c>
      <c r="C212" s="15">
        <v>11</v>
      </c>
      <c r="D212" s="80">
        <v>100</v>
      </c>
      <c r="E212" s="6">
        <v>11</v>
      </c>
      <c r="F212" s="18">
        <v>0</v>
      </c>
      <c r="G212" s="26">
        <v>100</v>
      </c>
      <c r="H212" s="8">
        <v>99.574545454545444</v>
      </c>
      <c r="I212" s="8">
        <v>100</v>
      </c>
      <c r="J212" s="8">
        <v>98.679090909090917</v>
      </c>
      <c r="K212" s="8">
        <v>100</v>
      </c>
      <c r="L212" s="8">
        <v>100</v>
      </c>
      <c r="M212" s="8">
        <v>98.25363636363636</v>
      </c>
      <c r="N212" s="8">
        <v>100</v>
      </c>
      <c r="O212" s="8">
        <v>100</v>
      </c>
      <c r="P212" s="85">
        <f t="shared" si="14"/>
        <v>99.611919191919185</v>
      </c>
      <c r="Q212" s="27">
        <f t="shared" si="15"/>
        <v>0.67269401705953535</v>
      </c>
      <c r="R212" s="26">
        <v>99.182727272727277</v>
      </c>
      <c r="S212" s="8">
        <v>99.574545454545444</v>
      </c>
      <c r="T212" s="8">
        <v>99.574545454545444</v>
      </c>
      <c r="U212" s="8">
        <v>100</v>
      </c>
      <c r="V212" s="8">
        <v>100</v>
      </c>
      <c r="W212" s="8">
        <v>100</v>
      </c>
      <c r="X212" s="8">
        <v>100</v>
      </c>
      <c r="Y212" s="8">
        <v>100</v>
      </c>
      <c r="Z212" s="8">
        <v>99.574545454545444</v>
      </c>
      <c r="AA212" s="85">
        <f t="shared" si="12"/>
        <v>99.767373737373717</v>
      </c>
      <c r="AB212" s="27">
        <f t="shared" si="13"/>
        <v>0.30081859544342593</v>
      </c>
    </row>
    <row r="213" spans="1:28" x14ac:dyDescent="0.25">
      <c r="A213" s="6" t="s">
        <v>420</v>
      </c>
      <c r="B213" s="6" t="s">
        <v>421</v>
      </c>
      <c r="C213" s="15">
        <v>5</v>
      </c>
      <c r="D213" s="80">
        <v>98.585999999999999</v>
      </c>
      <c r="E213" s="6">
        <v>5</v>
      </c>
      <c r="F213" s="18">
        <v>0</v>
      </c>
      <c r="G213" s="26">
        <v>86.635999999999996</v>
      </c>
      <c r="H213" s="8">
        <v>82.12</v>
      </c>
      <c r="I213" s="8">
        <v>92.762</v>
      </c>
      <c r="J213" s="8">
        <v>87.753999999999991</v>
      </c>
      <c r="K213" s="8">
        <v>89.974000000000004</v>
      </c>
      <c r="L213" s="8">
        <v>88.448000000000008</v>
      </c>
      <c r="M213" s="8">
        <v>79.650000000000006</v>
      </c>
      <c r="N213" s="8">
        <v>73.634</v>
      </c>
      <c r="O213" s="8">
        <v>92.858000000000004</v>
      </c>
      <c r="P213" s="85">
        <f t="shared" si="14"/>
        <v>85.981777777777779</v>
      </c>
      <c r="Q213" s="27">
        <f t="shared" si="15"/>
        <v>6.3866566718780531</v>
      </c>
      <c r="R213" s="26">
        <v>88.75</v>
      </c>
      <c r="S213" s="8">
        <v>93.525999999999996</v>
      </c>
      <c r="T213" s="8">
        <v>72.494</v>
      </c>
      <c r="U213" s="8">
        <v>81.105999999999995</v>
      </c>
      <c r="V213" s="8">
        <v>87.106000000000009</v>
      </c>
      <c r="W213" s="8">
        <v>90.024000000000001</v>
      </c>
      <c r="X213" s="8">
        <v>95.183999999999997</v>
      </c>
      <c r="Y213" s="8">
        <v>69.680000000000007</v>
      </c>
      <c r="Z213" s="8">
        <v>94.078000000000003</v>
      </c>
      <c r="AA213" s="85">
        <f t="shared" si="12"/>
        <v>85.771999999999991</v>
      </c>
      <c r="AB213" s="27">
        <f t="shared" si="13"/>
        <v>9.3772113658593224</v>
      </c>
    </row>
    <row r="214" spans="1:28" x14ac:dyDescent="0.25">
      <c r="A214" s="6" t="s">
        <v>422</v>
      </c>
      <c r="B214" s="6" t="s">
        <v>423</v>
      </c>
      <c r="C214" s="15">
        <v>6</v>
      </c>
      <c r="D214" s="80">
        <v>99.768333333333331</v>
      </c>
      <c r="E214" s="6">
        <v>6</v>
      </c>
      <c r="F214" s="18">
        <v>0</v>
      </c>
      <c r="G214" s="26">
        <v>100</v>
      </c>
      <c r="H214" s="8">
        <v>100</v>
      </c>
      <c r="I214" s="8">
        <v>100</v>
      </c>
      <c r="J214" s="8">
        <v>100</v>
      </c>
      <c r="K214" s="8">
        <v>100</v>
      </c>
      <c r="L214" s="8">
        <v>100</v>
      </c>
      <c r="M214" s="8">
        <v>100</v>
      </c>
      <c r="N214" s="8">
        <v>100</v>
      </c>
      <c r="O214" s="8">
        <v>100</v>
      </c>
      <c r="P214" s="85">
        <f t="shared" si="14"/>
        <v>100</v>
      </c>
      <c r="Q214" s="27">
        <f t="shared" si="15"/>
        <v>0</v>
      </c>
      <c r="R214" s="26">
        <v>100</v>
      </c>
      <c r="S214" s="8">
        <v>100</v>
      </c>
      <c r="T214" s="8">
        <v>100</v>
      </c>
      <c r="U214" s="8">
        <v>100</v>
      </c>
      <c r="V214" s="8">
        <v>100</v>
      </c>
      <c r="W214" s="8">
        <v>100</v>
      </c>
      <c r="X214" s="8">
        <v>100</v>
      </c>
      <c r="Y214" s="8">
        <v>100</v>
      </c>
      <c r="Z214" s="8">
        <v>100</v>
      </c>
      <c r="AA214" s="85">
        <f t="shared" si="12"/>
        <v>100</v>
      </c>
      <c r="AB214" s="27">
        <f t="shared" si="13"/>
        <v>0</v>
      </c>
    </row>
    <row r="215" spans="1:28" x14ac:dyDescent="0.25">
      <c r="A215" s="75" t="s">
        <v>424</v>
      </c>
      <c r="B215" s="6" t="s">
        <v>425</v>
      </c>
      <c r="C215" s="15">
        <v>8</v>
      </c>
      <c r="D215" s="80">
        <v>100</v>
      </c>
      <c r="E215" s="6">
        <v>8</v>
      </c>
      <c r="F215" s="18">
        <v>0</v>
      </c>
      <c r="G215" s="26">
        <v>100</v>
      </c>
      <c r="H215" s="8">
        <v>98.678750000000008</v>
      </c>
      <c r="I215" s="8">
        <v>100</v>
      </c>
      <c r="J215" s="8">
        <v>100</v>
      </c>
      <c r="K215" s="8">
        <v>100</v>
      </c>
      <c r="L215" s="8">
        <v>100</v>
      </c>
      <c r="M215" s="8">
        <v>99.491250000000008</v>
      </c>
      <c r="N215" s="8">
        <v>98.861249999999998</v>
      </c>
      <c r="O215" s="8">
        <v>96.991250000000008</v>
      </c>
      <c r="P215" s="85">
        <f t="shared" si="14"/>
        <v>99.335833333333355</v>
      </c>
      <c r="Q215" s="27">
        <f t="shared" si="15"/>
        <v>1.0237065009073618</v>
      </c>
      <c r="R215" s="26">
        <v>98.678750000000008</v>
      </c>
      <c r="S215" s="8">
        <v>98.678750000000008</v>
      </c>
      <c r="T215" s="8">
        <v>98.678750000000008</v>
      </c>
      <c r="U215" s="8">
        <v>99.491250000000008</v>
      </c>
      <c r="V215" s="8">
        <v>98.678750000000008</v>
      </c>
      <c r="W215" s="8">
        <v>98.678750000000008</v>
      </c>
      <c r="X215" s="8">
        <v>100</v>
      </c>
      <c r="Y215" s="8">
        <v>98.678750000000008</v>
      </c>
      <c r="Z215" s="8">
        <v>98.678750000000008</v>
      </c>
      <c r="AA215" s="85">
        <f t="shared" si="12"/>
        <v>98.915833333333353</v>
      </c>
      <c r="AB215" s="27">
        <f t="shared" si="13"/>
        <v>0.48733731259775076</v>
      </c>
    </row>
    <row r="216" spans="1:28" x14ac:dyDescent="0.25">
      <c r="A216" s="6" t="s">
        <v>426</v>
      </c>
      <c r="B216" s="6" t="s">
        <v>427</v>
      </c>
      <c r="C216" s="15">
        <v>23</v>
      </c>
      <c r="D216" s="80">
        <v>99.62</v>
      </c>
      <c r="E216" s="6">
        <v>23</v>
      </c>
      <c r="F216" s="18">
        <v>0</v>
      </c>
      <c r="G216" s="26">
        <v>99.857391304347843</v>
      </c>
      <c r="H216" s="8">
        <v>98.346086956521745</v>
      </c>
      <c r="I216" s="8">
        <v>99.272608695652167</v>
      </c>
      <c r="J216" s="8">
        <v>99.857391304347843</v>
      </c>
      <c r="K216" s="8">
        <v>99.857391304347843</v>
      </c>
      <c r="L216" s="8">
        <v>99.272608695652167</v>
      </c>
      <c r="M216" s="8">
        <v>99.857391304347843</v>
      </c>
      <c r="N216" s="8">
        <v>99.272608695652167</v>
      </c>
      <c r="O216" s="8">
        <v>99.857391304347843</v>
      </c>
      <c r="P216" s="85">
        <f t="shared" si="14"/>
        <v>99.494541062801943</v>
      </c>
      <c r="Q216" s="27">
        <f t="shared" si="15"/>
        <v>0.51538944618942606</v>
      </c>
      <c r="R216" s="26">
        <v>98.346086956521745</v>
      </c>
      <c r="S216" s="8">
        <v>99.565217391304344</v>
      </c>
      <c r="T216" s="8">
        <v>98.930869565217378</v>
      </c>
      <c r="U216" s="8">
        <v>99.857391304347843</v>
      </c>
      <c r="V216" s="8">
        <v>99.272608695652167</v>
      </c>
      <c r="W216" s="8">
        <v>99.272608695652167</v>
      </c>
      <c r="X216" s="8">
        <v>99.272608695652167</v>
      </c>
      <c r="Y216" s="8">
        <v>99.857391304347843</v>
      </c>
      <c r="Z216" s="8">
        <v>99.272608695652167</v>
      </c>
      <c r="AA216" s="85">
        <f t="shared" si="12"/>
        <v>99.294154589371985</v>
      </c>
      <c r="AB216" s="27">
        <f t="shared" si="13"/>
        <v>0.4664508795365041</v>
      </c>
    </row>
    <row r="217" spans="1:28" x14ac:dyDescent="0.25">
      <c r="A217" s="6" t="s">
        <v>428</v>
      </c>
      <c r="B217" s="6" t="s">
        <v>429</v>
      </c>
      <c r="C217" s="15">
        <v>8</v>
      </c>
      <c r="D217" s="80">
        <v>100</v>
      </c>
      <c r="E217" s="6">
        <v>8</v>
      </c>
      <c r="F217" s="18">
        <v>0</v>
      </c>
      <c r="G217" s="26">
        <v>100</v>
      </c>
      <c r="H217" s="8">
        <v>100</v>
      </c>
      <c r="I217" s="8">
        <v>100</v>
      </c>
      <c r="J217" s="8">
        <v>100</v>
      </c>
      <c r="K217" s="8">
        <v>100</v>
      </c>
      <c r="L217" s="8">
        <v>100</v>
      </c>
      <c r="M217" s="8">
        <v>100</v>
      </c>
      <c r="N217" s="8">
        <v>100</v>
      </c>
      <c r="O217" s="8">
        <v>100</v>
      </c>
      <c r="P217" s="85">
        <f t="shared" si="14"/>
        <v>100</v>
      </c>
      <c r="Q217" s="27">
        <f t="shared" si="15"/>
        <v>0</v>
      </c>
      <c r="R217" s="26">
        <v>100</v>
      </c>
      <c r="S217" s="8">
        <v>100</v>
      </c>
      <c r="T217" s="8">
        <v>100</v>
      </c>
      <c r="U217" s="8">
        <v>100</v>
      </c>
      <c r="V217" s="8">
        <v>100</v>
      </c>
      <c r="W217" s="8">
        <v>100</v>
      </c>
      <c r="X217" s="8">
        <v>100</v>
      </c>
      <c r="Y217" s="8">
        <v>99.332499999999996</v>
      </c>
      <c r="Z217" s="8">
        <v>99.311250000000001</v>
      </c>
      <c r="AA217" s="85">
        <f t="shared" si="12"/>
        <v>99.849305555555546</v>
      </c>
      <c r="AB217" s="27">
        <f t="shared" si="13"/>
        <v>0.2990722053748528</v>
      </c>
    </row>
    <row r="218" spans="1:28" x14ac:dyDescent="0.25">
      <c r="A218" s="75" t="s">
        <v>430</v>
      </c>
      <c r="B218" s="6" t="s">
        <v>431</v>
      </c>
      <c r="C218" s="15">
        <v>146</v>
      </c>
      <c r="D218" s="80">
        <v>99.981301369863019</v>
      </c>
      <c r="E218" s="6">
        <v>146</v>
      </c>
      <c r="F218" s="18">
        <v>0</v>
      </c>
      <c r="G218" s="26">
        <v>99.917328767123294</v>
      </c>
      <c r="H218" s="8">
        <v>99.727876712328765</v>
      </c>
      <c r="I218" s="8">
        <v>100</v>
      </c>
      <c r="J218" s="8">
        <v>99.929246575342461</v>
      </c>
      <c r="K218" s="8">
        <v>100</v>
      </c>
      <c r="L218" s="8">
        <v>99.514589041095903</v>
      </c>
      <c r="M218" s="8">
        <v>99.963150684931506</v>
      </c>
      <c r="N218" s="8">
        <v>99.94006849315069</v>
      </c>
      <c r="O218" s="8">
        <v>99.984041095890404</v>
      </c>
      <c r="P218" s="85">
        <f t="shared" si="14"/>
        <v>99.886255707762558</v>
      </c>
      <c r="Q218" s="27">
        <f t="shared" si="15"/>
        <v>0.16212646705912087</v>
      </c>
      <c r="R218" s="26">
        <v>99.928082191780831</v>
      </c>
      <c r="S218" s="8">
        <v>99.622123287671229</v>
      </c>
      <c r="T218" s="8">
        <v>99.984041095890404</v>
      </c>
      <c r="U218" s="8">
        <v>99.940273972602725</v>
      </c>
      <c r="V218" s="8">
        <v>99.886917808219181</v>
      </c>
      <c r="W218" s="8">
        <v>99.942945205479461</v>
      </c>
      <c r="X218" s="8">
        <v>100</v>
      </c>
      <c r="Y218" s="8">
        <v>99.984041095890404</v>
      </c>
      <c r="Z218" s="8">
        <v>99.954726027397257</v>
      </c>
      <c r="AA218" s="85">
        <f t="shared" si="12"/>
        <v>99.915905631659058</v>
      </c>
      <c r="AB218" s="27">
        <f t="shared" si="13"/>
        <v>0.11537187246025023</v>
      </c>
    </row>
    <row r="219" spans="1:28" x14ac:dyDescent="0.25">
      <c r="A219" s="6" t="s">
        <v>432</v>
      </c>
      <c r="B219" s="6" t="s">
        <v>433</v>
      </c>
      <c r="C219" s="15">
        <v>6</v>
      </c>
      <c r="D219" s="80">
        <v>100</v>
      </c>
      <c r="E219" s="6">
        <v>6</v>
      </c>
      <c r="F219" s="18">
        <v>0</v>
      </c>
      <c r="G219" s="26">
        <v>100</v>
      </c>
      <c r="H219" s="8">
        <v>100</v>
      </c>
      <c r="I219" s="8">
        <v>100</v>
      </c>
      <c r="J219" s="8">
        <v>100</v>
      </c>
      <c r="K219" s="8">
        <v>100</v>
      </c>
      <c r="L219" s="8">
        <v>100</v>
      </c>
      <c r="M219" s="8">
        <v>100</v>
      </c>
      <c r="N219" s="8">
        <v>100</v>
      </c>
      <c r="O219" s="8">
        <v>100</v>
      </c>
      <c r="P219" s="85">
        <f t="shared" si="14"/>
        <v>100</v>
      </c>
      <c r="Q219" s="27">
        <f t="shared" si="15"/>
        <v>0</v>
      </c>
      <c r="R219" s="26">
        <v>100</v>
      </c>
      <c r="S219" s="8">
        <v>100</v>
      </c>
      <c r="T219" s="8">
        <v>100</v>
      </c>
      <c r="U219" s="8">
        <v>100</v>
      </c>
      <c r="V219" s="8">
        <v>100</v>
      </c>
      <c r="W219" s="8">
        <v>100</v>
      </c>
      <c r="X219" s="8">
        <v>100</v>
      </c>
      <c r="Y219" s="8">
        <v>100</v>
      </c>
      <c r="Z219" s="8">
        <v>100</v>
      </c>
      <c r="AA219" s="85">
        <f t="shared" si="12"/>
        <v>100</v>
      </c>
      <c r="AB219" s="27">
        <f t="shared" si="13"/>
        <v>0</v>
      </c>
    </row>
    <row r="220" spans="1:28" x14ac:dyDescent="0.25">
      <c r="A220" s="6" t="s">
        <v>434</v>
      </c>
      <c r="B220" s="6" t="s">
        <v>435</v>
      </c>
      <c r="C220" s="15">
        <v>11</v>
      </c>
      <c r="D220" s="80">
        <v>100</v>
      </c>
      <c r="E220" s="6">
        <v>11</v>
      </c>
      <c r="F220" s="18">
        <v>0</v>
      </c>
      <c r="G220" s="26">
        <v>100</v>
      </c>
      <c r="H220" s="8">
        <v>100</v>
      </c>
      <c r="I220" s="8">
        <v>100</v>
      </c>
      <c r="J220" s="8">
        <v>100</v>
      </c>
      <c r="K220" s="8">
        <v>100</v>
      </c>
      <c r="L220" s="8">
        <v>100</v>
      </c>
      <c r="M220" s="8">
        <v>100</v>
      </c>
      <c r="N220" s="8">
        <v>100</v>
      </c>
      <c r="O220" s="8">
        <v>100</v>
      </c>
      <c r="P220" s="85">
        <f t="shared" si="14"/>
        <v>100</v>
      </c>
      <c r="Q220" s="27">
        <f t="shared" si="15"/>
        <v>0</v>
      </c>
      <c r="R220" s="26">
        <v>100</v>
      </c>
      <c r="S220" s="8">
        <v>100</v>
      </c>
      <c r="T220" s="8">
        <v>100</v>
      </c>
      <c r="U220" s="8">
        <v>100</v>
      </c>
      <c r="V220" s="8">
        <v>100</v>
      </c>
      <c r="W220" s="8">
        <v>100</v>
      </c>
      <c r="X220" s="8">
        <v>100</v>
      </c>
      <c r="Y220" s="8">
        <v>100</v>
      </c>
      <c r="Z220" s="8">
        <v>100</v>
      </c>
      <c r="AA220" s="85">
        <f t="shared" si="12"/>
        <v>100</v>
      </c>
      <c r="AB220" s="27">
        <f t="shared" si="13"/>
        <v>0</v>
      </c>
    </row>
    <row r="221" spans="1:28" x14ac:dyDescent="0.25">
      <c r="A221" s="6" t="s">
        <v>436</v>
      </c>
      <c r="B221" s="6" t="s">
        <v>437</v>
      </c>
      <c r="C221" s="15">
        <v>9</v>
      </c>
      <c r="D221" s="80">
        <v>100</v>
      </c>
      <c r="E221" s="6">
        <v>9</v>
      </c>
      <c r="F221" s="18">
        <v>0</v>
      </c>
      <c r="G221" s="26">
        <v>93.273333333333341</v>
      </c>
      <c r="H221" s="8">
        <v>93.273333333333341</v>
      </c>
      <c r="I221" s="8">
        <v>93.273333333333341</v>
      </c>
      <c r="J221" s="8">
        <v>89.801111111111112</v>
      </c>
      <c r="K221" s="8">
        <v>93.273333333333341</v>
      </c>
      <c r="L221" s="8">
        <v>93.273333333333341</v>
      </c>
      <c r="M221" s="8">
        <v>89.801111111111112</v>
      </c>
      <c r="N221" s="8">
        <v>90.33</v>
      </c>
      <c r="O221" s="8">
        <v>93.273333333333341</v>
      </c>
      <c r="P221" s="85">
        <f t="shared" si="14"/>
        <v>92.174691358024702</v>
      </c>
      <c r="Q221" s="27">
        <f t="shared" si="15"/>
        <v>1.6550203066317717</v>
      </c>
      <c r="R221" s="26">
        <v>91.455555555555563</v>
      </c>
      <c r="S221" s="8">
        <v>93.273333333333341</v>
      </c>
      <c r="T221" s="8">
        <v>89.801111111111112</v>
      </c>
      <c r="U221" s="8">
        <v>89.801111111111112</v>
      </c>
      <c r="V221" s="8">
        <v>89.801111111111112</v>
      </c>
      <c r="W221" s="8">
        <v>90.33</v>
      </c>
      <c r="X221" s="8">
        <v>90.304444444444442</v>
      </c>
      <c r="Y221" s="8">
        <v>93.273333333333341</v>
      </c>
      <c r="Z221" s="8">
        <v>93.273333333333341</v>
      </c>
      <c r="AA221" s="85">
        <f t="shared" si="12"/>
        <v>91.257037037037037</v>
      </c>
      <c r="AB221" s="27">
        <f t="shared" si="13"/>
        <v>1.5953742933250743</v>
      </c>
    </row>
    <row r="222" spans="1:28" x14ac:dyDescent="0.25">
      <c r="A222" s="6" t="s">
        <v>438</v>
      </c>
      <c r="B222" s="6" t="s">
        <v>439</v>
      </c>
      <c r="C222" s="15">
        <v>7</v>
      </c>
      <c r="D222" s="80">
        <v>100</v>
      </c>
      <c r="E222" s="6">
        <v>7</v>
      </c>
      <c r="F222" s="18">
        <v>0</v>
      </c>
      <c r="G222" s="26">
        <v>96.614285714285714</v>
      </c>
      <c r="H222" s="8">
        <v>96.614285714285714</v>
      </c>
      <c r="I222" s="8">
        <v>93.602857142857147</v>
      </c>
      <c r="J222" s="8">
        <v>93.602857142857147</v>
      </c>
      <c r="K222" s="8">
        <v>93.664285714285711</v>
      </c>
      <c r="L222" s="8">
        <v>96.614285714285714</v>
      </c>
      <c r="M222" s="8">
        <v>92.05</v>
      </c>
      <c r="N222" s="8">
        <v>94.464285714285708</v>
      </c>
      <c r="O222" s="8">
        <v>93.602857142857147</v>
      </c>
      <c r="P222" s="85">
        <f t="shared" si="14"/>
        <v>94.536666666666662</v>
      </c>
      <c r="Q222" s="27">
        <f t="shared" si="15"/>
        <v>1.6776211595893871</v>
      </c>
      <c r="R222" s="26">
        <v>92.05</v>
      </c>
      <c r="S222" s="8">
        <v>96.614285714285714</v>
      </c>
      <c r="T222" s="8">
        <v>92.08142857142856</v>
      </c>
      <c r="U222" s="8">
        <v>92.19714285714285</v>
      </c>
      <c r="V222" s="8">
        <v>92.05</v>
      </c>
      <c r="W222" s="8">
        <v>96.521428571428572</v>
      </c>
      <c r="X222" s="8">
        <v>94.224285714285699</v>
      </c>
      <c r="Y222" s="8">
        <v>91.204285714285703</v>
      </c>
      <c r="Z222" s="8">
        <v>94.100000000000009</v>
      </c>
      <c r="AA222" s="85">
        <f t="shared" si="12"/>
        <v>93.449206349206349</v>
      </c>
      <c r="AB222" s="27">
        <f t="shared" si="13"/>
        <v>2.0271365789582556</v>
      </c>
    </row>
    <row r="223" spans="1:28" x14ac:dyDescent="0.25">
      <c r="A223" s="6" t="s">
        <v>440</v>
      </c>
      <c r="B223" s="6" t="s">
        <v>441</v>
      </c>
      <c r="C223" s="15">
        <v>8</v>
      </c>
      <c r="D223" s="80">
        <v>99.572499999999991</v>
      </c>
      <c r="E223" s="6">
        <v>8</v>
      </c>
      <c r="F223" s="18">
        <v>0</v>
      </c>
      <c r="G223" s="26">
        <v>99.888750000000002</v>
      </c>
      <c r="H223" s="8">
        <v>99.888750000000002</v>
      </c>
      <c r="I223" s="8">
        <v>99.888750000000002</v>
      </c>
      <c r="J223" s="8">
        <v>99.888750000000002</v>
      </c>
      <c r="K223" s="8">
        <v>99.888750000000002</v>
      </c>
      <c r="L223" s="8">
        <v>99.888750000000002</v>
      </c>
      <c r="M223" s="8">
        <v>99.888750000000002</v>
      </c>
      <c r="N223" s="8">
        <v>95.647500000000008</v>
      </c>
      <c r="O223" s="8">
        <v>99.888750000000002</v>
      </c>
      <c r="P223" s="85">
        <f t="shared" si="14"/>
        <v>99.41749999999999</v>
      </c>
      <c r="Q223" s="27">
        <f t="shared" si="15"/>
        <v>1.4137499999999978</v>
      </c>
      <c r="R223" s="26">
        <v>99.888750000000002</v>
      </c>
      <c r="S223" s="8">
        <v>99.888750000000002</v>
      </c>
      <c r="T223" s="8">
        <v>99.888750000000002</v>
      </c>
      <c r="U223" s="8">
        <v>99.888750000000002</v>
      </c>
      <c r="V223" s="8">
        <v>99.888750000000002</v>
      </c>
      <c r="W223" s="8">
        <v>99.888750000000002</v>
      </c>
      <c r="X223" s="8">
        <v>99.888750000000002</v>
      </c>
      <c r="Y223" s="8">
        <v>99.888750000000002</v>
      </c>
      <c r="Z223" s="8">
        <v>99.888750000000002</v>
      </c>
      <c r="AA223" s="85">
        <f t="shared" si="12"/>
        <v>99.888749999999987</v>
      </c>
      <c r="AB223" s="27">
        <f t="shared" si="13"/>
        <v>1.5072887603364239E-14</v>
      </c>
    </row>
    <row r="224" spans="1:28" x14ac:dyDescent="0.25">
      <c r="A224" s="6" t="s">
        <v>442</v>
      </c>
      <c r="B224" s="6" t="s">
        <v>443</v>
      </c>
      <c r="C224" s="15">
        <v>8</v>
      </c>
      <c r="D224" s="80">
        <v>100</v>
      </c>
      <c r="E224" s="6">
        <v>8</v>
      </c>
      <c r="F224" s="18">
        <v>0</v>
      </c>
      <c r="G224" s="26">
        <v>100</v>
      </c>
      <c r="H224" s="8">
        <v>100</v>
      </c>
      <c r="I224" s="8">
        <v>100</v>
      </c>
      <c r="J224" s="8">
        <v>100</v>
      </c>
      <c r="K224" s="8">
        <v>100</v>
      </c>
      <c r="L224" s="8">
        <v>100</v>
      </c>
      <c r="M224" s="8">
        <v>100</v>
      </c>
      <c r="N224" s="8">
        <v>100</v>
      </c>
      <c r="O224" s="8">
        <v>100</v>
      </c>
      <c r="P224" s="85">
        <f t="shared" si="14"/>
        <v>100</v>
      </c>
      <c r="Q224" s="27">
        <f t="shared" si="15"/>
        <v>0</v>
      </c>
      <c r="R224" s="26">
        <v>100</v>
      </c>
      <c r="S224" s="8">
        <v>100</v>
      </c>
      <c r="T224" s="8">
        <v>100</v>
      </c>
      <c r="U224" s="8">
        <v>100</v>
      </c>
      <c r="V224" s="8">
        <v>100</v>
      </c>
      <c r="W224" s="8">
        <v>100</v>
      </c>
      <c r="X224" s="8">
        <v>99.957499999999996</v>
      </c>
      <c r="Y224" s="8">
        <v>100</v>
      </c>
      <c r="Z224" s="8">
        <v>100</v>
      </c>
      <c r="AA224" s="85">
        <f t="shared" si="12"/>
        <v>99.995277777777773</v>
      </c>
      <c r="AB224" s="27">
        <f t="shared" si="13"/>
        <v>1.4166666666667993E-2</v>
      </c>
    </row>
    <row r="225" spans="1:28" x14ac:dyDescent="0.25">
      <c r="A225" s="6" t="s">
        <v>444</v>
      </c>
      <c r="B225" s="6" t="s">
        <v>445</v>
      </c>
      <c r="C225" s="15">
        <v>2</v>
      </c>
      <c r="D225" s="80">
        <v>100</v>
      </c>
      <c r="E225" s="6">
        <v>2</v>
      </c>
      <c r="F225" s="18">
        <v>0</v>
      </c>
      <c r="G225" s="26">
        <v>94.57</v>
      </c>
      <c r="H225" s="8">
        <v>94.57</v>
      </c>
      <c r="I225" s="8">
        <v>94.57</v>
      </c>
      <c r="J225" s="8">
        <v>94.57</v>
      </c>
      <c r="K225" s="8">
        <v>94.57</v>
      </c>
      <c r="L225" s="8">
        <v>94.57</v>
      </c>
      <c r="M225" s="8">
        <v>94.57</v>
      </c>
      <c r="N225" s="8">
        <v>94.57</v>
      </c>
      <c r="O225" s="8">
        <v>94.57</v>
      </c>
      <c r="P225" s="85">
        <f t="shared" si="14"/>
        <v>94.57</v>
      </c>
      <c r="Q225" s="27">
        <f t="shared" si="15"/>
        <v>0</v>
      </c>
      <c r="R225" s="26">
        <v>94.57</v>
      </c>
      <c r="S225" s="8">
        <v>94.57</v>
      </c>
      <c r="T225" s="8">
        <v>94.57</v>
      </c>
      <c r="U225" s="8">
        <v>94.57</v>
      </c>
      <c r="V225" s="8">
        <v>94.57</v>
      </c>
      <c r="W225" s="8">
        <v>94.57</v>
      </c>
      <c r="X225" s="8">
        <v>94.57</v>
      </c>
      <c r="Y225" s="8">
        <v>94.57</v>
      </c>
      <c r="Z225" s="8">
        <v>94.57</v>
      </c>
      <c r="AA225" s="85">
        <f t="shared" si="12"/>
        <v>94.57</v>
      </c>
      <c r="AB225" s="27">
        <f t="shared" si="13"/>
        <v>0</v>
      </c>
    </row>
    <row r="226" spans="1:28" x14ac:dyDescent="0.25">
      <c r="A226" s="6" t="s">
        <v>446</v>
      </c>
      <c r="B226" s="6" t="s">
        <v>447</v>
      </c>
      <c r="C226" s="15">
        <v>6</v>
      </c>
      <c r="D226" s="80">
        <v>94.88</v>
      </c>
      <c r="E226" s="6">
        <v>5</v>
      </c>
      <c r="F226" s="18">
        <v>1</v>
      </c>
      <c r="G226" s="26">
        <v>90.62</v>
      </c>
      <c r="H226" s="8">
        <v>90.12</v>
      </c>
      <c r="I226" s="8">
        <v>90.12</v>
      </c>
      <c r="J226" s="8">
        <v>90.62</v>
      </c>
      <c r="K226" s="8">
        <v>90.71</v>
      </c>
      <c r="L226" s="8">
        <v>95.786666666666676</v>
      </c>
      <c r="M226" s="8">
        <v>90.62</v>
      </c>
      <c r="N226" s="8">
        <v>90.12</v>
      </c>
      <c r="O226" s="8">
        <v>90.21</v>
      </c>
      <c r="P226" s="85">
        <f t="shared" si="14"/>
        <v>90.991851851851862</v>
      </c>
      <c r="Q226" s="27">
        <f t="shared" si="15"/>
        <v>1.8157705061114431</v>
      </c>
      <c r="R226" s="26">
        <v>90.62</v>
      </c>
      <c r="S226" s="8">
        <v>90.62</v>
      </c>
      <c r="T226" s="8">
        <v>90.12</v>
      </c>
      <c r="U226" s="8">
        <v>90.62</v>
      </c>
      <c r="V226" s="8">
        <v>90.62</v>
      </c>
      <c r="W226" s="8">
        <v>90.71</v>
      </c>
      <c r="X226" s="8">
        <v>90.62</v>
      </c>
      <c r="Y226" s="8">
        <v>90.12</v>
      </c>
      <c r="Z226" s="8">
        <v>90.62</v>
      </c>
      <c r="AA226" s="85">
        <f t="shared" si="12"/>
        <v>90.518888888888895</v>
      </c>
      <c r="AB226" s="27">
        <f t="shared" si="13"/>
        <v>0.22805944644129653</v>
      </c>
    </row>
    <row r="227" spans="1:28" x14ac:dyDescent="0.25">
      <c r="A227" s="6" t="s">
        <v>448</v>
      </c>
      <c r="B227" s="6" t="s">
        <v>449</v>
      </c>
      <c r="C227" s="15">
        <v>8</v>
      </c>
      <c r="D227" s="80">
        <v>100</v>
      </c>
      <c r="E227" s="6">
        <v>8</v>
      </c>
      <c r="F227" s="18">
        <v>0</v>
      </c>
      <c r="G227" s="26">
        <v>100</v>
      </c>
      <c r="H227" s="8">
        <v>100</v>
      </c>
      <c r="I227" s="8">
        <v>100</v>
      </c>
      <c r="J227" s="8">
        <v>100</v>
      </c>
      <c r="K227" s="8">
        <v>100</v>
      </c>
      <c r="L227" s="8">
        <v>100</v>
      </c>
      <c r="M227" s="8">
        <v>100</v>
      </c>
      <c r="N227" s="8">
        <v>100</v>
      </c>
      <c r="O227" s="8">
        <v>100</v>
      </c>
      <c r="P227" s="85">
        <f t="shared" si="14"/>
        <v>100</v>
      </c>
      <c r="Q227" s="27">
        <f t="shared" si="15"/>
        <v>0</v>
      </c>
      <c r="R227" s="26">
        <v>100</v>
      </c>
      <c r="S227" s="8">
        <v>100</v>
      </c>
      <c r="T227" s="8">
        <v>100</v>
      </c>
      <c r="U227" s="8">
        <v>100</v>
      </c>
      <c r="V227" s="8">
        <v>100</v>
      </c>
      <c r="W227" s="8">
        <v>100</v>
      </c>
      <c r="X227" s="8">
        <v>100</v>
      </c>
      <c r="Y227" s="8">
        <v>100</v>
      </c>
      <c r="Z227" s="8">
        <v>100</v>
      </c>
      <c r="AA227" s="85">
        <f t="shared" si="12"/>
        <v>100</v>
      </c>
      <c r="AB227" s="27">
        <f t="shared" si="13"/>
        <v>0</v>
      </c>
    </row>
    <row r="228" spans="1:28" x14ac:dyDescent="0.25">
      <c r="A228" s="6" t="s">
        <v>450</v>
      </c>
      <c r="B228" s="6" t="s">
        <v>451</v>
      </c>
      <c r="C228" s="15">
        <v>9</v>
      </c>
      <c r="D228" s="80">
        <v>100</v>
      </c>
      <c r="E228" s="6">
        <v>9</v>
      </c>
      <c r="F228" s="18">
        <v>0</v>
      </c>
      <c r="G228" s="26">
        <v>93.944444444444443</v>
      </c>
      <c r="H228" s="8">
        <v>94.035555555555547</v>
      </c>
      <c r="I228" s="8">
        <v>95.791111111111107</v>
      </c>
      <c r="J228" s="8">
        <v>94.647777777777776</v>
      </c>
      <c r="K228" s="8">
        <v>95.791111111111107</v>
      </c>
      <c r="L228" s="8">
        <v>93.397777777777776</v>
      </c>
      <c r="M228" s="8">
        <v>91.00333333333333</v>
      </c>
      <c r="N228" s="8">
        <v>95.791111111111107</v>
      </c>
      <c r="O228" s="8">
        <v>94.982222222222219</v>
      </c>
      <c r="P228" s="85">
        <f t="shared" si="14"/>
        <v>94.376049382716047</v>
      </c>
      <c r="Q228" s="27">
        <f t="shared" si="15"/>
        <v>1.5444630405666131</v>
      </c>
      <c r="R228" s="26">
        <v>96.406666666666666</v>
      </c>
      <c r="S228" s="8">
        <v>94.19</v>
      </c>
      <c r="T228" s="8">
        <v>95.791111111111107</v>
      </c>
      <c r="U228" s="8">
        <v>91.00333333333333</v>
      </c>
      <c r="V228" s="8">
        <v>96.265555555555551</v>
      </c>
      <c r="W228" s="8">
        <v>95.791111111111107</v>
      </c>
      <c r="X228" s="8">
        <v>94.19</v>
      </c>
      <c r="Y228" s="8">
        <v>95.791111111111107</v>
      </c>
      <c r="Z228" s="8">
        <v>93.693333333333328</v>
      </c>
      <c r="AA228" s="85">
        <f t="shared" si="12"/>
        <v>94.791358024691363</v>
      </c>
      <c r="AB228" s="27">
        <f t="shared" si="13"/>
        <v>1.7341803288281112</v>
      </c>
    </row>
    <row r="229" spans="1:28" x14ac:dyDescent="0.25">
      <c r="A229" s="6" t="s">
        <v>452</v>
      </c>
      <c r="B229" s="6" t="s">
        <v>453</v>
      </c>
      <c r="C229" s="15">
        <v>8</v>
      </c>
      <c r="D229" s="80">
        <v>100</v>
      </c>
      <c r="E229" s="6">
        <v>8</v>
      </c>
      <c r="F229" s="18">
        <v>0</v>
      </c>
      <c r="G229" s="26">
        <v>100</v>
      </c>
      <c r="H229" s="8">
        <v>100</v>
      </c>
      <c r="I229" s="8">
        <v>98.928750000000008</v>
      </c>
      <c r="J229" s="8">
        <v>100</v>
      </c>
      <c r="K229" s="8">
        <v>100</v>
      </c>
      <c r="L229" s="8">
        <v>100</v>
      </c>
      <c r="M229" s="8">
        <v>100</v>
      </c>
      <c r="N229" s="8">
        <v>100</v>
      </c>
      <c r="O229" s="8">
        <v>100</v>
      </c>
      <c r="P229" s="85">
        <f t="shared" si="14"/>
        <v>99.880972222222226</v>
      </c>
      <c r="Q229" s="27">
        <f t="shared" si="15"/>
        <v>0.3570833333333307</v>
      </c>
      <c r="R229" s="26">
        <v>100</v>
      </c>
      <c r="S229" s="8">
        <v>100</v>
      </c>
      <c r="T229" s="8">
        <v>100</v>
      </c>
      <c r="U229" s="8">
        <v>100</v>
      </c>
      <c r="V229" s="8">
        <v>100</v>
      </c>
      <c r="W229" s="8">
        <v>100</v>
      </c>
      <c r="X229" s="8">
        <v>100</v>
      </c>
      <c r="Y229" s="8">
        <v>100</v>
      </c>
      <c r="Z229" s="8">
        <v>98.928750000000008</v>
      </c>
      <c r="AA229" s="85">
        <f t="shared" si="12"/>
        <v>99.880972222222226</v>
      </c>
      <c r="AB229" s="27">
        <f t="shared" si="13"/>
        <v>0.3570833333333307</v>
      </c>
    </row>
    <row r="230" spans="1:28" x14ac:dyDescent="0.25">
      <c r="A230" s="75" t="s">
        <v>454</v>
      </c>
      <c r="B230" s="6" t="s">
        <v>455</v>
      </c>
      <c r="C230" s="15">
        <v>12</v>
      </c>
      <c r="D230" s="80">
        <v>100</v>
      </c>
      <c r="E230" s="6">
        <v>12</v>
      </c>
      <c r="F230" s="18">
        <v>0</v>
      </c>
      <c r="G230" s="26">
        <v>100</v>
      </c>
      <c r="H230" s="8">
        <v>100</v>
      </c>
      <c r="I230" s="8">
        <v>100</v>
      </c>
      <c r="J230" s="8">
        <v>100</v>
      </c>
      <c r="K230" s="8">
        <v>100</v>
      </c>
      <c r="L230" s="8">
        <v>100</v>
      </c>
      <c r="M230" s="8">
        <v>100</v>
      </c>
      <c r="N230" s="8">
        <v>100</v>
      </c>
      <c r="O230" s="8">
        <v>100</v>
      </c>
      <c r="P230" s="85">
        <f t="shared" si="14"/>
        <v>100</v>
      </c>
      <c r="Q230" s="27">
        <f t="shared" si="15"/>
        <v>0</v>
      </c>
      <c r="R230" s="26">
        <v>100</v>
      </c>
      <c r="S230" s="8">
        <v>100</v>
      </c>
      <c r="T230" s="8">
        <v>100</v>
      </c>
      <c r="U230" s="8">
        <v>100</v>
      </c>
      <c r="V230" s="8">
        <v>100</v>
      </c>
      <c r="W230" s="8">
        <v>100</v>
      </c>
      <c r="X230" s="8">
        <v>100</v>
      </c>
      <c r="Y230" s="8">
        <v>100</v>
      </c>
      <c r="Z230" s="8">
        <v>100</v>
      </c>
      <c r="AA230" s="85">
        <f t="shared" si="12"/>
        <v>100</v>
      </c>
      <c r="AB230" s="27">
        <f t="shared" si="13"/>
        <v>0</v>
      </c>
    </row>
    <row r="231" spans="1:28" x14ac:dyDescent="0.25">
      <c r="A231" s="6" t="s">
        <v>456</v>
      </c>
      <c r="B231" s="6" t="s">
        <v>457</v>
      </c>
      <c r="C231" s="15">
        <v>3</v>
      </c>
      <c r="D231" s="80">
        <v>100</v>
      </c>
      <c r="E231" s="6">
        <v>3</v>
      </c>
      <c r="F231" s="18">
        <v>0</v>
      </c>
      <c r="G231" s="26">
        <v>100</v>
      </c>
      <c r="H231" s="8">
        <v>100</v>
      </c>
      <c r="I231" s="8">
        <v>100</v>
      </c>
      <c r="J231" s="8">
        <v>90.910000000000011</v>
      </c>
      <c r="K231" s="8">
        <v>100</v>
      </c>
      <c r="L231" s="8">
        <v>100</v>
      </c>
      <c r="M231" s="8">
        <v>93.333333333333329</v>
      </c>
      <c r="N231" s="8">
        <v>90.910000000000011</v>
      </c>
      <c r="O231" s="8">
        <v>100</v>
      </c>
      <c r="P231" s="85">
        <f t="shared" si="14"/>
        <v>97.239259259259271</v>
      </c>
      <c r="Q231" s="27">
        <f t="shared" si="15"/>
        <v>4.1997833203954196</v>
      </c>
      <c r="R231" s="26">
        <v>90.910000000000011</v>
      </c>
      <c r="S231" s="8">
        <v>90.910000000000011</v>
      </c>
      <c r="T231" s="8">
        <v>90.910000000000011</v>
      </c>
      <c r="U231" s="8">
        <v>100</v>
      </c>
      <c r="V231" s="8">
        <v>100</v>
      </c>
      <c r="W231" s="8">
        <v>100</v>
      </c>
      <c r="X231" s="8">
        <v>90.910000000000011</v>
      </c>
      <c r="Y231" s="8">
        <v>90.910000000000011</v>
      </c>
      <c r="Z231" s="8">
        <v>100</v>
      </c>
      <c r="AA231" s="85">
        <f t="shared" si="12"/>
        <v>94.949999999999989</v>
      </c>
      <c r="AB231" s="27">
        <f t="shared" si="13"/>
        <v>4.7908506551550891</v>
      </c>
    </row>
    <row r="232" spans="1:28" x14ac:dyDescent="0.25">
      <c r="A232" s="6" t="s">
        <v>458</v>
      </c>
      <c r="B232" s="6" t="s">
        <v>459</v>
      </c>
      <c r="C232" s="15">
        <v>10</v>
      </c>
      <c r="D232" s="80">
        <v>100</v>
      </c>
      <c r="E232" s="6">
        <v>10</v>
      </c>
      <c r="F232" s="18">
        <v>0</v>
      </c>
      <c r="G232" s="26">
        <v>97.442000000000007</v>
      </c>
      <c r="H232" s="8">
        <v>96.808000000000007</v>
      </c>
      <c r="I232" s="8">
        <v>97.417000000000002</v>
      </c>
      <c r="J232" s="8">
        <v>99.731999999999999</v>
      </c>
      <c r="K232" s="8">
        <v>99.366</v>
      </c>
      <c r="L232" s="8">
        <v>97.417000000000002</v>
      </c>
      <c r="M232" s="8">
        <v>99.974999999999994</v>
      </c>
      <c r="N232" s="8">
        <v>95.85</v>
      </c>
      <c r="O232" s="8">
        <v>98.022999999999996</v>
      </c>
      <c r="P232" s="85">
        <f t="shared" si="14"/>
        <v>98.003333333333345</v>
      </c>
      <c r="Q232" s="27">
        <f t="shared" si="15"/>
        <v>1.4054065248176402</v>
      </c>
      <c r="R232" s="26">
        <v>98.635999999999996</v>
      </c>
      <c r="S232" s="8">
        <v>98.635999999999996</v>
      </c>
      <c r="T232" s="8">
        <v>99.974999999999994</v>
      </c>
      <c r="U232" s="8">
        <v>96.053000000000011</v>
      </c>
      <c r="V232" s="8">
        <v>97.442000000000007</v>
      </c>
      <c r="W232" s="8">
        <v>100</v>
      </c>
      <c r="X232" s="8">
        <v>97.417000000000002</v>
      </c>
      <c r="Y232" s="8">
        <v>97.442000000000007</v>
      </c>
      <c r="Z232" s="8">
        <v>100</v>
      </c>
      <c r="AA232" s="85">
        <f t="shared" si="12"/>
        <v>98.400111111111116</v>
      </c>
      <c r="AB232" s="27">
        <f t="shared" si="13"/>
        <v>1.4151962270692704</v>
      </c>
    </row>
    <row r="233" spans="1:28" x14ac:dyDescent="0.25">
      <c r="A233" s="6" t="s">
        <v>460</v>
      </c>
      <c r="B233" s="6" t="s">
        <v>461</v>
      </c>
      <c r="C233" s="15">
        <v>6</v>
      </c>
      <c r="D233" s="80">
        <v>100</v>
      </c>
      <c r="E233" s="6">
        <v>6</v>
      </c>
      <c r="F233" s="18">
        <v>0</v>
      </c>
      <c r="G233" s="26">
        <v>100</v>
      </c>
      <c r="H233" s="8">
        <v>100</v>
      </c>
      <c r="I233" s="8">
        <v>100</v>
      </c>
      <c r="J233" s="8">
        <v>100</v>
      </c>
      <c r="K233" s="8">
        <v>100</v>
      </c>
      <c r="L233" s="8">
        <v>100</v>
      </c>
      <c r="M233" s="8">
        <v>100</v>
      </c>
      <c r="N233" s="8">
        <v>100</v>
      </c>
      <c r="O233" s="8">
        <v>100</v>
      </c>
      <c r="P233" s="85">
        <f t="shared" si="14"/>
        <v>100</v>
      </c>
      <c r="Q233" s="27">
        <f t="shared" si="15"/>
        <v>0</v>
      </c>
      <c r="R233" s="26">
        <v>100</v>
      </c>
      <c r="S233" s="8">
        <v>100</v>
      </c>
      <c r="T233" s="8">
        <v>100</v>
      </c>
      <c r="U233" s="8">
        <v>100</v>
      </c>
      <c r="V233" s="8">
        <v>100</v>
      </c>
      <c r="W233" s="8">
        <v>100</v>
      </c>
      <c r="X233" s="8">
        <v>100</v>
      </c>
      <c r="Y233" s="8">
        <v>100</v>
      </c>
      <c r="Z233" s="8">
        <v>100</v>
      </c>
      <c r="AA233" s="85">
        <f t="shared" si="12"/>
        <v>100</v>
      </c>
      <c r="AB233" s="27">
        <f t="shared" si="13"/>
        <v>0</v>
      </c>
    </row>
    <row r="234" spans="1:28" x14ac:dyDescent="0.25">
      <c r="A234" s="6" t="s">
        <v>462</v>
      </c>
      <c r="B234" s="6" t="s">
        <v>463</v>
      </c>
      <c r="C234" s="15">
        <v>7</v>
      </c>
      <c r="D234" s="80">
        <v>100</v>
      </c>
      <c r="E234" s="6">
        <v>7</v>
      </c>
      <c r="F234" s="18">
        <v>0</v>
      </c>
      <c r="G234" s="26">
        <v>100</v>
      </c>
      <c r="H234" s="8">
        <v>100</v>
      </c>
      <c r="I234" s="8">
        <v>100</v>
      </c>
      <c r="J234" s="8">
        <v>100</v>
      </c>
      <c r="K234" s="8">
        <v>100</v>
      </c>
      <c r="L234" s="8">
        <v>100</v>
      </c>
      <c r="M234" s="8">
        <v>100</v>
      </c>
      <c r="N234" s="8">
        <v>100</v>
      </c>
      <c r="O234" s="8">
        <v>100</v>
      </c>
      <c r="P234" s="85">
        <f t="shared" si="14"/>
        <v>100</v>
      </c>
      <c r="Q234" s="27">
        <f t="shared" si="15"/>
        <v>0</v>
      </c>
      <c r="R234" s="26">
        <v>100</v>
      </c>
      <c r="S234" s="8">
        <v>100</v>
      </c>
      <c r="T234" s="8">
        <v>100</v>
      </c>
      <c r="U234" s="8">
        <v>100</v>
      </c>
      <c r="V234" s="8">
        <v>100</v>
      </c>
      <c r="W234" s="8">
        <v>100</v>
      </c>
      <c r="X234" s="8">
        <v>100</v>
      </c>
      <c r="Y234" s="8">
        <v>100</v>
      </c>
      <c r="Z234" s="8">
        <v>100</v>
      </c>
      <c r="AA234" s="85">
        <f t="shared" si="12"/>
        <v>100</v>
      </c>
      <c r="AB234" s="27">
        <f t="shared" si="13"/>
        <v>0</v>
      </c>
    </row>
    <row r="235" spans="1:28" x14ac:dyDescent="0.25">
      <c r="A235" s="6" t="s">
        <v>464</v>
      </c>
      <c r="B235" s="6" t="s">
        <v>465</v>
      </c>
      <c r="C235" s="15">
        <v>17</v>
      </c>
      <c r="D235" s="80">
        <v>98.382352941176478</v>
      </c>
      <c r="E235" s="6">
        <v>16</v>
      </c>
      <c r="F235" s="18">
        <v>1</v>
      </c>
      <c r="G235" s="26">
        <v>98.455882352941174</v>
      </c>
      <c r="H235" s="8">
        <v>98.455882352941174</v>
      </c>
      <c r="I235" s="8">
        <v>98.82352941176471</v>
      </c>
      <c r="J235" s="8">
        <v>98.82352941176471</v>
      </c>
      <c r="K235" s="8">
        <v>98.82352941176471</v>
      </c>
      <c r="L235" s="8">
        <v>98.82352941176471</v>
      </c>
      <c r="M235" s="8">
        <v>98.82352941176471</v>
      </c>
      <c r="N235" s="8">
        <v>98.82352941176471</v>
      </c>
      <c r="O235" s="8">
        <v>98.82352941176471</v>
      </c>
      <c r="P235" s="85">
        <f t="shared" si="14"/>
        <v>98.741830065359494</v>
      </c>
      <c r="Q235" s="27">
        <f t="shared" si="15"/>
        <v>0.16211711464856857</v>
      </c>
      <c r="R235" s="26">
        <v>98.82352941176471</v>
      </c>
      <c r="S235" s="8">
        <v>98.82352941176471</v>
      </c>
      <c r="T235" s="8">
        <v>98.82352941176471</v>
      </c>
      <c r="U235" s="8">
        <v>98.82352941176471</v>
      </c>
      <c r="V235" s="8">
        <v>98.82352941176471</v>
      </c>
      <c r="W235" s="8">
        <v>98.82352941176471</v>
      </c>
      <c r="X235" s="8">
        <v>98.82352941176471</v>
      </c>
      <c r="Y235" s="8">
        <v>98.82352941176471</v>
      </c>
      <c r="Z235" s="8">
        <v>98.82352941176471</v>
      </c>
      <c r="AA235" s="85">
        <f t="shared" si="12"/>
        <v>98.823529411764724</v>
      </c>
      <c r="AB235" s="27">
        <f t="shared" si="13"/>
        <v>1.5072887603364239E-14</v>
      </c>
    </row>
    <row r="236" spans="1:28" x14ac:dyDescent="0.25">
      <c r="A236" s="6" t="s">
        <v>466</v>
      </c>
      <c r="B236" s="6" t="s">
        <v>467</v>
      </c>
      <c r="C236" s="15">
        <v>56</v>
      </c>
      <c r="D236" s="80">
        <v>76.28821428571429</v>
      </c>
      <c r="E236" s="6">
        <v>34</v>
      </c>
      <c r="F236" s="18">
        <v>22</v>
      </c>
      <c r="G236" s="26">
        <v>80.498749999999987</v>
      </c>
      <c r="H236" s="8">
        <v>79.812857142857155</v>
      </c>
      <c r="I236" s="8">
        <v>80.525714285714301</v>
      </c>
      <c r="J236" s="8">
        <v>80.693214285714276</v>
      </c>
      <c r="K236" s="8">
        <v>79.77428571428571</v>
      </c>
      <c r="L236" s="8">
        <v>78.693214285714276</v>
      </c>
      <c r="M236" s="8">
        <v>80.50500000000001</v>
      </c>
      <c r="N236" s="8">
        <v>74.389821428571423</v>
      </c>
      <c r="O236" s="8">
        <v>81.899464285714288</v>
      </c>
      <c r="P236" s="85">
        <f t="shared" si="14"/>
        <v>79.643591269841266</v>
      </c>
      <c r="Q236" s="27">
        <f t="shared" si="15"/>
        <v>2.1503831036311603</v>
      </c>
      <c r="R236" s="26">
        <v>77.974642857142854</v>
      </c>
      <c r="S236" s="8">
        <v>81.899464285714288</v>
      </c>
      <c r="T236" s="8">
        <v>80.071428571428569</v>
      </c>
      <c r="U236" s="8">
        <v>81.165178571428569</v>
      </c>
      <c r="V236" s="8">
        <v>81.888928571428565</v>
      </c>
      <c r="W236" s="8">
        <v>73.924464285714294</v>
      </c>
      <c r="X236" s="8">
        <v>80.33678571428571</v>
      </c>
      <c r="Y236" s="8">
        <v>81.814642857142857</v>
      </c>
      <c r="Z236" s="8">
        <v>80.419642857142861</v>
      </c>
      <c r="AA236" s="85">
        <f t="shared" si="12"/>
        <v>79.943908730158739</v>
      </c>
      <c r="AB236" s="27">
        <f t="shared" si="13"/>
        <v>2.576506889312189</v>
      </c>
    </row>
    <row r="237" spans="1:28" x14ac:dyDescent="0.25">
      <c r="A237" s="6" t="s">
        <v>468</v>
      </c>
      <c r="B237" s="6" t="s">
        <v>469</v>
      </c>
      <c r="C237" s="15">
        <v>15</v>
      </c>
      <c r="D237" s="80">
        <v>99.635999999999996</v>
      </c>
      <c r="E237" s="6">
        <v>15</v>
      </c>
      <c r="F237" s="18">
        <v>0</v>
      </c>
      <c r="G237" s="26">
        <v>100</v>
      </c>
      <c r="H237" s="8">
        <v>100</v>
      </c>
      <c r="I237" s="8">
        <v>98.724666666666664</v>
      </c>
      <c r="J237" s="8">
        <v>100</v>
      </c>
      <c r="K237" s="8">
        <v>98.724666666666664</v>
      </c>
      <c r="L237" s="8">
        <v>100</v>
      </c>
      <c r="M237" s="8">
        <v>100</v>
      </c>
      <c r="N237" s="8">
        <v>98.36066666666666</v>
      </c>
      <c r="O237" s="8">
        <v>100</v>
      </c>
      <c r="P237" s="85">
        <f t="shared" si="14"/>
        <v>99.534444444444446</v>
      </c>
      <c r="Q237" s="27">
        <f t="shared" si="15"/>
        <v>0.70619457501299232</v>
      </c>
      <c r="R237" s="26">
        <v>98.724666666666664</v>
      </c>
      <c r="S237" s="8">
        <v>98.724666666666664</v>
      </c>
      <c r="T237" s="8">
        <v>98.724666666666664</v>
      </c>
      <c r="U237" s="8">
        <v>98.724666666666664</v>
      </c>
      <c r="V237" s="8">
        <v>98.724666666666664</v>
      </c>
      <c r="W237" s="8">
        <v>98.724666666666664</v>
      </c>
      <c r="X237" s="8">
        <v>98.36066666666666</v>
      </c>
      <c r="Y237" s="8">
        <v>100</v>
      </c>
      <c r="Z237" s="8">
        <v>98.724666666666664</v>
      </c>
      <c r="AA237" s="85">
        <f t="shared" si="12"/>
        <v>98.825925925925915</v>
      </c>
      <c r="AB237" s="27">
        <f t="shared" si="13"/>
        <v>0.45643868329156712</v>
      </c>
    </row>
    <row r="238" spans="1:28" x14ac:dyDescent="0.25">
      <c r="A238" s="6" t="s">
        <v>470</v>
      </c>
      <c r="B238" s="6" t="s">
        <v>471</v>
      </c>
      <c r="C238" s="15">
        <v>42</v>
      </c>
      <c r="D238" s="80">
        <v>99.750714285714281</v>
      </c>
      <c r="E238" s="6">
        <v>41</v>
      </c>
      <c r="F238" s="18">
        <v>1</v>
      </c>
      <c r="G238" s="26">
        <v>99.620476190476182</v>
      </c>
      <c r="H238" s="8">
        <v>98.525714285714287</v>
      </c>
      <c r="I238" s="8">
        <v>99.761904761904759</v>
      </c>
      <c r="J238" s="8">
        <v>96.620714285714286</v>
      </c>
      <c r="K238" s="8">
        <v>98.407142857142873</v>
      </c>
      <c r="L238" s="8">
        <v>98.407142857142873</v>
      </c>
      <c r="M238" s="8">
        <v>97.61904761904762</v>
      </c>
      <c r="N238" s="8">
        <v>99.805238095238082</v>
      </c>
      <c r="O238" s="8">
        <v>99.620476190476182</v>
      </c>
      <c r="P238" s="85">
        <f t="shared" si="14"/>
        <v>98.709761904761905</v>
      </c>
      <c r="Q238" s="27">
        <f t="shared" si="15"/>
        <v>1.1032158337047882</v>
      </c>
      <c r="R238" s="26">
        <v>98.343333333333334</v>
      </c>
      <c r="S238" s="8">
        <v>99.0395238095238</v>
      </c>
      <c r="T238" s="8">
        <v>99.761904761904759</v>
      </c>
      <c r="U238" s="8">
        <v>99.858571428571423</v>
      </c>
      <c r="V238" s="8">
        <v>100</v>
      </c>
      <c r="W238" s="8">
        <v>100</v>
      </c>
      <c r="X238" s="8">
        <v>99.620476190476182</v>
      </c>
      <c r="Y238" s="8">
        <v>99.968095238095231</v>
      </c>
      <c r="Z238" s="8">
        <v>99.552380952380943</v>
      </c>
      <c r="AA238" s="85">
        <f t="shared" si="12"/>
        <v>99.5715873015873</v>
      </c>
      <c r="AB238" s="27">
        <f t="shared" si="13"/>
        <v>0.55196607983460511</v>
      </c>
    </row>
    <row r="239" spans="1:28" x14ac:dyDescent="0.25">
      <c r="A239" s="6" t="s">
        <v>472</v>
      </c>
      <c r="B239" s="6" t="s">
        <v>473</v>
      </c>
      <c r="C239" s="15">
        <v>9</v>
      </c>
      <c r="D239" s="80">
        <v>100</v>
      </c>
      <c r="E239" s="6">
        <v>9</v>
      </c>
      <c r="F239" s="18">
        <v>0</v>
      </c>
      <c r="G239" s="26">
        <v>100</v>
      </c>
      <c r="H239" s="8">
        <v>97.075555555555567</v>
      </c>
      <c r="I239" s="8">
        <v>100</v>
      </c>
      <c r="J239" s="8">
        <v>97.075555555555567</v>
      </c>
      <c r="K239" s="8">
        <v>100</v>
      </c>
      <c r="L239" s="8">
        <v>100</v>
      </c>
      <c r="M239" s="8">
        <v>100</v>
      </c>
      <c r="N239" s="8">
        <v>100</v>
      </c>
      <c r="O239" s="8">
        <v>100</v>
      </c>
      <c r="P239" s="85">
        <f t="shared" si="14"/>
        <v>99.350123456790129</v>
      </c>
      <c r="Q239" s="27">
        <f t="shared" si="15"/>
        <v>1.2895587871707361</v>
      </c>
      <c r="R239" s="26">
        <v>97.075555555555567</v>
      </c>
      <c r="S239" s="8">
        <v>97.075555555555567</v>
      </c>
      <c r="T239" s="8">
        <v>97.075555555555567</v>
      </c>
      <c r="U239" s="8">
        <v>100</v>
      </c>
      <c r="V239" s="8">
        <v>100</v>
      </c>
      <c r="W239" s="8">
        <v>97.075555555555567</v>
      </c>
      <c r="X239" s="8">
        <v>97.075555555555567</v>
      </c>
      <c r="Y239" s="8">
        <v>100</v>
      </c>
      <c r="Z239" s="8">
        <v>97.075555555555567</v>
      </c>
      <c r="AA239" s="85">
        <f t="shared" si="12"/>
        <v>98.050370370370359</v>
      </c>
      <c r="AB239" s="27">
        <f t="shared" si="13"/>
        <v>1.4622222222222163</v>
      </c>
    </row>
    <row r="240" spans="1:28" x14ac:dyDescent="0.25">
      <c r="A240" s="75" t="s">
        <v>474</v>
      </c>
      <c r="B240" s="6" t="s">
        <v>475</v>
      </c>
      <c r="C240" s="15">
        <v>24</v>
      </c>
      <c r="D240" s="80">
        <v>99.737083333333345</v>
      </c>
      <c r="E240" s="6">
        <v>24</v>
      </c>
      <c r="F240" s="18">
        <v>0</v>
      </c>
      <c r="G240" s="26">
        <v>99.057500000000005</v>
      </c>
      <c r="H240" s="8">
        <v>99.849166666666676</v>
      </c>
      <c r="I240" s="8">
        <v>99.849166666666676</v>
      </c>
      <c r="J240" s="8">
        <v>99.057500000000005</v>
      </c>
      <c r="K240" s="8">
        <v>97.327083333333334</v>
      </c>
      <c r="L240" s="8">
        <v>99.849166666666676</v>
      </c>
      <c r="M240" s="8">
        <v>97.665833333333339</v>
      </c>
      <c r="N240" s="8">
        <v>97.665833333333339</v>
      </c>
      <c r="O240" s="8">
        <v>97.665833333333339</v>
      </c>
      <c r="P240" s="85">
        <f t="shared" si="14"/>
        <v>98.665231481481499</v>
      </c>
      <c r="Q240" s="27">
        <f t="shared" si="15"/>
        <v>1.0781863934031803</v>
      </c>
      <c r="R240" s="26">
        <v>99.057500000000005</v>
      </c>
      <c r="S240" s="8">
        <v>99.057500000000005</v>
      </c>
      <c r="T240" s="8">
        <v>99.510416666666671</v>
      </c>
      <c r="U240" s="8">
        <v>97.499166666666667</v>
      </c>
      <c r="V240" s="8">
        <v>99.057500000000005</v>
      </c>
      <c r="W240" s="8">
        <v>99.057500000000005</v>
      </c>
      <c r="X240" s="8">
        <v>99.057500000000005</v>
      </c>
      <c r="Y240" s="8">
        <v>99.057500000000005</v>
      </c>
      <c r="Z240" s="8">
        <v>99.740833333333342</v>
      </c>
      <c r="AA240" s="85">
        <f t="shared" si="12"/>
        <v>99.01060185185186</v>
      </c>
      <c r="AB240" s="27">
        <f t="shared" si="13"/>
        <v>0.62055275787691411</v>
      </c>
    </row>
    <row r="241" spans="1:28" x14ac:dyDescent="0.25">
      <c r="A241" s="6" t="s">
        <v>476</v>
      </c>
      <c r="B241" s="6" t="s">
        <v>477</v>
      </c>
      <c r="C241" s="15">
        <v>354</v>
      </c>
      <c r="D241" s="80">
        <v>95.616581920903968</v>
      </c>
      <c r="E241" s="6">
        <v>329</v>
      </c>
      <c r="F241" s="18">
        <v>25</v>
      </c>
      <c r="G241" s="26">
        <v>96.456666666666678</v>
      </c>
      <c r="H241" s="8">
        <v>96.447062146892634</v>
      </c>
      <c r="I241" s="8">
        <v>96.514943502824835</v>
      </c>
      <c r="J241" s="8">
        <v>96.494745762711887</v>
      </c>
      <c r="K241" s="8">
        <v>96.692994350282461</v>
      </c>
      <c r="L241" s="8">
        <v>96.754802259887001</v>
      </c>
      <c r="M241" s="8">
        <v>96.715677966101666</v>
      </c>
      <c r="N241" s="8">
        <v>96.24983050847456</v>
      </c>
      <c r="O241" s="8">
        <v>96.181807909604515</v>
      </c>
      <c r="P241" s="85">
        <f t="shared" si="14"/>
        <v>96.500947897049571</v>
      </c>
      <c r="Q241" s="27">
        <f t="shared" si="15"/>
        <v>0.19919902095729822</v>
      </c>
      <c r="R241" s="26">
        <v>96.23971751412428</v>
      </c>
      <c r="S241" s="8">
        <v>96.27677966101696</v>
      </c>
      <c r="T241" s="8">
        <v>96.290734463276834</v>
      </c>
      <c r="U241" s="8">
        <v>96.315593220338968</v>
      </c>
      <c r="V241" s="8">
        <v>96.883022598870042</v>
      </c>
      <c r="W241" s="8">
        <v>97.073220338983049</v>
      </c>
      <c r="X241" s="8">
        <v>96.895480225988678</v>
      </c>
      <c r="Y241" s="8">
        <v>96.375649717514108</v>
      </c>
      <c r="Z241" s="8">
        <v>96.849519774011284</v>
      </c>
      <c r="AA241" s="85">
        <f t="shared" si="12"/>
        <v>96.577746390458231</v>
      </c>
      <c r="AB241" s="27">
        <f t="shared" si="13"/>
        <v>0.33732240678745323</v>
      </c>
    </row>
    <row r="242" spans="1:28" x14ac:dyDescent="0.25">
      <c r="A242" s="6" t="s">
        <v>478</v>
      </c>
      <c r="B242" s="6" t="s">
        <v>479</v>
      </c>
      <c r="C242" s="15">
        <v>4</v>
      </c>
      <c r="D242" s="80">
        <v>100</v>
      </c>
      <c r="E242" s="6">
        <v>4</v>
      </c>
      <c r="F242" s="18">
        <v>0</v>
      </c>
      <c r="G242" s="26">
        <v>100</v>
      </c>
      <c r="H242" s="8">
        <v>100</v>
      </c>
      <c r="I242" s="8">
        <v>100</v>
      </c>
      <c r="J242" s="8">
        <v>100</v>
      </c>
      <c r="K242" s="8">
        <v>100</v>
      </c>
      <c r="L242" s="8">
        <v>100</v>
      </c>
      <c r="M242" s="8">
        <v>100</v>
      </c>
      <c r="N242" s="8">
        <v>100</v>
      </c>
      <c r="O242" s="8">
        <v>100</v>
      </c>
      <c r="P242" s="85">
        <f t="shared" si="14"/>
        <v>100</v>
      </c>
      <c r="Q242" s="27">
        <f t="shared" si="15"/>
        <v>0</v>
      </c>
      <c r="R242" s="26">
        <v>100</v>
      </c>
      <c r="S242" s="8">
        <v>100</v>
      </c>
      <c r="T242" s="8">
        <v>100</v>
      </c>
      <c r="U242" s="8">
        <v>100</v>
      </c>
      <c r="V242" s="8">
        <v>100</v>
      </c>
      <c r="W242" s="8">
        <v>100</v>
      </c>
      <c r="X242" s="8">
        <v>100</v>
      </c>
      <c r="Y242" s="8">
        <v>100</v>
      </c>
      <c r="Z242" s="8">
        <v>100</v>
      </c>
      <c r="AA242" s="85">
        <f t="shared" si="12"/>
        <v>100</v>
      </c>
      <c r="AB242" s="27">
        <f t="shared" si="13"/>
        <v>0</v>
      </c>
    </row>
    <row r="243" spans="1:28" x14ac:dyDescent="0.25">
      <c r="A243" s="6" t="s">
        <v>480</v>
      </c>
      <c r="B243" s="6" t="s">
        <v>481</v>
      </c>
      <c r="C243" s="15">
        <v>17</v>
      </c>
      <c r="D243" s="80">
        <v>100</v>
      </c>
      <c r="E243" s="6">
        <v>17</v>
      </c>
      <c r="F243" s="18">
        <v>0</v>
      </c>
      <c r="G243" s="26">
        <v>100</v>
      </c>
      <c r="H243" s="8">
        <v>100</v>
      </c>
      <c r="I243" s="8">
        <v>100</v>
      </c>
      <c r="J243" s="8">
        <v>100</v>
      </c>
      <c r="K243" s="8">
        <v>99.927058823529407</v>
      </c>
      <c r="L243" s="8">
        <v>100</v>
      </c>
      <c r="M243" s="8">
        <v>100</v>
      </c>
      <c r="N243" s="8">
        <v>99.927058823529407</v>
      </c>
      <c r="O243" s="8">
        <v>100</v>
      </c>
      <c r="P243" s="85">
        <f t="shared" si="14"/>
        <v>99.983790849673198</v>
      </c>
      <c r="Q243" s="27">
        <f t="shared" si="15"/>
        <v>3.2164035546277496E-2</v>
      </c>
      <c r="R243" s="26">
        <v>100</v>
      </c>
      <c r="S243" s="8">
        <v>100</v>
      </c>
      <c r="T243" s="8">
        <v>100</v>
      </c>
      <c r="U243" s="8">
        <v>100</v>
      </c>
      <c r="V243" s="8">
        <v>100</v>
      </c>
      <c r="W243" s="8">
        <v>100</v>
      </c>
      <c r="X243" s="8">
        <v>100</v>
      </c>
      <c r="Y243" s="8">
        <v>100</v>
      </c>
      <c r="Z243" s="8">
        <v>100</v>
      </c>
      <c r="AA243" s="85">
        <f t="shared" si="12"/>
        <v>100</v>
      </c>
      <c r="AB243" s="27">
        <f t="shared" si="13"/>
        <v>0</v>
      </c>
    </row>
    <row r="244" spans="1:28" x14ac:dyDescent="0.25">
      <c r="A244" s="6" t="s">
        <v>482</v>
      </c>
      <c r="B244" s="6" t="s">
        <v>483</v>
      </c>
      <c r="C244" s="15">
        <v>12</v>
      </c>
      <c r="D244" s="80">
        <v>100</v>
      </c>
      <c r="E244" s="6">
        <v>12</v>
      </c>
      <c r="F244" s="18">
        <v>0</v>
      </c>
      <c r="G244" s="26">
        <v>100</v>
      </c>
      <c r="H244" s="8">
        <v>100</v>
      </c>
      <c r="I244" s="8">
        <v>100</v>
      </c>
      <c r="J244" s="8">
        <v>100</v>
      </c>
      <c r="K244" s="8">
        <v>100</v>
      </c>
      <c r="L244" s="8">
        <v>100</v>
      </c>
      <c r="M244" s="8">
        <v>100</v>
      </c>
      <c r="N244" s="8">
        <v>100</v>
      </c>
      <c r="O244" s="8">
        <v>100</v>
      </c>
      <c r="P244" s="85">
        <f t="shared" si="14"/>
        <v>100</v>
      </c>
      <c r="Q244" s="27">
        <f t="shared" si="15"/>
        <v>0</v>
      </c>
      <c r="R244" s="26">
        <v>100</v>
      </c>
      <c r="S244" s="8">
        <v>100</v>
      </c>
      <c r="T244" s="8">
        <v>100</v>
      </c>
      <c r="U244" s="8">
        <v>100</v>
      </c>
      <c r="V244" s="8">
        <v>100</v>
      </c>
      <c r="W244" s="8">
        <v>100</v>
      </c>
      <c r="X244" s="8">
        <v>100</v>
      </c>
      <c r="Y244" s="8">
        <v>100</v>
      </c>
      <c r="Z244" s="8">
        <v>100</v>
      </c>
      <c r="AA244" s="85">
        <f t="shared" si="12"/>
        <v>100</v>
      </c>
      <c r="AB244" s="27">
        <f t="shared" si="13"/>
        <v>0</v>
      </c>
    </row>
    <row r="245" spans="1:28" x14ac:dyDescent="0.25">
      <c r="A245" s="6" t="s">
        <v>484</v>
      </c>
      <c r="B245" s="6" t="s">
        <v>485</v>
      </c>
      <c r="C245" s="15">
        <v>11</v>
      </c>
      <c r="D245" s="80">
        <v>100</v>
      </c>
      <c r="E245" s="6">
        <v>11</v>
      </c>
      <c r="F245" s="18">
        <v>0</v>
      </c>
      <c r="G245" s="26">
        <v>96.177272727272737</v>
      </c>
      <c r="H245" s="8">
        <v>99.431818181818187</v>
      </c>
      <c r="I245" s="8">
        <v>99.431818181818187</v>
      </c>
      <c r="J245" s="8">
        <v>96.177272727272737</v>
      </c>
      <c r="K245" s="8">
        <v>96.177272727272737</v>
      </c>
      <c r="L245" s="8">
        <v>96.177272727272737</v>
      </c>
      <c r="M245" s="8">
        <v>96.177272727272737</v>
      </c>
      <c r="N245" s="8">
        <v>100</v>
      </c>
      <c r="O245" s="8">
        <v>96.177272727272737</v>
      </c>
      <c r="P245" s="85">
        <f t="shared" si="14"/>
        <v>97.325252525252537</v>
      </c>
      <c r="Q245" s="27">
        <f t="shared" si="15"/>
        <v>1.729763621276406</v>
      </c>
      <c r="R245" s="26">
        <v>100</v>
      </c>
      <c r="S245" s="8">
        <v>99.483636363636364</v>
      </c>
      <c r="T245" s="8">
        <v>96.177272727272737</v>
      </c>
      <c r="U245" s="8">
        <v>100</v>
      </c>
      <c r="V245" s="8">
        <v>96.177272727272737</v>
      </c>
      <c r="W245" s="8">
        <v>99.431818181818187</v>
      </c>
      <c r="X245" s="8">
        <v>96.177272727272737</v>
      </c>
      <c r="Y245" s="8">
        <v>99.431818181818187</v>
      </c>
      <c r="Z245" s="8">
        <v>100</v>
      </c>
      <c r="AA245" s="85">
        <f t="shared" si="12"/>
        <v>98.542121212121231</v>
      </c>
      <c r="AB245" s="27">
        <f t="shared" si="13"/>
        <v>1.7896692755094346</v>
      </c>
    </row>
    <row r="246" spans="1:28" x14ac:dyDescent="0.25">
      <c r="A246" s="6" t="s">
        <v>486</v>
      </c>
      <c r="B246" s="6" t="s">
        <v>487</v>
      </c>
      <c r="C246" s="15">
        <v>22</v>
      </c>
      <c r="D246" s="80">
        <v>100</v>
      </c>
      <c r="E246" s="6">
        <v>22</v>
      </c>
      <c r="F246" s="18">
        <v>0</v>
      </c>
      <c r="G246" s="26">
        <v>99.74636363636364</v>
      </c>
      <c r="H246" s="8">
        <v>100</v>
      </c>
      <c r="I246" s="8">
        <v>100</v>
      </c>
      <c r="J246" s="8">
        <v>100</v>
      </c>
      <c r="K246" s="8">
        <v>99.74636363636364</v>
      </c>
      <c r="L246" s="8">
        <v>100</v>
      </c>
      <c r="M246" s="8">
        <v>100</v>
      </c>
      <c r="N246" s="8">
        <v>99.74636363636364</v>
      </c>
      <c r="O246" s="8">
        <v>100</v>
      </c>
      <c r="P246" s="85">
        <f t="shared" si="14"/>
        <v>99.915454545454551</v>
      </c>
      <c r="Q246" s="27">
        <f t="shared" si="15"/>
        <v>0.12681818181818016</v>
      </c>
      <c r="R246" s="26">
        <v>100</v>
      </c>
      <c r="S246" s="8">
        <v>99.74636363636364</v>
      </c>
      <c r="T246" s="8">
        <v>100</v>
      </c>
      <c r="U246" s="8">
        <v>99.74636363636364</v>
      </c>
      <c r="V246" s="8">
        <v>100</v>
      </c>
      <c r="W246" s="8">
        <v>100</v>
      </c>
      <c r="X246" s="8">
        <v>99.74636363636364</v>
      </c>
      <c r="Y246" s="8">
        <v>99.74636363636364</v>
      </c>
      <c r="Z246" s="8">
        <v>100</v>
      </c>
      <c r="AA246" s="85">
        <f t="shared" si="12"/>
        <v>99.88727272727273</v>
      </c>
      <c r="AB246" s="27">
        <f t="shared" si="13"/>
        <v>0.13367810108893427</v>
      </c>
    </row>
    <row r="247" spans="1:28" x14ac:dyDescent="0.25">
      <c r="A247" s="6" t="s">
        <v>488</v>
      </c>
      <c r="B247" s="6" t="s">
        <v>489</v>
      </c>
      <c r="C247" s="15">
        <v>3</v>
      </c>
      <c r="D247" s="80">
        <v>100</v>
      </c>
      <c r="E247" s="6">
        <v>3</v>
      </c>
      <c r="F247" s="18">
        <v>0</v>
      </c>
      <c r="G247" s="26">
        <v>100</v>
      </c>
      <c r="H247" s="8">
        <v>100</v>
      </c>
      <c r="I247" s="8">
        <v>100</v>
      </c>
      <c r="J247" s="8">
        <v>100</v>
      </c>
      <c r="K247" s="8">
        <v>100</v>
      </c>
      <c r="L247" s="8">
        <v>100</v>
      </c>
      <c r="M247" s="8">
        <v>100</v>
      </c>
      <c r="N247" s="8">
        <v>100</v>
      </c>
      <c r="O247" s="8">
        <v>100</v>
      </c>
      <c r="P247" s="85">
        <f t="shared" si="14"/>
        <v>100</v>
      </c>
      <c r="Q247" s="27">
        <f t="shared" si="15"/>
        <v>0</v>
      </c>
      <c r="R247" s="26">
        <v>100</v>
      </c>
      <c r="S247" s="8">
        <v>100</v>
      </c>
      <c r="T247" s="8">
        <v>100</v>
      </c>
      <c r="U247" s="8">
        <v>100</v>
      </c>
      <c r="V247" s="8">
        <v>100</v>
      </c>
      <c r="W247" s="8">
        <v>100</v>
      </c>
      <c r="X247" s="8">
        <v>100</v>
      </c>
      <c r="Y247" s="8">
        <v>100</v>
      </c>
      <c r="Z247" s="8">
        <v>100</v>
      </c>
      <c r="AA247" s="85">
        <f t="shared" si="12"/>
        <v>100</v>
      </c>
      <c r="AB247" s="27">
        <f t="shared" si="13"/>
        <v>0</v>
      </c>
    </row>
    <row r="248" spans="1:28" x14ac:dyDescent="0.25">
      <c r="A248" s="6" t="s">
        <v>490</v>
      </c>
      <c r="B248" s="6" t="s">
        <v>491</v>
      </c>
      <c r="C248" s="15">
        <v>3</v>
      </c>
      <c r="D248" s="80">
        <v>100</v>
      </c>
      <c r="E248" s="6">
        <v>3</v>
      </c>
      <c r="F248" s="18">
        <v>0</v>
      </c>
      <c r="G248" s="26">
        <v>100</v>
      </c>
      <c r="H248" s="8">
        <v>100</v>
      </c>
      <c r="I248" s="8">
        <v>100</v>
      </c>
      <c r="J248" s="8">
        <v>100</v>
      </c>
      <c r="K248" s="8">
        <v>100</v>
      </c>
      <c r="L248" s="8">
        <v>100</v>
      </c>
      <c r="M248" s="8">
        <v>100</v>
      </c>
      <c r="N248" s="8">
        <v>100</v>
      </c>
      <c r="O248" s="8">
        <v>100</v>
      </c>
      <c r="P248" s="85">
        <f t="shared" si="14"/>
        <v>100</v>
      </c>
      <c r="Q248" s="27">
        <f t="shared" si="15"/>
        <v>0</v>
      </c>
      <c r="R248" s="26">
        <v>100</v>
      </c>
      <c r="S248" s="8">
        <v>100</v>
      </c>
      <c r="T248" s="8">
        <v>100</v>
      </c>
      <c r="U248" s="8">
        <v>100</v>
      </c>
      <c r="V248" s="8">
        <v>100</v>
      </c>
      <c r="W248" s="8">
        <v>100</v>
      </c>
      <c r="X248" s="8">
        <v>100</v>
      </c>
      <c r="Y248" s="8">
        <v>100</v>
      </c>
      <c r="Z248" s="8">
        <v>100</v>
      </c>
      <c r="AA248" s="85">
        <f t="shared" si="12"/>
        <v>100</v>
      </c>
      <c r="AB248" s="27">
        <f t="shared" si="13"/>
        <v>0</v>
      </c>
    </row>
    <row r="249" spans="1:28" x14ac:dyDescent="0.25">
      <c r="A249" s="6" t="s">
        <v>492</v>
      </c>
      <c r="B249" s="6" t="s">
        <v>493</v>
      </c>
      <c r="C249" s="15">
        <v>8</v>
      </c>
      <c r="D249" s="80">
        <v>100</v>
      </c>
      <c r="E249" s="6">
        <v>8</v>
      </c>
      <c r="F249" s="18">
        <v>0</v>
      </c>
      <c r="G249" s="26">
        <v>100</v>
      </c>
      <c r="H249" s="8">
        <v>100</v>
      </c>
      <c r="I249" s="8">
        <v>100</v>
      </c>
      <c r="J249" s="8">
        <v>100</v>
      </c>
      <c r="K249" s="8">
        <v>100</v>
      </c>
      <c r="L249" s="8">
        <v>100</v>
      </c>
      <c r="M249" s="8">
        <v>100</v>
      </c>
      <c r="N249" s="8">
        <v>100</v>
      </c>
      <c r="O249" s="8">
        <v>100</v>
      </c>
      <c r="P249" s="85">
        <f t="shared" si="14"/>
        <v>100</v>
      </c>
      <c r="Q249" s="27">
        <f t="shared" si="15"/>
        <v>0</v>
      </c>
      <c r="R249" s="26">
        <v>100</v>
      </c>
      <c r="S249" s="8">
        <v>100</v>
      </c>
      <c r="T249" s="8">
        <v>100</v>
      </c>
      <c r="U249" s="8">
        <v>100</v>
      </c>
      <c r="V249" s="8">
        <v>100</v>
      </c>
      <c r="W249" s="8">
        <v>100</v>
      </c>
      <c r="X249" s="8">
        <v>100</v>
      </c>
      <c r="Y249" s="8">
        <v>100</v>
      </c>
      <c r="Z249" s="8">
        <v>100</v>
      </c>
      <c r="AA249" s="85">
        <f t="shared" si="12"/>
        <v>100</v>
      </c>
      <c r="AB249" s="27">
        <f t="shared" si="13"/>
        <v>0</v>
      </c>
    </row>
    <row r="250" spans="1:28" s="76" customFormat="1" x14ac:dyDescent="0.25">
      <c r="A250" s="88"/>
      <c r="B250" s="88"/>
      <c r="C250" s="89" t="s">
        <v>509</v>
      </c>
      <c r="D250" s="82">
        <f>AVERAGE(D4:D249)</f>
        <v>99.192086861277659</v>
      </c>
      <c r="E250" s="86" t="s">
        <v>506</v>
      </c>
      <c r="F250" s="90" t="s">
        <v>506</v>
      </c>
      <c r="G250" s="82">
        <f t="shared" ref="G250:O250" si="16">AVERAGE(G4:G249)</f>
        <v>98.526800334341772</v>
      </c>
      <c r="H250" s="91">
        <f t="shared" si="16"/>
        <v>98.304640915867694</v>
      </c>
      <c r="I250" s="91">
        <f t="shared" si="16"/>
        <v>98.454046275857152</v>
      </c>
      <c r="J250" s="91">
        <f t="shared" si="16"/>
        <v>98.358076343434618</v>
      </c>
      <c r="K250" s="91">
        <f t="shared" si="16"/>
        <v>98.583909226644195</v>
      </c>
      <c r="L250" s="91">
        <f t="shared" si="16"/>
        <v>98.384990086303006</v>
      </c>
      <c r="M250" s="91">
        <f t="shared" si="16"/>
        <v>98.345373736472325</v>
      </c>
      <c r="N250" s="91">
        <f t="shared" si="16"/>
        <v>98.307578470239037</v>
      </c>
      <c r="O250" s="91">
        <f t="shared" si="16"/>
        <v>98.365774481055354</v>
      </c>
      <c r="P250" s="86" t="s">
        <v>506</v>
      </c>
      <c r="Q250" s="90" t="s">
        <v>506</v>
      </c>
      <c r="R250" s="82">
        <f t="shared" ref="R250:Z250" si="17">AVERAGE(R4:R249)</f>
        <v>98.346506688560069</v>
      </c>
      <c r="S250" s="91">
        <f t="shared" si="17"/>
        <v>98.520686783131879</v>
      </c>
      <c r="T250" s="91">
        <f t="shared" si="17"/>
        <v>98.152916925623757</v>
      </c>
      <c r="U250" s="91">
        <f t="shared" si="17"/>
        <v>98.286409010853845</v>
      </c>
      <c r="V250" s="91">
        <f t="shared" si="17"/>
        <v>98.499615177788314</v>
      </c>
      <c r="W250" s="91">
        <f t="shared" si="17"/>
        <v>98.622274435600858</v>
      </c>
      <c r="X250" s="91">
        <f t="shared" si="17"/>
        <v>98.41859120259862</v>
      </c>
      <c r="Y250" s="91">
        <f t="shared" si="17"/>
        <v>98.374839041189844</v>
      </c>
      <c r="Z250" s="91">
        <f t="shared" si="17"/>
        <v>98.559202878419626</v>
      </c>
      <c r="AA250" s="86" t="s">
        <v>506</v>
      </c>
      <c r="AB250" s="90" t="s">
        <v>506</v>
      </c>
    </row>
    <row r="251" spans="1:28" ht="15.75" thickBot="1" x14ac:dyDescent="0.3">
      <c r="A251" s="12"/>
      <c r="B251" s="12"/>
      <c r="C251" s="13" t="s">
        <v>510</v>
      </c>
      <c r="D251" s="83">
        <f>STDEV(D4:D249)</f>
        <v>5.7911178864492427</v>
      </c>
      <c r="E251" s="20" t="s">
        <v>506</v>
      </c>
      <c r="F251" s="21" t="s">
        <v>506</v>
      </c>
      <c r="G251" s="19">
        <f t="shared" ref="G251:O251" si="18">STDEV(G4:G249)</f>
        <v>6.5548625632768029</v>
      </c>
      <c r="H251" s="30">
        <f t="shared" si="18"/>
        <v>6.6610849596253701</v>
      </c>
      <c r="I251" s="30">
        <f t="shared" si="18"/>
        <v>6.6870332430214328</v>
      </c>
      <c r="J251" s="30">
        <f t="shared" si="18"/>
        <v>6.6240459491835724</v>
      </c>
      <c r="K251" s="30">
        <f t="shared" si="18"/>
        <v>6.5108510830156954</v>
      </c>
      <c r="L251" s="30">
        <f t="shared" si="18"/>
        <v>6.7777563445753444</v>
      </c>
      <c r="M251" s="30">
        <f t="shared" si="18"/>
        <v>6.6706992111417449</v>
      </c>
      <c r="N251" s="30">
        <f t="shared" si="18"/>
        <v>6.9847362797556416</v>
      </c>
      <c r="O251" s="30">
        <f t="shared" si="18"/>
        <v>6.6287739527332707</v>
      </c>
      <c r="P251" s="87" t="s">
        <v>506</v>
      </c>
      <c r="Q251" s="21" t="s">
        <v>506</v>
      </c>
      <c r="R251" s="19">
        <f t="shared" ref="R251:Z251" si="19">STDEV(R4:R249)</f>
        <v>6.6356652078511367</v>
      </c>
      <c r="S251" s="30">
        <f t="shared" si="19"/>
        <v>6.4477610128116725</v>
      </c>
      <c r="T251" s="30">
        <f t="shared" si="19"/>
        <v>6.9981062776456264</v>
      </c>
      <c r="U251" s="30">
        <f t="shared" si="19"/>
        <v>6.8024763950327882</v>
      </c>
      <c r="V251" s="30">
        <f t="shared" si="19"/>
        <v>6.6150733162530413</v>
      </c>
      <c r="W251" s="30">
        <f t="shared" si="19"/>
        <v>6.5549752579158946</v>
      </c>
      <c r="X251" s="30">
        <f t="shared" si="19"/>
        <v>6.5868164837141867</v>
      </c>
      <c r="Y251" s="30">
        <f t="shared" si="19"/>
        <v>6.9141007745010628</v>
      </c>
      <c r="Z251" s="30">
        <f t="shared" si="19"/>
        <v>6.5460249801206221</v>
      </c>
      <c r="AA251" s="87" t="s">
        <v>506</v>
      </c>
      <c r="AB251" s="21" t="s">
        <v>506</v>
      </c>
    </row>
    <row r="253" spans="1:28" x14ac:dyDescent="0.25">
      <c r="A253" s="4" t="s">
        <v>561</v>
      </c>
    </row>
    <row r="254" spans="1:28" ht="45" customHeight="1" x14ac:dyDescent="0.25">
      <c r="A254" s="138" t="s">
        <v>559</v>
      </c>
      <c r="B254" s="138"/>
      <c r="C254" s="138"/>
      <c r="D254" s="139"/>
      <c r="E254" s="138"/>
      <c r="F254" s="138"/>
      <c r="G254" s="138"/>
      <c r="H254" s="138"/>
      <c r="I254" s="138"/>
      <c r="J254" s="138"/>
      <c r="K254" s="138"/>
      <c r="L254" s="138"/>
      <c r="M254" s="138"/>
      <c r="N254" s="138"/>
      <c r="O254" s="138"/>
      <c r="P254" s="139"/>
      <c r="Q254" s="138"/>
      <c r="R254" s="138"/>
      <c r="T254" s="76"/>
    </row>
  </sheetData>
  <mergeCells count="4">
    <mergeCell ref="D2:F2"/>
    <mergeCell ref="G2:Q2"/>
    <mergeCell ref="R2:AB2"/>
    <mergeCell ref="A254:R25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247"/>
  <sheetViews>
    <sheetView tabSelected="1" workbookViewId="0">
      <selection activeCell="S16" sqref="S16"/>
    </sheetView>
  </sheetViews>
  <sheetFormatPr defaultRowHeight="15" x14ac:dyDescent="0.25"/>
  <cols>
    <col min="1" max="1" width="4" bestFit="1" customWidth="1"/>
    <col min="2" max="3" width="10" bestFit="1" customWidth="1"/>
    <col min="4" max="4" width="10.5703125" bestFit="1" customWidth="1"/>
  </cols>
  <sheetData>
    <row r="1" spans="1:6" x14ac:dyDescent="0.25">
      <c r="A1" s="74" t="s">
        <v>567</v>
      </c>
    </row>
    <row r="2" spans="1:6" x14ac:dyDescent="0.25">
      <c r="A2" s="2" t="s">
        <v>499</v>
      </c>
      <c r="B2" s="2" t="s">
        <v>500</v>
      </c>
      <c r="C2" s="2" t="s">
        <v>501</v>
      </c>
      <c r="D2" s="2" t="s">
        <v>502</v>
      </c>
      <c r="E2" s="3"/>
      <c r="F2" s="3"/>
    </row>
    <row r="3" spans="1:6" x14ac:dyDescent="0.25">
      <c r="A3" s="1">
        <v>6</v>
      </c>
      <c r="B3" s="1">
        <v>44268233</v>
      </c>
      <c r="C3" s="1">
        <v>44268463</v>
      </c>
      <c r="D3" s="1" t="s">
        <v>2</v>
      </c>
    </row>
    <row r="4" spans="1:6" x14ac:dyDescent="0.25">
      <c r="A4" s="1">
        <v>6</v>
      </c>
      <c r="B4" s="1">
        <v>44268842</v>
      </c>
      <c r="C4" s="1">
        <v>44269018</v>
      </c>
      <c r="D4" s="1" t="s">
        <v>2</v>
      </c>
    </row>
    <row r="5" spans="1:6" x14ac:dyDescent="0.25">
      <c r="A5" s="1">
        <v>6</v>
      </c>
      <c r="B5" s="1">
        <v>44269067</v>
      </c>
      <c r="C5" s="1">
        <v>44269216</v>
      </c>
      <c r="D5" s="1" t="s">
        <v>2</v>
      </c>
    </row>
    <row r="6" spans="1:6" x14ac:dyDescent="0.25">
      <c r="A6" s="1">
        <v>6</v>
      </c>
      <c r="B6" s="1">
        <v>44269746</v>
      </c>
      <c r="C6" s="1">
        <v>44269922</v>
      </c>
      <c r="D6" s="1" t="s">
        <v>2</v>
      </c>
    </row>
    <row r="7" spans="1:6" x14ac:dyDescent="0.25">
      <c r="A7" s="1">
        <v>6</v>
      </c>
      <c r="B7" s="1">
        <v>44270077</v>
      </c>
      <c r="C7" s="1">
        <v>44270265</v>
      </c>
      <c r="D7" s="1" t="s">
        <v>2</v>
      </c>
    </row>
    <row r="8" spans="1:6" x14ac:dyDescent="0.25">
      <c r="A8" s="1">
        <v>6</v>
      </c>
      <c r="B8" s="1">
        <v>44270488</v>
      </c>
      <c r="C8" s="1">
        <v>44270662</v>
      </c>
      <c r="D8" s="1" t="s">
        <v>2</v>
      </c>
    </row>
    <row r="9" spans="1:6" x14ac:dyDescent="0.25">
      <c r="A9" s="1">
        <v>6</v>
      </c>
      <c r="B9" s="1">
        <v>44270752</v>
      </c>
      <c r="C9" s="1">
        <v>44270927</v>
      </c>
      <c r="D9" s="1" t="s">
        <v>2</v>
      </c>
    </row>
    <row r="10" spans="1:6" x14ac:dyDescent="0.25">
      <c r="A10" s="1">
        <v>6</v>
      </c>
      <c r="B10" s="1">
        <v>44270972</v>
      </c>
      <c r="C10" s="1">
        <v>44271175</v>
      </c>
      <c r="D10" s="1" t="s">
        <v>2</v>
      </c>
    </row>
    <row r="11" spans="1:6" x14ac:dyDescent="0.25">
      <c r="A11" s="1">
        <v>6</v>
      </c>
      <c r="B11" s="1">
        <v>44271867</v>
      </c>
      <c r="C11" s="1">
        <v>44272073</v>
      </c>
      <c r="D11" s="1" t="s">
        <v>2</v>
      </c>
    </row>
    <row r="12" spans="1:6" x14ac:dyDescent="0.25">
      <c r="A12" s="1">
        <v>6</v>
      </c>
      <c r="B12" s="1">
        <v>44272106</v>
      </c>
      <c r="C12" s="1">
        <v>44272285</v>
      </c>
      <c r="D12" s="1" t="s">
        <v>2</v>
      </c>
    </row>
    <row r="13" spans="1:6" x14ac:dyDescent="0.25">
      <c r="A13" s="1">
        <v>6</v>
      </c>
      <c r="B13" s="1">
        <v>44272331</v>
      </c>
      <c r="C13" s="1">
        <v>44272569</v>
      </c>
      <c r="D13" s="1" t="s">
        <v>2</v>
      </c>
    </row>
    <row r="14" spans="1:6" x14ac:dyDescent="0.25">
      <c r="A14" s="1">
        <v>6</v>
      </c>
      <c r="B14" s="1">
        <v>44272740</v>
      </c>
      <c r="C14" s="1">
        <v>44272950</v>
      </c>
      <c r="D14" s="1" t="s">
        <v>2</v>
      </c>
    </row>
    <row r="15" spans="1:6" x14ac:dyDescent="0.25">
      <c r="A15" s="1">
        <v>6</v>
      </c>
      <c r="B15" s="1">
        <v>44273339</v>
      </c>
      <c r="C15" s="1">
        <v>44273538</v>
      </c>
      <c r="D15" s="1" t="s">
        <v>2</v>
      </c>
    </row>
    <row r="16" spans="1:6" x14ac:dyDescent="0.25">
      <c r="A16" s="1">
        <v>6</v>
      </c>
      <c r="B16" s="1">
        <v>44273966</v>
      </c>
      <c r="C16" s="1">
        <v>44274143</v>
      </c>
      <c r="D16" s="1" t="s">
        <v>2</v>
      </c>
    </row>
    <row r="17" spans="1:4" x14ac:dyDescent="0.25">
      <c r="A17" s="1">
        <v>6</v>
      </c>
      <c r="B17" s="1">
        <v>44274180</v>
      </c>
      <c r="C17" s="1">
        <v>44274284</v>
      </c>
      <c r="D17" s="1" t="s">
        <v>2</v>
      </c>
    </row>
    <row r="18" spans="1:4" x14ac:dyDescent="0.25">
      <c r="A18" s="1">
        <v>6</v>
      </c>
      <c r="B18" s="1">
        <v>44274609</v>
      </c>
      <c r="C18" s="1">
        <v>44274783</v>
      </c>
      <c r="D18" s="1" t="s">
        <v>2</v>
      </c>
    </row>
    <row r="19" spans="1:4" x14ac:dyDescent="0.25">
      <c r="A19" s="1">
        <v>6</v>
      </c>
      <c r="B19" s="1">
        <v>44274935</v>
      </c>
      <c r="C19" s="1">
        <v>44275146</v>
      </c>
      <c r="D19" s="1" t="s">
        <v>2</v>
      </c>
    </row>
    <row r="20" spans="1:4" x14ac:dyDescent="0.25">
      <c r="A20" s="1">
        <v>6</v>
      </c>
      <c r="B20" s="1">
        <v>44277985</v>
      </c>
      <c r="C20" s="1">
        <v>44278195</v>
      </c>
      <c r="D20" s="1" t="s">
        <v>2</v>
      </c>
    </row>
    <row r="21" spans="1:4" x14ac:dyDescent="0.25">
      <c r="A21" s="1">
        <v>6</v>
      </c>
      <c r="B21" s="1">
        <v>44278680</v>
      </c>
      <c r="C21" s="1">
        <v>44278913</v>
      </c>
      <c r="D21" s="1" t="s">
        <v>2</v>
      </c>
    </row>
    <row r="22" spans="1:4" x14ac:dyDescent="0.25">
      <c r="A22" s="1">
        <v>6</v>
      </c>
      <c r="B22" s="1">
        <v>44279076</v>
      </c>
      <c r="C22" s="1">
        <v>44279287</v>
      </c>
      <c r="D22" s="1" t="s">
        <v>2</v>
      </c>
    </row>
    <row r="23" spans="1:4" x14ac:dyDescent="0.25">
      <c r="A23" s="1">
        <v>6</v>
      </c>
      <c r="B23" s="1">
        <v>44279758</v>
      </c>
      <c r="C23" s="1">
        <v>44280015</v>
      </c>
      <c r="D23" s="1" t="s">
        <v>2</v>
      </c>
    </row>
    <row r="24" spans="1:4" x14ac:dyDescent="0.25">
      <c r="A24" s="1">
        <v>6</v>
      </c>
      <c r="B24" s="1">
        <v>44280767</v>
      </c>
      <c r="C24" s="1">
        <v>44281075</v>
      </c>
      <c r="D24" s="1" t="s">
        <v>2</v>
      </c>
    </row>
    <row r="25" spans="1:4" x14ac:dyDescent="0.25">
      <c r="A25" s="1">
        <v>9</v>
      </c>
      <c r="B25" s="1">
        <v>107546545</v>
      </c>
      <c r="C25" s="1">
        <v>107546751</v>
      </c>
      <c r="D25" s="1" t="s">
        <v>4</v>
      </c>
    </row>
    <row r="26" spans="1:4" x14ac:dyDescent="0.25">
      <c r="A26" s="1">
        <v>9</v>
      </c>
      <c r="B26" s="1">
        <v>107547626</v>
      </c>
      <c r="C26" s="1">
        <v>107547935</v>
      </c>
      <c r="D26" s="1" t="s">
        <v>4</v>
      </c>
    </row>
    <row r="27" spans="1:4" x14ac:dyDescent="0.25">
      <c r="A27" s="1">
        <v>9</v>
      </c>
      <c r="B27" s="1">
        <v>107548528</v>
      </c>
      <c r="C27" s="1">
        <v>107548686</v>
      </c>
      <c r="D27" s="1" t="s">
        <v>4</v>
      </c>
    </row>
    <row r="28" spans="1:4" x14ac:dyDescent="0.25">
      <c r="A28" s="1">
        <v>9</v>
      </c>
      <c r="B28" s="1">
        <v>107549103</v>
      </c>
      <c r="C28" s="1">
        <v>107549272</v>
      </c>
      <c r="D28" s="1" t="s">
        <v>4</v>
      </c>
    </row>
    <row r="29" spans="1:4" x14ac:dyDescent="0.25">
      <c r="A29" s="1">
        <v>9</v>
      </c>
      <c r="B29" s="1">
        <v>107550150</v>
      </c>
      <c r="C29" s="1">
        <v>107550350</v>
      </c>
      <c r="D29" s="1" t="s">
        <v>4</v>
      </c>
    </row>
    <row r="30" spans="1:4" x14ac:dyDescent="0.25">
      <c r="A30" s="1">
        <v>9</v>
      </c>
      <c r="B30" s="1">
        <v>107550656</v>
      </c>
      <c r="C30" s="1">
        <v>107550863</v>
      </c>
      <c r="D30" s="1" t="s">
        <v>4</v>
      </c>
    </row>
    <row r="31" spans="1:4" x14ac:dyDescent="0.25">
      <c r="A31" s="1">
        <v>9</v>
      </c>
      <c r="B31" s="1">
        <v>107553152</v>
      </c>
      <c r="C31" s="1">
        <v>107553324</v>
      </c>
      <c r="D31" s="1" t="s">
        <v>4</v>
      </c>
    </row>
    <row r="32" spans="1:4" x14ac:dyDescent="0.25">
      <c r="A32" s="1">
        <v>9</v>
      </c>
      <c r="B32" s="1">
        <v>107554166</v>
      </c>
      <c r="C32" s="1">
        <v>107554294</v>
      </c>
      <c r="D32" s="1" t="s">
        <v>4</v>
      </c>
    </row>
    <row r="33" spans="1:4" x14ac:dyDescent="0.25">
      <c r="A33" s="1">
        <v>9</v>
      </c>
      <c r="B33" s="1">
        <v>107555016</v>
      </c>
      <c r="C33" s="1">
        <v>107555202</v>
      </c>
      <c r="D33" s="1" t="s">
        <v>4</v>
      </c>
    </row>
    <row r="34" spans="1:4" x14ac:dyDescent="0.25">
      <c r="A34" s="1">
        <v>9</v>
      </c>
      <c r="B34" s="1">
        <v>107555401</v>
      </c>
      <c r="C34" s="1">
        <v>107555596</v>
      </c>
      <c r="D34" s="1" t="s">
        <v>4</v>
      </c>
    </row>
    <row r="35" spans="1:4" x14ac:dyDescent="0.25">
      <c r="A35" s="1">
        <v>9</v>
      </c>
      <c r="B35" s="1">
        <v>107556617</v>
      </c>
      <c r="C35" s="1">
        <v>107556806</v>
      </c>
      <c r="D35" s="1" t="s">
        <v>4</v>
      </c>
    </row>
    <row r="36" spans="1:4" x14ac:dyDescent="0.25">
      <c r="A36" s="1">
        <v>9</v>
      </c>
      <c r="B36" s="1">
        <v>107558283</v>
      </c>
      <c r="C36" s="1">
        <v>107558493</v>
      </c>
      <c r="D36" s="1" t="s">
        <v>4</v>
      </c>
    </row>
    <row r="37" spans="1:4" x14ac:dyDescent="0.25">
      <c r="A37" s="1">
        <v>9</v>
      </c>
      <c r="B37" s="1">
        <v>107558539</v>
      </c>
      <c r="C37" s="1">
        <v>107558720</v>
      </c>
      <c r="D37" s="1" t="s">
        <v>4</v>
      </c>
    </row>
    <row r="38" spans="1:4" x14ac:dyDescent="0.25">
      <c r="A38" s="1">
        <v>9</v>
      </c>
      <c r="B38" s="1">
        <v>107560651</v>
      </c>
      <c r="C38" s="1">
        <v>107560894</v>
      </c>
      <c r="D38" s="1" t="s">
        <v>4</v>
      </c>
    </row>
    <row r="39" spans="1:4" x14ac:dyDescent="0.25">
      <c r="A39" s="1">
        <v>9</v>
      </c>
      <c r="B39" s="1">
        <v>107562049</v>
      </c>
      <c r="C39" s="1">
        <v>107562284</v>
      </c>
      <c r="D39" s="1" t="s">
        <v>4</v>
      </c>
    </row>
    <row r="40" spans="1:4" x14ac:dyDescent="0.25">
      <c r="A40" s="1">
        <v>9</v>
      </c>
      <c r="B40" s="1">
        <v>107562740</v>
      </c>
      <c r="C40" s="1">
        <v>107562880</v>
      </c>
      <c r="D40" s="1" t="s">
        <v>4</v>
      </c>
    </row>
    <row r="41" spans="1:4" x14ac:dyDescent="0.25">
      <c r="A41" s="1">
        <v>9</v>
      </c>
      <c r="B41" s="1">
        <v>107564284</v>
      </c>
      <c r="C41" s="1">
        <v>107564455</v>
      </c>
      <c r="D41" s="1" t="s">
        <v>4</v>
      </c>
    </row>
    <row r="42" spans="1:4" x14ac:dyDescent="0.25">
      <c r="A42" s="1">
        <v>9</v>
      </c>
      <c r="B42" s="1">
        <v>107565514</v>
      </c>
      <c r="C42" s="1">
        <v>107565612</v>
      </c>
      <c r="D42" s="1" t="s">
        <v>4</v>
      </c>
    </row>
    <row r="43" spans="1:4" x14ac:dyDescent="0.25">
      <c r="A43" s="1">
        <v>9</v>
      </c>
      <c r="B43" s="1">
        <v>107566856</v>
      </c>
      <c r="C43" s="1">
        <v>107567016</v>
      </c>
      <c r="D43" s="1" t="s">
        <v>4</v>
      </c>
    </row>
    <row r="44" spans="1:4" x14ac:dyDescent="0.25">
      <c r="A44" s="1">
        <v>9</v>
      </c>
      <c r="B44" s="1">
        <v>107568471</v>
      </c>
      <c r="C44" s="1">
        <v>107568726</v>
      </c>
      <c r="D44" s="1" t="s">
        <v>4</v>
      </c>
    </row>
    <row r="45" spans="1:4" x14ac:dyDescent="0.25">
      <c r="A45" s="1">
        <v>9</v>
      </c>
      <c r="B45" s="1">
        <v>107571696</v>
      </c>
      <c r="C45" s="1">
        <v>107571860</v>
      </c>
      <c r="D45" s="1" t="s">
        <v>4</v>
      </c>
    </row>
    <row r="46" spans="1:4" x14ac:dyDescent="0.25">
      <c r="A46" s="1">
        <v>9</v>
      </c>
      <c r="B46" s="1">
        <v>107573030</v>
      </c>
      <c r="C46" s="1">
        <v>107573220</v>
      </c>
      <c r="D46" s="1" t="s">
        <v>4</v>
      </c>
    </row>
    <row r="47" spans="1:4" x14ac:dyDescent="0.25">
      <c r="A47" s="1">
        <v>9</v>
      </c>
      <c r="B47" s="1">
        <v>107574804</v>
      </c>
      <c r="C47" s="1">
        <v>107575018</v>
      </c>
      <c r="D47" s="1" t="s">
        <v>4</v>
      </c>
    </row>
    <row r="48" spans="1:4" x14ac:dyDescent="0.25">
      <c r="A48" s="1">
        <v>9</v>
      </c>
      <c r="B48" s="1">
        <v>107576348</v>
      </c>
      <c r="C48" s="1">
        <v>107576527</v>
      </c>
      <c r="D48" s="1" t="s">
        <v>4</v>
      </c>
    </row>
    <row r="49" spans="1:4" x14ac:dyDescent="0.25">
      <c r="A49" s="1">
        <v>9</v>
      </c>
      <c r="B49" s="1">
        <v>107576657</v>
      </c>
      <c r="C49" s="1">
        <v>107576771</v>
      </c>
      <c r="D49" s="1" t="s">
        <v>4</v>
      </c>
    </row>
    <row r="50" spans="1:4" x14ac:dyDescent="0.25">
      <c r="A50" s="1">
        <v>9</v>
      </c>
      <c r="B50" s="1">
        <v>107578373</v>
      </c>
      <c r="C50" s="1">
        <v>107578641</v>
      </c>
      <c r="D50" s="1" t="s">
        <v>4</v>
      </c>
    </row>
    <row r="51" spans="1:4" x14ac:dyDescent="0.25">
      <c r="A51" s="1">
        <v>9</v>
      </c>
      <c r="B51" s="1">
        <v>107579562</v>
      </c>
      <c r="C51" s="1">
        <v>107579700</v>
      </c>
      <c r="D51" s="1" t="s">
        <v>4</v>
      </c>
    </row>
    <row r="52" spans="1:4" x14ac:dyDescent="0.25">
      <c r="A52" s="1">
        <v>9</v>
      </c>
      <c r="B52" s="1">
        <v>107580893</v>
      </c>
      <c r="C52" s="1">
        <v>107581179</v>
      </c>
      <c r="D52" s="1" t="s">
        <v>4</v>
      </c>
    </row>
    <row r="53" spans="1:4" x14ac:dyDescent="0.25">
      <c r="A53" s="1">
        <v>9</v>
      </c>
      <c r="B53" s="1">
        <v>107581816</v>
      </c>
      <c r="C53" s="1">
        <v>107582019</v>
      </c>
      <c r="D53" s="1" t="s">
        <v>4</v>
      </c>
    </row>
    <row r="54" spans="1:4" x14ac:dyDescent="0.25">
      <c r="A54" s="1">
        <v>9</v>
      </c>
      <c r="B54" s="1">
        <v>107582157</v>
      </c>
      <c r="C54" s="1">
        <v>107582365</v>
      </c>
      <c r="D54" s="1" t="s">
        <v>4</v>
      </c>
    </row>
    <row r="55" spans="1:4" x14ac:dyDescent="0.25">
      <c r="A55" s="1">
        <v>9</v>
      </c>
      <c r="B55" s="1">
        <v>107583605</v>
      </c>
      <c r="C55" s="1">
        <v>107583802</v>
      </c>
      <c r="D55" s="1" t="s">
        <v>4</v>
      </c>
    </row>
    <row r="56" spans="1:4" x14ac:dyDescent="0.25">
      <c r="A56" s="1">
        <v>9</v>
      </c>
      <c r="B56" s="1">
        <v>107584726</v>
      </c>
      <c r="C56" s="1">
        <v>107584963</v>
      </c>
      <c r="D56" s="1" t="s">
        <v>4</v>
      </c>
    </row>
    <row r="57" spans="1:4" x14ac:dyDescent="0.25">
      <c r="A57" s="1">
        <v>9</v>
      </c>
      <c r="B57" s="1">
        <v>107586695</v>
      </c>
      <c r="C57" s="1">
        <v>107586874</v>
      </c>
      <c r="D57" s="1" t="s">
        <v>4</v>
      </c>
    </row>
    <row r="58" spans="1:4" x14ac:dyDescent="0.25">
      <c r="A58" s="1">
        <v>9</v>
      </c>
      <c r="B58" s="1">
        <v>107587913</v>
      </c>
      <c r="C58" s="1">
        <v>107588183</v>
      </c>
      <c r="D58" s="1" t="s">
        <v>4</v>
      </c>
    </row>
    <row r="59" spans="1:4" x14ac:dyDescent="0.25">
      <c r="A59" s="1">
        <v>9</v>
      </c>
      <c r="B59" s="1">
        <v>107589178</v>
      </c>
      <c r="C59" s="1">
        <v>107589465</v>
      </c>
      <c r="D59" s="1" t="s">
        <v>4</v>
      </c>
    </row>
    <row r="60" spans="1:4" x14ac:dyDescent="0.25">
      <c r="A60" s="1">
        <v>9</v>
      </c>
      <c r="B60" s="1">
        <v>107591146</v>
      </c>
      <c r="C60" s="1">
        <v>107591434</v>
      </c>
      <c r="D60" s="1" t="s">
        <v>4</v>
      </c>
    </row>
    <row r="61" spans="1:4" x14ac:dyDescent="0.25">
      <c r="A61" s="1">
        <v>9</v>
      </c>
      <c r="B61" s="1">
        <v>107593155</v>
      </c>
      <c r="C61" s="1">
        <v>107593397</v>
      </c>
      <c r="D61" s="1" t="s">
        <v>4</v>
      </c>
    </row>
    <row r="62" spans="1:4" x14ac:dyDescent="0.25">
      <c r="A62" s="1">
        <v>9</v>
      </c>
      <c r="B62" s="1">
        <v>107593852</v>
      </c>
      <c r="C62" s="1">
        <v>107594123</v>
      </c>
      <c r="D62" s="1" t="s">
        <v>4</v>
      </c>
    </row>
    <row r="63" spans="1:4" x14ac:dyDescent="0.25">
      <c r="A63" s="1">
        <v>9</v>
      </c>
      <c r="B63" s="1">
        <v>107594804</v>
      </c>
      <c r="C63" s="1">
        <v>107595067</v>
      </c>
      <c r="D63" s="1" t="s">
        <v>4</v>
      </c>
    </row>
    <row r="64" spans="1:4" x14ac:dyDescent="0.25">
      <c r="A64" s="1">
        <v>9</v>
      </c>
      <c r="B64" s="1">
        <v>107599210</v>
      </c>
      <c r="C64" s="1">
        <v>107599392</v>
      </c>
      <c r="D64" s="1" t="s">
        <v>4</v>
      </c>
    </row>
    <row r="65" spans="1:4" x14ac:dyDescent="0.25">
      <c r="A65" s="1">
        <v>9</v>
      </c>
      <c r="B65" s="1">
        <v>107599658</v>
      </c>
      <c r="C65" s="1">
        <v>107599863</v>
      </c>
      <c r="D65" s="1" t="s">
        <v>4</v>
      </c>
    </row>
    <row r="66" spans="1:4" x14ac:dyDescent="0.25">
      <c r="A66" s="1">
        <v>9</v>
      </c>
      <c r="B66" s="1">
        <v>107602509</v>
      </c>
      <c r="C66" s="1">
        <v>107602815</v>
      </c>
      <c r="D66" s="1" t="s">
        <v>4</v>
      </c>
    </row>
    <row r="67" spans="1:4" x14ac:dyDescent="0.25">
      <c r="A67" s="1">
        <v>9</v>
      </c>
      <c r="B67" s="1">
        <v>107607707</v>
      </c>
      <c r="C67" s="1">
        <v>107607865</v>
      </c>
      <c r="D67" s="1" t="s">
        <v>4</v>
      </c>
    </row>
    <row r="68" spans="1:4" x14ac:dyDescent="0.25">
      <c r="A68" s="1">
        <v>9</v>
      </c>
      <c r="B68" s="1">
        <v>107620752</v>
      </c>
      <c r="C68" s="1">
        <v>107620994</v>
      </c>
      <c r="D68" s="1" t="s">
        <v>4</v>
      </c>
    </row>
    <row r="69" spans="1:4" x14ac:dyDescent="0.25">
      <c r="A69" s="1">
        <v>9</v>
      </c>
      <c r="B69" s="1">
        <v>107623909</v>
      </c>
      <c r="C69" s="1">
        <v>107624096</v>
      </c>
      <c r="D69" s="1" t="s">
        <v>4</v>
      </c>
    </row>
    <row r="70" spans="1:4" x14ac:dyDescent="0.25">
      <c r="A70" s="1">
        <v>9</v>
      </c>
      <c r="B70" s="1">
        <v>107645269</v>
      </c>
      <c r="C70" s="1">
        <v>107645453</v>
      </c>
      <c r="D70" s="1" t="s">
        <v>4</v>
      </c>
    </row>
    <row r="71" spans="1:4" x14ac:dyDescent="0.25">
      <c r="A71" s="1">
        <v>9</v>
      </c>
      <c r="B71" s="1">
        <v>107646657</v>
      </c>
      <c r="C71" s="1">
        <v>107646864</v>
      </c>
      <c r="D71" s="1" t="s">
        <v>4</v>
      </c>
    </row>
    <row r="72" spans="1:4" x14ac:dyDescent="0.25">
      <c r="A72" s="1">
        <v>9</v>
      </c>
      <c r="B72" s="1">
        <v>107651332</v>
      </c>
      <c r="C72" s="1">
        <v>107651491</v>
      </c>
      <c r="D72" s="1" t="s">
        <v>4</v>
      </c>
    </row>
    <row r="73" spans="1:4" x14ac:dyDescent="0.25">
      <c r="A73" s="1">
        <v>9</v>
      </c>
      <c r="B73" s="1">
        <v>107665844</v>
      </c>
      <c r="C73" s="1">
        <v>107665975</v>
      </c>
      <c r="D73" s="1" t="s">
        <v>4</v>
      </c>
    </row>
    <row r="74" spans="1:4" x14ac:dyDescent="0.25">
      <c r="A74" s="1">
        <v>12</v>
      </c>
      <c r="B74" s="1">
        <v>21953927</v>
      </c>
      <c r="C74" s="1">
        <v>21954130</v>
      </c>
      <c r="D74" s="1" t="s">
        <v>6</v>
      </c>
    </row>
    <row r="75" spans="1:4" x14ac:dyDescent="0.25">
      <c r="A75" s="1">
        <v>12</v>
      </c>
      <c r="B75" s="1">
        <v>21958057</v>
      </c>
      <c r="C75" s="1">
        <v>21958260</v>
      </c>
      <c r="D75" s="1" t="s">
        <v>6</v>
      </c>
    </row>
    <row r="76" spans="1:4" x14ac:dyDescent="0.25">
      <c r="A76" s="1">
        <v>12</v>
      </c>
      <c r="B76" s="1">
        <v>21958881</v>
      </c>
      <c r="C76" s="1">
        <v>21959009</v>
      </c>
      <c r="D76" s="1" t="s">
        <v>6</v>
      </c>
    </row>
    <row r="77" spans="1:4" x14ac:dyDescent="0.25">
      <c r="A77" s="1">
        <v>12</v>
      </c>
      <c r="B77" s="1">
        <v>21960229</v>
      </c>
      <c r="C77" s="1">
        <v>21960428</v>
      </c>
      <c r="D77" s="1" t="s">
        <v>6</v>
      </c>
    </row>
    <row r="78" spans="1:4" x14ac:dyDescent="0.25">
      <c r="A78" s="1">
        <v>12</v>
      </c>
      <c r="B78" s="1">
        <v>21962735</v>
      </c>
      <c r="C78" s="1">
        <v>21962904</v>
      </c>
      <c r="D78" s="1" t="s">
        <v>6</v>
      </c>
    </row>
    <row r="79" spans="1:4" x14ac:dyDescent="0.25">
      <c r="A79" s="1">
        <v>12</v>
      </c>
      <c r="B79" s="1">
        <v>21964932</v>
      </c>
      <c r="C79" s="1">
        <v>21965106</v>
      </c>
      <c r="D79" s="1" t="s">
        <v>6</v>
      </c>
    </row>
    <row r="80" spans="1:4" x14ac:dyDescent="0.25">
      <c r="A80" s="1">
        <v>12</v>
      </c>
      <c r="B80" s="1">
        <v>21967527</v>
      </c>
      <c r="C80" s="1">
        <v>21967671</v>
      </c>
      <c r="D80" s="1" t="s">
        <v>6</v>
      </c>
    </row>
    <row r="81" spans="1:4" x14ac:dyDescent="0.25">
      <c r="A81" s="1">
        <v>12</v>
      </c>
      <c r="B81" s="1">
        <v>21968646</v>
      </c>
      <c r="C81" s="1">
        <v>21968842</v>
      </c>
      <c r="D81" s="1" t="s">
        <v>6</v>
      </c>
    </row>
    <row r="82" spans="1:4" x14ac:dyDescent="0.25">
      <c r="A82" s="1">
        <v>12</v>
      </c>
      <c r="B82" s="1">
        <v>21970070</v>
      </c>
      <c r="C82" s="1">
        <v>21970256</v>
      </c>
      <c r="D82" s="1" t="s">
        <v>6</v>
      </c>
    </row>
    <row r="83" spans="1:4" x14ac:dyDescent="0.25">
      <c r="A83" s="1">
        <v>12</v>
      </c>
      <c r="B83" s="1">
        <v>21971033</v>
      </c>
      <c r="C83" s="1">
        <v>21971200</v>
      </c>
      <c r="D83" s="1" t="s">
        <v>6</v>
      </c>
    </row>
    <row r="84" spans="1:4" x14ac:dyDescent="0.25">
      <c r="A84" s="1">
        <v>12</v>
      </c>
      <c r="B84" s="1">
        <v>21981841</v>
      </c>
      <c r="C84" s="1">
        <v>21982009</v>
      </c>
      <c r="D84" s="1" t="s">
        <v>6</v>
      </c>
    </row>
    <row r="85" spans="1:4" x14ac:dyDescent="0.25">
      <c r="A85" s="1">
        <v>12</v>
      </c>
      <c r="B85" s="1">
        <v>21990961</v>
      </c>
      <c r="C85" s="1">
        <v>21991119</v>
      </c>
      <c r="D85" s="1" t="s">
        <v>6</v>
      </c>
    </row>
    <row r="86" spans="1:4" x14ac:dyDescent="0.25">
      <c r="A86" s="1">
        <v>12</v>
      </c>
      <c r="B86" s="1">
        <v>21995197</v>
      </c>
      <c r="C86" s="1">
        <v>21995420</v>
      </c>
      <c r="D86" s="1" t="s">
        <v>6</v>
      </c>
    </row>
    <row r="87" spans="1:4" x14ac:dyDescent="0.25">
      <c r="A87" s="1">
        <v>12</v>
      </c>
      <c r="B87" s="1">
        <v>21997366</v>
      </c>
      <c r="C87" s="1">
        <v>21997501</v>
      </c>
      <c r="D87" s="1" t="s">
        <v>6</v>
      </c>
    </row>
    <row r="88" spans="1:4" x14ac:dyDescent="0.25">
      <c r="A88" s="1">
        <v>12</v>
      </c>
      <c r="B88" s="1">
        <v>21997650</v>
      </c>
      <c r="C88" s="1">
        <v>21997864</v>
      </c>
      <c r="D88" s="1" t="s">
        <v>6</v>
      </c>
    </row>
    <row r="89" spans="1:4" x14ac:dyDescent="0.25">
      <c r="A89" s="1">
        <v>12</v>
      </c>
      <c r="B89" s="1">
        <v>21998486</v>
      </c>
      <c r="C89" s="1">
        <v>21998781</v>
      </c>
      <c r="D89" s="1" t="s">
        <v>6</v>
      </c>
    </row>
    <row r="90" spans="1:4" x14ac:dyDescent="0.25">
      <c r="A90" s="1">
        <v>12</v>
      </c>
      <c r="B90" s="1">
        <v>22001033</v>
      </c>
      <c r="C90" s="1">
        <v>22001195</v>
      </c>
      <c r="D90" s="1" t="s">
        <v>6</v>
      </c>
    </row>
    <row r="91" spans="1:4" x14ac:dyDescent="0.25">
      <c r="A91" s="1">
        <v>12</v>
      </c>
      <c r="B91" s="1">
        <v>22004980</v>
      </c>
      <c r="C91" s="1">
        <v>22005171</v>
      </c>
      <c r="D91" s="1" t="s">
        <v>6</v>
      </c>
    </row>
    <row r="92" spans="1:4" x14ac:dyDescent="0.25">
      <c r="A92" s="1">
        <v>12</v>
      </c>
      <c r="B92" s="1">
        <v>22005251</v>
      </c>
      <c r="C92" s="1">
        <v>22005454</v>
      </c>
      <c r="D92" s="1" t="s">
        <v>6</v>
      </c>
    </row>
    <row r="93" spans="1:4" x14ac:dyDescent="0.25">
      <c r="A93" s="1">
        <v>12</v>
      </c>
      <c r="B93" s="1">
        <v>22012469</v>
      </c>
      <c r="C93" s="1">
        <v>22012615</v>
      </c>
      <c r="D93" s="1" t="s">
        <v>6</v>
      </c>
    </row>
    <row r="94" spans="1:4" x14ac:dyDescent="0.25">
      <c r="A94" s="1">
        <v>12</v>
      </c>
      <c r="B94" s="1">
        <v>22013854</v>
      </c>
      <c r="C94" s="1">
        <v>22014004</v>
      </c>
      <c r="D94" s="1" t="s">
        <v>6</v>
      </c>
    </row>
    <row r="95" spans="1:4" x14ac:dyDescent="0.25">
      <c r="A95" s="1">
        <v>12</v>
      </c>
      <c r="B95" s="1">
        <v>22015836</v>
      </c>
      <c r="C95" s="1">
        <v>22016003</v>
      </c>
      <c r="D95" s="1" t="s">
        <v>6</v>
      </c>
    </row>
    <row r="96" spans="1:4" x14ac:dyDescent="0.25">
      <c r="A96" s="1">
        <v>12</v>
      </c>
      <c r="B96" s="1">
        <v>22017322</v>
      </c>
      <c r="C96" s="1">
        <v>22017426</v>
      </c>
      <c r="D96" s="1" t="s">
        <v>6</v>
      </c>
    </row>
    <row r="97" spans="1:4" x14ac:dyDescent="0.25">
      <c r="A97" s="1">
        <v>12</v>
      </c>
      <c r="B97" s="1">
        <v>22025508</v>
      </c>
      <c r="C97" s="1">
        <v>22025679</v>
      </c>
      <c r="D97" s="1" t="s">
        <v>6</v>
      </c>
    </row>
    <row r="98" spans="1:4" x14ac:dyDescent="0.25">
      <c r="A98" s="1">
        <v>12</v>
      </c>
      <c r="B98" s="1">
        <v>22028537</v>
      </c>
      <c r="C98" s="1">
        <v>22028675</v>
      </c>
      <c r="D98" s="1" t="s">
        <v>6</v>
      </c>
    </row>
    <row r="99" spans="1:4" x14ac:dyDescent="0.25">
      <c r="A99" s="1">
        <v>12</v>
      </c>
      <c r="B99" s="1">
        <v>22035649</v>
      </c>
      <c r="C99" s="1">
        <v>22035822</v>
      </c>
      <c r="D99" s="1" t="s">
        <v>6</v>
      </c>
    </row>
    <row r="100" spans="1:4" x14ac:dyDescent="0.25">
      <c r="A100" s="1">
        <v>12</v>
      </c>
      <c r="B100" s="1">
        <v>22040709</v>
      </c>
      <c r="C100" s="1">
        <v>22040883</v>
      </c>
      <c r="D100" s="1" t="s">
        <v>6</v>
      </c>
    </row>
    <row r="101" spans="1:4" x14ac:dyDescent="0.25">
      <c r="A101" s="1">
        <v>12</v>
      </c>
      <c r="B101" s="1">
        <v>22046915</v>
      </c>
      <c r="C101" s="1">
        <v>22047123</v>
      </c>
      <c r="D101" s="1" t="s">
        <v>6</v>
      </c>
    </row>
    <row r="102" spans="1:4" x14ac:dyDescent="0.25">
      <c r="A102" s="1">
        <v>12</v>
      </c>
      <c r="B102" s="1">
        <v>22048158</v>
      </c>
      <c r="C102" s="1">
        <v>22048264</v>
      </c>
      <c r="D102" s="1" t="s">
        <v>6</v>
      </c>
    </row>
    <row r="103" spans="1:4" x14ac:dyDescent="0.25">
      <c r="A103" s="1">
        <v>12</v>
      </c>
      <c r="B103" s="1">
        <v>22059009</v>
      </c>
      <c r="C103" s="1">
        <v>22059237</v>
      </c>
      <c r="D103" s="1" t="s">
        <v>6</v>
      </c>
    </row>
    <row r="104" spans="1:4" x14ac:dyDescent="0.25">
      <c r="A104" s="1">
        <v>12</v>
      </c>
      <c r="B104" s="1">
        <v>22060960</v>
      </c>
      <c r="C104" s="1">
        <v>22061160</v>
      </c>
      <c r="D104" s="1" t="s">
        <v>6</v>
      </c>
    </row>
    <row r="105" spans="1:4" x14ac:dyDescent="0.25">
      <c r="A105" s="1">
        <v>12</v>
      </c>
      <c r="B105" s="1">
        <v>22063040</v>
      </c>
      <c r="C105" s="1">
        <v>22063261</v>
      </c>
      <c r="D105" s="1" t="s">
        <v>6</v>
      </c>
    </row>
    <row r="106" spans="1:4" x14ac:dyDescent="0.25">
      <c r="A106" s="1">
        <v>12</v>
      </c>
      <c r="B106" s="1">
        <v>22063709</v>
      </c>
      <c r="C106" s="1">
        <v>22063927</v>
      </c>
      <c r="D106" s="1" t="s">
        <v>6</v>
      </c>
    </row>
    <row r="107" spans="1:4" x14ac:dyDescent="0.25">
      <c r="A107" s="1">
        <v>12</v>
      </c>
      <c r="B107" s="1">
        <v>22065755</v>
      </c>
      <c r="C107" s="1">
        <v>22066015</v>
      </c>
      <c r="D107" s="1" t="s">
        <v>6</v>
      </c>
    </row>
    <row r="108" spans="1:4" x14ac:dyDescent="0.25">
      <c r="A108" s="1">
        <v>12</v>
      </c>
      <c r="B108" s="1">
        <v>22068551</v>
      </c>
      <c r="C108" s="1">
        <v>22068859</v>
      </c>
      <c r="D108" s="1" t="s">
        <v>6</v>
      </c>
    </row>
    <row r="109" spans="1:4" x14ac:dyDescent="0.25">
      <c r="A109" s="1">
        <v>12</v>
      </c>
      <c r="B109" s="1">
        <v>22069820</v>
      </c>
      <c r="C109" s="1">
        <v>22070052</v>
      </c>
      <c r="D109" s="1" t="s">
        <v>6</v>
      </c>
    </row>
    <row r="110" spans="1:4" x14ac:dyDescent="0.25">
      <c r="A110" s="1">
        <v>12</v>
      </c>
      <c r="B110" s="1">
        <v>22078825</v>
      </c>
      <c r="C110" s="1">
        <v>22079012</v>
      </c>
      <c r="D110" s="1" t="s">
        <v>6</v>
      </c>
    </row>
    <row r="111" spans="1:4" x14ac:dyDescent="0.25">
      <c r="A111" s="1">
        <v>12</v>
      </c>
      <c r="B111" s="1">
        <v>22086665</v>
      </c>
      <c r="C111" s="1">
        <v>22086872</v>
      </c>
      <c r="D111" s="1" t="s">
        <v>6</v>
      </c>
    </row>
    <row r="112" spans="1:4" x14ac:dyDescent="0.25">
      <c r="A112" s="1">
        <v>12</v>
      </c>
      <c r="B112" s="1">
        <v>22089416</v>
      </c>
      <c r="C112" s="1">
        <v>22089623</v>
      </c>
      <c r="D112" s="1" t="s">
        <v>6</v>
      </c>
    </row>
    <row r="113" spans="1:4" x14ac:dyDescent="0.25">
      <c r="A113" s="1">
        <v>11</v>
      </c>
      <c r="B113" s="1">
        <v>134126391</v>
      </c>
      <c r="C113" s="1">
        <v>134126557</v>
      </c>
      <c r="D113" s="1" t="s">
        <v>8</v>
      </c>
    </row>
    <row r="114" spans="1:4" x14ac:dyDescent="0.25">
      <c r="A114" s="1">
        <v>11</v>
      </c>
      <c r="B114" s="1">
        <v>134126931</v>
      </c>
      <c r="C114" s="1">
        <v>134127166</v>
      </c>
      <c r="D114" s="1" t="s">
        <v>8</v>
      </c>
    </row>
    <row r="115" spans="1:4" x14ac:dyDescent="0.25">
      <c r="A115" s="1">
        <v>11</v>
      </c>
      <c r="B115" s="1">
        <v>134128358</v>
      </c>
      <c r="C115" s="1">
        <v>134128533</v>
      </c>
      <c r="D115" s="1" t="s">
        <v>8</v>
      </c>
    </row>
    <row r="116" spans="1:4" x14ac:dyDescent="0.25">
      <c r="A116" s="1">
        <v>11</v>
      </c>
      <c r="B116" s="1">
        <v>134128851</v>
      </c>
      <c r="C116" s="1">
        <v>134128993</v>
      </c>
      <c r="D116" s="1" t="s">
        <v>8</v>
      </c>
    </row>
    <row r="117" spans="1:4" x14ac:dyDescent="0.25">
      <c r="A117" s="1">
        <v>11</v>
      </c>
      <c r="B117" s="1">
        <v>134129451</v>
      </c>
      <c r="C117" s="1">
        <v>134129654</v>
      </c>
      <c r="D117" s="1" t="s">
        <v>8</v>
      </c>
    </row>
    <row r="118" spans="1:4" x14ac:dyDescent="0.25">
      <c r="A118" s="1">
        <v>11</v>
      </c>
      <c r="B118" s="1">
        <v>134130887</v>
      </c>
      <c r="C118" s="1">
        <v>134131088</v>
      </c>
      <c r="D118" s="1" t="s">
        <v>8</v>
      </c>
    </row>
    <row r="119" spans="1:4" x14ac:dyDescent="0.25">
      <c r="A119" s="1">
        <v>11</v>
      </c>
      <c r="B119" s="1">
        <v>134131118</v>
      </c>
      <c r="C119" s="1">
        <v>134131281</v>
      </c>
      <c r="D119" s="1" t="s">
        <v>8</v>
      </c>
    </row>
    <row r="120" spans="1:4" x14ac:dyDescent="0.25">
      <c r="A120" s="1">
        <v>11</v>
      </c>
      <c r="B120" s="1">
        <v>134131581</v>
      </c>
      <c r="C120" s="1">
        <v>134131799</v>
      </c>
      <c r="D120" s="1" t="s">
        <v>8</v>
      </c>
    </row>
    <row r="121" spans="1:4" x14ac:dyDescent="0.25">
      <c r="A121" s="1">
        <v>11</v>
      </c>
      <c r="B121" s="1">
        <v>134132363</v>
      </c>
      <c r="C121" s="1">
        <v>134132531</v>
      </c>
      <c r="D121" s="1" t="s">
        <v>8</v>
      </c>
    </row>
    <row r="122" spans="1:4" x14ac:dyDescent="0.25">
      <c r="A122" s="1">
        <v>11</v>
      </c>
      <c r="B122" s="1">
        <v>134134751</v>
      </c>
      <c r="C122" s="1">
        <v>134134869</v>
      </c>
      <c r="D122" s="1" t="s">
        <v>8</v>
      </c>
    </row>
    <row r="123" spans="1:4" x14ac:dyDescent="0.25">
      <c r="A123" s="1">
        <v>11</v>
      </c>
      <c r="B123" s="1">
        <v>134123414</v>
      </c>
      <c r="C123" s="1">
        <v>134123648</v>
      </c>
      <c r="D123" s="1" t="s">
        <v>8</v>
      </c>
    </row>
    <row r="124" spans="1:4" x14ac:dyDescent="0.25">
      <c r="A124" s="1">
        <v>2</v>
      </c>
      <c r="B124" s="1">
        <v>211053634</v>
      </c>
      <c r="C124" s="1">
        <v>211053793</v>
      </c>
      <c r="D124" s="1" t="s">
        <v>10</v>
      </c>
    </row>
    <row r="125" spans="1:4" x14ac:dyDescent="0.25">
      <c r="A125" s="1">
        <v>2</v>
      </c>
      <c r="B125" s="1">
        <v>211057477</v>
      </c>
      <c r="C125" s="1">
        <v>211057629</v>
      </c>
      <c r="D125" s="1" t="s">
        <v>10</v>
      </c>
    </row>
    <row r="126" spans="1:4" x14ac:dyDescent="0.25">
      <c r="A126" s="1">
        <v>2</v>
      </c>
      <c r="B126" s="1">
        <v>211059884</v>
      </c>
      <c r="C126" s="1">
        <v>211060077</v>
      </c>
      <c r="D126" s="1" t="s">
        <v>10</v>
      </c>
    </row>
    <row r="127" spans="1:4" x14ac:dyDescent="0.25">
      <c r="A127" s="1">
        <v>2</v>
      </c>
      <c r="B127" s="1">
        <v>211068004</v>
      </c>
      <c r="C127" s="1">
        <v>211068183</v>
      </c>
      <c r="D127" s="1" t="s">
        <v>10</v>
      </c>
    </row>
    <row r="128" spans="1:4" x14ac:dyDescent="0.25">
      <c r="A128" s="1">
        <v>2</v>
      </c>
      <c r="B128" s="1">
        <v>211069254</v>
      </c>
      <c r="C128" s="1">
        <v>211069421</v>
      </c>
      <c r="D128" s="1" t="s">
        <v>10</v>
      </c>
    </row>
    <row r="129" spans="1:4" x14ac:dyDescent="0.25">
      <c r="A129" s="1">
        <v>2</v>
      </c>
      <c r="B129" s="1">
        <v>211070305</v>
      </c>
      <c r="C129" s="1">
        <v>211070535</v>
      </c>
      <c r="D129" s="1" t="s">
        <v>10</v>
      </c>
    </row>
    <row r="130" spans="1:4" x14ac:dyDescent="0.25">
      <c r="A130" s="1">
        <v>2</v>
      </c>
      <c r="B130" s="1">
        <v>211074869</v>
      </c>
      <c r="C130" s="1">
        <v>211075001</v>
      </c>
      <c r="D130" s="1" t="s">
        <v>10</v>
      </c>
    </row>
    <row r="131" spans="1:4" x14ac:dyDescent="0.25">
      <c r="A131" s="1">
        <v>2</v>
      </c>
      <c r="B131" s="1">
        <v>211081020</v>
      </c>
      <c r="C131" s="1">
        <v>211081250</v>
      </c>
      <c r="D131" s="1" t="s">
        <v>10</v>
      </c>
    </row>
    <row r="132" spans="1:4" x14ac:dyDescent="0.25">
      <c r="A132" s="1">
        <v>2</v>
      </c>
      <c r="B132" s="1">
        <v>211082638</v>
      </c>
      <c r="C132" s="1">
        <v>211082841</v>
      </c>
      <c r="D132" s="1" t="s">
        <v>10</v>
      </c>
    </row>
    <row r="133" spans="1:4" x14ac:dyDescent="0.25">
      <c r="A133" s="1">
        <v>2</v>
      </c>
      <c r="B133" s="1">
        <v>211085320</v>
      </c>
      <c r="C133" s="1">
        <v>211085541</v>
      </c>
      <c r="D133" s="1" t="s">
        <v>10</v>
      </c>
    </row>
    <row r="134" spans="1:4" x14ac:dyDescent="0.25">
      <c r="A134" s="1">
        <v>2</v>
      </c>
      <c r="B134" s="1">
        <v>211089830</v>
      </c>
      <c r="C134" s="1">
        <v>211090032</v>
      </c>
      <c r="D134" s="1" t="s">
        <v>10</v>
      </c>
    </row>
    <row r="135" spans="1:4" x14ac:dyDescent="0.25">
      <c r="A135" s="1">
        <v>1</v>
      </c>
      <c r="B135" s="1">
        <v>76190422</v>
      </c>
      <c r="C135" s="1">
        <v>76190517</v>
      </c>
      <c r="D135" s="1" t="s">
        <v>12</v>
      </c>
    </row>
    <row r="136" spans="1:4" x14ac:dyDescent="0.25">
      <c r="A136" s="1">
        <v>1</v>
      </c>
      <c r="B136" s="1">
        <v>76194023</v>
      </c>
      <c r="C136" s="1">
        <v>76194188</v>
      </c>
      <c r="D136" s="1" t="s">
        <v>12</v>
      </c>
    </row>
    <row r="137" spans="1:4" x14ac:dyDescent="0.25">
      <c r="A137" s="1">
        <v>1</v>
      </c>
      <c r="B137" s="1">
        <v>76198278</v>
      </c>
      <c r="C137" s="1">
        <v>76198441</v>
      </c>
      <c r="D137" s="1" t="s">
        <v>12</v>
      </c>
    </row>
    <row r="138" spans="1:4" x14ac:dyDescent="0.25">
      <c r="A138" s="1">
        <v>1</v>
      </c>
      <c r="B138" s="1">
        <v>76198487</v>
      </c>
      <c r="C138" s="1">
        <v>76198622</v>
      </c>
      <c r="D138" s="1" t="s">
        <v>12</v>
      </c>
    </row>
    <row r="139" spans="1:4" x14ac:dyDescent="0.25">
      <c r="A139" s="1">
        <v>1</v>
      </c>
      <c r="B139" s="1">
        <v>76199162</v>
      </c>
      <c r="C139" s="1">
        <v>76199328</v>
      </c>
      <c r="D139" s="1" t="s">
        <v>12</v>
      </c>
    </row>
    <row r="140" spans="1:4" x14ac:dyDescent="0.25">
      <c r="A140" s="1">
        <v>1</v>
      </c>
      <c r="B140" s="1">
        <v>76200425</v>
      </c>
      <c r="C140" s="1">
        <v>76200571</v>
      </c>
      <c r="D140" s="1" t="s">
        <v>12</v>
      </c>
    </row>
    <row r="141" spans="1:4" x14ac:dyDescent="0.25">
      <c r="A141" s="1">
        <v>1</v>
      </c>
      <c r="B141" s="1">
        <v>76205614</v>
      </c>
      <c r="C141" s="1">
        <v>76205810</v>
      </c>
      <c r="D141" s="1" t="s">
        <v>12</v>
      </c>
    </row>
    <row r="142" spans="1:4" x14ac:dyDescent="0.25">
      <c r="A142" s="1">
        <v>1</v>
      </c>
      <c r="B142" s="1">
        <v>76211440</v>
      </c>
      <c r="C142" s="1">
        <v>76211614</v>
      </c>
      <c r="D142" s="1" t="s">
        <v>12</v>
      </c>
    </row>
    <row r="143" spans="1:4" x14ac:dyDescent="0.25">
      <c r="A143" s="1">
        <v>1</v>
      </c>
      <c r="B143" s="1">
        <v>76215053</v>
      </c>
      <c r="C143" s="1">
        <v>76215259</v>
      </c>
      <c r="D143" s="1" t="s">
        <v>12</v>
      </c>
    </row>
    <row r="144" spans="1:4" x14ac:dyDescent="0.25">
      <c r="A144" s="1">
        <v>1</v>
      </c>
      <c r="B144" s="1">
        <v>76216085</v>
      </c>
      <c r="C144" s="1">
        <v>76216246</v>
      </c>
      <c r="D144" s="1" t="s">
        <v>12</v>
      </c>
    </row>
    <row r="145" spans="1:4" x14ac:dyDescent="0.25">
      <c r="A145" s="1">
        <v>1</v>
      </c>
      <c r="B145" s="1">
        <v>76226756</v>
      </c>
      <c r="C145" s="1">
        <v>76227070</v>
      </c>
      <c r="D145" s="1" t="s">
        <v>12</v>
      </c>
    </row>
    <row r="146" spans="1:4" x14ac:dyDescent="0.25">
      <c r="A146" s="1">
        <v>1</v>
      </c>
      <c r="B146" s="1">
        <v>76228326</v>
      </c>
      <c r="C146" s="1">
        <v>76228463</v>
      </c>
      <c r="D146" s="1" t="s">
        <v>12</v>
      </c>
    </row>
    <row r="147" spans="1:4" x14ac:dyDescent="0.25">
      <c r="A147" s="1">
        <v>17</v>
      </c>
      <c r="B147" s="1">
        <v>7123360</v>
      </c>
      <c r="C147" s="1">
        <v>7123561</v>
      </c>
      <c r="D147" s="1" t="s">
        <v>14</v>
      </c>
    </row>
    <row r="148" spans="1:4" x14ac:dyDescent="0.25">
      <c r="A148" s="1">
        <v>17</v>
      </c>
      <c r="B148" s="1">
        <v>7120414</v>
      </c>
      <c r="C148" s="1">
        <v>7120507</v>
      </c>
      <c r="D148" s="1" t="s">
        <v>14</v>
      </c>
    </row>
    <row r="149" spans="1:4" x14ac:dyDescent="0.25">
      <c r="A149" s="1">
        <v>17</v>
      </c>
      <c r="B149" s="1">
        <v>7120984</v>
      </c>
      <c r="C149" s="1">
        <v>7121152</v>
      </c>
      <c r="D149" s="1" t="s">
        <v>14</v>
      </c>
    </row>
    <row r="150" spans="1:4" x14ac:dyDescent="0.25">
      <c r="A150" s="1">
        <v>17</v>
      </c>
      <c r="B150" s="1">
        <v>7123253</v>
      </c>
      <c r="C150" s="1">
        <v>7123380</v>
      </c>
      <c r="D150" s="1" t="s">
        <v>14</v>
      </c>
    </row>
    <row r="151" spans="1:4" x14ac:dyDescent="0.25">
      <c r="A151" s="1">
        <v>17</v>
      </c>
      <c r="B151" s="1">
        <v>7123732</v>
      </c>
      <c r="C151" s="1">
        <v>7123863</v>
      </c>
      <c r="D151" s="1" t="s">
        <v>14</v>
      </c>
    </row>
    <row r="152" spans="1:4" x14ac:dyDescent="0.25">
      <c r="A152" s="1">
        <v>17</v>
      </c>
      <c r="B152" s="1">
        <v>7123872</v>
      </c>
      <c r="C152" s="1">
        <v>7124010</v>
      </c>
      <c r="D152" s="1" t="s">
        <v>14</v>
      </c>
    </row>
    <row r="153" spans="1:4" x14ac:dyDescent="0.25">
      <c r="A153" s="1">
        <v>17</v>
      </c>
      <c r="B153" s="1">
        <v>7124034</v>
      </c>
      <c r="C153" s="1">
        <v>7124164</v>
      </c>
      <c r="D153" s="1" t="s">
        <v>14</v>
      </c>
    </row>
    <row r="154" spans="1:4" x14ac:dyDescent="0.25">
      <c r="A154" s="1">
        <v>17</v>
      </c>
      <c r="B154" s="1">
        <v>7124192</v>
      </c>
      <c r="C154" s="1">
        <v>7124392</v>
      </c>
      <c r="D154" s="1" t="s">
        <v>14</v>
      </c>
    </row>
    <row r="155" spans="1:4" x14ac:dyDescent="0.25">
      <c r="A155" s="1">
        <v>17</v>
      </c>
      <c r="B155" s="1">
        <v>7124806</v>
      </c>
      <c r="C155" s="1">
        <v>7125016</v>
      </c>
      <c r="D155" s="1" t="s">
        <v>14</v>
      </c>
    </row>
    <row r="156" spans="1:4" x14ac:dyDescent="0.25">
      <c r="A156" s="1">
        <v>17</v>
      </c>
      <c r="B156" s="1">
        <v>7125220</v>
      </c>
      <c r="C156" s="1">
        <v>7125415</v>
      </c>
      <c r="D156" s="1" t="s">
        <v>14</v>
      </c>
    </row>
    <row r="157" spans="1:4" x14ac:dyDescent="0.25">
      <c r="A157" s="1">
        <v>17</v>
      </c>
      <c r="B157" s="1">
        <v>7125445</v>
      </c>
      <c r="C157" s="1">
        <v>7125636</v>
      </c>
      <c r="D157" s="1" t="s">
        <v>14</v>
      </c>
    </row>
    <row r="158" spans="1:4" x14ac:dyDescent="0.25">
      <c r="A158" s="1">
        <v>17</v>
      </c>
      <c r="B158" s="1">
        <v>7125935</v>
      </c>
      <c r="C158" s="1">
        <v>7126199</v>
      </c>
      <c r="D158" s="1" t="s">
        <v>14</v>
      </c>
    </row>
    <row r="159" spans="1:4" x14ac:dyDescent="0.25">
      <c r="A159" s="1">
        <v>17</v>
      </c>
      <c r="B159" s="1">
        <v>7126401</v>
      </c>
      <c r="C159" s="1">
        <v>7126571</v>
      </c>
      <c r="D159" s="1" t="s">
        <v>14</v>
      </c>
    </row>
    <row r="160" spans="1:4" x14ac:dyDescent="0.25">
      <c r="A160" s="1">
        <v>17</v>
      </c>
      <c r="B160" s="1">
        <v>7126912</v>
      </c>
      <c r="C160" s="1">
        <v>7127064</v>
      </c>
      <c r="D160" s="1" t="s">
        <v>14</v>
      </c>
    </row>
    <row r="161" spans="1:4" x14ac:dyDescent="0.25">
      <c r="A161" s="1">
        <v>17</v>
      </c>
      <c r="B161" s="1">
        <v>7127081</v>
      </c>
      <c r="C161" s="1">
        <v>7127209</v>
      </c>
      <c r="D161" s="1" t="s">
        <v>14</v>
      </c>
    </row>
    <row r="162" spans="1:4" x14ac:dyDescent="0.25">
      <c r="A162" s="1">
        <v>17</v>
      </c>
      <c r="B162" s="1">
        <v>7127236</v>
      </c>
      <c r="C162" s="1">
        <v>7127403</v>
      </c>
      <c r="D162" s="1" t="s">
        <v>14</v>
      </c>
    </row>
    <row r="163" spans="1:4" x14ac:dyDescent="0.25">
      <c r="A163" s="1">
        <v>17</v>
      </c>
      <c r="B163" s="1">
        <v>7127414</v>
      </c>
      <c r="C163" s="1">
        <v>7127577</v>
      </c>
      <c r="D163" s="1" t="s">
        <v>14</v>
      </c>
    </row>
    <row r="164" spans="1:4" x14ac:dyDescent="0.25">
      <c r="A164" s="1">
        <v>17</v>
      </c>
      <c r="B164" s="1">
        <v>7127589</v>
      </c>
      <c r="C164" s="1">
        <v>7127727</v>
      </c>
      <c r="D164" s="1" t="s">
        <v>14</v>
      </c>
    </row>
    <row r="165" spans="1:4" x14ac:dyDescent="0.25">
      <c r="A165" s="1">
        <v>17</v>
      </c>
      <c r="B165" s="1">
        <v>7127748</v>
      </c>
      <c r="C165" s="1">
        <v>7127886</v>
      </c>
      <c r="D165" s="1" t="s">
        <v>14</v>
      </c>
    </row>
    <row r="166" spans="1:4" x14ac:dyDescent="0.25">
      <c r="A166" s="1">
        <v>17</v>
      </c>
      <c r="B166" s="1">
        <v>7127910</v>
      </c>
      <c r="C166" s="1">
        <v>7128048</v>
      </c>
      <c r="D166" s="1" t="s">
        <v>14</v>
      </c>
    </row>
    <row r="167" spans="1:4" x14ac:dyDescent="0.25">
      <c r="A167" s="1">
        <v>17</v>
      </c>
      <c r="B167" s="1">
        <v>7128077</v>
      </c>
      <c r="C167" s="1">
        <v>7128218</v>
      </c>
      <c r="D167" s="1" t="s">
        <v>14</v>
      </c>
    </row>
    <row r="168" spans="1:4" x14ac:dyDescent="0.25">
      <c r="A168" s="1">
        <v>17</v>
      </c>
      <c r="B168" s="1">
        <v>7128225</v>
      </c>
      <c r="C168" s="1">
        <v>7128431</v>
      </c>
      <c r="D168" s="1" t="s">
        <v>14</v>
      </c>
    </row>
    <row r="169" spans="1:4" x14ac:dyDescent="0.25">
      <c r="A169" s="1">
        <v>10</v>
      </c>
      <c r="B169" s="1">
        <v>90694929</v>
      </c>
      <c r="C169" s="1">
        <v>90695138</v>
      </c>
      <c r="D169" s="1" t="s">
        <v>16</v>
      </c>
    </row>
    <row r="170" spans="1:4" x14ac:dyDescent="0.25">
      <c r="A170" s="1">
        <v>10</v>
      </c>
      <c r="B170" s="1">
        <v>90697767</v>
      </c>
      <c r="C170" s="1">
        <v>90698014</v>
      </c>
      <c r="D170" s="1" t="s">
        <v>16</v>
      </c>
    </row>
    <row r="171" spans="1:4" x14ac:dyDescent="0.25">
      <c r="A171" s="1">
        <v>10</v>
      </c>
      <c r="B171" s="1">
        <v>90699213</v>
      </c>
      <c r="C171" s="1">
        <v>90699470</v>
      </c>
      <c r="D171" s="1" t="s">
        <v>16</v>
      </c>
    </row>
    <row r="172" spans="1:4" x14ac:dyDescent="0.25">
      <c r="A172" s="1">
        <v>10</v>
      </c>
      <c r="B172" s="1">
        <v>90700935</v>
      </c>
      <c r="C172" s="1">
        <v>90701162</v>
      </c>
      <c r="D172" s="1" t="s">
        <v>16</v>
      </c>
    </row>
    <row r="173" spans="1:4" x14ac:dyDescent="0.25">
      <c r="A173" s="1">
        <v>10</v>
      </c>
      <c r="B173" s="1">
        <v>90701491</v>
      </c>
      <c r="C173" s="1">
        <v>90701641</v>
      </c>
      <c r="D173" s="1" t="s">
        <v>16</v>
      </c>
    </row>
    <row r="174" spans="1:4" x14ac:dyDescent="0.25">
      <c r="A174" s="1">
        <v>10</v>
      </c>
      <c r="B174" s="1">
        <v>90703503</v>
      </c>
      <c r="C174" s="1">
        <v>90703679</v>
      </c>
      <c r="D174" s="1" t="s">
        <v>16</v>
      </c>
    </row>
    <row r="175" spans="1:4" x14ac:dyDescent="0.25">
      <c r="A175" s="1">
        <v>10</v>
      </c>
      <c r="B175" s="1">
        <v>90706964</v>
      </c>
      <c r="C175" s="1">
        <v>90707158</v>
      </c>
      <c r="D175" s="1" t="s">
        <v>16</v>
      </c>
    </row>
    <row r="176" spans="1:4" x14ac:dyDescent="0.25">
      <c r="A176" s="1">
        <v>10</v>
      </c>
      <c r="B176" s="1">
        <v>90708508</v>
      </c>
      <c r="C176" s="1">
        <v>90708702</v>
      </c>
      <c r="D176" s="1" t="s">
        <v>16</v>
      </c>
    </row>
    <row r="177" spans="1:4" x14ac:dyDescent="0.25">
      <c r="A177" s="1">
        <v>15</v>
      </c>
      <c r="B177" s="1">
        <v>35082562</v>
      </c>
      <c r="C177" s="1">
        <v>35082771</v>
      </c>
      <c r="D177" s="1" t="s">
        <v>18</v>
      </c>
    </row>
    <row r="178" spans="1:4" x14ac:dyDescent="0.25">
      <c r="A178" s="1">
        <v>15</v>
      </c>
      <c r="B178" s="1">
        <v>35083264</v>
      </c>
      <c r="C178" s="1">
        <v>35083511</v>
      </c>
      <c r="D178" s="1" t="s">
        <v>18</v>
      </c>
    </row>
    <row r="179" spans="1:4" x14ac:dyDescent="0.25">
      <c r="A179" s="1">
        <v>15</v>
      </c>
      <c r="B179" s="1">
        <v>35084240</v>
      </c>
      <c r="C179" s="1">
        <v>35084497</v>
      </c>
      <c r="D179" s="1" t="s">
        <v>18</v>
      </c>
    </row>
    <row r="180" spans="1:4" x14ac:dyDescent="0.25">
      <c r="A180" s="1">
        <v>15</v>
      </c>
      <c r="B180" s="1">
        <v>35084558</v>
      </c>
      <c r="C180" s="1">
        <v>35084785</v>
      </c>
      <c r="D180" s="1" t="s">
        <v>18</v>
      </c>
    </row>
    <row r="181" spans="1:4" x14ac:dyDescent="0.25">
      <c r="A181" s="1">
        <v>15</v>
      </c>
      <c r="B181" s="1">
        <v>35085395</v>
      </c>
      <c r="C181" s="1">
        <v>35085785</v>
      </c>
      <c r="D181" s="1" t="s">
        <v>18</v>
      </c>
    </row>
    <row r="182" spans="1:4" x14ac:dyDescent="0.25">
      <c r="A182" s="1">
        <v>15</v>
      </c>
      <c r="B182" s="1">
        <v>35086830</v>
      </c>
      <c r="C182" s="1">
        <v>35087024</v>
      </c>
      <c r="D182" s="1" t="s">
        <v>18</v>
      </c>
    </row>
    <row r="183" spans="1:4" x14ac:dyDescent="0.25">
      <c r="A183" s="1">
        <v>1</v>
      </c>
      <c r="B183" s="1">
        <v>236849923</v>
      </c>
      <c r="C183" s="1">
        <v>236850114</v>
      </c>
      <c r="D183" s="1" t="s">
        <v>20</v>
      </c>
    </row>
    <row r="184" spans="1:4" x14ac:dyDescent="0.25">
      <c r="A184" s="1">
        <v>1</v>
      </c>
      <c r="B184" s="1">
        <v>236881107</v>
      </c>
      <c r="C184" s="1">
        <v>236881287</v>
      </c>
      <c r="D184" s="1" t="s">
        <v>20</v>
      </c>
    </row>
    <row r="185" spans="1:4" x14ac:dyDescent="0.25">
      <c r="A185" s="1">
        <v>1</v>
      </c>
      <c r="B185" s="1">
        <v>236882143</v>
      </c>
      <c r="C185" s="1">
        <v>236882328</v>
      </c>
      <c r="D185" s="1" t="s">
        <v>20</v>
      </c>
    </row>
    <row r="186" spans="1:4" x14ac:dyDescent="0.25">
      <c r="A186" s="1">
        <v>1</v>
      </c>
      <c r="B186" s="1">
        <v>236883354</v>
      </c>
      <c r="C186" s="1">
        <v>236883506</v>
      </c>
      <c r="D186" s="1" t="s">
        <v>20</v>
      </c>
    </row>
    <row r="187" spans="1:4" x14ac:dyDescent="0.25">
      <c r="A187" s="1">
        <v>1</v>
      </c>
      <c r="B187" s="1">
        <v>236889182</v>
      </c>
      <c r="C187" s="1">
        <v>236889335</v>
      </c>
      <c r="D187" s="1" t="s">
        <v>20</v>
      </c>
    </row>
    <row r="188" spans="1:4" x14ac:dyDescent="0.25">
      <c r="A188" s="1">
        <v>1</v>
      </c>
      <c r="B188" s="1">
        <v>236890927</v>
      </c>
      <c r="C188" s="1">
        <v>236891071</v>
      </c>
      <c r="D188" s="1" t="s">
        <v>20</v>
      </c>
    </row>
    <row r="189" spans="1:4" x14ac:dyDescent="0.25">
      <c r="A189" s="1">
        <v>1</v>
      </c>
      <c r="B189" s="1">
        <v>236894482</v>
      </c>
      <c r="C189" s="1">
        <v>236894629</v>
      </c>
      <c r="D189" s="1" t="s">
        <v>20</v>
      </c>
    </row>
    <row r="190" spans="1:4" x14ac:dyDescent="0.25">
      <c r="A190" s="1">
        <v>1</v>
      </c>
      <c r="B190" s="1">
        <v>236898884</v>
      </c>
      <c r="C190" s="1">
        <v>236899035</v>
      </c>
      <c r="D190" s="1" t="s">
        <v>20</v>
      </c>
    </row>
    <row r="191" spans="1:4" x14ac:dyDescent="0.25">
      <c r="A191" s="1">
        <v>1</v>
      </c>
      <c r="B191" s="1">
        <v>236900371</v>
      </c>
      <c r="C191" s="1">
        <v>236900529</v>
      </c>
      <c r="D191" s="1" t="s">
        <v>20</v>
      </c>
    </row>
    <row r="192" spans="1:4" x14ac:dyDescent="0.25">
      <c r="A192" s="1">
        <v>1</v>
      </c>
      <c r="B192" s="1">
        <v>236902551</v>
      </c>
      <c r="C192" s="1">
        <v>236902847</v>
      </c>
      <c r="D192" s="1" t="s">
        <v>20</v>
      </c>
    </row>
    <row r="193" spans="1:4" x14ac:dyDescent="0.25">
      <c r="A193" s="1">
        <v>1</v>
      </c>
      <c r="B193" s="1">
        <v>236906145</v>
      </c>
      <c r="C193" s="1">
        <v>236906358</v>
      </c>
      <c r="D193" s="1" t="s">
        <v>20</v>
      </c>
    </row>
    <row r="194" spans="1:4" x14ac:dyDescent="0.25">
      <c r="A194" s="1">
        <v>1</v>
      </c>
      <c r="B194" s="1">
        <v>236907875</v>
      </c>
      <c r="C194" s="1">
        <v>236908091</v>
      </c>
      <c r="D194" s="1" t="s">
        <v>20</v>
      </c>
    </row>
    <row r="195" spans="1:4" x14ac:dyDescent="0.25">
      <c r="A195" s="1">
        <v>1</v>
      </c>
      <c r="B195" s="1">
        <v>236910916</v>
      </c>
      <c r="C195" s="1">
        <v>236911090</v>
      </c>
      <c r="D195" s="1" t="s">
        <v>20</v>
      </c>
    </row>
    <row r="196" spans="1:4" x14ac:dyDescent="0.25">
      <c r="A196" s="1">
        <v>1</v>
      </c>
      <c r="B196" s="1">
        <v>236912373</v>
      </c>
      <c r="C196" s="1">
        <v>236912579</v>
      </c>
      <c r="D196" s="1" t="s">
        <v>20</v>
      </c>
    </row>
    <row r="197" spans="1:4" x14ac:dyDescent="0.25">
      <c r="A197" s="1">
        <v>1</v>
      </c>
      <c r="B197" s="1">
        <v>236914719</v>
      </c>
      <c r="C197" s="1">
        <v>236914967</v>
      </c>
      <c r="D197" s="1" t="s">
        <v>20</v>
      </c>
    </row>
    <row r="198" spans="1:4" x14ac:dyDescent="0.25">
      <c r="A198" s="1">
        <v>1</v>
      </c>
      <c r="B198" s="1">
        <v>236917196</v>
      </c>
      <c r="C198" s="1">
        <v>236917396</v>
      </c>
      <c r="D198" s="1" t="s">
        <v>20</v>
      </c>
    </row>
    <row r="199" spans="1:4" x14ac:dyDescent="0.25">
      <c r="A199" s="1">
        <v>1</v>
      </c>
      <c r="B199" s="1">
        <v>236918268</v>
      </c>
      <c r="C199" s="1">
        <v>236918513</v>
      </c>
      <c r="D199" s="1" t="s">
        <v>20</v>
      </c>
    </row>
    <row r="200" spans="1:4" x14ac:dyDescent="0.25">
      <c r="A200" s="1">
        <v>1</v>
      </c>
      <c r="B200" s="1">
        <v>236920735</v>
      </c>
      <c r="C200" s="1">
        <v>236920947</v>
      </c>
      <c r="D200" s="1" t="s">
        <v>20</v>
      </c>
    </row>
    <row r="201" spans="1:4" x14ac:dyDescent="0.25">
      <c r="A201" s="1">
        <v>1</v>
      </c>
      <c r="B201" s="1">
        <v>236922973</v>
      </c>
      <c r="C201" s="1">
        <v>236923104</v>
      </c>
      <c r="D201" s="1" t="s">
        <v>20</v>
      </c>
    </row>
    <row r="202" spans="1:4" x14ac:dyDescent="0.25">
      <c r="A202" s="1">
        <v>1</v>
      </c>
      <c r="B202" s="1">
        <v>236924264</v>
      </c>
      <c r="C202" s="1">
        <v>236924488</v>
      </c>
      <c r="D202" s="1" t="s">
        <v>20</v>
      </c>
    </row>
    <row r="203" spans="1:4" x14ac:dyDescent="0.25">
      <c r="A203" s="1">
        <v>1</v>
      </c>
      <c r="B203" s="1">
        <v>236925710</v>
      </c>
      <c r="C203" s="1">
        <v>236925934</v>
      </c>
      <c r="D203" s="1" t="s">
        <v>20</v>
      </c>
    </row>
    <row r="204" spans="1:4" x14ac:dyDescent="0.25">
      <c r="A204" s="1">
        <v>2</v>
      </c>
      <c r="B204" s="1">
        <v>158593992</v>
      </c>
      <c r="C204" s="1">
        <v>158594192</v>
      </c>
      <c r="D204" s="1" t="s">
        <v>22</v>
      </c>
    </row>
    <row r="205" spans="1:4" x14ac:dyDescent="0.25">
      <c r="A205" s="1">
        <v>2</v>
      </c>
      <c r="B205" s="1">
        <v>158594901</v>
      </c>
      <c r="C205" s="1">
        <v>158595097</v>
      </c>
      <c r="D205" s="1" t="s">
        <v>22</v>
      </c>
    </row>
    <row r="206" spans="1:4" x14ac:dyDescent="0.25">
      <c r="A206" s="1">
        <v>2</v>
      </c>
      <c r="B206" s="1">
        <v>158617341</v>
      </c>
      <c r="C206" s="1">
        <v>158617604</v>
      </c>
      <c r="D206" s="1" t="s">
        <v>22</v>
      </c>
    </row>
    <row r="207" spans="1:4" x14ac:dyDescent="0.25">
      <c r="A207" s="1">
        <v>2</v>
      </c>
      <c r="B207" s="1">
        <v>158622382</v>
      </c>
      <c r="C207" s="1">
        <v>158622723</v>
      </c>
      <c r="D207" s="1" t="s">
        <v>22</v>
      </c>
    </row>
    <row r="208" spans="1:4" x14ac:dyDescent="0.25">
      <c r="A208" s="1">
        <v>2</v>
      </c>
      <c r="B208" s="1">
        <v>158626829</v>
      </c>
      <c r="C208" s="1">
        <v>158627041</v>
      </c>
      <c r="D208" s="1" t="s">
        <v>22</v>
      </c>
    </row>
    <row r="209" spans="1:4" x14ac:dyDescent="0.25">
      <c r="A209" s="1">
        <v>2</v>
      </c>
      <c r="B209" s="1">
        <v>158630549</v>
      </c>
      <c r="C209" s="1">
        <v>158630714</v>
      </c>
      <c r="D209" s="1" t="s">
        <v>22</v>
      </c>
    </row>
    <row r="210" spans="1:4" x14ac:dyDescent="0.25">
      <c r="A210" s="1">
        <v>2</v>
      </c>
      <c r="B210" s="1">
        <v>158634592</v>
      </c>
      <c r="C210" s="1">
        <v>158634869</v>
      </c>
      <c r="D210" s="1" t="s">
        <v>22</v>
      </c>
    </row>
    <row r="211" spans="1:4" x14ac:dyDescent="0.25">
      <c r="A211" s="1">
        <v>2</v>
      </c>
      <c r="B211" s="1">
        <v>158636798</v>
      </c>
      <c r="C211" s="1">
        <v>158637127</v>
      </c>
      <c r="D211" s="1" t="s">
        <v>22</v>
      </c>
    </row>
    <row r="212" spans="1:4" x14ac:dyDescent="0.25">
      <c r="A212" s="1">
        <v>2</v>
      </c>
      <c r="B212" s="1">
        <v>158655888</v>
      </c>
      <c r="C212" s="1">
        <v>158656020</v>
      </c>
      <c r="D212" s="1" t="s">
        <v>22</v>
      </c>
    </row>
    <row r="213" spans="1:4" x14ac:dyDescent="0.25">
      <c r="A213" s="1">
        <v>3</v>
      </c>
      <c r="B213" s="1">
        <v>38495573</v>
      </c>
      <c r="C213" s="1">
        <v>38496070</v>
      </c>
      <c r="D213" s="1" t="s">
        <v>24</v>
      </c>
    </row>
    <row r="214" spans="1:4" x14ac:dyDescent="0.25">
      <c r="A214" s="1">
        <v>3</v>
      </c>
      <c r="B214" s="1">
        <v>38518727</v>
      </c>
      <c r="C214" s="1">
        <v>38519000</v>
      </c>
      <c r="D214" s="1" t="s">
        <v>24</v>
      </c>
    </row>
    <row r="215" spans="1:4" x14ac:dyDescent="0.25">
      <c r="A215" s="1">
        <v>3</v>
      </c>
      <c r="B215" s="1">
        <v>38519301</v>
      </c>
      <c r="C215" s="1">
        <v>38519476</v>
      </c>
      <c r="D215" s="1" t="s">
        <v>24</v>
      </c>
    </row>
    <row r="216" spans="1:4" x14ac:dyDescent="0.25">
      <c r="A216" s="1">
        <v>3</v>
      </c>
      <c r="B216" s="1">
        <v>38519581</v>
      </c>
      <c r="C216" s="1">
        <v>38519798</v>
      </c>
      <c r="D216" s="1" t="s">
        <v>24</v>
      </c>
    </row>
    <row r="217" spans="1:4" x14ac:dyDescent="0.25">
      <c r="A217" s="1">
        <v>3</v>
      </c>
      <c r="B217" s="1">
        <v>38519815</v>
      </c>
      <c r="C217" s="1">
        <v>38520024</v>
      </c>
      <c r="D217" s="1" t="s">
        <v>24</v>
      </c>
    </row>
    <row r="218" spans="1:4" x14ac:dyDescent="0.25">
      <c r="A218" s="1">
        <v>3</v>
      </c>
      <c r="B218" s="1">
        <v>38520568</v>
      </c>
      <c r="C218" s="1">
        <v>38520777</v>
      </c>
      <c r="D218" s="1" t="s">
        <v>24</v>
      </c>
    </row>
    <row r="219" spans="1:4" x14ac:dyDescent="0.25">
      <c r="A219" s="1">
        <v>3</v>
      </c>
      <c r="B219" s="1">
        <v>38521118</v>
      </c>
      <c r="C219" s="1">
        <v>38521332</v>
      </c>
      <c r="D219" s="1" t="s">
        <v>24</v>
      </c>
    </row>
    <row r="220" spans="1:4" x14ac:dyDescent="0.25">
      <c r="A220" s="1">
        <v>3</v>
      </c>
      <c r="B220" s="1">
        <v>38522791</v>
      </c>
      <c r="C220" s="1">
        <v>38522971</v>
      </c>
      <c r="D220" s="1" t="s">
        <v>24</v>
      </c>
    </row>
    <row r="221" spans="1:4" x14ac:dyDescent="0.25">
      <c r="A221" s="1">
        <v>3</v>
      </c>
      <c r="B221" s="1">
        <v>38523638</v>
      </c>
      <c r="C221" s="1">
        <v>38523842</v>
      </c>
      <c r="D221" s="1" t="s">
        <v>24</v>
      </c>
    </row>
    <row r="222" spans="1:4" x14ac:dyDescent="0.25">
      <c r="A222" s="1">
        <v>3</v>
      </c>
      <c r="B222" s="1">
        <v>38523870</v>
      </c>
      <c r="C222" s="1">
        <v>38524066</v>
      </c>
      <c r="D222" s="1" t="s">
        <v>24</v>
      </c>
    </row>
    <row r="223" spans="1:4" x14ac:dyDescent="0.25">
      <c r="A223" s="1">
        <v>3</v>
      </c>
      <c r="B223" s="1">
        <v>38524578</v>
      </c>
      <c r="C223" s="1">
        <v>38524838</v>
      </c>
      <c r="D223" s="1" t="s">
        <v>24</v>
      </c>
    </row>
    <row r="224" spans="1:4" x14ac:dyDescent="0.25">
      <c r="A224" s="1">
        <v>12</v>
      </c>
      <c r="B224" s="1">
        <v>52306208</v>
      </c>
      <c r="C224" s="1">
        <v>52306334</v>
      </c>
      <c r="D224" s="1" t="s">
        <v>26</v>
      </c>
    </row>
    <row r="225" spans="1:4" x14ac:dyDescent="0.25">
      <c r="A225" s="1">
        <v>12</v>
      </c>
      <c r="B225" s="1">
        <v>52306832</v>
      </c>
      <c r="C225" s="1">
        <v>52307149</v>
      </c>
      <c r="D225" s="1" t="s">
        <v>26</v>
      </c>
    </row>
    <row r="226" spans="1:4" x14ac:dyDescent="0.25">
      <c r="A226" s="1">
        <v>12</v>
      </c>
      <c r="B226" s="1">
        <v>52307292</v>
      </c>
      <c r="C226" s="1">
        <v>52307569</v>
      </c>
      <c r="D226" s="1" t="s">
        <v>26</v>
      </c>
    </row>
    <row r="227" spans="1:4" x14ac:dyDescent="0.25">
      <c r="A227" s="1">
        <v>12</v>
      </c>
      <c r="B227" s="1">
        <v>52307707</v>
      </c>
      <c r="C227" s="1">
        <v>52307872</v>
      </c>
      <c r="D227" s="1" t="s">
        <v>26</v>
      </c>
    </row>
    <row r="228" spans="1:4" x14ac:dyDescent="0.25">
      <c r="A228" s="1">
        <v>12</v>
      </c>
      <c r="B228" s="1">
        <v>52308172</v>
      </c>
      <c r="C228" s="1">
        <v>52308384</v>
      </c>
      <c r="D228" s="1" t="s">
        <v>26</v>
      </c>
    </row>
    <row r="229" spans="1:4" x14ac:dyDescent="0.25">
      <c r="A229" s="1">
        <v>12</v>
      </c>
      <c r="B229" s="1">
        <v>52308958</v>
      </c>
      <c r="C229" s="1">
        <v>52309299</v>
      </c>
      <c r="D229" s="1" t="s">
        <v>26</v>
      </c>
    </row>
    <row r="230" spans="1:4" x14ac:dyDescent="0.25">
      <c r="A230" s="1">
        <v>12</v>
      </c>
      <c r="B230" s="1">
        <v>52309769</v>
      </c>
      <c r="C230" s="1">
        <v>52310032</v>
      </c>
      <c r="D230" s="1" t="s">
        <v>26</v>
      </c>
    </row>
    <row r="231" spans="1:4" x14ac:dyDescent="0.25">
      <c r="A231" s="1">
        <v>12</v>
      </c>
      <c r="B231" s="1">
        <v>52312718</v>
      </c>
      <c r="C231" s="1">
        <v>52312914</v>
      </c>
      <c r="D231" s="1" t="s">
        <v>26</v>
      </c>
    </row>
    <row r="232" spans="1:4" x14ac:dyDescent="0.25">
      <c r="A232" s="1">
        <v>12</v>
      </c>
      <c r="B232" s="1">
        <v>52314492</v>
      </c>
      <c r="C232" s="1">
        <v>52314692</v>
      </c>
      <c r="D232" s="1" t="s">
        <v>26</v>
      </c>
    </row>
    <row r="233" spans="1:4" x14ac:dyDescent="0.25">
      <c r="A233" s="1">
        <v>19</v>
      </c>
      <c r="B233" s="1">
        <v>8649728</v>
      </c>
      <c r="C233" s="1">
        <v>8649953</v>
      </c>
      <c r="D233" s="1" t="s">
        <v>28</v>
      </c>
    </row>
    <row r="234" spans="1:4" x14ac:dyDescent="0.25">
      <c r="A234" s="1">
        <v>19</v>
      </c>
      <c r="B234" s="1">
        <v>8650289</v>
      </c>
      <c r="C234" s="1">
        <v>8650559</v>
      </c>
      <c r="D234" s="1" t="s">
        <v>28</v>
      </c>
    </row>
    <row r="235" spans="1:4" x14ac:dyDescent="0.25">
      <c r="A235" s="1">
        <v>19</v>
      </c>
      <c r="B235" s="1">
        <v>8656791</v>
      </c>
      <c r="C235" s="1">
        <v>8657002</v>
      </c>
      <c r="D235" s="1" t="s">
        <v>28</v>
      </c>
    </row>
    <row r="236" spans="1:4" x14ac:dyDescent="0.25">
      <c r="A236" s="1">
        <v>19</v>
      </c>
      <c r="B236" s="1">
        <v>8649875</v>
      </c>
      <c r="C236" s="1">
        <v>8650297</v>
      </c>
      <c r="D236" s="1" t="s">
        <v>28</v>
      </c>
    </row>
    <row r="237" spans="1:4" x14ac:dyDescent="0.25">
      <c r="A237" s="1">
        <v>19</v>
      </c>
      <c r="B237" s="1">
        <v>8645726</v>
      </c>
      <c r="C237" s="1">
        <v>8645901</v>
      </c>
      <c r="D237" s="1" t="s">
        <v>28</v>
      </c>
    </row>
    <row r="238" spans="1:4" x14ac:dyDescent="0.25">
      <c r="A238" s="1">
        <v>19</v>
      </c>
      <c r="B238" s="1">
        <v>8650955</v>
      </c>
      <c r="C238" s="1">
        <v>8651150</v>
      </c>
      <c r="D238" s="1" t="s">
        <v>28</v>
      </c>
    </row>
    <row r="239" spans="1:4" x14ac:dyDescent="0.25">
      <c r="A239" s="1">
        <v>19</v>
      </c>
      <c r="B239" s="1">
        <v>8651177</v>
      </c>
      <c r="C239" s="1">
        <v>8651369</v>
      </c>
      <c r="D239" s="1" t="s">
        <v>28</v>
      </c>
    </row>
    <row r="240" spans="1:4" x14ac:dyDescent="0.25">
      <c r="A240" s="1">
        <v>19</v>
      </c>
      <c r="B240" s="1">
        <v>8651391</v>
      </c>
      <c r="C240" s="1">
        <v>8651620</v>
      </c>
      <c r="D240" s="1" t="s">
        <v>28</v>
      </c>
    </row>
    <row r="241" spans="1:4" x14ac:dyDescent="0.25">
      <c r="A241" s="1">
        <v>19</v>
      </c>
      <c r="B241" s="1">
        <v>8651649</v>
      </c>
      <c r="C241" s="1">
        <v>8651795</v>
      </c>
      <c r="D241" s="1" t="s">
        <v>28</v>
      </c>
    </row>
    <row r="242" spans="1:4" x14ac:dyDescent="0.25">
      <c r="A242" s="1">
        <v>19</v>
      </c>
      <c r="B242" s="1">
        <v>8654075</v>
      </c>
      <c r="C242" s="1">
        <v>8654264</v>
      </c>
      <c r="D242" s="1" t="s">
        <v>28</v>
      </c>
    </row>
    <row r="243" spans="1:4" x14ac:dyDescent="0.25">
      <c r="A243" s="1">
        <v>19</v>
      </c>
      <c r="B243" s="1">
        <v>8654285</v>
      </c>
      <c r="C243" s="1">
        <v>8654484</v>
      </c>
      <c r="D243" s="1" t="s">
        <v>28</v>
      </c>
    </row>
    <row r="244" spans="1:4" x14ac:dyDescent="0.25">
      <c r="A244" s="1">
        <v>19</v>
      </c>
      <c r="B244" s="1">
        <v>8654722</v>
      </c>
      <c r="C244" s="1">
        <v>8654890</v>
      </c>
      <c r="D244" s="1" t="s">
        <v>28</v>
      </c>
    </row>
    <row r="245" spans="1:4" x14ac:dyDescent="0.25">
      <c r="A245" s="1">
        <v>19</v>
      </c>
      <c r="B245" s="1">
        <v>8656633</v>
      </c>
      <c r="C245" s="1">
        <v>8656762</v>
      </c>
      <c r="D245" s="1" t="s">
        <v>28</v>
      </c>
    </row>
    <row r="246" spans="1:4" x14ac:dyDescent="0.25">
      <c r="A246" s="1">
        <v>19</v>
      </c>
      <c r="B246" s="1">
        <v>8657596</v>
      </c>
      <c r="C246" s="1">
        <v>8657769</v>
      </c>
      <c r="D246" s="1" t="s">
        <v>28</v>
      </c>
    </row>
    <row r="247" spans="1:4" x14ac:dyDescent="0.25">
      <c r="A247" s="1">
        <v>19</v>
      </c>
      <c r="B247" s="1">
        <v>8660595</v>
      </c>
      <c r="C247" s="1">
        <v>8660802</v>
      </c>
      <c r="D247" s="1" t="s">
        <v>28</v>
      </c>
    </row>
    <row r="248" spans="1:4" x14ac:dyDescent="0.25">
      <c r="A248" s="1">
        <v>19</v>
      </c>
      <c r="B248" s="1">
        <v>8660906</v>
      </c>
      <c r="C248" s="1">
        <v>8661118</v>
      </c>
      <c r="D248" s="1" t="s">
        <v>28</v>
      </c>
    </row>
    <row r="249" spans="1:4" x14ac:dyDescent="0.25">
      <c r="A249" s="1">
        <v>19</v>
      </c>
      <c r="B249" s="1">
        <v>8661140</v>
      </c>
      <c r="C249" s="1">
        <v>8661311</v>
      </c>
      <c r="D249" s="1" t="s">
        <v>28</v>
      </c>
    </row>
    <row r="250" spans="1:4" x14ac:dyDescent="0.25">
      <c r="A250" s="1">
        <v>19</v>
      </c>
      <c r="B250" s="1">
        <v>8661375</v>
      </c>
      <c r="C250" s="1">
        <v>8661484</v>
      </c>
      <c r="D250" s="1" t="s">
        <v>28</v>
      </c>
    </row>
    <row r="251" spans="1:4" x14ac:dyDescent="0.25">
      <c r="A251" s="1">
        <v>19</v>
      </c>
      <c r="B251" s="1">
        <v>8661820</v>
      </c>
      <c r="C251" s="1">
        <v>8662031</v>
      </c>
      <c r="D251" s="1" t="s">
        <v>28</v>
      </c>
    </row>
    <row r="252" spans="1:4" x14ac:dyDescent="0.25">
      <c r="A252" s="1">
        <v>19</v>
      </c>
      <c r="B252" s="1">
        <v>8662067</v>
      </c>
      <c r="C252" s="1">
        <v>8662216</v>
      </c>
      <c r="D252" s="1" t="s">
        <v>28</v>
      </c>
    </row>
    <row r="253" spans="1:4" x14ac:dyDescent="0.25">
      <c r="A253" s="1">
        <v>19</v>
      </c>
      <c r="B253" s="1">
        <v>8665761</v>
      </c>
      <c r="C253" s="1">
        <v>8666044</v>
      </c>
      <c r="D253" s="1" t="s">
        <v>28</v>
      </c>
    </row>
    <row r="254" spans="1:4" x14ac:dyDescent="0.25">
      <c r="A254" s="1">
        <v>19</v>
      </c>
      <c r="B254" s="1">
        <v>8668561</v>
      </c>
      <c r="C254" s="1">
        <v>8668783</v>
      </c>
      <c r="D254" s="1" t="s">
        <v>28</v>
      </c>
    </row>
    <row r="255" spans="1:4" x14ac:dyDescent="0.25">
      <c r="A255" s="1">
        <v>19</v>
      </c>
      <c r="B255" s="1">
        <v>8669846</v>
      </c>
      <c r="C255" s="1">
        <v>8670258</v>
      </c>
      <c r="D255" s="1" t="s">
        <v>28</v>
      </c>
    </row>
    <row r="256" spans="1:4" x14ac:dyDescent="0.25">
      <c r="A256" s="1">
        <v>19</v>
      </c>
      <c r="B256" s="1">
        <v>8670457</v>
      </c>
      <c r="C256" s="1">
        <v>8670610</v>
      </c>
      <c r="D256" s="1" t="s">
        <v>28</v>
      </c>
    </row>
    <row r="257" spans="1:4" x14ac:dyDescent="0.25">
      <c r="A257" s="1">
        <v>5</v>
      </c>
      <c r="B257" s="1">
        <v>178771520</v>
      </c>
      <c r="C257" s="1">
        <v>178772964</v>
      </c>
      <c r="D257" s="1" t="s">
        <v>30</v>
      </c>
    </row>
    <row r="258" spans="1:4" x14ac:dyDescent="0.25">
      <c r="A258" s="1">
        <v>5</v>
      </c>
      <c r="B258" s="1">
        <v>178770717</v>
      </c>
      <c r="C258" s="1">
        <v>178771177</v>
      </c>
      <c r="D258" s="1" t="s">
        <v>30</v>
      </c>
    </row>
    <row r="259" spans="1:4" x14ac:dyDescent="0.25">
      <c r="A259" s="1">
        <v>5</v>
      </c>
      <c r="B259" s="1">
        <v>178540817</v>
      </c>
      <c r="C259" s="1">
        <v>178541340</v>
      </c>
      <c r="D259" s="1" t="s">
        <v>30</v>
      </c>
    </row>
    <row r="260" spans="1:4" x14ac:dyDescent="0.25">
      <c r="A260" s="1">
        <v>5</v>
      </c>
      <c r="B260" s="1">
        <v>178548611</v>
      </c>
      <c r="C260" s="1">
        <v>178548766</v>
      </c>
      <c r="D260" s="1" t="s">
        <v>30</v>
      </c>
    </row>
    <row r="261" spans="1:4" x14ac:dyDescent="0.25">
      <c r="A261" s="1">
        <v>5</v>
      </c>
      <c r="B261" s="1">
        <v>178549594</v>
      </c>
      <c r="C261" s="1">
        <v>178549789</v>
      </c>
      <c r="D261" s="1" t="s">
        <v>30</v>
      </c>
    </row>
    <row r="262" spans="1:4" x14ac:dyDescent="0.25">
      <c r="A262" s="1">
        <v>5</v>
      </c>
      <c r="B262" s="1">
        <v>178551923</v>
      </c>
      <c r="C262" s="1">
        <v>178552196</v>
      </c>
      <c r="D262" s="1" t="s">
        <v>30</v>
      </c>
    </row>
    <row r="263" spans="1:4" x14ac:dyDescent="0.25">
      <c r="A263" s="1">
        <v>5</v>
      </c>
      <c r="B263" s="1">
        <v>178552948</v>
      </c>
      <c r="C263" s="1">
        <v>178553146</v>
      </c>
      <c r="D263" s="1" t="s">
        <v>30</v>
      </c>
    </row>
    <row r="264" spans="1:4" x14ac:dyDescent="0.25">
      <c r="A264" s="1">
        <v>5</v>
      </c>
      <c r="B264" s="1">
        <v>178554909</v>
      </c>
      <c r="C264" s="1">
        <v>178555134</v>
      </c>
      <c r="D264" s="1" t="s">
        <v>30</v>
      </c>
    </row>
    <row r="265" spans="1:4" x14ac:dyDescent="0.25">
      <c r="A265" s="1">
        <v>5</v>
      </c>
      <c r="B265" s="1">
        <v>178556882</v>
      </c>
      <c r="C265" s="1">
        <v>178557114</v>
      </c>
      <c r="D265" s="1" t="s">
        <v>30</v>
      </c>
    </row>
    <row r="266" spans="1:4" x14ac:dyDescent="0.25">
      <c r="A266" s="1">
        <v>5</v>
      </c>
      <c r="B266" s="1">
        <v>178559180</v>
      </c>
      <c r="C266" s="1">
        <v>178559326</v>
      </c>
      <c r="D266" s="1" t="s">
        <v>30</v>
      </c>
    </row>
    <row r="267" spans="1:4" x14ac:dyDescent="0.25">
      <c r="A267" s="1">
        <v>5</v>
      </c>
      <c r="B267" s="1">
        <v>178559727</v>
      </c>
      <c r="C267" s="1">
        <v>178559916</v>
      </c>
      <c r="D267" s="1" t="s">
        <v>30</v>
      </c>
    </row>
    <row r="268" spans="1:4" x14ac:dyDescent="0.25">
      <c r="A268" s="1">
        <v>5</v>
      </c>
      <c r="B268" s="1">
        <v>178562859</v>
      </c>
      <c r="C268" s="1">
        <v>178563058</v>
      </c>
      <c r="D268" s="1" t="s">
        <v>30</v>
      </c>
    </row>
    <row r="269" spans="1:4" x14ac:dyDescent="0.25">
      <c r="A269" s="1">
        <v>5</v>
      </c>
      <c r="B269" s="1">
        <v>178564719</v>
      </c>
      <c r="C269" s="1">
        <v>178564960</v>
      </c>
      <c r="D269" s="1" t="s">
        <v>30</v>
      </c>
    </row>
    <row r="270" spans="1:4" x14ac:dyDescent="0.25">
      <c r="A270" s="1">
        <v>5</v>
      </c>
      <c r="B270" s="1">
        <v>178566840</v>
      </c>
      <c r="C270" s="1">
        <v>178567051</v>
      </c>
      <c r="D270" s="1" t="s">
        <v>30</v>
      </c>
    </row>
    <row r="271" spans="1:4" x14ac:dyDescent="0.25">
      <c r="A271" s="1">
        <v>5</v>
      </c>
      <c r="B271" s="1">
        <v>178578079</v>
      </c>
      <c r="C271" s="1">
        <v>178578216</v>
      </c>
      <c r="D271" s="1" t="s">
        <v>30</v>
      </c>
    </row>
    <row r="272" spans="1:4" x14ac:dyDescent="0.25">
      <c r="A272" s="1">
        <v>5</v>
      </c>
      <c r="B272" s="1">
        <v>178579092</v>
      </c>
      <c r="C272" s="1">
        <v>178579271</v>
      </c>
      <c r="D272" s="1" t="s">
        <v>30</v>
      </c>
    </row>
    <row r="273" spans="1:4" x14ac:dyDescent="0.25">
      <c r="A273" s="1">
        <v>5</v>
      </c>
      <c r="B273" s="1">
        <v>178580441</v>
      </c>
      <c r="C273" s="1">
        <v>178580639</v>
      </c>
      <c r="D273" s="1" t="s">
        <v>30</v>
      </c>
    </row>
    <row r="274" spans="1:4" x14ac:dyDescent="0.25">
      <c r="A274" s="1">
        <v>5</v>
      </c>
      <c r="B274" s="1">
        <v>178580999</v>
      </c>
      <c r="C274" s="1">
        <v>178581208</v>
      </c>
      <c r="D274" s="1" t="s">
        <v>30</v>
      </c>
    </row>
    <row r="275" spans="1:4" x14ac:dyDescent="0.25">
      <c r="A275" s="1">
        <v>5</v>
      </c>
      <c r="B275" s="1">
        <v>178581764</v>
      </c>
      <c r="C275" s="1">
        <v>178581935</v>
      </c>
      <c r="D275" s="1" t="s">
        <v>30</v>
      </c>
    </row>
    <row r="276" spans="1:4" x14ac:dyDescent="0.25">
      <c r="A276" s="1">
        <v>5</v>
      </c>
      <c r="B276" s="1">
        <v>178585673</v>
      </c>
      <c r="C276" s="1">
        <v>178585895</v>
      </c>
      <c r="D276" s="1" t="s">
        <v>30</v>
      </c>
    </row>
    <row r="277" spans="1:4" x14ac:dyDescent="0.25">
      <c r="A277" s="1">
        <v>5</v>
      </c>
      <c r="B277" s="1">
        <v>178608022</v>
      </c>
      <c r="C277" s="1">
        <v>178608171</v>
      </c>
      <c r="D277" s="1" t="s">
        <v>30</v>
      </c>
    </row>
    <row r="278" spans="1:4" x14ac:dyDescent="0.25">
      <c r="A278" s="1">
        <v>5</v>
      </c>
      <c r="B278" s="1">
        <v>178634463</v>
      </c>
      <c r="C278" s="1">
        <v>178634731</v>
      </c>
      <c r="D278" s="1" t="s">
        <v>30</v>
      </c>
    </row>
    <row r="279" spans="1:4" x14ac:dyDescent="0.25">
      <c r="A279" s="1">
        <v>5</v>
      </c>
      <c r="B279" s="1">
        <v>178699861</v>
      </c>
      <c r="C279" s="1">
        <v>178700080</v>
      </c>
      <c r="D279" s="1" t="s">
        <v>30</v>
      </c>
    </row>
    <row r="280" spans="1:4" x14ac:dyDescent="0.25">
      <c r="A280" s="1">
        <v>9</v>
      </c>
      <c r="B280" s="1">
        <v>136419398</v>
      </c>
      <c r="C280" s="1">
        <v>136419860</v>
      </c>
      <c r="D280" s="1" t="s">
        <v>32</v>
      </c>
    </row>
    <row r="281" spans="1:4" x14ac:dyDescent="0.25">
      <c r="A281" s="1">
        <v>9</v>
      </c>
      <c r="B281" s="1">
        <v>136401784</v>
      </c>
      <c r="C281" s="1">
        <v>136401939</v>
      </c>
      <c r="D281" s="1" t="s">
        <v>32</v>
      </c>
    </row>
    <row r="282" spans="1:4" x14ac:dyDescent="0.25">
      <c r="A282" s="1">
        <v>9</v>
      </c>
      <c r="B282" s="1">
        <v>136402476</v>
      </c>
      <c r="C282" s="1">
        <v>136402684</v>
      </c>
      <c r="D282" s="1" t="s">
        <v>32</v>
      </c>
    </row>
    <row r="283" spans="1:4" x14ac:dyDescent="0.25">
      <c r="A283" s="1">
        <v>9</v>
      </c>
      <c r="B283" s="1">
        <v>136403420</v>
      </c>
      <c r="C283" s="1">
        <v>136403561</v>
      </c>
      <c r="D283" s="1" t="s">
        <v>32</v>
      </c>
    </row>
    <row r="284" spans="1:4" x14ac:dyDescent="0.25">
      <c r="A284" s="1">
        <v>9</v>
      </c>
      <c r="B284" s="1">
        <v>136404842</v>
      </c>
      <c r="C284" s="1">
        <v>136405010</v>
      </c>
      <c r="D284" s="1" t="s">
        <v>32</v>
      </c>
    </row>
    <row r="285" spans="1:4" x14ac:dyDescent="0.25">
      <c r="A285" s="1">
        <v>9</v>
      </c>
      <c r="B285" s="1">
        <v>136405669</v>
      </c>
      <c r="C285" s="1">
        <v>136405880</v>
      </c>
      <c r="D285" s="1" t="s">
        <v>32</v>
      </c>
    </row>
    <row r="286" spans="1:4" x14ac:dyDescent="0.25">
      <c r="A286" s="1">
        <v>9</v>
      </c>
      <c r="B286" s="1">
        <v>136405949</v>
      </c>
      <c r="C286" s="1">
        <v>136406138</v>
      </c>
      <c r="D286" s="1" t="s">
        <v>32</v>
      </c>
    </row>
    <row r="287" spans="1:4" x14ac:dyDescent="0.25">
      <c r="A287" s="1">
        <v>9</v>
      </c>
      <c r="B287" s="1">
        <v>136409541</v>
      </c>
      <c r="C287" s="1">
        <v>136409687</v>
      </c>
      <c r="D287" s="1" t="s">
        <v>32</v>
      </c>
    </row>
    <row r="288" spans="1:4" x14ac:dyDescent="0.25">
      <c r="A288" s="1">
        <v>9</v>
      </c>
      <c r="B288" s="1">
        <v>136412109</v>
      </c>
      <c r="C288" s="1">
        <v>136412350</v>
      </c>
      <c r="D288" s="1" t="s">
        <v>32</v>
      </c>
    </row>
    <row r="289" spans="1:4" x14ac:dyDescent="0.25">
      <c r="A289" s="1">
        <v>9</v>
      </c>
      <c r="B289" s="1">
        <v>136420629</v>
      </c>
      <c r="C289" s="1">
        <v>136421067</v>
      </c>
      <c r="D289" s="1" t="s">
        <v>32</v>
      </c>
    </row>
    <row r="290" spans="1:4" x14ac:dyDescent="0.25">
      <c r="A290" s="1">
        <v>9</v>
      </c>
      <c r="B290" s="1">
        <v>136426269</v>
      </c>
      <c r="C290" s="1">
        <v>136426432</v>
      </c>
      <c r="D290" s="1" t="s">
        <v>32</v>
      </c>
    </row>
    <row r="291" spans="1:4" x14ac:dyDescent="0.25">
      <c r="A291" s="1">
        <v>9</v>
      </c>
      <c r="B291" s="1">
        <v>136432007</v>
      </c>
      <c r="C291" s="1">
        <v>136432199</v>
      </c>
      <c r="D291" s="1" t="s">
        <v>32</v>
      </c>
    </row>
    <row r="292" spans="1:4" x14ac:dyDescent="0.25">
      <c r="A292" s="1">
        <v>9</v>
      </c>
      <c r="B292" s="1">
        <v>136433344</v>
      </c>
      <c r="C292" s="1">
        <v>136433623</v>
      </c>
      <c r="D292" s="1" t="s">
        <v>32</v>
      </c>
    </row>
    <row r="293" spans="1:4" x14ac:dyDescent="0.25">
      <c r="A293" s="1">
        <v>9</v>
      </c>
      <c r="B293" s="1">
        <v>136433674</v>
      </c>
      <c r="C293" s="1">
        <v>136433895</v>
      </c>
      <c r="D293" s="1" t="s">
        <v>32</v>
      </c>
    </row>
    <row r="294" spans="1:4" x14ac:dyDescent="0.25">
      <c r="A294" s="1">
        <v>9</v>
      </c>
      <c r="B294" s="1">
        <v>136434479</v>
      </c>
      <c r="C294" s="1">
        <v>136434715</v>
      </c>
      <c r="D294" s="1" t="s">
        <v>32</v>
      </c>
    </row>
    <row r="295" spans="1:4" x14ac:dyDescent="0.25">
      <c r="A295" s="1">
        <v>9</v>
      </c>
      <c r="B295" s="1">
        <v>136435402</v>
      </c>
      <c r="C295" s="1">
        <v>136435644</v>
      </c>
      <c r="D295" s="1" t="s">
        <v>32</v>
      </c>
    </row>
    <row r="296" spans="1:4" x14ac:dyDescent="0.25">
      <c r="A296" s="1">
        <v>9</v>
      </c>
      <c r="B296" s="1">
        <v>136438914</v>
      </c>
      <c r="C296" s="1">
        <v>136439124</v>
      </c>
      <c r="D296" s="1" t="s">
        <v>32</v>
      </c>
    </row>
    <row r="297" spans="1:4" x14ac:dyDescent="0.25">
      <c r="A297" s="1">
        <v>9</v>
      </c>
      <c r="B297" s="1">
        <v>136439817</v>
      </c>
      <c r="C297" s="1">
        <v>136440001</v>
      </c>
      <c r="D297" s="1" t="s">
        <v>32</v>
      </c>
    </row>
    <row r="298" spans="1:4" x14ac:dyDescent="0.25">
      <c r="A298" s="1">
        <v>7</v>
      </c>
      <c r="B298" s="1">
        <v>141255216</v>
      </c>
      <c r="C298" s="1">
        <v>141255382</v>
      </c>
      <c r="D298" s="1" t="s">
        <v>34</v>
      </c>
    </row>
    <row r="299" spans="1:4" x14ac:dyDescent="0.25">
      <c r="A299" s="1">
        <v>7</v>
      </c>
      <c r="B299" s="1">
        <v>141292895</v>
      </c>
      <c r="C299" s="1">
        <v>141293000</v>
      </c>
      <c r="D299" s="1" t="s">
        <v>34</v>
      </c>
    </row>
    <row r="300" spans="1:4" x14ac:dyDescent="0.25">
      <c r="A300" s="1">
        <v>7</v>
      </c>
      <c r="B300" s="1">
        <v>141296311</v>
      </c>
      <c r="C300" s="1">
        <v>141296456</v>
      </c>
      <c r="D300" s="1" t="s">
        <v>34</v>
      </c>
    </row>
    <row r="301" spans="1:4" x14ac:dyDescent="0.25">
      <c r="A301" s="1">
        <v>7</v>
      </c>
      <c r="B301" s="1">
        <v>141300954</v>
      </c>
      <c r="C301" s="1">
        <v>141301095</v>
      </c>
      <c r="D301" s="1" t="s">
        <v>34</v>
      </c>
    </row>
    <row r="302" spans="1:4" x14ac:dyDescent="0.25">
      <c r="A302" s="1">
        <v>7</v>
      </c>
      <c r="B302" s="1">
        <v>141310944</v>
      </c>
      <c r="C302" s="1">
        <v>141311102</v>
      </c>
      <c r="D302" s="1" t="s">
        <v>34</v>
      </c>
    </row>
    <row r="303" spans="1:4" x14ac:dyDescent="0.25">
      <c r="A303" s="1">
        <v>7</v>
      </c>
      <c r="B303" s="1">
        <v>141313895</v>
      </c>
      <c r="C303" s="1">
        <v>141313993</v>
      </c>
      <c r="D303" s="1" t="s">
        <v>34</v>
      </c>
    </row>
    <row r="304" spans="1:4" x14ac:dyDescent="0.25">
      <c r="A304" s="1">
        <v>7</v>
      </c>
      <c r="B304" s="1">
        <v>141315220</v>
      </c>
      <c r="C304" s="1">
        <v>141315380</v>
      </c>
      <c r="D304" s="1" t="s">
        <v>34</v>
      </c>
    </row>
    <row r="305" spans="1:4" x14ac:dyDescent="0.25">
      <c r="A305" s="1">
        <v>7</v>
      </c>
      <c r="B305" s="1">
        <v>141321481</v>
      </c>
      <c r="C305" s="1">
        <v>141321616</v>
      </c>
      <c r="D305" s="1" t="s">
        <v>34</v>
      </c>
    </row>
    <row r="306" spans="1:4" x14ac:dyDescent="0.25">
      <c r="A306" s="1">
        <v>7</v>
      </c>
      <c r="B306" s="1">
        <v>141333650</v>
      </c>
      <c r="C306" s="1">
        <v>141333795</v>
      </c>
      <c r="D306" s="1" t="s">
        <v>34</v>
      </c>
    </row>
    <row r="307" spans="1:4" x14ac:dyDescent="0.25">
      <c r="A307" s="1">
        <v>7</v>
      </c>
      <c r="B307" s="1">
        <v>141336709</v>
      </c>
      <c r="C307" s="1">
        <v>141336832</v>
      </c>
      <c r="D307" s="1" t="s">
        <v>34</v>
      </c>
    </row>
    <row r="308" spans="1:4" x14ac:dyDescent="0.25">
      <c r="A308" s="1">
        <v>7</v>
      </c>
      <c r="B308" s="1">
        <v>141340997</v>
      </c>
      <c r="C308" s="1">
        <v>141341213</v>
      </c>
      <c r="D308" s="1" t="s">
        <v>34</v>
      </c>
    </row>
    <row r="309" spans="1:4" x14ac:dyDescent="0.25">
      <c r="A309" s="1">
        <v>7</v>
      </c>
      <c r="B309" s="1">
        <v>141341560</v>
      </c>
      <c r="C309" s="1">
        <v>141341723</v>
      </c>
      <c r="D309" s="1" t="s">
        <v>34</v>
      </c>
    </row>
    <row r="310" spans="1:4" x14ac:dyDescent="0.25">
      <c r="A310" s="1">
        <v>7</v>
      </c>
      <c r="B310" s="1">
        <v>141349012</v>
      </c>
      <c r="C310" s="1">
        <v>141349148</v>
      </c>
      <c r="D310" s="1" t="s">
        <v>34</v>
      </c>
    </row>
    <row r="311" spans="1:4" x14ac:dyDescent="0.25">
      <c r="A311" s="1">
        <v>7</v>
      </c>
      <c r="B311" s="1">
        <v>141351274</v>
      </c>
      <c r="C311" s="1">
        <v>141351424</v>
      </c>
      <c r="D311" s="1" t="s">
        <v>34</v>
      </c>
    </row>
    <row r="312" spans="1:4" x14ac:dyDescent="0.25">
      <c r="A312" s="1">
        <v>7</v>
      </c>
      <c r="B312" s="1">
        <v>141352536</v>
      </c>
      <c r="C312" s="1">
        <v>141352739</v>
      </c>
      <c r="D312" s="1" t="s">
        <v>34</v>
      </c>
    </row>
    <row r="313" spans="1:4" x14ac:dyDescent="0.25">
      <c r="A313" s="1">
        <v>1</v>
      </c>
      <c r="B313" s="1">
        <v>100316548</v>
      </c>
      <c r="C313" s="1">
        <v>100316695</v>
      </c>
      <c r="D313" s="1" t="s">
        <v>36</v>
      </c>
    </row>
    <row r="314" spans="1:4" x14ac:dyDescent="0.25">
      <c r="A314" s="1">
        <v>1</v>
      </c>
      <c r="B314" s="1">
        <v>100318175</v>
      </c>
      <c r="C314" s="1">
        <v>100318274</v>
      </c>
      <c r="D314" s="1" t="s">
        <v>36</v>
      </c>
    </row>
    <row r="315" spans="1:4" x14ac:dyDescent="0.25">
      <c r="A315" s="1">
        <v>1</v>
      </c>
      <c r="B315" s="1">
        <v>100326977</v>
      </c>
      <c r="C315" s="1">
        <v>100327284</v>
      </c>
      <c r="D315" s="1" t="s">
        <v>36</v>
      </c>
    </row>
    <row r="316" spans="1:4" x14ac:dyDescent="0.25">
      <c r="A316" s="1">
        <v>1</v>
      </c>
      <c r="B316" s="1">
        <v>100327762</v>
      </c>
      <c r="C316" s="1">
        <v>100327994</v>
      </c>
      <c r="D316" s="1" t="s">
        <v>36</v>
      </c>
    </row>
    <row r="317" spans="1:4" x14ac:dyDescent="0.25">
      <c r="A317" s="1">
        <v>1</v>
      </c>
      <c r="B317" s="1">
        <v>100329891</v>
      </c>
      <c r="C317" s="1">
        <v>100330160</v>
      </c>
      <c r="D317" s="1" t="s">
        <v>36</v>
      </c>
    </row>
    <row r="318" spans="1:4" x14ac:dyDescent="0.25">
      <c r="A318" s="1">
        <v>1</v>
      </c>
      <c r="B318" s="1">
        <v>100335905</v>
      </c>
      <c r="C318" s="1">
        <v>100336152</v>
      </c>
      <c r="D318" s="1" t="s">
        <v>36</v>
      </c>
    </row>
    <row r="319" spans="1:4" x14ac:dyDescent="0.25">
      <c r="A319" s="1">
        <v>1</v>
      </c>
      <c r="B319" s="1">
        <v>100336263</v>
      </c>
      <c r="C319" s="1">
        <v>100336440</v>
      </c>
      <c r="D319" s="1" t="s">
        <v>36</v>
      </c>
    </row>
    <row r="320" spans="1:4" x14ac:dyDescent="0.25">
      <c r="A320" s="1">
        <v>1</v>
      </c>
      <c r="B320" s="1">
        <v>100340192</v>
      </c>
      <c r="C320" s="1">
        <v>100340381</v>
      </c>
      <c r="D320" s="1" t="s">
        <v>36</v>
      </c>
    </row>
    <row r="321" spans="1:4" x14ac:dyDescent="0.25">
      <c r="A321" s="1">
        <v>1</v>
      </c>
      <c r="B321" s="1">
        <v>100340659</v>
      </c>
      <c r="C321" s="1">
        <v>100340827</v>
      </c>
      <c r="D321" s="1" t="s">
        <v>36</v>
      </c>
    </row>
    <row r="322" spans="1:4" x14ac:dyDescent="0.25">
      <c r="A322" s="1">
        <v>1</v>
      </c>
      <c r="B322" s="1">
        <v>100340863</v>
      </c>
      <c r="C322" s="1">
        <v>100341026</v>
      </c>
      <c r="D322" s="1" t="s">
        <v>36</v>
      </c>
    </row>
    <row r="323" spans="1:4" x14ac:dyDescent="0.25">
      <c r="A323" s="1">
        <v>1</v>
      </c>
      <c r="B323" s="1">
        <v>100341963</v>
      </c>
      <c r="C323" s="1">
        <v>100342168</v>
      </c>
      <c r="D323" s="1" t="s">
        <v>36</v>
      </c>
    </row>
    <row r="324" spans="1:4" x14ac:dyDescent="0.25">
      <c r="A324" s="1">
        <v>1</v>
      </c>
      <c r="B324" s="1">
        <v>100343146</v>
      </c>
      <c r="C324" s="1">
        <v>100343399</v>
      </c>
      <c r="D324" s="1" t="s">
        <v>36</v>
      </c>
    </row>
    <row r="325" spans="1:4" x14ac:dyDescent="0.25">
      <c r="A325" s="1">
        <v>1</v>
      </c>
      <c r="B325" s="1">
        <v>100345428</v>
      </c>
      <c r="C325" s="1">
        <v>100345617</v>
      </c>
      <c r="D325" s="1" t="s">
        <v>36</v>
      </c>
    </row>
    <row r="326" spans="1:4" x14ac:dyDescent="0.25">
      <c r="A326" s="1">
        <v>1</v>
      </c>
      <c r="B326" s="1">
        <v>100346137</v>
      </c>
      <c r="C326" s="1">
        <v>100346366</v>
      </c>
      <c r="D326" s="1" t="s">
        <v>36</v>
      </c>
    </row>
    <row r="327" spans="1:4" x14ac:dyDescent="0.25">
      <c r="A327" s="1">
        <v>1</v>
      </c>
      <c r="B327" s="1">
        <v>100346581</v>
      </c>
      <c r="C327" s="1">
        <v>100346748</v>
      </c>
      <c r="D327" s="1" t="s">
        <v>36</v>
      </c>
    </row>
    <row r="328" spans="1:4" x14ac:dyDescent="0.25">
      <c r="A328" s="1">
        <v>1</v>
      </c>
      <c r="B328" s="1">
        <v>100346797</v>
      </c>
      <c r="C328" s="1">
        <v>100347018</v>
      </c>
      <c r="D328" s="1" t="s">
        <v>36</v>
      </c>
    </row>
    <row r="329" spans="1:4" x14ac:dyDescent="0.25">
      <c r="A329" s="1">
        <v>1</v>
      </c>
      <c r="B329" s="1">
        <v>100347046</v>
      </c>
      <c r="C329" s="1">
        <v>100347262</v>
      </c>
      <c r="D329" s="1" t="s">
        <v>36</v>
      </c>
    </row>
    <row r="330" spans="1:4" x14ac:dyDescent="0.25">
      <c r="A330" s="1">
        <v>1</v>
      </c>
      <c r="B330" s="1">
        <v>100349625</v>
      </c>
      <c r="C330" s="1">
        <v>100349815</v>
      </c>
      <c r="D330" s="1" t="s">
        <v>36</v>
      </c>
    </row>
    <row r="331" spans="1:4" x14ac:dyDescent="0.25">
      <c r="A331" s="1">
        <v>1</v>
      </c>
      <c r="B331" s="1">
        <v>100349844</v>
      </c>
      <c r="C331" s="1">
        <v>100350022</v>
      </c>
      <c r="D331" s="1" t="s">
        <v>36</v>
      </c>
    </row>
    <row r="332" spans="1:4" x14ac:dyDescent="0.25">
      <c r="A332" s="1">
        <v>1</v>
      </c>
      <c r="B332" s="1">
        <v>100350074</v>
      </c>
      <c r="C332" s="1">
        <v>100350274</v>
      </c>
      <c r="D332" s="1" t="s">
        <v>36</v>
      </c>
    </row>
    <row r="333" spans="1:4" x14ac:dyDescent="0.25">
      <c r="A333" s="1">
        <v>1</v>
      </c>
      <c r="B333" s="1">
        <v>100353483</v>
      </c>
      <c r="C333" s="1">
        <v>100353679</v>
      </c>
      <c r="D333" s="1" t="s">
        <v>36</v>
      </c>
    </row>
    <row r="334" spans="1:4" x14ac:dyDescent="0.25">
      <c r="A334" s="1">
        <v>1</v>
      </c>
      <c r="B334" s="1">
        <v>100356725</v>
      </c>
      <c r="C334" s="1">
        <v>100356927</v>
      </c>
      <c r="D334" s="1" t="s">
        <v>36</v>
      </c>
    </row>
    <row r="335" spans="1:4" x14ac:dyDescent="0.25">
      <c r="A335" s="1">
        <v>1</v>
      </c>
      <c r="B335" s="1">
        <v>100357111</v>
      </c>
      <c r="C335" s="1">
        <v>100357310</v>
      </c>
      <c r="D335" s="1" t="s">
        <v>36</v>
      </c>
    </row>
    <row r="336" spans="1:4" x14ac:dyDescent="0.25">
      <c r="A336" s="1">
        <v>1</v>
      </c>
      <c r="B336" s="1">
        <v>100357937</v>
      </c>
      <c r="C336" s="1">
        <v>100358178</v>
      </c>
      <c r="D336" s="1" t="s">
        <v>36</v>
      </c>
    </row>
    <row r="337" spans="1:4" x14ac:dyDescent="0.25">
      <c r="A337" s="1">
        <v>1</v>
      </c>
      <c r="B337" s="1">
        <v>100361791</v>
      </c>
      <c r="C337" s="1">
        <v>100361959</v>
      </c>
      <c r="D337" s="1" t="s">
        <v>36</v>
      </c>
    </row>
    <row r="338" spans="1:4" x14ac:dyDescent="0.25">
      <c r="A338" s="1">
        <v>1</v>
      </c>
      <c r="B338" s="1">
        <v>100366141</v>
      </c>
      <c r="C338" s="1">
        <v>100366432</v>
      </c>
      <c r="D338" s="1" t="s">
        <v>36</v>
      </c>
    </row>
    <row r="339" spans="1:4" x14ac:dyDescent="0.25">
      <c r="A339" s="1">
        <v>1</v>
      </c>
      <c r="B339" s="1">
        <v>100368188</v>
      </c>
      <c r="C339" s="1">
        <v>100368365</v>
      </c>
      <c r="D339" s="1" t="s">
        <v>36</v>
      </c>
    </row>
    <row r="340" spans="1:4" x14ac:dyDescent="0.25">
      <c r="A340" s="1">
        <v>1</v>
      </c>
      <c r="B340" s="1">
        <v>100376217</v>
      </c>
      <c r="C340" s="1">
        <v>100376418</v>
      </c>
      <c r="D340" s="1" t="s">
        <v>36</v>
      </c>
    </row>
    <row r="341" spans="1:4" x14ac:dyDescent="0.25">
      <c r="A341" s="1">
        <v>1</v>
      </c>
      <c r="B341" s="1">
        <v>100377910</v>
      </c>
      <c r="C341" s="1">
        <v>100378088</v>
      </c>
      <c r="D341" s="1" t="s">
        <v>36</v>
      </c>
    </row>
    <row r="342" spans="1:4" x14ac:dyDescent="0.25">
      <c r="A342" s="1">
        <v>1</v>
      </c>
      <c r="B342" s="1">
        <v>100379032</v>
      </c>
      <c r="C342" s="1">
        <v>100379309</v>
      </c>
      <c r="D342" s="1" t="s">
        <v>36</v>
      </c>
    </row>
    <row r="343" spans="1:4" x14ac:dyDescent="0.25">
      <c r="A343" s="1">
        <v>1</v>
      </c>
      <c r="B343" s="1">
        <v>100380894</v>
      </c>
      <c r="C343" s="1">
        <v>100381057</v>
      </c>
      <c r="D343" s="1" t="s">
        <v>36</v>
      </c>
    </row>
    <row r="344" spans="1:4" x14ac:dyDescent="0.25">
      <c r="A344" s="1">
        <v>1</v>
      </c>
      <c r="B344" s="1">
        <v>100381915</v>
      </c>
      <c r="C344" s="1">
        <v>100382068</v>
      </c>
      <c r="D344" s="1" t="s">
        <v>36</v>
      </c>
    </row>
    <row r="345" spans="1:4" x14ac:dyDescent="0.25">
      <c r="A345" s="1">
        <v>1</v>
      </c>
      <c r="B345" s="1">
        <v>100382103</v>
      </c>
      <c r="C345" s="1">
        <v>100382302</v>
      </c>
      <c r="D345" s="1" t="s">
        <v>36</v>
      </c>
    </row>
    <row r="346" spans="1:4" x14ac:dyDescent="0.25">
      <c r="A346" s="1">
        <v>1</v>
      </c>
      <c r="B346" s="1">
        <v>100387039</v>
      </c>
      <c r="C346" s="1">
        <v>100387222</v>
      </c>
      <c r="D346" s="1" t="s">
        <v>36</v>
      </c>
    </row>
    <row r="347" spans="1:4" x14ac:dyDescent="0.25">
      <c r="A347" s="1">
        <v>7</v>
      </c>
      <c r="B347" s="1">
        <v>91570363</v>
      </c>
      <c r="C347" s="1">
        <v>91570476</v>
      </c>
      <c r="D347" s="1" t="s">
        <v>38</v>
      </c>
    </row>
    <row r="348" spans="1:4" x14ac:dyDescent="0.25">
      <c r="A348" s="1">
        <v>7</v>
      </c>
      <c r="B348" s="1">
        <v>91602974</v>
      </c>
      <c r="C348" s="1">
        <v>91603297</v>
      </c>
      <c r="D348" s="1" t="s">
        <v>38</v>
      </c>
    </row>
    <row r="349" spans="1:4" x14ac:dyDescent="0.25">
      <c r="A349" s="1">
        <v>7</v>
      </c>
      <c r="B349" s="1">
        <v>91609552</v>
      </c>
      <c r="C349" s="1">
        <v>91609662</v>
      </c>
      <c r="D349" s="1" t="s">
        <v>38</v>
      </c>
    </row>
    <row r="350" spans="1:4" x14ac:dyDescent="0.25">
      <c r="A350" s="1">
        <v>7</v>
      </c>
      <c r="B350" s="1">
        <v>91621421</v>
      </c>
      <c r="C350" s="1">
        <v>91621540</v>
      </c>
      <c r="D350" s="1" t="s">
        <v>38</v>
      </c>
    </row>
    <row r="351" spans="1:4" x14ac:dyDescent="0.25">
      <c r="A351" s="1">
        <v>7</v>
      </c>
      <c r="B351" s="1">
        <v>91622148</v>
      </c>
      <c r="C351" s="1">
        <v>91622384</v>
      </c>
      <c r="D351" s="1" t="s">
        <v>38</v>
      </c>
    </row>
    <row r="352" spans="1:4" x14ac:dyDescent="0.25">
      <c r="A352" s="1">
        <v>7</v>
      </c>
      <c r="B352" s="1">
        <v>91623884</v>
      </c>
      <c r="C352" s="1">
        <v>91624105</v>
      </c>
      <c r="D352" s="1" t="s">
        <v>38</v>
      </c>
    </row>
    <row r="353" spans="1:4" x14ac:dyDescent="0.25">
      <c r="A353" s="1">
        <v>7</v>
      </c>
      <c r="B353" s="1">
        <v>91624866</v>
      </c>
      <c r="C353" s="1">
        <v>91625129</v>
      </c>
      <c r="D353" s="1" t="s">
        <v>38</v>
      </c>
    </row>
    <row r="354" spans="1:4" x14ac:dyDescent="0.25">
      <c r="A354" s="1">
        <v>7</v>
      </c>
      <c r="B354" s="1">
        <v>91630111</v>
      </c>
      <c r="C354" s="1">
        <v>91632564</v>
      </c>
      <c r="D354" s="1" t="s">
        <v>38</v>
      </c>
    </row>
    <row r="355" spans="1:4" x14ac:dyDescent="0.25">
      <c r="A355" s="1">
        <v>7</v>
      </c>
      <c r="B355" s="1">
        <v>91641692</v>
      </c>
      <c r="C355" s="1">
        <v>91641971</v>
      </c>
      <c r="D355" s="1" t="s">
        <v>38</v>
      </c>
    </row>
    <row r="356" spans="1:4" x14ac:dyDescent="0.25">
      <c r="A356" s="1">
        <v>7</v>
      </c>
      <c r="B356" s="1">
        <v>91643512</v>
      </c>
      <c r="C356" s="1">
        <v>91643657</v>
      </c>
      <c r="D356" s="1" t="s">
        <v>38</v>
      </c>
    </row>
    <row r="357" spans="1:4" x14ac:dyDescent="0.25">
      <c r="A357" s="1">
        <v>7</v>
      </c>
      <c r="B357" s="1">
        <v>91645392</v>
      </c>
      <c r="C357" s="1">
        <v>91645596</v>
      </c>
      <c r="D357" s="1" t="s">
        <v>38</v>
      </c>
    </row>
    <row r="358" spans="1:4" x14ac:dyDescent="0.25">
      <c r="A358" s="1">
        <v>7</v>
      </c>
      <c r="B358" s="1">
        <v>91646280</v>
      </c>
      <c r="C358" s="1">
        <v>91646431</v>
      </c>
      <c r="D358" s="1" t="s">
        <v>38</v>
      </c>
    </row>
    <row r="359" spans="1:4" x14ac:dyDescent="0.25">
      <c r="A359" s="1">
        <v>7</v>
      </c>
      <c r="B359" s="1">
        <v>91651501</v>
      </c>
      <c r="C359" s="1">
        <v>91651681</v>
      </c>
      <c r="D359" s="1" t="s">
        <v>38</v>
      </c>
    </row>
    <row r="360" spans="1:4" x14ac:dyDescent="0.25">
      <c r="A360" s="1">
        <v>7</v>
      </c>
      <c r="B360" s="1">
        <v>91652077</v>
      </c>
      <c r="C360" s="1">
        <v>91652338</v>
      </c>
      <c r="D360" s="1" t="s">
        <v>38</v>
      </c>
    </row>
    <row r="361" spans="1:4" x14ac:dyDescent="0.25">
      <c r="A361" s="1">
        <v>7</v>
      </c>
      <c r="B361" s="1">
        <v>91659158</v>
      </c>
      <c r="C361" s="1">
        <v>91659320</v>
      </c>
      <c r="D361" s="1" t="s">
        <v>38</v>
      </c>
    </row>
    <row r="362" spans="1:4" x14ac:dyDescent="0.25">
      <c r="A362" s="1">
        <v>7</v>
      </c>
      <c r="B362" s="1">
        <v>91660775</v>
      </c>
      <c r="C362" s="1">
        <v>91660933</v>
      </c>
      <c r="D362" s="1" t="s">
        <v>38</v>
      </c>
    </row>
    <row r="363" spans="1:4" x14ac:dyDescent="0.25">
      <c r="A363" s="1">
        <v>7</v>
      </c>
      <c r="B363" s="1">
        <v>91667682</v>
      </c>
      <c r="C363" s="1">
        <v>91668101</v>
      </c>
      <c r="D363" s="1" t="s">
        <v>38</v>
      </c>
    </row>
    <row r="364" spans="1:4" x14ac:dyDescent="0.25">
      <c r="A364" s="1">
        <v>7</v>
      </c>
      <c r="B364" s="1">
        <v>91669937</v>
      </c>
      <c r="C364" s="1">
        <v>91670227</v>
      </c>
      <c r="D364" s="1" t="s">
        <v>38</v>
      </c>
    </row>
    <row r="365" spans="1:4" x14ac:dyDescent="0.25">
      <c r="A365" s="1">
        <v>7</v>
      </c>
      <c r="B365" s="1">
        <v>91671309</v>
      </c>
      <c r="C365" s="1">
        <v>91671515</v>
      </c>
      <c r="D365" s="1" t="s">
        <v>38</v>
      </c>
    </row>
    <row r="366" spans="1:4" x14ac:dyDescent="0.25">
      <c r="A366" s="1">
        <v>7</v>
      </c>
      <c r="B366" s="1">
        <v>91671931</v>
      </c>
      <c r="C366" s="1">
        <v>91672100</v>
      </c>
      <c r="D366" s="1" t="s">
        <v>38</v>
      </c>
    </row>
    <row r="367" spans="1:4" x14ac:dyDescent="0.25">
      <c r="A367" s="1">
        <v>7</v>
      </c>
      <c r="B367" s="1">
        <v>91674271</v>
      </c>
      <c r="C367" s="1">
        <v>91674542</v>
      </c>
      <c r="D367" s="1" t="s">
        <v>38</v>
      </c>
    </row>
    <row r="368" spans="1:4" x14ac:dyDescent="0.25">
      <c r="A368" s="1">
        <v>7</v>
      </c>
      <c r="B368" s="1">
        <v>91681989</v>
      </c>
      <c r="C368" s="1">
        <v>91682287</v>
      </c>
      <c r="D368" s="1" t="s">
        <v>38</v>
      </c>
    </row>
    <row r="369" spans="1:4" x14ac:dyDescent="0.25">
      <c r="A369" s="1">
        <v>7</v>
      </c>
      <c r="B369" s="1">
        <v>91690523</v>
      </c>
      <c r="C369" s="1">
        <v>91690751</v>
      </c>
      <c r="D369" s="1" t="s">
        <v>38</v>
      </c>
    </row>
    <row r="370" spans="1:4" x14ac:dyDescent="0.25">
      <c r="A370" s="1">
        <v>7</v>
      </c>
      <c r="B370" s="1">
        <v>91691537</v>
      </c>
      <c r="C370" s="1">
        <v>91691815</v>
      </c>
      <c r="D370" s="1" t="s">
        <v>38</v>
      </c>
    </row>
    <row r="371" spans="1:4" x14ac:dyDescent="0.25">
      <c r="A371" s="1">
        <v>7</v>
      </c>
      <c r="B371" s="1">
        <v>91694494</v>
      </c>
      <c r="C371" s="1">
        <v>91694792</v>
      </c>
      <c r="D371" s="1" t="s">
        <v>38</v>
      </c>
    </row>
    <row r="372" spans="1:4" x14ac:dyDescent="0.25">
      <c r="A372" s="1">
        <v>7</v>
      </c>
      <c r="B372" s="1">
        <v>91695690</v>
      </c>
      <c r="C372" s="1">
        <v>91695875</v>
      </c>
      <c r="D372" s="1" t="s">
        <v>38</v>
      </c>
    </row>
    <row r="373" spans="1:4" x14ac:dyDescent="0.25">
      <c r="A373" s="1">
        <v>7</v>
      </c>
      <c r="B373" s="1">
        <v>91699293</v>
      </c>
      <c r="C373" s="1">
        <v>91699535</v>
      </c>
      <c r="D373" s="1" t="s">
        <v>38</v>
      </c>
    </row>
    <row r="374" spans="1:4" x14ac:dyDescent="0.25">
      <c r="A374" s="1">
        <v>7</v>
      </c>
      <c r="B374" s="1">
        <v>91700168</v>
      </c>
      <c r="C374" s="1">
        <v>91700338</v>
      </c>
      <c r="D374" s="1" t="s">
        <v>38</v>
      </c>
    </row>
    <row r="375" spans="1:4" x14ac:dyDescent="0.25">
      <c r="A375" s="1">
        <v>7</v>
      </c>
      <c r="B375" s="1">
        <v>91706118</v>
      </c>
      <c r="C375" s="1">
        <v>91706336</v>
      </c>
      <c r="D375" s="1" t="s">
        <v>38</v>
      </c>
    </row>
    <row r="376" spans="1:4" x14ac:dyDescent="0.25">
      <c r="A376" s="1">
        <v>7</v>
      </c>
      <c r="B376" s="1">
        <v>91706959</v>
      </c>
      <c r="C376" s="1">
        <v>91707204</v>
      </c>
      <c r="D376" s="1" t="s">
        <v>38</v>
      </c>
    </row>
    <row r="377" spans="1:4" x14ac:dyDescent="0.25">
      <c r="A377" s="1">
        <v>7</v>
      </c>
      <c r="B377" s="1">
        <v>91708342</v>
      </c>
      <c r="C377" s="1">
        <v>91709481</v>
      </c>
      <c r="D377" s="1" t="s">
        <v>38</v>
      </c>
    </row>
    <row r="378" spans="1:4" x14ac:dyDescent="0.25">
      <c r="A378" s="1">
        <v>7</v>
      </c>
      <c r="B378" s="1">
        <v>91711785</v>
      </c>
      <c r="C378" s="1">
        <v>91711991</v>
      </c>
      <c r="D378" s="1" t="s">
        <v>38</v>
      </c>
    </row>
    <row r="379" spans="1:4" x14ac:dyDescent="0.25">
      <c r="A379" s="1">
        <v>7</v>
      </c>
      <c r="B379" s="1">
        <v>91712433</v>
      </c>
      <c r="C379" s="1">
        <v>91712984</v>
      </c>
      <c r="D379" s="1" t="s">
        <v>38</v>
      </c>
    </row>
    <row r="380" spans="1:4" x14ac:dyDescent="0.25">
      <c r="A380" s="1">
        <v>7</v>
      </c>
      <c r="B380" s="1">
        <v>91713903</v>
      </c>
      <c r="C380" s="1">
        <v>91714032</v>
      </c>
      <c r="D380" s="1" t="s">
        <v>38</v>
      </c>
    </row>
    <row r="381" spans="1:4" x14ac:dyDescent="0.25">
      <c r="A381" s="1">
        <v>7</v>
      </c>
      <c r="B381" s="1">
        <v>91714082</v>
      </c>
      <c r="C381" s="1">
        <v>91714269</v>
      </c>
      <c r="D381" s="1" t="s">
        <v>38</v>
      </c>
    </row>
    <row r="382" spans="1:4" x14ac:dyDescent="0.25">
      <c r="A382" s="1">
        <v>7</v>
      </c>
      <c r="B382" s="1">
        <v>91714758</v>
      </c>
      <c r="C382" s="1">
        <v>91715015</v>
      </c>
      <c r="D382" s="1" t="s">
        <v>38</v>
      </c>
    </row>
    <row r="383" spans="1:4" x14ac:dyDescent="0.25">
      <c r="A383" s="1">
        <v>7</v>
      </c>
      <c r="B383" s="1">
        <v>91715491</v>
      </c>
      <c r="C383" s="1">
        <v>91715745</v>
      </c>
      <c r="D383" s="1" t="s">
        <v>38</v>
      </c>
    </row>
    <row r="384" spans="1:4" x14ac:dyDescent="0.25">
      <c r="A384" s="1">
        <v>7</v>
      </c>
      <c r="B384" s="1">
        <v>91718648</v>
      </c>
      <c r="C384" s="1">
        <v>91718858</v>
      </c>
      <c r="D384" s="1" t="s">
        <v>38</v>
      </c>
    </row>
    <row r="385" spans="1:4" x14ac:dyDescent="0.25">
      <c r="A385" s="1">
        <v>7</v>
      </c>
      <c r="B385" s="1">
        <v>91722360</v>
      </c>
      <c r="C385" s="1">
        <v>91722645</v>
      </c>
      <c r="D385" s="1" t="s">
        <v>38</v>
      </c>
    </row>
    <row r="386" spans="1:4" x14ac:dyDescent="0.25">
      <c r="A386" s="1">
        <v>7</v>
      </c>
      <c r="B386" s="1">
        <v>91724286</v>
      </c>
      <c r="C386" s="1">
        <v>91724502</v>
      </c>
      <c r="D386" s="1" t="s">
        <v>38</v>
      </c>
    </row>
    <row r="387" spans="1:4" x14ac:dyDescent="0.25">
      <c r="A387" s="1">
        <v>7</v>
      </c>
      <c r="B387" s="1">
        <v>91725952</v>
      </c>
      <c r="C387" s="1">
        <v>91726686</v>
      </c>
      <c r="D387" s="1" t="s">
        <v>38</v>
      </c>
    </row>
    <row r="388" spans="1:4" x14ac:dyDescent="0.25">
      <c r="A388" s="1">
        <v>7</v>
      </c>
      <c r="B388" s="1">
        <v>91726849</v>
      </c>
      <c r="C388" s="1">
        <v>91727123</v>
      </c>
      <c r="D388" s="1" t="s">
        <v>38</v>
      </c>
    </row>
    <row r="389" spans="1:4" x14ac:dyDescent="0.25">
      <c r="A389" s="1">
        <v>7</v>
      </c>
      <c r="B389" s="1">
        <v>91727372</v>
      </c>
      <c r="C389" s="1">
        <v>91727543</v>
      </c>
      <c r="D389" s="1" t="s">
        <v>38</v>
      </c>
    </row>
    <row r="390" spans="1:4" x14ac:dyDescent="0.25">
      <c r="A390" s="1">
        <v>7</v>
      </c>
      <c r="B390" s="1">
        <v>91728950</v>
      </c>
      <c r="C390" s="1">
        <v>91729198</v>
      </c>
      <c r="D390" s="1" t="s">
        <v>38</v>
      </c>
    </row>
    <row r="391" spans="1:4" x14ac:dyDescent="0.25">
      <c r="A391" s="1">
        <v>7</v>
      </c>
      <c r="B391" s="1">
        <v>91730119</v>
      </c>
      <c r="C391" s="1">
        <v>91730385</v>
      </c>
      <c r="D391" s="1" t="s">
        <v>38</v>
      </c>
    </row>
    <row r="392" spans="1:4" x14ac:dyDescent="0.25">
      <c r="A392" s="1">
        <v>7</v>
      </c>
      <c r="B392" s="1">
        <v>91731857</v>
      </c>
      <c r="C392" s="1">
        <v>91732155</v>
      </c>
      <c r="D392" s="1" t="s">
        <v>38</v>
      </c>
    </row>
    <row r="393" spans="1:4" x14ac:dyDescent="0.25">
      <c r="A393" s="1">
        <v>7</v>
      </c>
      <c r="B393" s="1">
        <v>91734941</v>
      </c>
      <c r="C393" s="1">
        <v>91735092</v>
      </c>
      <c r="D393" s="1" t="s">
        <v>38</v>
      </c>
    </row>
    <row r="394" spans="1:4" x14ac:dyDescent="0.25">
      <c r="A394" s="1">
        <v>7</v>
      </c>
      <c r="B394" s="1">
        <v>91736556</v>
      </c>
      <c r="C394" s="1">
        <v>91736751</v>
      </c>
      <c r="D394" s="1" t="s">
        <v>38</v>
      </c>
    </row>
    <row r="395" spans="1:4" x14ac:dyDescent="0.25">
      <c r="A395" s="1">
        <v>7</v>
      </c>
      <c r="B395" s="1">
        <v>91737757</v>
      </c>
      <c r="C395" s="1">
        <v>91737962</v>
      </c>
      <c r="D395" s="1" t="s">
        <v>38</v>
      </c>
    </row>
    <row r="396" spans="1:4" x14ac:dyDescent="0.25">
      <c r="A396" s="1">
        <v>7</v>
      </c>
      <c r="B396" s="1">
        <v>91739385</v>
      </c>
      <c r="C396" s="1">
        <v>91739488</v>
      </c>
      <c r="D396" s="1" t="s">
        <v>38</v>
      </c>
    </row>
    <row r="397" spans="1:4" x14ac:dyDescent="0.25">
      <c r="A397" s="1">
        <v>2</v>
      </c>
      <c r="B397" s="1">
        <v>73612916</v>
      </c>
      <c r="C397" s="1">
        <v>73613365</v>
      </c>
      <c r="D397" s="1" t="s">
        <v>40</v>
      </c>
    </row>
    <row r="398" spans="1:4" x14ac:dyDescent="0.25">
      <c r="A398" s="1">
        <v>2</v>
      </c>
      <c r="B398" s="1">
        <v>73635699</v>
      </c>
      <c r="C398" s="1">
        <v>73635890</v>
      </c>
      <c r="D398" s="1" t="s">
        <v>40</v>
      </c>
    </row>
    <row r="399" spans="1:4" x14ac:dyDescent="0.25">
      <c r="A399" s="1">
        <v>2</v>
      </c>
      <c r="B399" s="1">
        <v>73646200</v>
      </c>
      <c r="C399" s="1">
        <v>73646461</v>
      </c>
      <c r="D399" s="1" t="s">
        <v>40</v>
      </c>
    </row>
    <row r="400" spans="1:4" x14ac:dyDescent="0.25">
      <c r="A400" s="1">
        <v>2</v>
      </c>
      <c r="B400" s="1">
        <v>73649934</v>
      </c>
      <c r="C400" s="1">
        <v>73650117</v>
      </c>
      <c r="D400" s="1" t="s">
        <v>40</v>
      </c>
    </row>
    <row r="401" spans="1:4" x14ac:dyDescent="0.25">
      <c r="A401" s="1">
        <v>2</v>
      </c>
      <c r="B401" s="1">
        <v>73651507</v>
      </c>
      <c r="C401" s="1">
        <v>73652045</v>
      </c>
      <c r="D401" s="1" t="s">
        <v>40</v>
      </c>
    </row>
    <row r="402" spans="1:4" x14ac:dyDescent="0.25">
      <c r="A402" s="1">
        <v>2</v>
      </c>
      <c r="B402" s="1">
        <v>73653530</v>
      </c>
      <c r="C402" s="1">
        <v>73653696</v>
      </c>
      <c r="D402" s="1" t="s">
        <v>40</v>
      </c>
    </row>
    <row r="403" spans="1:4" x14ac:dyDescent="0.25">
      <c r="A403" s="1">
        <v>2</v>
      </c>
      <c r="B403" s="1">
        <v>73659275</v>
      </c>
      <c r="C403" s="1">
        <v>73659434</v>
      </c>
      <c r="D403" s="1" t="s">
        <v>40</v>
      </c>
    </row>
    <row r="404" spans="1:4" x14ac:dyDescent="0.25">
      <c r="A404" s="1">
        <v>2</v>
      </c>
      <c r="B404" s="1">
        <v>73675039</v>
      </c>
      <c r="C404" s="1">
        <v>73681209</v>
      </c>
      <c r="D404" s="1" t="s">
        <v>40</v>
      </c>
    </row>
    <row r="405" spans="1:4" x14ac:dyDescent="0.25">
      <c r="A405" s="1">
        <v>2</v>
      </c>
      <c r="B405" s="1">
        <v>73682238</v>
      </c>
      <c r="C405" s="1">
        <v>73682437</v>
      </c>
      <c r="D405" s="1" t="s">
        <v>40</v>
      </c>
    </row>
    <row r="406" spans="1:4" x14ac:dyDescent="0.25">
      <c r="A406" s="1">
        <v>2</v>
      </c>
      <c r="B406" s="1">
        <v>73716710</v>
      </c>
      <c r="C406" s="1">
        <v>73718640</v>
      </c>
      <c r="D406" s="1" t="s">
        <v>40</v>
      </c>
    </row>
    <row r="407" spans="1:4" x14ac:dyDescent="0.25">
      <c r="A407" s="1">
        <v>2</v>
      </c>
      <c r="B407" s="1">
        <v>73746851</v>
      </c>
      <c r="C407" s="1">
        <v>73747158</v>
      </c>
      <c r="D407" s="1" t="s">
        <v>40</v>
      </c>
    </row>
    <row r="408" spans="1:4" x14ac:dyDescent="0.25">
      <c r="A408" s="1">
        <v>2</v>
      </c>
      <c r="B408" s="1">
        <v>73761900</v>
      </c>
      <c r="C408" s="1">
        <v>73762091</v>
      </c>
      <c r="D408" s="1" t="s">
        <v>40</v>
      </c>
    </row>
    <row r="409" spans="1:4" x14ac:dyDescent="0.25">
      <c r="A409" s="1">
        <v>2</v>
      </c>
      <c r="B409" s="1">
        <v>73777343</v>
      </c>
      <c r="C409" s="1">
        <v>73777579</v>
      </c>
      <c r="D409" s="1" t="s">
        <v>40</v>
      </c>
    </row>
    <row r="410" spans="1:4" x14ac:dyDescent="0.25">
      <c r="A410" s="1">
        <v>2</v>
      </c>
      <c r="B410" s="1">
        <v>73784296</v>
      </c>
      <c r="C410" s="1">
        <v>73784496</v>
      </c>
      <c r="D410" s="1" t="s">
        <v>40</v>
      </c>
    </row>
    <row r="411" spans="1:4" x14ac:dyDescent="0.25">
      <c r="A411" s="1">
        <v>2</v>
      </c>
      <c r="B411" s="1">
        <v>73786048</v>
      </c>
      <c r="C411" s="1">
        <v>73786284</v>
      </c>
      <c r="D411" s="1" t="s">
        <v>40</v>
      </c>
    </row>
    <row r="412" spans="1:4" x14ac:dyDescent="0.25">
      <c r="A412" s="1">
        <v>2</v>
      </c>
      <c r="B412" s="1">
        <v>73799338</v>
      </c>
      <c r="C412" s="1">
        <v>73800566</v>
      </c>
      <c r="D412" s="1" t="s">
        <v>40</v>
      </c>
    </row>
    <row r="413" spans="1:4" x14ac:dyDescent="0.25">
      <c r="A413" s="1">
        <v>2</v>
      </c>
      <c r="B413" s="1">
        <v>73826477</v>
      </c>
      <c r="C413" s="1">
        <v>73826663</v>
      </c>
      <c r="D413" s="1" t="s">
        <v>40</v>
      </c>
    </row>
    <row r="414" spans="1:4" x14ac:dyDescent="0.25">
      <c r="A414" s="1">
        <v>2</v>
      </c>
      <c r="B414" s="1">
        <v>73827754</v>
      </c>
      <c r="C414" s="1">
        <v>73828023</v>
      </c>
      <c r="D414" s="1" t="s">
        <v>40</v>
      </c>
    </row>
    <row r="415" spans="1:4" x14ac:dyDescent="0.25">
      <c r="A415" s="1">
        <v>2</v>
      </c>
      <c r="B415" s="1">
        <v>73828271</v>
      </c>
      <c r="C415" s="1">
        <v>73828578</v>
      </c>
      <c r="D415" s="1" t="s">
        <v>40</v>
      </c>
    </row>
    <row r="416" spans="1:4" x14ac:dyDescent="0.25">
      <c r="A416" s="1">
        <v>2</v>
      </c>
      <c r="B416" s="1">
        <v>73829261</v>
      </c>
      <c r="C416" s="1">
        <v>73829510</v>
      </c>
      <c r="D416" s="1" t="s">
        <v>40</v>
      </c>
    </row>
    <row r="417" spans="1:4" x14ac:dyDescent="0.25">
      <c r="A417" s="1">
        <v>2</v>
      </c>
      <c r="B417" s="1">
        <v>73830317</v>
      </c>
      <c r="C417" s="1">
        <v>73830446</v>
      </c>
      <c r="D417" s="1" t="s">
        <v>40</v>
      </c>
    </row>
    <row r="418" spans="1:4" x14ac:dyDescent="0.25">
      <c r="A418" s="1">
        <v>2</v>
      </c>
      <c r="B418" s="1">
        <v>73835551</v>
      </c>
      <c r="C418" s="1">
        <v>73835716</v>
      </c>
      <c r="D418" s="1" t="s">
        <v>40</v>
      </c>
    </row>
    <row r="419" spans="1:4" x14ac:dyDescent="0.25">
      <c r="A419" s="1">
        <v>2</v>
      </c>
      <c r="B419" s="1">
        <v>73836644</v>
      </c>
      <c r="C419" s="1">
        <v>73836754</v>
      </c>
      <c r="D419" s="1" t="s">
        <v>40</v>
      </c>
    </row>
    <row r="420" spans="1:4" x14ac:dyDescent="0.25">
      <c r="A420" s="1">
        <v>4</v>
      </c>
      <c r="B420" s="1">
        <v>113825599</v>
      </c>
      <c r="C420" s="1">
        <v>113825685</v>
      </c>
      <c r="D420" s="1" t="s">
        <v>42</v>
      </c>
    </row>
    <row r="421" spans="1:4" x14ac:dyDescent="0.25">
      <c r="A421" s="1">
        <v>4</v>
      </c>
      <c r="B421" s="1">
        <v>113970834</v>
      </c>
      <c r="C421" s="1">
        <v>113970983</v>
      </c>
      <c r="D421" s="1" t="s">
        <v>42</v>
      </c>
    </row>
    <row r="422" spans="1:4" x14ac:dyDescent="0.25">
      <c r="A422" s="1">
        <v>4</v>
      </c>
      <c r="B422" s="1">
        <v>114095521</v>
      </c>
      <c r="C422" s="1">
        <v>114095688</v>
      </c>
      <c r="D422" s="1" t="s">
        <v>42</v>
      </c>
    </row>
    <row r="423" spans="1:4" x14ac:dyDescent="0.25">
      <c r="A423" s="1">
        <v>4</v>
      </c>
      <c r="B423" s="1">
        <v>114117473</v>
      </c>
      <c r="C423" s="1">
        <v>114117637</v>
      </c>
      <c r="D423" s="1" t="s">
        <v>42</v>
      </c>
    </row>
    <row r="424" spans="1:4" x14ac:dyDescent="0.25">
      <c r="A424" s="1">
        <v>4</v>
      </c>
      <c r="B424" s="1">
        <v>114120116</v>
      </c>
      <c r="C424" s="1">
        <v>114120280</v>
      </c>
      <c r="D424" s="1" t="s">
        <v>42</v>
      </c>
    </row>
    <row r="425" spans="1:4" x14ac:dyDescent="0.25">
      <c r="A425" s="1">
        <v>4</v>
      </c>
      <c r="B425" s="1">
        <v>114153266</v>
      </c>
      <c r="C425" s="1">
        <v>114153430</v>
      </c>
      <c r="D425" s="1" t="s">
        <v>42</v>
      </c>
    </row>
    <row r="426" spans="1:4" x14ac:dyDescent="0.25">
      <c r="A426" s="1">
        <v>4</v>
      </c>
      <c r="B426" s="1">
        <v>114158092</v>
      </c>
      <c r="C426" s="1">
        <v>114158343</v>
      </c>
      <c r="D426" s="1" t="s">
        <v>42</v>
      </c>
    </row>
    <row r="427" spans="1:4" x14ac:dyDescent="0.25">
      <c r="A427" s="1">
        <v>4</v>
      </c>
      <c r="B427" s="1">
        <v>114158704</v>
      </c>
      <c r="C427" s="1">
        <v>114158793</v>
      </c>
      <c r="D427" s="1" t="s">
        <v>42</v>
      </c>
    </row>
    <row r="428" spans="1:4" x14ac:dyDescent="0.25">
      <c r="A428" s="1">
        <v>4</v>
      </c>
      <c r="B428" s="1">
        <v>114161590</v>
      </c>
      <c r="C428" s="1">
        <v>114161754</v>
      </c>
      <c r="D428" s="1" t="s">
        <v>42</v>
      </c>
    </row>
    <row r="429" spans="1:4" x14ac:dyDescent="0.25">
      <c r="A429" s="1">
        <v>4</v>
      </c>
      <c r="B429" s="1">
        <v>114163216</v>
      </c>
      <c r="C429" s="1">
        <v>114163380</v>
      </c>
      <c r="D429" s="1" t="s">
        <v>42</v>
      </c>
    </row>
    <row r="430" spans="1:4" x14ac:dyDescent="0.25">
      <c r="A430" s="1">
        <v>4</v>
      </c>
      <c r="B430" s="1">
        <v>114170869</v>
      </c>
      <c r="C430" s="1">
        <v>114171033</v>
      </c>
      <c r="D430" s="1" t="s">
        <v>42</v>
      </c>
    </row>
    <row r="431" spans="1:4" x14ac:dyDescent="0.25">
      <c r="A431" s="1">
        <v>4</v>
      </c>
      <c r="B431" s="1">
        <v>114176840</v>
      </c>
      <c r="C431" s="1">
        <v>114177103</v>
      </c>
      <c r="D431" s="1" t="s">
        <v>42</v>
      </c>
    </row>
    <row r="432" spans="1:4" x14ac:dyDescent="0.25">
      <c r="A432" s="1">
        <v>4</v>
      </c>
      <c r="B432" s="1">
        <v>114179155</v>
      </c>
      <c r="C432" s="1">
        <v>114179319</v>
      </c>
      <c r="D432" s="1" t="s">
        <v>42</v>
      </c>
    </row>
    <row r="433" spans="1:4" x14ac:dyDescent="0.25">
      <c r="A433" s="1">
        <v>4</v>
      </c>
      <c r="B433" s="1">
        <v>114179418</v>
      </c>
      <c r="C433" s="1">
        <v>114179582</v>
      </c>
      <c r="D433" s="1" t="s">
        <v>42</v>
      </c>
    </row>
    <row r="434" spans="1:4" x14ac:dyDescent="0.25">
      <c r="A434" s="1">
        <v>4</v>
      </c>
      <c r="B434" s="1">
        <v>114186002</v>
      </c>
      <c r="C434" s="1">
        <v>114186166</v>
      </c>
      <c r="D434" s="1" t="s">
        <v>42</v>
      </c>
    </row>
    <row r="435" spans="1:4" x14ac:dyDescent="0.25">
      <c r="A435" s="1">
        <v>4</v>
      </c>
      <c r="B435" s="1">
        <v>114195557</v>
      </c>
      <c r="C435" s="1">
        <v>114195820</v>
      </c>
      <c r="D435" s="1" t="s">
        <v>42</v>
      </c>
    </row>
    <row r="436" spans="1:4" x14ac:dyDescent="0.25">
      <c r="A436" s="1">
        <v>4</v>
      </c>
      <c r="B436" s="1">
        <v>114198942</v>
      </c>
      <c r="C436" s="1">
        <v>114199106</v>
      </c>
      <c r="D436" s="1" t="s">
        <v>42</v>
      </c>
    </row>
    <row r="437" spans="1:4" x14ac:dyDescent="0.25">
      <c r="A437" s="1">
        <v>4</v>
      </c>
      <c r="B437" s="1">
        <v>114199565</v>
      </c>
      <c r="C437" s="1">
        <v>114199729</v>
      </c>
      <c r="D437" s="1" t="s">
        <v>42</v>
      </c>
    </row>
    <row r="438" spans="1:4" x14ac:dyDescent="0.25">
      <c r="A438" s="1">
        <v>4</v>
      </c>
      <c r="B438" s="1">
        <v>114203780</v>
      </c>
      <c r="C438" s="1">
        <v>114204043</v>
      </c>
      <c r="D438" s="1" t="s">
        <v>42</v>
      </c>
    </row>
    <row r="439" spans="1:4" x14ac:dyDescent="0.25">
      <c r="A439" s="1">
        <v>4</v>
      </c>
      <c r="B439" s="1">
        <v>114208710</v>
      </c>
      <c r="C439" s="1">
        <v>114208874</v>
      </c>
      <c r="D439" s="1" t="s">
        <v>42</v>
      </c>
    </row>
    <row r="440" spans="1:4" x14ac:dyDescent="0.25">
      <c r="A440" s="1">
        <v>4</v>
      </c>
      <c r="B440" s="1">
        <v>114209493</v>
      </c>
      <c r="C440" s="1">
        <v>114209657</v>
      </c>
      <c r="D440" s="1" t="s">
        <v>42</v>
      </c>
    </row>
    <row r="441" spans="1:4" x14ac:dyDescent="0.25">
      <c r="A441" s="1">
        <v>4</v>
      </c>
      <c r="B441" s="1">
        <v>114213521</v>
      </c>
      <c r="C441" s="1">
        <v>114213685</v>
      </c>
      <c r="D441" s="1" t="s">
        <v>42</v>
      </c>
    </row>
    <row r="442" spans="1:4" x14ac:dyDescent="0.25">
      <c r="A442" s="1">
        <v>4</v>
      </c>
      <c r="B442" s="1">
        <v>114214545</v>
      </c>
      <c r="C442" s="1">
        <v>114214709</v>
      </c>
      <c r="D442" s="1" t="s">
        <v>42</v>
      </c>
    </row>
    <row r="443" spans="1:4" x14ac:dyDescent="0.25">
      <c r="A443" s="1">
        <v>4</v>
      </c>
      <c r="B443" s="1">
        <v>114223872</v>
      </c>
      <c r="C443" s="1">
        <v>114224010</v>
      </c>
      <c r="D443" s="1" t="s">
        <v>42</v>
      </c>
    </row>
    <row r="444" spans="1:4" x14ac:dyDescent="0.25">
      <c r="A444" s="1">
        <v>4</v>
      </c>
      <c r="B444" s="1">
        <v>114232360</v>
      </c>
      <c r="C444" s="1">
        <v>114232570</v>
      </c>
      <c r="D444" s="1" t="s">
        <v>42</v>
      </c>
    </row>
    <row r="445" spans="1:4" x14ac:dyDescent="0.25">
      <c r="A445" s="1">
        <v>4</v>
      </c>
      <c r="B445" s="1">
        <v>114238812</v>
      </c>
      <c r="C445" s="1">
        <v>114238980</v>
      </c>
      <c r="D445" s="1" t="s">
        <v>42</v>
      </c>
    </row>
    <row r="446" spans="1:4" x14ac:dyDescent="0.25">
      <c r="A446" s="1">
        <v>4</v>
      </c>
      <c r="B446" s="1">
        <v>114239622</v>
      </c>
      <c r="C446" s="1">
        <v>114239791</v>
      </c>
      <c r="D446" s="1" t="s">
        <v>42</v>
      </c>
    </row>
    <row r="447" spans="1:4" x14ac:dyDescent="0.25">
      <c r="A447" s="1">
        <v>4</v>
      </c>
      <c r="B447" s="1">
        <v>114244864</v>
      </c>
      <c r="C447" s="1">
        <v>114244965</v>
      </c>
      <c r="D447" s="1" t="s">
        <v>42</v>
      </c>
    </row>
    <row r="448" spans="1:4" x14ac:dyDescent="0.25">
      <c r="A448" s="1">
        <v>4</v>
      </c>
      <c r="B448" s="1">
        <v>114251351</v>
      </c>
      <c r="C448" s="1">
        <v>114251641</v>
      </c>
      <c r="D448" s="1" t="s">
        <v>42</v>
      </c>
    </row>
    <row r="449" spans="1:4" x14ac:dyDescent="0.25">
      <c r="A449" s="1">
        <v>4</v>
      </c>
      <c r="B449" s="1">
        <v>114253077</v>
      </c>
      <c r="C449" s="1">
        <v>114253241</v>
      </c>
      <c r="D449" s="1" t="s">
        <v>42</v>
      </c>
    </row>
    <row r="450" spans="1:4" x14ac:dyDescent="0.25">
      <c r="A450" s="1">
        <v>4</v>
      </c>
      <c r="B450" s="1">
        <v>114254159</v>
      </c>
      <c r="C450" s="1">
        <v>114254379</v>
      </c>
      <c r="D450" s="1" t="s">
        <v>42</v>
      </c>
    </row>
    <row r="451" spans="1:4" x14ac:dyDescent="0.25">
      <c r="A451" s="1">
        <v>4</v>
      </c>
      <c r="B451" s="1">
        <v>114256951</v>
      </c>
      <c r="C451" s="1">
        <v>114257228</v>
      </c>
      <c r="D451" s="1" t="s">
        <v>42</v>
      </c>
    </row>
    <row r="452" spans="1:4" x14ac:dyDescent="0.25">
      <c r="A452" s="1">
        <v>4</v>
      </c>
      <c r="B452" s="1">
        <v>114257682</v>
      </c>
      <c r="C452" s="1">
        <v>114257952</v>
      </c>
      <c r="D452" s="1" t="s">
        <v>42</v>
      </c>
    </row>
    <row r="453" spans="1:4" x14ac:dyDescent="0.25">
      <c r="A453" s="1">
        <v>4</v>
      </c>
      <c r="B453" s="1">
        <v>114260331</v>
      </c>
      <c r="C453" s="1">
        <v>114260493</v>
      </c>
      <c r="D453" s="1" t="s">
        <v>42</v>
      </c>
    </row>
    <row r="454" spans="1:4" x14ac:dyDescent="0.25">
      <c r="A454" s="1">
        <v>4</v>
      </c>
      <c r="B454" s="1">
        <v>114262793</v>
      </c>
      <c r="C454" s="1">
        <v>114263087</v>
      </c>
      <c r="D454" s="1" t="s">
        <v>42</v>
      </c>
    </row>
    <row r="455" spans="1:4" x14ac:dyDescent="0.25">
      <c r="A455" s="1">
        <v>4</v>
      </c>
      <c r="B455" s="1">
        <v>114264122</v>
      </c>
      <c r="C455" s="1">
        <v>114264313</v>
      </c>
      <c r="D455" s="1" t="s">
        <v>42</v>
      </c>
    </row>
    <row r="456" spans="1:4" x14ac:dyDescent="0.25">
      <c r="A456" s="1">
        <v>4</v>
      </c>
      <c r="B456" s="1">
        <v>114267005</v>
      </c>
      <c r="C456" s="1">
        <v>114267193</v>
      </c>
      <c r="D456" s="1" t="s">
        <v>42</v>
      </c>
    </row>
    <row r="457" spans="1:4" x14ac:dyDescent="0.25">
      <c r="A457" s="1">
        <v>4</v>
      </c>
      <c r="B457" s="1">
        <v>114269381</v>
      </c>
      <c r="C457" s="1">
        <v>114269479</v>
      </c>
      <c r="D457" s="1" t="s">
        <v>42</v>
      </c>
    </row>
    <row r="458" spans="1:4" x14ac:dyDescent="0.25">
      <c r="A458" s="1">
        <v>4</v>
      </c>
      <c r="B458" s="1">
        <v>114271333</v>
      </c>
      <c r="C458" s="1">
        <v>114271420</v>
      </c>
      <c r="D458" s="1" t="s">
        <v>42</v>
      </c>
    </row>
    <row r="459" spans="1:4" x14ac:dyDescent="0.25">
      <c r="A459" s="1">
        <v>4</v>
      </c>
      <c r="B459" s="1">
        <v>114274150</v>
      </c>
      <c r="C459" s="1">
        <v>114280470</v>
      </c>
      <c r="D459" s="1" t="s">
        <v>42</v>
      </c>
    </row>
    <row r="460" spans="1:4" x14ac:dyDescent="0.25">
      <c r="A460" s="1">
        <v>4</v>
      </c>
      <c r="B460" s="1">
        <v>114281928</v>
      </c>
      <c r="C460" s="1">
        <v>114282068</v>
      </c>
      <c r="D460" s="1" t="s">
        <v>42</v>
      </c>
    </row>
    <row r="461" spans="1:4" x14ac:dyDescent="0.25">
      <c r="A461" s="1">
        <v>4</v>
      </c>
      <c r="B461" s="1">
        <v>114284443</v>
      </c>
      <c r="C461" s="1">
        <v>114284640</v>
      </c>
      <c r="D461" s="1" t="s">
        <v>42</v>
      </c>
    </row>
    <row r="462" spans="1:4" x14ac:dyDescent="0.25">
      <c r="A462" s="1">
        <v>4</v>
      </c>
      <c r="B462" s="1">
        <v>114286144</v>
      </c>
      <c r="C462" s="1">
        <v>114286353</v>
      </c>
      <c r="D462" s="1" t="s">
        <v>42</v>
      </c>
    </row>
    <row r="463" spans="1:4" x14ac:dyDescent="0.25">
      <c r="A463" s="1">
        <v>4</v>
      </c>
      <c r="B463" s="1">
        <v>114288671</v>
      </c>
      <c r="C463" s="1">
        <v>114289022</v>
      </c>
      <c r="D463" s="1" t="s">
        <v>42</v>
      </c>
    </row>
    <row r="464" spans="1:4" x14ac:dyDescent="0.25">
      <c r="A464" s="1">
        <v>4</v>
      </c>
      <c r="B464" s="1">
        <v>114290619</v>
      </c>
      <c r="C464" s="1">
        <v>114290976</v>
      </c>
      <c r="D464" s="1" t="s">
        <v>42</v>
      </c>
    </row>
    <row r="465" spans="1:4" x14ac:dyDescent="0.25">
      <c r="A465" s="1">
        <v>4</v>
      </c>
      <c r="B465" s="1">
        <v>114294195</v>
      </c>
      <c r="C465" s="1">
        <v>114294344</v>
      </c>
      <c r="D465" s="1" t="s">
        <v>42</v>
      </c>
    </row>
    <row r="466" spans="1:4" x14ac:dyDescent="0.25">
      <c r="A466" s="1">
        <v>4</v>
      </c>
      <c r="B466" s="1">
        <v>114294390</v>
      </c>
      <c r="C466" s="1">
        <v>114294620</v>
      </c>
      <c r="D466" s="1" t="s">
        <v>42</v>
      </c>
    </row>
    <row r="467" spans="1:4" x14ac:dyDescent="0.25">
      <c r="A467" s="1">
        <v>4</v>
      </c>
      <c r="B467" s="1">
        <v>114302562</v>
      </c>
      <c r="C467" s="1">
        <v>114302642</v>
      </c>
      <c r="D467" s="1" t="s">
        <v>42</v>
      </c>
    </row>
    <row r="468" spans="1:4" x14ac:dyDescent="0.25">
      <c r="A468" s="1">
        <v>10</v>
      </c>
      <c r="B468" s="1">
        <v>92672572</v>
      </c>
      <c r="C468" s="1">
        <v>92672748</v>
      </c>
      <c r="D468" s="1" t="s">
        <v>44</v>
      </c>
    </row>
    <row r="469" spans="1:4" x14ac:dyDescent="0.25">
      <c r="A469" s="1">
        <v>10</v>
      </c>
      <c r="B469" s="1">
        <v>92675249</v>
      </c>
      <c r="C469" s="1">
        <v>92675413</v>
      </c>
      <c r="D469" s="1" t="s">
        <v>44</v>
      </c>
    </row>
    <row r="470" spans="1:4" x14ac:dyDescent="0.25">
      <c r="A470" s="1">
        <v>10</v>
      </c>
      <c r="B470" s="1">
        <v>92675488</v>
      </c>
      <c r="C470" s="1">
        <v>92675652</v>
      </c>
      <c r="D470" s="1" t="s">
        <v>44</v>
      </c>
    </row>
    <row r="471" spans="1:4" x14ac:dyDescent="0.25">
      <c r="A471" s="1">
        <v>10</v>
      </c>
      <c r="B471" s="1">
        <v>92675877</v>
      </c>
      <c r="C471" s="1">
        <v>92676041</v>
      </c>
      <c r="D471" s="1" t="s">
        <v>44</v>
      </c>
    </row>
    <row r="472" spans="1:4" x14ac:dyDescent="0.25">
      <c r="A472" s="1">
        <v>10</v>
      </c>
      <c r="B472" s="1">
        <v>92677438</v>
      </c>
      <c r="C472" s="1">
        <v>92677602</v>
      </c>
      <c r="D472" s="1" t="s">
        <v>44</v>
      </c>
    </row>
    <row r="473" spans="1:4" x14ac:dyDescent="0.25">
      <c r="A473" s="1">
        <v>10</v>
      </c>
      <c r="B473" s="1">
        <v>92678571</v>
      </c>
      <c r="C473" s="1">
        <v>92678744</v>
      </c>
      <c r="D473" s="1" t="s">
        <v>44</v>
      </c>
    </row>
    <row r="474" spans="1:4" x14ac:dyDescent="0.25">
      <c r="A474" s="1">
        <v>10</v>
      </c>
      <c r="B474" s="1">
        <v>92678837</v>
      </c>
      <c r="C474" s="1">
        <v>92679040</v>
      </c>
      <c r="D474" s="1" t="s">
        <v>44</v>
      </c>
    </row>
    <row r="475" spans="1:4" x14ac:dyDescent="0.25">
      <c r="A475" s="1">
        <v>10</v>
      </c>
      <c r="B475" s="1">
        <v>92679875</v>
      </c>
      <c r="C475" s="1">
        <v>92680120</v>
      </c>
      <c r="D475" s="1" t="s">
        <v>44</v>
      </c>
    </row>
    <row r="476" spans="1:4" x14ac:dyDescent="0.25">
      <c r="A476" s="1">
        <v>10</v>
      </c>
      <c r="B476" s="1">
        <v>92680707</v>
      </c>
      <c r="C476" s="1">
        <v>92680799</v>
      </c>
      <c r="D476" s="1" t="s">
        <v>44</v>
      </c>
    </row>
    <row r="477" spans="1:4" x14ac:dyDescent="0.25">
      <c r="A477" s="1">
        <v>11</v>
      </c>
      <c r="B477" s="1">
        <v>116706473</v>
      </c>
      <c r="C477" s="1">
        <v>116707142</v>
      </c>
      <c r="D477" s="1" t="s">
        <v>46</v>
      </c>
    </row>
    <row r="478" spans="1:4" x14ac:dyDescent="0.25">
      <c r="A478" s="1">
        <v>11</v>
      </c>
      <c r="B478" s="1">
        <v>116707666</v>
      </c>
      <c r="C478" s="1">
        <v>116707888</v>
      </c>
      <c r="D478" s="1" t="s">
        <v>46</v>
      </c>
    </row>
    <row r="479" spans="1:4" x14ac:dyDescent="0.25">
      <c r="A479" s="1">
        <v>11</v>
      </c>
      <c r="B479" s="1">
        <v>116708010</v>
      </c>
      <c r="C479" s="1">
        <v>116708118</v>
      </c>
      <c r="D479" s="1" t="s">
        <v>46</v>
      </c>
    </row>
    <row r="480" spans="1:4" x14ac:dyDescent="0.25">
      <c r="A480" s="1">
        <v>2</v>
      </c>
      <c r="B480" s="1">
        <v>21266515</v>
      </c>
      <c r="C480" s="1">
        <v>21267002</v>
      </c>
      <c r="D480" s="1" t="s">
        <v>48</v>
      </c>
    </row>
    <row r="481" spans="1:4" x14ac:dyDescent="0.25">
      <c r="A481" s="1">
        <v>2</v>
      </c>
      <c r="B481" s="1">
        <v>21224551</v>
      </c>
      <c r="C481" s="1">
        <v>21226221</v>
      </c>
      <c r="D481" s="1" t="s">
        <v>48</v>
      </c>
    </row>
    <row r="482" spans="1:4" x14ac:dyDescent="0.25">
      <c r="A482" s="1">
        <v>2</v>
      </c>
      <c r="B482" s="1">
        <v>21227090</v>
      </c>
      <c r="C482" s="1">
        <v>21227339</v>
      </c>
      <c r="D482" s="1" t="s">
        <v>48</v>
      </c>
    </row>
    <row r="483" spans="1:4" x14ac:dyDescent="0.25">
      <c r="A483" s="1">
        <v>2</v>
      </c>
      <c r="B483" s="1">
        <v>21227382</v>
      </c>
      <c r="C483" s="1">
        <v>21227562</v>
      </c>
      <c r="D483" s="1" t="s">
        <v>48</v>
      </c>
    </row>
    <row r="484" spans="1:4" x14ac:dyDescent="0.25">
      <c r="A484" s="1">
        <v>2</v>
      </c>
      <c r="B484" s="1">
        <v>21227901</v>
      </c>
      <c r="C484" s="1">
        <v>21235538</v>
      </c>
      <c r="D484" s="1" t="s">
        <v>48</v>
      </c>
    </row>
    <row r="485" spans="1:4" x14ac:dyDescent="0.25">
      <c r="A485" s="1">
        <v>2</v>
      </c>
      <c r="B485" s="1">
        <v>21235981</v>
      </c>
      <c r="C485" s="1">
        <v>21236420</v>
      </c>
      <c r="D485" s="1" t="s">
        <v>48</v>
      </c>
    </row>
    <row r="486" spans="1:4" x14ac:dyDescent="0.25">
      <c r="A486" s="1">
        <v>2</v>
      </c>
      <c r="B486" s="1">
        <v>21237269</v>
      </c>
      <c r="C486" s="1">
        <v>21237480</v>
      </c>
      <c r="D486" s="1" t="s">
        <v>48</v>
      </c>
    </row>
    <row r="487" spans="1:4" x14ac:dyDescent="0.25">
      <c r="A487" s="1">
        <v>2</v>
      </c>
      <c r="B487" s="1">
        <v>21237894</v>
      </c>
      <c r="C487" s="1">
        <v>21238147</v>
      </c>
      <c r="D487" s="1" t="s">
        <v>48</v>
      </c>
    </row>
    <row r="488" spans="1:4" x14ac:dyDescent="0.25">
      <c r="A488" s="1">
        <v>2</v>
      </c>
      <c r="B488" s="1">
        <v>21238191</v>
      </c>
      <c r="C488" s="1">
        <v>21238432</v>
      </c>
      <c r="D488" s="1" t="s">
        <v>48</v>
      </c>
    </row>
    <row r="489" spans="1:4" x14ac:dyDescent="0.25">
      <c r="A489" s="1">
        <v>2</v>
      </c>
      <c r="B489" s="1">
        <v>21239260</v>
      </c>
      <c r="C489" s="1">
        <v>21239536</v>
      </c>
      <c r="D489" s="1" t="s">
        <v>48</v>
      </c>
    </row>
    <row r="490" spans="1:4" x14ac:dyDescent="0.25">
      <c r="A490" s="1">
        <v>2</v>
      </c>
      <c r="B490" s="1">
        <v>21241813</v>
      </c>
      <c r="C490" s="1">
        <v>21242000</v>
      </c>
      <c r="D490" s="1" t="s">
        <v>48</v>
      </c>
    </row>
    <row r="491" spans="1:4" x14ac:dyDescent="0.25">
      <c r="A491" s="1">
        <v>2</v>
      </c>
      <c r="B491" s="1">
        <v>21242544</v>
      </c>
      <c r="C491" s="1">
        <v>21242792</v>
      </c>
      <c r="D491" s="1" t="s">
        <v>48</v>
      </c>
    </row>
    <row r="492" spans="1:4" x14ac:dyDescent="0.25">
      <c r="A492" s="1">
        <v>2</v>
      </c>
      <c r="B492" s="1">
        <v>21245652</v>
      </c>
      <c r="C492" s="1">
        <v>21245929</v>
      </c>
      <c r="D492" s="1" t="s">
        <v>48</v>
      </c>
    </row>
    <row r="493" spans="1:4" x14ac:dyDescent="0.25">
      <c r="A493" s="1">
        <v>2</v>
      </c>
      <c r="B493" s="1">
        <v>21246346</v>
      </c>
      <c r="C493" s="1">
        <v>21246579</v>
      </c>
      <c r="D493" s="1" t="s">
        <v>48</v>
      </c>
    </row>
    <row r="494" spans="1:4" x14ac:dyDescent="0.25">
      <c r="A494" s="1">
        <v>2</v>
      </c>
      <c r="B494" s="1">
        <v>21247754</v>
      </c>
      <c r="C494" s="1">
        <v>21248011</v>
      </c>
      <c r="D494" s="1" t="s">
        <v>48</v>
      </c>
    </row>
    <row r="495" spans="1:4" x14ac:dyDescent="0.25">
      <c r="A495" s="1">
        <v>2</v>
      </c>
      <c r="B495" s="1">
        <v>21249609</v>
      </c>
      <c r="C495" s="1">
        <v>21249851</v>
      </c>
      <c r="D495" s="1" t="s">
        <v>48</v>
      </c>
    </row>
    <row r="496" spans="1:4" x14ac:dyDescent="0.25">
      <c r="A496" s="1">
        <v>2</v>
      </c>
      <c r="B496" s="1">
        <v>21250649</v>
      </c>
      <c r="C496" s="1">
        <v>21250952</v>
      </c>
      <c r="D496" s="1" t="s">
        <v>48</v>
      </c>
    </row>
    <row r="497" spans="1:4" x14ac:dyDescent="0.25">
      <c r="A497" s="1">
        <v>2</v>
      </c>
      <c r="B497" s="1">
        <v>21251148</v>
      </c>
      <c r="C497" s="1">
        <v>21251425</v>
      </c>
      <c r="D497" s="1" t="s">
        <v>48</v>
      </c>
    </row>
    <row r="498" spans="1:4" x14ac:dyDescent="0.25">
      <c r="A498" s="1">
        <v>2</v>
      </c>
      <c r="B498" s="1">
        <v>21252460</v>
      </c>
      <c r="C498" s="1">
        <v>21252672</v>
      </c>
      <c r="D498" s="1" t="s">
        <v>48</v>
      </c>
    </row>
    <row r="499" spans="1:4" x14ac:dyDescent="0.25">
      <c r="A499" s="1">
        <v>2</v>
      </c>
      <c r="B499" s="1">
        <v>21252719</v>
      </c>
      <c r="C499" s="1">
        <v>21252902</v>
      </c>
      <c r="D499" s="1" t="s">
        <v>48</v>
      </c>
    </row>
    <row r="500" spans="1:4" x14ac:dyDescent="0.25">
      <c r="A500" s="1">
        <v>2</v>
      </c>
      <c r="B500" s="1">
        <v>21255175</v>
      </c>
      <c r="C500" s="1">
        <v>21255468</v>
      </c>
      <c r="D500" s="1" t="s">
        <v>48</v>
      </c>
    </row>
    <row r="501" spans="1:4" x14ac:dyDescent="0.25">
      <c r="A501" s="1">
        <v>2</v>
      </c>
      <c r="B501" s="1">
        <v>21256120</v>
      </c>
      <c r="C501" s="1">
        <v>21256405</v>
      </c>
      <c r="D501" s="1" t="s">
        <v>48</v>
      </c>
    </row>
    <row r="502" spans="1:4" x14ac:dyDescent="0.25">
      <c r="A502" s="1">
        <v>2</v>
      </c>
      <c r="B502" s="1">
        <v>21257637</v>
      </c>
      <c r="C502" s="1">
        <v>21257788</v>
      </c>
      <c r="D502" s="1" t="s">
        <v>48</v>
      </c>
    </row>
    <row r="503" spans="1:4" x14ac:dyDescent="0.25">
      <c r="A503" s="1">
        <v>2</v>
      </c>
      <c r="B503" s="1">
        <v>21258405</v>
      </c>
      <c r="C503" s="1">
        <v>21258595</v>
      </c>
      <c r="D503" s="1" t="s">
        <v>48</v>
      </c>
    </row>
    <row r="504" spans="1:4" x14ac:dyDescent="0.25">
      <c r="A504" s="1">
        <v>2</v>
      </c>
      <c r="B504" s="1">
        <v>21259921</v>
      </c>
      <c r="C504" s="1">
        <v>21260142</v>
      </c>
      <c r="D504" s="1" t="s">
        <v>48</v>
      </c>
    </row>
    <row r="505" spans="1:4" x14ac:dyDescent="0.25">
      <c r="A505" s="1">
        <v>2</v>
      </c>
      <c r="B505" s="1">
        <v>21260779</v>
      </c>
      <c r="C505" s="1">
        <v>21260998</v>
      </c>
      <c r="D505" s="1" t="s">
        <v>48</v>
      </c>
    </row>
    <row r="506" spans="1:4" x14ac:dyDescent="0.25">
      <c r="A506" s="1">
        <v>2</v>
      </c>
      <c r="B506" s="1">
        <v>21263759</v>
      </c>
      <c r="C506" s="1">
        <v>21263970</v>
      </c>
      <c r="D506" s="1" t="s">
        <v>48</v>
      </c>
    </row>
    <row r="507" spans="1:4" x14ac:dyDescent="0.25">
      <c r="A507" s="1">
        <v>2</v>
      </c>
      <c r="B507" s="1">
        <v>21265182</v>
      </c>
      <c r="C507" s="1">
        <v>21265363</v>
      </c>
      <c r="D507" s="1" t="s">
        <v>48</v>
      </c>
    </row>
    <row r="508" spans="1:4" x14ac:dyDescent="0.25">
      <c r="A508" s="1">
        <v>2</v>
      </c>
      <c r="B508" s="1">
        <v>21266334</v>
      </c>
      <c r="C508" s="1">
        <v>21266438</v>
      </c>
      <c r="D508" s="1" t="s">
        <v>48</v>
      </c>
    </row>
    <row r="509" spans="1:4" x14ac:dyDescent="0.25">
      <c r="A509" s="1">
        <v>11</v>
      </c>
      <c r="B509" s="1">
        <v>116701248</v>
      </c>
      <c r="C509" s="1">
        <v>116701368</v>
      </c>
      <c r="D509" s="1" t="s">
        <v>50</v>
      </c>
    </row>
    <row r="510" spans="1:4" x14ac:dyDescent="0.25">
      <c r="A510" s="1">
        <v>11</v>
      </c>
      <c r="B510" s="1">
        <v>116701438</v>
      </c>
      <c r="C510" s="1">
        <v>116701627</v>
      </c>
      <c r="D510" s="1" t="s">
        <v>50</v>
      </c>
    </row>
    <row r="511" spans="1:4" x14ac:dyDescent="0.25">
      <c r="A511" s="1">
        <v>11</v>
      </c>
      <c r="B511" s="1">
        <v>116703429</v>
      </c>
      <c r="C511" s="1">
        <v>116703615</v>
      </c>
      <c r="D511" s="1" t="s">
        <v>50</v>
      </c>
    </row>
    <row r="512" spans="1:4" x14ac:dyDescent="0.25">
      <c r="A512" s="1">
        <v>12</v>
      </c>
      <c r="B512" s="1">
        <v>124197062</v>
      </c>
      <c r="C512" s="1">
        <v>124197244</v>
      </c>
      <c r="D512" s="1" t="s">
        <v>52</v>
      </c>
    </row>
    <row r="513" spans="1:4" x14ac:dyDescent="0.25">
      <c r="A513" s="1">
        <v>12</v>
      </c>
      <c r="B513" s="1">
        <v>124203119</v>
      </c>
      <c r="C513" s="1">
        <v>124203263</v>
      </c>
      <c r="D513" s="1" t="s">
        <v>52</v>
      </c>
    </row>
    <row r="514" spans="1:4" x14ac:dyDescent="0.25">
      <c r="A514" s="1">
        <v>12</v>
      </c>
      <c r="B514" s="1">
        <v>124206847</v>
      </c>
      <c r="C514" s="1">
        <v>124207010</v>
      </c>
      <c r="D514" s="1" t="s">
        <v>52</v>
      </c>
    </row>
    <row r="515" spans="1:4" x14ac:dyDescent="0.25">
      <c r="A515" s="1">
        <v>12</v>
      </c>
      <c r="B515" s="1">
        <v>124209150</v>
      </c>
      <c r="C515" s="1">
        <v>124209353</v>
      </c>
      <c r="D515" s="1" t="s">
        <v>52</v>
      </c>
    </row>
    <row r="516" spans="1:4" x14ac:dyDescent="0.25">
      <c r="A516" s="1">
        <v>12</v>
      </c>
      <c r="B516" s="1">
        <v>124210693</v>
      </c>
      <c r="C516" s="1">
        <v>124210847</v>
      </c>
      <c r="D516" s="1" t="s">
        <v>52</v>
      </c>
    </row>
    <row r="517" spans="1:4" x14ac:dyDescent="0.25">
      <c r="A517" s="1">
        <v>12</v>
      </c>
      <c r="B517" s="1">
        <v>124212279</v>
      </c>
      <c r="C517" s="1">
        <v>124212471</v>
      </c>
      <c r="D517" s="1" t="s">
        <v>52</v>
      </c>
    </row>
    <row r="518" spans="1:4" x14ac:dyDescent="0.25">
      <c r="A518" s="1">
        <v>12</v>
      </c>
      <c r="B518" s="1">
        <v>124218422</v>
      </c>
      <c r="C518" s="1">
        <v>124218570</v>
      </c>
      <c r="D518" s="1" t="s">
        <v>52</v>
      </c>
    </row>
    <row r="519" spans="1:4" x14ac:dyDescent="0.25">
      <c r="A519" s="1">
        <v>12</v>
      </c>
      <c r="B519" s="1">
        <v>124220027</v>
      </c>
      <c r="C519" s="1">
        <v>124220186</v>
      </c>
      <c r="D519" s="1" t="s">
        <v>52</v>
      </c>
    </row>
    <row r="520" spans="1:4" x14ac:dyDescent="0.25">
      <c r="A520" s="1">
        <v>12</v>
      </c>
      <c r="B520" s="1">
        <v>124221555</v>
      </c>
      <c r="C520" s="1">
        <v>124221833</v>
      </c>
      <c r="D520" s="1" t="s">
        <v>52</v>
      </c>
    </row>
    <row r="521" spans="1:4" x14ac:dyDescent="0.25">
      <c r="A521" s="1">
        <v>12</v>
      </c>
      <c r="B521" s="1">
        <v>124228281</v>
      </c>
      <c r="C521" s="1">
        <v>124228497</v>
      </c>
      <c r="D521" s="1" t="s">
        <v>52</v>
      </c>
    </row>
    <row r="522" spans="1:4" x14ac:dyDescent="0.25">
      <c r="A522" s="1">
        <v>12</v>
      </c>
      <c r="B522" s="1">
        <v>124228697</v>
      </c>
      <c r="C522" s="1">
        <v>124228899</v>
      </c>
      <c r="D522" s="1" t="s">
        <v>52</v>
      </c>
    </row>
    <row r="523" spans="1:4" x14ac:dyDescent="0.25">
      <c r="A523" s="1">
        <v>12</v>
      </c>
      <c r="B523" s="1">
        <v>124229093</v>
      </c>
      <c r="C523" s="1">
        <v>124229346</v>
      </c>
      <c r="D523" s="1" t="s">
        <v>52</v>
      </c>
    </row>
    <row r="524" spans="1:4" x14ac:dyDescent="0.25">
      <c r="A524" s="1">
        <v>12</v>
      </c>
      <c r="B524" s="1">
        <v>124229378</v>
      </c>
      <c r="C524" s="1">
        <v>124229534</v>
      </c>
      <c r="D524" s="1" t="s">
        <v>52</v>
      </c>
    </row>
    <row r="525" spans="1:4" x14ac:dyDescent="0.25">
      <c r="A525" s="1">
        <v>12</v>
      </c>
      <c r="B525" s="1">
        <v>124232103</v>
      </c>
      <c r="C525" s="1">
        <v>124232287</v>
      </c>
      <c r="D525" s="1" t="s">
        <v>52</v>
      </c>
    </row>
    <row r="526" spans="1:4" x14ac:dyDescent="0.25">
      <c r="A526" s="1">
        <v>12</v>
      </c>
      <c r="B526" s="1">
        <v>124233071</v>
      </c>
      <c r="C526" s="1">
        <v>124233347</v>
      </c>
      <c r="D526" s="1" t="s">
        <v>52</v>
      </c>
    </row>
    <row r="527" spans="1:4" x14ac:dyDescent="0.25">
      <c r="A527" s="1">
        <v>12</v>
      </c>
      <c r="B527" s="1">
        <v>124235606</v>
      </c>
      <c r="C527" s="1">
        <v>124235791</v>
      </c>
      <c r="D527" s="1" t="s">
        <v>52</v>
      </c>
    </row>
    <row r="528" spans="1:4" x14ac:dyDescent="0.25">
      <c r="A528" s="1">
        <v>12</v>
      </c>
      <c r="B528" s="1">
        <v>124236779</v>
      </c>
      <c r="C528" s="1">
        <v>124236964</v>
      </c>
      <c r="D528" s="1" t="s">
        <v>52</v>
      </c>
    </row>
    <row r="529" spans="1:4" x14ac:dyDescent="0.25">
      <c r="A529" s="1">
        <v>12</v>
      </c>
      <c r="B529" s="1">
        <v>124238916</v>
      </c>
      <c r="C529" s="1">
        <v>124239099</v>
      </c>
      <c r="D529" s="1" t="s">
        <v>52</v>
      </c>
    </row>
    <row r="530" spans="1:4" x14ac:dyDescent="0.25">
      <c r="A530" s="1">
        <v>12</v>
      </c>
      <c r="B530" s="1">
        <v>124241311</v>
      </c>
      <c r="C530" s="1">
        <v>124241548</v>
      </c>
      <c r="D530" s="1" t="s">
        <v>52</v>
      </c>
    </row>
    <row r="531" spans="1:4" x14ac:dyDescent="0.25">
      <c r="A531" s="1">
        <v>12</v>
      </c>
      <c r="B531" s="1">
        <v>124242423</v>
      </c>
      <c r="C531" s="1">
        <v>124242594</v>
      </c>
      <c r="D531" s="1" t="s">
        <v>52</v>
      </c>
    </row>
    <row r="532" spans="1:4" x14ac:dyDescent="0.25">
      <c r="A532" s="1" t="s">
        <v>495</v>
      </c>
      <c r="B532" s="1">
        <v>77227088</v>
      </c>
      <c r="C532" s="1">
        <v>77227273</v>
      </c>
      <c r="D532" s="1" t="s">
        <v>54</v>
      </c>
    </row>
    <row r="533" spans="1:4" x14ac:dyDescent="0.25">
      <c r="A533" s="1" t="s">
        <v>495</v>
      </c>
      <c r="B533" s="1">
        <v>77243687</v>
      </c>
      <c r="C533" s="1">
        <v>77244242</v>
      </c>
      <c r="D533" s="1" t="s">
        <v>54</v>
      </c>
    </row>
    <row r="534" spans="1:4" x14ac:dyDescent="0.25">
      <c r="A534" s="1" t="s">
        <v>495</v>
      </c>
      <c r="B534" s="1">
        <v>77244678</v>
      </c>
      <c r="C534" s="1">
        <v>77245469</v>
      </c>
      <c r="D534" s="1" t="s">
        <v>54</v>
      </c>
    </row>
    <row r="535" spans="1:4" x14ac:dyDescent="0.25">
      <c r="A535" s="1" t="s">
        <v>495</v>
      </c>
      <c r="B535" s="1">
        <v>77253924</v>
      </c>
      <c r="C535" s="1">
        <v>77254196</v>
      </c>
      <c r="D535" s="1" t="s">
        <v>54</v>
      </c>
    </row>
    <row r="536" spans="1:4" x14ac:dyDescent="0.25">
      <c r="A536" s="1" t="s">
        <v>495</v>
      </c>
      <c r="B536" s="1">
        <v>77258519</v>
      </c>
      <c r="C536" s="1">
        <v>77258748</v>
      </c>
      <c r="D536" s="1" t="s">
        <v>54</v>
      </c>
    </row>
    <row r="537" spans="1:4" x14ac:dyDescent="0.25">
      <c r="A537" s="1" t="s">
        <v>495</v>
      </c>
      <c r="B537" s="1">
        <v>77264548</v>
      </c>
      <c r="C537" s="1">
        <v>77264775</v>
      </c>
      <c r="D537" s="1" t="s">
        <v>54</v>
      </c>
    </row>
    <row r="538" spans="1:4" x14ac:dyDescent="0.25">
      <c r="A538" s="1" t="s">
        <v>495</v>
      </c>
      <c r="B538" s="1">
        <v>77266622</v>
      </c>
      <c r="C538" s="1">
        <v>77266764</v>
      </c>
      <c r="D538" s="1" t="s">
        <v>54</v>
      </c>
    </row>
    <row r="539" spans="1:4" x14ac:dyDescent="0.25">
      <c r="A539" s="1" t="s">
        <v>495</v>
      </c>
      <c r="B539" s="1">
        <v>77266895</v>
      </c>
      <c r="C539" s="1">
        <v>77267186</v>
      </c>
      <c r="D539" s="1" t="s">
        <v>54</v>
      </c>
    </row>
    <row r="540" spans="1:4" x14ac:dyDescent="0.25">
      <c r="A540" s="1" t="s">
        <v>495</v>
      </c>
      <c r="B540" s="1">
        <v>77268325</v>
      </c>
      <c r="C540" s="1">
        <v>77268624</v>
      </c>
      <c r="D540" s="1" t="s">
        <v>54</v>
      </c>
    </row>
    <row r="541" spans="1:4" x14ac:dyDescent="0.25">
      <c r="A541" s="1" t="s">
        <v>495</v>
      </c>
      <c r="B541" s="1">
        <v>77270108</v>
      </c>
      <c r="C541" s="1">
        <v>77270265</v>
      </c>
      <c r="D541" s="1" t="s">
        <v>54</v>
      </c>
    </row>
    <row r="542" spans="1:4" x14ac:dyDescent="0.25">
      <c r="A542" s="1" t="s">
        <v>495</v>
      </c>
      <c r="B542" s="1">
        <v>77271200</v>
      </c>
      <c r="C542" s="1">
        <v>77271393</v>
      </c>
      <c r="D542" s="1" t="s">
        <v>54</v>
      </c>
    </row>
    <row r="543" spans="1:4" x14ac:dyDescent="0.25">
      <c r="A543" s="1" t="s">
        <v>495</v>
      </c>
      <c r="B543" s="1">
        <v>77275690</v>
      </c>
      <c r="C543" s="1">
        <v>77275910</v>
      </c>
      <c r="D543" s="1" t="s">
        <v>54</v>
      </c>
    </row>
    <row r="544" spans="1:4" x14ac:dyDescent="0.25">
      <c r="A544" s="1" t="s">
        <v>495</v>
      </c>
      <c r="B544" s="1">
        <v>77276391</v>
      </c>
      <c r="C544" s="1">
        <v>77276591</v>
      </c>
      <c r="D544" s="1" t="s">
        <v>54</v>
      </c>
    </row>
    <row r="545" spans="1:4" x14ac:dyDescent="0.25">
      <c r="A545" s="1" t="s">
        <v>495</v>
      </c>
      <c r="B545" s="1">
        <v>77284696</v>
      </c>
      <c r="C545" s="1">
        <v>77284956</v>
      </c>
      <c r="D545" s="1" t="s">
        <v>54</v>
      </c>
    </row>
    <row r="546" spans="1:4" x14ac:dyDescent="0.25">
      <c r="A546" s="1" t="s">
        <v>495</v>
      </c>
      <c r="B546" s="1">
        <v>77286847</v>
      </c>
      <c r="C546" s="1">
        <v>77287095</v>
      </c>
      <c r="D546" s="1" t="s">
        <v>54</v>
      </c>
    </row>
    <row r="547" spans="1:4" x14ac:dyDescent="0.25">
      <c r="A547" s="1" t="s">
        <v>495</v>
      </c>
      <c r="B547" s="1">
        <v>77289052</v>
      </c>
      <c r="C547" s="1">
        <v>77289334</v>
      </c>
      <c r="D547" s="1" t="s">
        <v>54</v>
      </c>
    </row>
    <row r="548" spans="1:4" x14ac:dyDescent="0.25">
      <c r="A548" s="1" t="s">
        <v>495</v>
      </c>
      <c r="B548" s="1">
        <v>77294283</v>
      </c>
      <c r="C548" s="1">
        <v>77294495</v>
      </c>
      <c r="D548" s="1" t="s">
        <v>54</v>
      </c>
    </row>
    <row r="549" spans="1:4" x14ac:dyDescent="0.25">
      <c r="A549" s="1" t="s">
        <v>495</v>
      </c>
      <c r="B549" s="1">
        <v>77296038</v>
      </c>
      <c r="C549" s="1">
        <v>77296246</v>
      </c>
      <c r="D549" s="1" t="s">
        <v>54</v>
      </c>
    </row>
    <row r="550" spans="1:4" x14ac:dyDescent="0.25">
      <c r="A550" s="1" t="s">
        <v>495</v>
      </c>
      <c r="B550" s="1">
        <v>77298032</v>
      </c>
      <c r="C550" s="1">
        <v>77298301</v>
      </c>
      <c r="D550" s="1" t="s">
        <v>54</v>
      </c>
    </row>
    <row r="551" spans="1:4" x14ac:dyDescent="0.25">
      <c r="A551" s="1" t="s">
        <v>495</v>
      </c>
      <c r="B551" s="1">
        <v>77298764</v>
      </c>
      <c r="C551" s="1">
        <v>77298947</v>
      </c>
      <c r="D551" s="1" t="s">
        <v>54</v>
      </c>
    </row>
    <row r="552" spans="1:4" x14ac:dyDescent="0.25">
      <c r="A552" s="1" t="s">
        <v>495</v>
      </c>
      <c r="B552" s="1">
        <v>77300916</v>
      </c>
      <c r="C552" s="1">
        <v>77301084</v>
      </c>
      <c r="D552" s="1" t="s">
        <v>54</v>
      </c>
    </row>
    <row r="553" spans="1:4" x14ac:dyDescent="0.25">
      <c r="A553" s="1" t="s">
        <v>495</v>
      </c>
      <c r="B553" s="1">
        <v>77301740</v>
      </c>
      <c r="C553" s="1">
        <v>77302082</v>
      </c>
      <c r="D553" s="1" t="s">
        <v>54</v>
      </c>
    </row>
    <row r="554" spans="1:4" x14ac:dyDescent="0.25">
      <c r="A554" s="1">
        <v>10</v>
      </c>
      <c r="B554" s="1">
        <v>121411137</v>
      </c>
      <c r="C554" s="1">
        <v>121411382</v>
      </c>
      <c r="D554" s="1" t="s">
        <v>56</v>
      </c>
    </row>
    <row r="555" spans="1:4" x14ac:dyDescent="0.25">
      <c r="A555" s="1">
        <v>10</v>
      </c>
      <c r="B555" s="1">
        <v>121429312</v>
      </c>
      <c r="C555" s="1">
        <v>121429704</v>
      </c>
      <c r="D555" s="1" t="s">
        <v>56</v>
      </c>
    </row>
    <row r="556" spans="1:4" x14ac:dyDescent="0.25">
      <c r="A556" s="1">
        <v>10</v>
      </c>
      <c r="B556" s="1">
        <v>121431716</v>
      </c>
      <c r="C556" s="1">
        <v>121432183</v>
      </c>
      <c r="D556" s="1" t="s">
        <v>56</v>
      </c>
    </row>
    <row r="557" spans="1:4" x14ac:dyDescent="0.25">
      <c r="A557" s="1">
        <v>10</v>
      </c>
      <c r="B557" s="1">
        <v>121435925</v>
      </c>
      <c r="C557" s="1">
        <v>121436809</v>
      </c>
      <c r="D557" s="1" t="s">
        <v>56</v>
      </c>
    </row>
    <row r="558" spans="1:4" x14ac:dyDescent="0.25">
      <c r="A558" s="1">
        <v>10</v>
      </c>
      <c r="B558" s="1">
        <v>88635725</v>
      </c>
      <c r="C558" s="1">
        <v>88635857</v>
      </c>
      <c r="D558" s="1" t="s">
        <v>58</v>
      </c>
    </row>
    <row r="559" spans="1:4" x14ac:dyDescent="0.25">
      <c r="A559" s="1">
        <v>10</v>
      </c>
      <c r="B559" s="1">
        <v>88649768</v>
      </c>
      <c r="C559" s="1">
        <v>88649996</v>
      </c>
      <c r="D559" s="1" t="s">
        <v>58</v>
      </c>
    </row>
    <row r="560" spans="1:4" x14ac:dyDescent="0.25">
      <c r="A560" s="1">
        <v>10</v>
      </c>
      <c r="B560" s="1">
        <v>88651833</v>
      </c>
      <c r="C560" s="1">
        <v>88652001</v>
      </c>
      <c r="D560" s="1" t="s">
        <v>58</v>
      </c>
    </row>
    <row r="561" spans="1:4" x14ac:dyDescent="0.25">
      <c r="A561" s="1">
        <v>10</v>
      </c>
      <c r="B561" s="1">
        <v>88659500</v>
      </c>
      <c r="C561" s="1">
        <v>88659662</v>
      </c>
      <c r="D561" s="1" t="s">
        <v>58</v>
      </c>
    </row>
    <row r="562" spans="1:4" x14ac:dyDescent="0.25">
      <c r="A562" s="1">
        <v>10</v>
      </c>
      <c r="B562" s="1">
        <v>88659733</v>
      </c>
      <c r="C562" s="1">
        <v>88659898</v>
      </c>
      <c r="D562" s="1" t="s">
        <v>58</v>
      </c>
    </row>
    <row r="563" spans="1:4" x14ac:dyDescent="0.25">
      <c r="A563" s="1">
        <v>10</v>
      </c>
      <c r="B563" s="1">
        <v>88671946</v>
      </c>
      <c r="C563" s="1">
        <v>88672156</v>
      </c>
      <c r="D563" s="1" t="s">
        <v>58</v>
      </c>
    </row>
    <row r="564" spans="1:4" x14ac:dyDescent="0.25">
      <c r="A564" s="1">
        <v>10</v>
      </c>
      <c r="B564" s="1">
        <v>88676840</v>
      </c>
      <c r="C564" s="1">
        <v>88677098</v>
      </c>
      <c r="D564" s="1" t="s">
        <v>58</v>
      </c>
    </row>
    <row r="565" spans="1:4" x14ac:dyDescent="0.25">
      <c r="A565" s="1">
        <v>10</v>
      </c>
      <c r="B565" s="1">
        <v>88678878</v>
      </c>
      <c r="C565" s="1">
        <v>88679241</v>
      </c>
      <c r="D565" s="1" t="s">
        <v>58</v>
      </c>
    </row>
    <row r="566" spans="1:4" x14ac:dyDescent="0.25">
      <c r="A566" s="1">
        <v>10</v>
      </c>
      <c r="B566" s="1">
        <v>88681226</v>
      </c>
      <c r="C566" s="1">
        <v>88681467</v>
      </c>
      <c r="D566" s="1" t="s">
        <v>58</v>
      </c>
    </row>
    <row r="567" spans="1:4" x14ac:dyDescent="0.25">
      <c r="A567" s="1">
        <v>10</v>
      </c>
      <c r="B567" s="1">
        <v>88683082</v>
      </c>
      <c r="C567" s="1">
        <v>88683278</v>
      </c>
      <c r="D567" s="1" t="s">
        <v>58</v>
      </c>
    </row>
    <row r="568" spans="1:4" x14ac:dyDescent="0.25">
      <c r="A568" s="1">
        <v>10</v>
      </c>
      <c r="B568" s="1">
        <v>88683300</v>
      </c>
      <c r="C568" s="1">
        <v>88683491</v>
      </c>
      <c r="D568" s="1" t="s">
        <v>58</v>
      </c>
    </row>
    <row r="569" spans="1:4" x14ac:dyDescent="0.25">
      <c r="A569" s="1">
        <v>2</v>
      </c>
      <c r="B569" s="1">
        <v>203242147</v>
      </c>
      <c r="C569" s="1">
        <v>203242288</v>
      </c>
      <c r="D569" s="1" t="s">
        <v>60</v>
      </c>
    </row>
    <row r="570" spans="1:4" x14ac:dyDescent="0.25">
      <c r="A570" s="1">
        <v>2</v>
      </c>
      <c r="B570" s="1">
        <v>203329481</v>
      </c>
      <c r="C570" s="1">
        <v>203329717</v>
      </c>
      <c r="D570" s="1" t="s">
        <v>60</v>
      </c>
    </row>
    <row r="571" spans="1:4" x14ac:dyDescent="0.25">
      <c r="A571" s="1">
        <v>2</v>
      </c>
      <c r="B571" s="1">
        <v>203332191</v>
      </c>
      <c r="C571" s="1">
        <v>203332427</v>
      </c>
      <c r="D571" s="1" t="s">
        <v>60</v>
      </c>
    </row>
    <row r="572" spans="1:4" x14ac:dyDescent="0.25">
      <c r="A572" s="1">
        <v>2</v>
      </c>
      <c r="B572" s="1">
        <v>203378391</v>
      </c>
      <c r="C572" s="1">
        <v>203378567</v>
      </c>
      <c r="D572" s="1" t="s">
        <v>60</v>
      </c>
    </row>
    <row r="573" spans="1:4" x14ac:dyDescent="0.25">
      <c r="A573" s="1">
        <v>2</v>
      </c>
      <c r="B573" s="1">
        <v>203379560</v>
      </c>
      <c r="C573" s="1">
        <v>203379717</v>
      </c>
      <c r="D573" s="1" t="s">
        <v>60</v>
      </c>
    </row>
    <row r="574" spans="1:4" x14ac:dyDescent="0.25">
      <c r="A574" s="1">
        <v>2</v>
      </c>
      <c r="B574" s="1">
        <v>203383494</v>
      </c>
      <c r="C574" s="1">
        <v>203383790</v>
      </c>
      <c r="D574" s="1" t="s">
        <v>60</v>
      </c>
    </row>
    <row r="575" spans="1:4" x14ac:dyDescent="0.25">
      <c r="A575" s="1">
        <v>2</v>
      </c>
      <c r="B575" s="1">
        <v>203384759</v>
      </c>
      <c r="C575" s="1">
        <v>203384939</v>
      </c>
      <c r="D575" s="1" t="s">
        <v>60</v>
      </c>
    </row>
    <row r="576" spans="1:4" x14ac:dyDescent="0.25">
      <c r="A576" s="1">
        <v>2</v>
      </c>
      <c r="B576" s="1">
        <v>203395466</v>
      </c>
      <c r="C576" s="1">
        <v>203395692</v>
      </c>
      <c r="D576" s="1" t="s">
        <v>60</v>
      </c>
    </row>
    <row r="577" spans="1:4" x14ac:dyDescent="0.25">
      <c r="A577" s="1">
        <v>2</v>
      </c>
      <c r="B577" s="1">
        <v>203397257</v>
      </c>
      <c r="C577" s="1">
        <v>203397470</v>
      </c>
      <c r="D577" s="1" t="s">
        <v>60</v>
      </c>
    </row>
    <row r="578" spans="1:4" x14ac:dyDescent="0.25">
      <c r="A578" s="1">
        <v>2</v>
      </c>
      <c r="B578" s="1">
        <v>203406983</v>
      </c>
      <c r="C578" s="1">
        <v>203407185</v>
      </c>
      <c r="D578" s="1" t="s">
        <v>60</v>
      </c>
    </row>
    <row r="579" spans="1:4" x14ac:dyDescent="0.25">
      <c r="A579" s="1">
        <v>2</v>
      </c>
      <c r="B579" s="1">
        <v>203417388</v>
      </c>
      <c r="C579" s="1">
        <v>203417626</v>
      </c>
      <c r="D579" s="1" t="s">
        <v>60</v>
      </c>
    </row>
    <row r="580" spans="1:4" x14ac:dyDescent="0.25">
      <c r="A580" s="1">
        <v>2</v>
      </c>
      <c r="B580" s="1">
        <v>203419924</v>
      </c>
      <c r="C580" s="1">
        <v>203421269</v>
      </c>
      <c r="D580" s="1" t="s">
        <v>60</v>
      </c>
    </row>
    <row r="581" spans="1:4" x14ac:dyDescent="0.25">
      <c r="A581" s="1">
        <v>2</v>
      </c>
      <c r="B581" s="1">
        <v>203424368</v>
      </c>
      <c r="C581" s="1">
        <v>203424684</v>
      </c>
      <c r="D581" s="1" t="s">
        <v>60</v>
      </c>
    </row>
    <row r="582" spans="1:4" x14ac:dyDescent="0.25">
      <c r="A582" s="1">
        <v>7</v>
      </c>
      <c r="B582" s="1">
        <v>140624245</v>
      </c>
      <c r="C582" s="1">
        <v>140624588</v>
      </c>
      <c r="D582" s="1" t="s">
        <v>62</v>
      </c>
    </row>
    <row r="583" spans="1:4" x14ac:dyDescent="0.25">
      <c r="A583" s="1">
        <v>7</v>
      </c>
      <c r="B583" s="1">
        <v>140434346</v>
      </c>
      <c r="C583" s="1">
        <v>140434585</v>
      </c>
      <c r="D583" s="1" t="s">
        <v>62</v>
      </c>
    </row>
    <row r="584" spans="1:4" x14ac:dyDescent="0.25">
      <c r="A584" s="1">
        <v>7</v>
      </c>
      <c r="B584" s="1">
        <v>140439561</v>
      </c>
      <c r="C584" s="1">
        <v>140439761</v>
      </c>
      <c r="D584" s="1" t="s">
        <v>62</v>
      </c>
    </row>
    <row r="585" spans="1:4" x14ac:dyDescent="0.25">
      <c r="A585" s="1">
        <v>7</v>
      </c>
      <c r="B585" s="1">
        <v>140449036</v>
      </c>
      <c r="C585" s="1">
        <v>140449233</v>
      </c>
      <c r="D585" s="1" t="s">
        <v>62</v>
      </c>
    </row>
    <row r="586" spans="1:4" x14ac:dyDescent="0.25">
      <c r="A586" s="1">
        <v>7</v>
      </c>
      <c r="B586" s="1">
        <v>140453024</v>
      </c>
      <c r="C586" s="1">
        <v>140453208</v>
      </c>
      <c r="D586" s="1" t="s">
        <v>62</v>
      </c>
    </row>
    <row r="587" spans="1:4" x14ac:dyDescent="0.25">
      <c r="A587" s="1">
        <v>7</v>
      </c>
      <c r="B587" s="1">
        <v>140453936</v>
      </c>
      <c r="C587" s="1">
        <v>140454048</v>
      </c>
      <c r="D587" s="1" t="s">
        <v>62</v>
      </c>
    </row>
    <row r="588" spans="1:4" x14ac:dyDescent="0.25">
      <c r="A588" s="1">
        <v>7</v>
      </c>
      <c r="B588" s="1">
        <v>140476661</v>
      </c>
      <c r="C588" s="1">
        <v>140476903</v>
      </c>
      <c r="D588" s="1" t="s">
        <v>62</v>
      </c>
    </row>
    <row r="589" spans="1:4" x14ac:dyDescent="0.25">
      <c r="A589" s="1">
        <v>7</v>
      </c>
      <c r="B589" s="1">
        <v>140477740</v>
      </c>
      <c r="C589" s="1">
        <v>140477890</v>
      </c>
      <c r="D589" s="1" t="s">
        <v>62</v>
      </c>
    </row>
    <row r="590" spans="1:4" x14ac:dyDescent="0.25">
      <c r="A590" s="1">
        <v>7</v>
      </c>
      <c r="B590" s="1">
        <v>140481325</v>
      </c>
      <c r="C590" s="1">
        <v>140481508</v>
      </c>
      <c r="D590" s="1" t="s">
        <v>62</v>
      </c>
    </row>
    <row r="591" spans="1:4" x14ac:dyDescent="0.25">
      <c r="A591" s="1">
        <v>7</v>
      </c>
      <c r="B591" s="1">
        <v>140482770</v>
      </c>
      <c r="C591" s="1">
        <v>140482972</v>
      </c>
      <c r="D591" s="1" t="s">
        <v>62</v>
      </c>
    </row>
    <row r="592" spans="1:4" x14ac:dyDescent="0.25">
      <c r="A592" s="1">
        <v>7</v>
      </c>
      <c r="B592" s="1">
        <v>140487297</v>
      </c>
      <c r="C592" s="1">
        <v>140487399</v>
      </c>
      <c r="D592" s="1" t="s">
        <v>62</v>
      </c>
    </row>
    <row r="593" spans="1:4" x14ac:dyDescent="0.25">
      <c r="A593" s="1">
        <v>7</v>
      </c>
      <c r="B593" s="1">
        <v>140494057</v>
      </c>
      <c r="C593" s="1">
        <v>140494282</v>
      </c>
      <c r="D593" s="1" t="s">
        <v>62</v>
      </c>
    </row>
    <row r="594" spans="1:4" x14ac:dyDescent="0.25">
      <c r="A594" s="1">
        <v>7</v>
      </c>
      <c r="B594" s="1">
        <v>140500111</v>
      </c>
      <c r="C594" s="1">
        <v>140500296</v>
      </c>
      <c r="D594" s="1" t="s">
        <v>62</v>
      </c>
    </row>
    <row r="595" spans="1:4" x14ac:dyDescent="0.25">
      <c r="A595" s="1">
        <v>7</v>
      </c>
      <c r="B595" s="1">
        <v>140501161</v>
      </c>
      <c r="C595" s="1">
        <v>140501375</v>
      </c>
      <c r="D595" s="1" t="s">
        <v>62</v>
      </c>
    </row>
    <row r="596" spans="1:4" x14ac:dyDescent="0.25">
      <c r="A596" s="1">
        <v>7</v>
      </c>
      <c r="B596" s="1">
        <v>140507709</v>
      </c>
      <c r="C596" s="1">
        <v>140507877</v>
      </c>
      <c r="D596" s="1" t="s">
        <v>62</v>
      </c>
    </row>
    <row r="597" spans="1:4" x14ac:dyDescent="0.25">
      <c r="A597" s="1">
        <v>7</v>
      </c>
      <c r="B597" s="1">
        <v>140508641</v>
      </c>
      <c r="C597" s="1">
        <v>140508810</v>
      </c>
      <c r="D597" s="1" t="s">
        <v>62</v>
      </c>
    </row>
    <row r="598" spans="1:4" x14ac:dyDescent="0.25">
      <c r="A598" s="1">
        <v>7</v>
      </c>
      <c r="B598" s="1">
        <v>140534358</v>
      </c>
      <c r="C598" s="1">
        <v>140534687</v>
      </c>
      <c r="D598" s="1" t="s">
        <v>62</v>
      </c>
    </row>
    <row r="599" spans="1:4" x14ac:dyDescent="0.25">
      <c r="A599" s="1">
        <v>7</v>
      </c>
      <c r="B599" s="1">
        <v>140549860</v>
      </c>
      <c r="C599" s="1">
        <v>140550027</v>
      </c>
      <c r="D599" s="1" t="s">
        <v>62</v>
      </c>
    </row>
    <row r="600" spans="1:4" x14ac:dyDescent="0.25">
      <c r="A600" s="1">
        <v>2</v>
      </c>
      <c r="B600" s="1">
        <v>99217164</v>
      </c>
      <c r="C600" s="1">
        <v>99217271</v>
      </c>
      <c r="D600" s="1" t="s">
        <v>496</v>
      </c>
    </row>
    <row r="601" spans="1:4" x14ac:dyDescent="0.25">
      <c r="A601" s="1">
        <v>2</v>
      </c>
      <c r="B601" s="1">
        <v>99220520</v>
      </c>
      <c r="C601" s="1">
        <v>99220669</v>
      </c>
      <c r="D601" s="1" t="s">
        <v>496</v>
      </c>
    </row>
    <row r="602" spans="1:4" x14ac:dyDescent="0.25">
      <c r="A602" s="1">
        <v>2</v>
      </c>
      <c r="B602" s="1">
        <v>99224719</v>
      </c>
      <c r="C602" s="1">
        <v>99224883</v>
      </c>
      <c r="D602" s="1" t="s">
        <v>496</v>
      </c>
    </row>
    <row r="603" spans="1:4" x14ac:dyDescent="0.25">
      <c r="A603" s="1">
        <v>9</v>
      </c>
      <c r="B603" s="1">
        <v>140772335</v>
      </c>
      <c r="C603" s="1">
        <v>140772684</v>
      </c>
      <c r="D603" s="1" t="s">
        <v>66</v>
      </c>
    </row>
    <row r="604" spans="1:4" x14ac:dyDescent="0.25">
      <c r="A604" s="1">
        <v>9</v>
      </c>
      <c r="B604" s="1">
        <v>141013053</v>
      </c>
      <c r="C604" s="1">
        <v>141013235</v>
      </c>
      <c r="D604" s="1" t="s">
        <v>66</v>
      </c>
    </row>
    <row r="605" spans="1:4" x14ac:dyDescent="0.25">
      <c r="A605" s="1">
        <v>9</v>
      </c>
      <c r="B605" s="1">
        <v>141014566</v>
      </c>
      <c r="C605" s="1">
        <v>141014839</v>
      </c>
      <c r="D605" s="1" t="s">
        <v>66</v>
      </c>
    </row>
    <row r="606" spans="1:4" x14ac:dyDescent="0.25">
      <c r="A606" s="1">
        <v>9</v>
      </c>
      <c r="B606" s="1">
        <v>141015032</v>
      </c>
      <c r="C606" s="1">
        <v>141015348</v>
      </c>
      <c r="D606" s="1" t="s">
        <v>66</v>
      </c>
    </row>
    <row r="607" spans="1:4" x14ac:dyDescent="0.25">
      <c r="A607" s="1">
        <v>9</v>
      </c>
      <c r="B607" s="1">
        <v>140917412</v>
      </c>
      <c r="C607" s="1">
        <v>140918278</v>
      </c>
      <c r="D607" s="1" t="s">
        <v>66</v>
      </c>
    </row>
    <row r="608" spans="1:4" x14ac:dyDescent="0.25">
      <c r="A608" s="1">
        <v>9</v>
      </c>
      <c r="B608" s="1">
        <v>140773455</v>
      </c>
      <c r="C608" s="1">
        <v>140773626</v>
      </c>
      <c r="D608" s="1" t="s">
        <v>66</v>
      </c>
    </row>
    <row r="609" spans="1:4" x14ac:dyDescent="0.25">
      <c r="A609" s="1">
        <v>9</v>
      </c>
      <c r="B609" s="1">
        <v>140777145</v>
      </c>
      <c r="C609" s="1">
        <v>140777350</v>
      </c>
      <c r="D609" s="1" t="s">
        <v>66</v>
      </c>
    </row>
    <row r="610" spans="1:4" x14ac:dyDescent="0.25">
      <c r="A610" s="1">
        <v>9</v>
      </c>
      <c r="B610" s="1">
        <v>140807581</v>
      </c>
      <c r="C610" s="1">
        <v>140807738</v>
      </c>
      <c r="D610" s="1" t="s">
        <v>66</v>
      </c>
    </row>
    <row r="611" spans="1:4" x14ac:dyDescent="0.25">
      <c r="A611" s="1">
        <v>9</v>
      </c>
      <c r="B611" s="1">
        <v>140809055</v>
      </c>
      <c r="C611" s="1">
        <v>140809273</v>
      </c>
      <c r="D611" s="1" t="s">
        <v>66</v>
      </c>
    </row>
    <row r="612" spans="1:4" x14ac:dyDescent="0.25">
      <c r="A612" s="1">
        <v>9</v>
      </c>
      <c r="B612" s="1">
        <v>140811642</v>
      </c>
      <c r="C612" s="1">
        <v>140811898</v>
      </c>
      <c r="D612" s="1" t="s">
        <v>66</v>
      </c>
    </row>
    <row r="613" spans="1:4" x14ac:dyDescent="0.25">
      <c r="A613" s="1">
        <v>9</v>
      </c>
      <c r="B613" s="1">
        <v>140846675</v>
      </c>
      <c r="C613" s="1">
        <v>140846844</v>
      </c>
      <c r="D613" s="1" t="s">
        <v>66</v>
      </c>
    </row>
    <row r="614" spans="1:4" x14ac:dyDescent="0.25">
      <c r="A614" s="1">
        <v>9</v>
      </c>
      <c r="B614" s="1">
        <v>140850099</v>
      </c>
      <c r="C614" s="1">
        <v>140850280</v>
      </c>
      <c r="D614" s="1" t="s">
        <v>66</v>
      </c>
    </row>
    <row r="615" spans="1:4" x14ac:dyDescent="0.25">
      <c r="A615" s="1">
        <v>9</v>
      </c>
      <c r="B615" s="1">
        <v>140851172</v>
      </c>
      <c r="C615" s="1">
        <v>140851294</v>
      </c>
      <c r="D615" s="1" t="s">
        <v>66</v>
      </c>
    </row>
    <row r="616" spans="1:4" x14ac:dyDescent="0.25">
      <c r="A616" s="1">
        <v>9</v>
      </c>
      <c r="B616" s="1">
        <v>140851999</v>
      </c>
      <c r="C616" s="1">
        <v>140852154</v>
      </c>
      <c r="D616" s="1" t="s">
        <v>66</v>
      </c>
    </row>
    <row r="617" spans="1:4" x14ac:dyDescent="0.25">
      <c r="A617" s="1">
        <v>9</v>
      </c>
      <c r="B617" s="1">
        <v>140865784</v>
      </c>
      <c r="C617" s="1">
        <v>140866059</v>
      </c>
      <c r="D617" s="1" t="s">
        <v>66</v>
      </c>
    </row>
    <row r="618" spans="1:4" x14ac:dyDescent="0.25">
      <c r="A618" s="1">
        <v>9</v>
      </c>
      <c r="B618" s="1">
        <v>140870308</v>
      </c>
      <c r="C618" s="1">
        <v>140870486</v>
      </c>
      <c r="D618" s="1" t="s">
        <v>66</v>
      </c>
    </row>
    <row r="619" spans="1:4" x14ac:dyDescent="0.25">
      <c r="A619" s="1">
        <v>9</v>
      </c>
      <c r="B619" s="1">
        <v>140878539</v>
      </c>
      <c r="C619" s="1">
        <v>140878717</v>
      </c>
      <c r="D619" s="1" t="s">
        <v>66</v>
      </c>
    </row>
    <row r="620" spans="1:4" x14ac:dyDescent="0.25">
      <c r="A620" s="1">
        <v>9</v>
      </c>
      <c r="B620" s="1">
        <v>140880814</v>
      </c>
      <c r="C620" s="1">
        <v>140881011</v>
      </c>
      <c r="D620" s="1" t="s">
        <v>66</v>
      </c>
    </row>
    <row r="621" spans="1:4" x14ac:dyDescent="0.25">
      <c r="A621" s="1">
        <v>9</v>
      </c>
      <c r="B621" s="1">
        <v>140881183</v>
      </c>
      <c r="C621" s="1">
        <v>140881321</v>
      </c>
      <c r="D621" s="1" t="s">
        <v>66</v>
      </c>
    </row>
    <row r="622" spans="1:4" x14ac:dyDescent="0.25">
      <c r="A622" s="1">
        <v>9</v>
      </c>
      <c r="B622" s="1">
        <v>140901168</v>
      </c>
      <c r="C622" s="1">
        <v>140901351</v>
      </c>
      <c r="D622" s="1" t="s">
        <v>66</v>
      </c>
    </row>
    <row r="623" spans="1:4" x14ac:dyDescent="0.25">
      <c r="A623" s="1">
        <v>9</v>
      </c>
      <c r="B623" s="1">
        <v>140904411</v>
      </c>
      <c r="C623" s="1">
        <v>140904544</v>
      </c>
      <c r="D623" s="1" t="s">
        <v>66</v>
      </c>
    </row>
    <row r="624" spans="1:4" x14ac:dyDescent="0.25">
      <c r="A624" s="1">
        <v>9</v>
      </c>
      <c r="B624" s="1">
        <v>140907530</v>
      </c>
      <c r="C624" s="1">
        <v>140907702</v>
      </c>
      <c r="D624" s="1" t="s">
        <v>66</v>
      </c>
    </row>
    <row r="625" spans="1:4" x14ac:dyDescent="0.25">
      <c r="A625" s="1">
        <v>9</v>
      </c>
      <c r="B625" s="1">
        <v>140919356</v>
      </c>
      <c r="C625" s="1">
        <v>140919639</v>
      </c>
      <c r="D625" s="1" t="s">
        <v>66</v>
      </c>
    </row>
    <row r="626" spans="1:4" x14ac:dyDescent="0.25">
      <c r="A626" s="1">
        <v>9</v>
      </c>
      <c r="B626" s="1">
        <v>140938175</v>
      </c>
      <c r="C626" s="1">
        <v>140938367</v>
      </c>
      <c r="D626" s="1" t="s">
        <v>66</v>
      </c>
    </row>
    <row r="627" spans="1:4" x14ac:dyDescent="0.25">
      <c r="A627" s="1">
        <v>9</v>
      </c>
      <c r="B627" s="1">
        <v>140941305</v>
      </c>
      <c r="C627" s="1">
        <v>140941500</v>
      </c>
      <c r="D627" s="1" t="s">
        <v>66</v>
      </c>
    </row>
    <row r="628" spans="1:4" x14ac:dyDescent="0.25">
      <c r="A628" s="1">
        <v>9</v>
      </c>
      <c r="B628" s="1">
        <v>140941800</v>
      </c>
      <c r="C628" s="1">
        <v>140941925</v>
      </c>
      <c r="D628" s="1" t="s">
        <v>66</v>
      </c>
    </row>
    <row r="629" spans="1:4" x14ac:dyDescent="0.25">
      <c r="A629" s="1">
        <v>9</v>
      </c>
      <c r="B629" s="1">
        <v>140943610</v>
      </c>
      <c r="C629" s="1">
        <v>140943782</v>
      </c>
      <c r="D629" s="1" t="s">
        <v>66</v>
      </c>
    </row>
    <row r="630" spans="1:4" x14ac:dyDescent="0.25">
      <c r="A630" s="1">
        <v>9</v>
      </c>
      <c r="B630" s="1">
        <v>140946493</v>
      </c>
      <c r="C630" s="1">
        <v>140946655</v>
      </c>
      <c r="D630" s="1" t="s">
        <v>66</v>
      </c>
    </row>
    <row r="631" spans="1:4" x14ac:dyDescent="0.25">
      <c r="A631" s="1">
        <v>9</v>
      </c>
      <c r="B631" s="1">
        <v>140948247</v>
      </c>
      <c r="C631" s="1">
        <v>140948473</v>
      </c>
      <c r="D631" s="1" t="s">
        <v>66</v>
      </c>
    </row>
    <row r="632" spans="1:4" x14ac:dyDescent="0.25">
      <c r="A632" s="1">
        <v>9</v>
      </c>
      <c r="B632" s="1">
        <v>140952133</v>
      </c>
      <c r="C632" s="1">
        <v>140952336</v>
      </c>
      <c r="D632" s="1" t="s">
        <v>66</v>
      </c>
    </row>
    <row r="633" spans="1:4" x14ac:dyDescent="0.25">
      <c r="A633" s="1">
        <v>9</v>
      </c>
      <c r="B633" s="1">
        <v>140952450</v>
      </c>
      <c r="C633" s="1">
        <v>140952717</v>
      </c>
      <c r="D633" s="1" t="s">
        <v>66</v>
      </c>
    </row>
    <row r="634" spans="1:4" x14ac:dyDescent="0.25">
      <c r="A634" s="1">
        <v>9</v>
      </c>
      <c r="B634" s="1">
        <v>140952970</v>
      </c>
      <c r="C634" s="1">
        <v>140953200</v>
      </c>
      <c r="D634" s="1" t="s">
        <v>66</v>
      </c>
    </row>
    <row r="635" spans="1:4" x14ac:dyDescent="0.25">
      <c r="A635" s="1">
        <v>9</v>
      </c>
      <c r="B635" s="1">
        <v>140953480</v>
      </c>
      <c r="C635" s="1">
        <v>140953656</v>
      </c>
      <c r="D635" s="1" t="s">
        <v>66</v>
      </c>
    </row>
    <row r="636" spans="1:4" x14ac:dyDescent="0.25">
      <c r="A636" s="1">
        <v>9</v>
      </c>
      <c r="B636" s="1">
        <v>140954055</v>
      </c>
      <c r="C636" s="1">
        <v>140954208</v>
      </c>
      <c r="D636" s="1" t="s">
        <v>66</v>
      </c>
    </row>
    <row r="637" spans="1:4" x14ac:dyDescent="0.25">
      <c r="A637" s="1">
        <v>9</v>
      </c>
      <c r="B637" s="1">
        <v>140967887</v>
      </c>
      <c r="C637" s="1">
        <v>140968071</v>
      </c>
      <c r="D637" s="1" t="s">
        <v>66</v>
      </c>
    </row>
    <row r="638" spans="1:4" x14ac:dyDescent="0.25">
      <c r="A638" s="1">
        <v>9</v>
      </c>
      <c r="B638" s="1">
        <v>140968402</v>
      </c>
      <c r="C638" s="1">
        <v>140968533</v>
      </c>
      <c r="D638" s="1" t="s">
        <v>66</v>
      </c>
    </row>
    <row r="639" spans="1:4" x14ac:dyDescent="0.25">
      <c r="A639" s="1">
        <v>9</v>
      </c>
      <c r="B639" s="1">
        <v>140970220</v>
      </c>
      <c r="C639" s="1">
        <v>140970377</v>
      </c>
      <c r="D639" s="1" t="s">
        <v>66</v>
      </c>
    </row>
    <row r="640" spans="1:4" x14ac:dyDescent="0.25">
      <c r="A640" s="1">
        <v>9</v>
      </c>
      <c r="B640" s="1">
        <v>140972515</v>
      </c>
      <c r="C640" s="1">
        <v>140972725</v>
      </c>
      <c r="D640" s="1" t="s">
        <v>66</v>
      </c>
    </row>
    <row r="641" spans="1:4" x14ac:dyDescent="0.25">
      <c r="A641" s="1">
        <v>9</v>
      </c>
      <c r="B641" s="1">
        <v>140990885</v>
      </c>
      <c r="C641" s="1">
        <v>140991078</v>
      </c>
      <c r="D641" s="1" t="s">
        <v>66</v>
      </c>
    </row>
    <row r="642" spans="1:4" x14ac:dyDescent="0.25">
      <c r="A642" s="1">
        <v>9</v>
      </c>
      <c r="B642" s="1">
        <v>140997112</v>
      </c>
      <c r="C642" s="1">
        <v>140997274</v>
      </c>
      <c r="D642" s="1" t="s">
        <v>66</v>
      </c>
    </row>
    <row r="643" spans="1:4" x14ac:dyDescent="0.25">
      <c r="A643" s="1">
        <v>9</v>
      </c>
      <c r="B643" s="1">
        <v>141000100</v>
      </c>
      <c r="C643" s="1">
        <v>141000274</v>
      </c>
      <c r="D643" s="1" t="s">
        <v>66</v>
      </c>
    </row>
    <row r="644" spans="1:4" x14ac:dyDescent="0.25">
      <c r="A644" s="1">
        <v>9</v>
      </c>
      <c r="B644" s="1">
        <v>141006799</v>
      </c>
      <c r="C644" s="1">
        <v>141006972</v>
      </c>
      <c r="D644" s="1" t="s">
        <v>66</v>
      </c>
    </row>
    <row r="645" spans="1:4" x14ac:dyDescent="0.25">
      <c r="A645" s="1">
        <v>9</v>
      </c>
      <c r="B645" s="1">
        <v>141008779</v>
      </c>
      <c r="C645" s="1">
        <v>141008957</v>
      </c>
      <c r="D645" s="1" t="s">
        <v>66</v>
      </c>
    </row>
    <row r="646" spans="1:4" x14ac:dyDescent="0.25">
      <c r="A646" s="1">
        <v>9</v>
      </c>
      <c r="B646" s="1">
        <v>141009953</v>
      </c>
      <c r="C646" s="1">
        <v>141010146</v>
      </c>
      <c r="D646" s="1" t="s">
        <v>66</v>
      </c>
    </row>
    <row r="647" spans="1:4" x14ac:dyDescent="0.25">
      <c r="A647" s="1">
        <v>9</v>
      </c>
      <c r="B647" s="1">
        <v>141012347</v>
      </c>
      <c r="C647" s="1">
        <v>141012548</v>
      </c>
      <c r="D647" s="1" t="s">
        <v>66</v>
      </c>
    </row>
    <row r="648" spans="1:4" x14ac:dyDescent="0.25">
      <c r="A648" s="1">
        <v>9</v>
      </c>
      <c r="B648" s="1">
        <v>141015870</v>
      </c>
      <c r="C648" s="1">
        <v>141016466</v>
      </c>
      <c r="D648" s="1" t="s">
        <v>66</v>
      </c>
    </row>
    <row r="649" spans="1:4" x14ac:dyDescent="0.25">
      <c r="A649" s="1">
        <v>12</v>
      </c>
      <c r="B649" s="1">
        <v>2797562</v>
      </c>
      <c r="C649" s="1">
        <v>2797960</v>
      </c>
      <c r="D649" s="1" t="s">
        <v>68</v>
      </c>
    </row>
    <row r="650" spans="1:4" x14ac:dyDescent="0.25">
      <c r="A650" s="1">
        <v>12</v>
      </c>
      <c r="B650" s="1">
        <v>2162678</v>
      </c>
      <c r="C650" s="1">
        <v>2162792</v>
      </c>
      <c r="D650" s="1" t="s">
        <v>68</v>
      </c>
    </row>
    <row r="651" spans="1:4" x14ac:dyDescent="0.25">
      <c r="A651" s="1">
        <v>12</v>
      </c>
      <c r="B651" s="1">
        <v>2229440</v>
      </c>
      <c r="C651" s="1">
        <v>2229611</v>
      </c>
      <c r="D651" s="1" t="s">
        <v>68</v>
      </c>
    </row>
    <row r="652" spans="1:4" x14ac:dyDescent="0.25">
      <c r="A652" s="1">
        <v>12</v>
      </c>
      <c r="B652" s="1">
        <v>2558091</v>
      </c>
      <c r="C652" s="1">
        <v>2558296</v>
      </c>
      <c r="D652" s="1" t="s">
        <v>68</v>
      </c>
    </row>
    <row r="653" spans="1:4" x14ac:dyDescent="0.25">
      <c r="A653" s="1">
        <v>12</v>
      </c>
      <c r="B653" s="1">
        <v>2566682</v>
      </c>
      <c r="C653" s="1">
        <v>2566887</v>
      </c>
      <c r="D653" s="1" t="s">
        <v>68</v>
      </c>
    </row>
    <row r="654" spans="1:4" x14ac:dyDescent="0.25">
      <c r="A654" s="1">
        <v>12</v>
      </c>
      <c r="B654" s="1">
        <v>2595219</v>
      </c>
      <c r="C654" s="1">
        <v>2595443</v>
      </c>
      <c r="D654" s="1" t="s">
        <v>68</v>
      </c>
    </row>
    <row r="655" spans="1:4" x14ac:dyDescent="0.25">
      <c r="A655" s="1">
        <v>12</v>
      </c>
      <c r="B655" s="1">
        <v>2602305</v>
      </c>
      <c r="C655" s="1">
        <v>2602567</v>
      </c>
      <c r="D655" s="1" t="s">
        <v>68</v>
      </c>
    </row>
    <row r="656" spans="1:4" x14ac:dyDescent="0.25">
      <c r="A656" s="1">
        <v>12</v>
      </c>
      <c r="B656" s="1">
        <v>2613551</v>
      </c>
      <c r="C656" s="1">
        <v>2613720</v>
      </c>
      <c r="D656" s="1" t="s">
        <v>68</v>
      </c>
    </row>
    <row r="657" spans="1:4" x14ac:dyDescent="0.25">
      <c r="A657" s="1">
        <v>12</v>
      </c>
      <c r="B657" s="1">
        <v>2613957</v>
      </c>
      <c r="C657" s="1">
        <v>2614126</v>
      </c>
      <c r="D657" s="1" t="s">
        <v>68</v>
      </c>
    </row>
    <row r="658" spans="1:4" x14ac:dyDescent="0.25">
      <c r="A658" s="1">
        <v>12</v>
      </c>
      <c r="B658" s="1">
        <v>2621927</v>
      </c>
      <c r="C658" s="1">
        <v>2622165</v>
      </c>
      <c r="D658" s="1" t="s">
        <v>68</v>
      </c>
    </row>
    <row r="659" spans="1:4" x14ac:dyDescent="0.25">
      <c r="A659" s="1">
        <v>12</v>
      </c>
      <c r="B659" s="1">
        <v>2659058</v>
      </c>
      <c r="C659" s="1">
        <v>2659214</v>
      </c>
      <c r="D659" s="1" t="s">
        <v>68</v>
      </c>
    </row>
    <row r="660" spans="1:4" x14ac:dyDescent="0.25">
      <c r="A660" s="1">
        <v>12</v>
      </c>
      <c r="B660" s="1">
        <v>2666066</v>
      </c>
      <c r="C660" s="1">
        <v>2666158</v>
      </c>
      <c r="D660" s="1" t="s">
        <v>68</v>
      </c>
    </row>
    <row r="661" spans="1:4" x14ac:dyDescent="0.25">
      <c r="A661" s="1">
        <v>12</v>
      </c>
      <c r="B661" s="1">
        <v>2675537</v>
      </c>
      <c r="C661" s="1">
        <v>2675763</v>
      </c>
      <c r="D661" s="1" t="s">
        <v>68</v>
      </c>
    </row>
    <row r="662" spans="1:4" x14ac:dyDescent="0.25">
      <c r="A662" s="1">
        <v>12</v>
      </c>
      <c r="B662" s="1">
        <v>2676684</v>
      </c>
      <c r="C662" s="1">
        <v>2676975</v>
      </c>
      <c r="D662" s="1" t="s">
        <v>68</v>
      </c>
    </row>
    <row r="663" spans="1:4" x14ac:dyDescent="0.25">
      <c r="A663" s="1">
        <v>12</v>
      </c>
      <c r="B663" s="1">
        <v>2690705</v>
      </c>
      <c r="C663" s="1">
        <v>2690978</v>
      </c>
      <c r="D663" s="1" t="s">
        <v>68</v>
      </c>
    </row>
    <row r="664" spans="1:4" x14ac:dyDescent="0.25">
      <c r="A664" s="1">
        <v>12</v>
      </c>
      <c r="B664" s="1">
        <v>2691937</v>
      </c>
      <c r="C664" s="1">
        <v>2692123</v>
      </c>
      <c r="D664" s="1" t="s">
        <v>68</v>
      </c>
    </row>
    <row r="665" spans="1:4" x14ac:dyDescent="0.25">
      <c r="A665" s="1">
        <v>12</v>
      </c>
      <c r="B665" s="1">
        <v>2693618</v>
      </c>
      <c r="C665" s="1">
        <v>2693798</v>
      </c>
      <c r="D665" s="1" t="s">
        <v>68</v>
      </c>
    </row>
    <row r="666" spans="1:4" x14ac:dyDescent="0.25">
      <c r="A666" s="1">
        <v>12</v>
      </c>
      <c r="B666" s="1">
        <v>2694491</v>
      </c>
      <c r="C666" s="1">
        <v>2694677</v>
      </c>
      <c r="D666" s="1" t="s">
        <v>68</v>
      </c>
    </row>
    <row r="667" spans="1:4" x14ac:dyDescent="0.25">
      <c r="A667" s="1">
        <v>12</v>
      </c>
      <c r="B667" s="1">
        <v>2694950</v>
      </c>
      <c r="C667" s="1">
        <v>2695085</v>
      </c>
      <c r="D667" s="1" t="s">
        <v>68</v>
      </c>
    </row>
    <row r="668" spans="1:4" x14ac:dyDescent="0.25">
      <c r="A668" s="1">
        <v>12</v>
      </c>
      <c r="B668" s="1">
        <v>2702328</v>
      </c>
      <c r="C668" s="1">
        <v>2702526</v>
      </c>
      <c r="D668" s="1" t="s">
        <v>68</v>
      </c>
    </row>
    <row r="669" spans="1:4" x14ac:dyDescent="0.25">
      <c r="A669" s="1">
        <v>12</v>
      </c>
      <c r="B669" s="1">
        <v>2704989</v>
      </c>
      <c r="C669" s="1">
        <v>2705184</v>
      </c>
      <c r="D669" s="1" t="s">
        <v>68</v>
      </c>
    </row>
    <row r="670" spans="1:4" x14ac:dyDescent="0.25">
      <c r="A670" s="1">
        <v>12</v>
      </c>
      <c r="B670" s="1">
        <v>2706345</v>
      </c>
      <c r="C670" s="1">
        <v>2706470</v>
      </c>
      <c r="D670" s="1" t="s">
        <v>68</v>
      </c>
    </row>
    <row r="671" spans="1:4" x14ac:dyDescent="0.25">
      <c r="A671" s="1">
        <v>12</v>
      </c>
      <c r="B671" s="1">
        <v>2706552</v>
      </c>
      <c r="C671" s="1">
        <v>2706677</v>
      </c>
      <c r="D671" s="1" t="s">
        <v>68</v>
      </c>
    </row>
    <row r="672" spans="1:4" x14ac:dyDescent="0.25">
      <c r="A672" s="1">
        <v>12</v>
      </c>
      <c r="B672" s="1">
        <v>2710969</v>
      </c>
      <c r="C672" s="1">
        <v>2711141</v>
      </c>
      <c r="D672" s="1" t="s">
        <v>68</v>
      </c>
    </row>
    <row r="673" spans="1:4" x14ac:dyDescent="0.25">
      <c r="A673" s="1">
        <v>12</v>
      </c>
      <c r="B673" s="1">
        <v>2714196</v>
      </c>
      <c r="C673" s="1">
        <v>2714349</v>
      </c>
      <c r="D673" s="1" t="s">
        <v>68</v>
      </c>
    </row>
    <row r="674" spans="1:4" x14ac:dyDescent="0.25">
      <c r="A674" s="1">
        <v>12</v>
      </c>
      <c r="B674" s="1">
        <v>2714794</v>
      </c>
      <c r="C674" s="1">
        <v>2714967</v>
      </c>
      <c r="D674" s="1" t="s">
        <v>68</v>
      </c>
    </row>
    <row r="675" spans="1:4" x14ac:dyDescent="0.25">
      <c r="A675" s="1">
        <v>12</v>
      </c>
      <c r="B675" s="1">
        <v>2715726</v>
      </c>
      <c r="C675" s="1">
        <v>2715844</v>
      </c>
      <c r="D675" s="1" t="s">
        <v>68</v>
      </c>
    </row>
    <row r="676" spans="1:4" x14ac:dyDescent="0.25">
      <c r="A676" s="1">
        <v>12</v>
      </c>
      <c r="B676" s="1">
        <v>2716099</v>
      </c>
      <c r="C676" s="1">
        <v>2716311</v>
      </c>
      <c r="D676" s="1" t="s">
        <v>68</v>
      </c>
    </row>
    <row r="677" spans="1:4" x14ac:dyDescent="0.25">
      <c r="A677" s="1">
        <v>12</v>
      </c>
      <c r="B677" s="1">
        <v>2717626</v>
      </c>
      <c r="C677" s="1">
        <v>2717893</v>
      </c>
      <c r="D677" s="1" t="s">
        <v>68</v>
      </c>
    </row>
    <row r="678" spans="1:4" x14ac:dyDescent="0.25">
      <c r="A678" s="1">
        <v>12</v>
      </c>
      <c r="B678" s="1">
        <v>2719656</v>
      </c>
      <c r="C678" s="1">
        <v>2719880</v>
      </c>
      <c r="D678" s="1" t="s">
        <v>68</v>
      </c>
    </row>
    <row r="679" spans="1:4" x14ac:dyDescent="0.25">
      <c r="A679" s="1">
        <v>12</v>
      </c>
      <c r="B679" s="1">
        <v>2721018</v>
      </c>
      <c r="C679" s="1">
        <v>2721194</v>
      </c>
      <c r="D679" s="1" t="s">
        <v>68</v>
      </c>
    </row>
    <row r="680" spans="1:4" x14ac:dyDescent="0.25">
      <c r="A680" s="1">
        <v>12</v>
      </c>
      <c r="B680" s="1">
        <v>2742744</v>
      </c>
      <c r="C680" s="1">
        <v>2742893</v>
      </c>
      <c r="D680" s="1" t="s">
        <v>68</v>
      </c>
    </row>
    <row r="681" spans="1:4" x14ac:dyDescent="0.25">
      <c r="A681" s="1">
        <v>12</v>
      </c>
      <c r="B681" s="1">
        <v>2743412</v>
      </c>
      <c r="C681" s="1">
        <v>2743561</v>
      </c>
      <c r="D681" s="1" t="s">
        <v>68</v>
      </c>
    </row>
    <row r="682" spans="1:4" x14ac:dyDescent="0.25">
      <c r="A682" s="1">
        <v>12</v>
      </c>
      <c r="B682" s="1">
        <v>2757590</v>
      </c>
      <c r="C682" s="1">
        <v>2757688</v>
      </c>
      <c r="D682" s="1" t="s">
        <v>68</v>
      </c>
    </row>
    <row r="683" spans="1:4" x14ac:dyDescent="0.25">
      <c r="A683" s="1">
        <v>12</v>
      </c>
      <c r="B683" s="1">
        <v>2760689</v>
      </c>
      <c r="C683" s="1">
        <v>2760949</v>
      </c>
      <c r="D683" s="1" t="s">
        <v>68</v>
      </c>
    </row>
    <row r="684" spans="1:4" x14ac:dyDescent="0.25">
      <c r="A684" s="1">
        <v>12</v>
      </c>
      <c r="B684" s="1">
        <v>2762950</v>
      </c>
      <c r="C684" s="1">
        <v>2763081</v>
      </c>
      <c r="D684" s="1" t="s">
        <v>68</v>
      </c>
    </row>
    <row r="685" spans="1:4" x14ac:dyDescent="0.25">
      <c r="A685" s="1">
        <v>12</v>
      </c>
      <c r="B685" s="1">
        <v>2764262</v>
      </c>
      <c r="C685" s="1">
        <v>2764419</v>
      </c>
      <c r="D685" s="1" t="s">
        <v>68</v>
      </c>
    </row>
    <row r="686" spans="1:4" x14ac:dyDescent="0.25">
      <c r="A686" s="1">
        <v>12</v>
      </c>
      <c r="B686" s="1">
        <v>2773940</v>
      </c>
      <c r="C686" s="1">
        <v>2774171</v>
      </c>
      <c r="D686" s="1" t="s">
        <v>68</v>
      </c>
    </row>
    <row r="687" spans="1:4" x14ac:dyDescent="0.25">
      <c r="A687" s="1">
        <v>12</v>
      </c>
      <c r="B687" s="1">
        <v>2774696</v>
      </c>
      <c r="C687" s="1">
        <v>2774889</v>
      </c>
      <c r="D687" s="1" t="s">
        <v>68</v>
      </c>
    </row>
    <row r="688" spans="1:4" x14ac:dyDescent="0.25">
      <c r="A688" s="1">
        <v>12</v>
      </c>
      <c r="B688" s="1">
        <v>2775801</v>
      </c>
      <c r="C688" s="1">
        <v>2775963</v>
      </c>
      <c r="D688" s="1" t="s">
        <v>68</v>
      </c>
    </row>
    <row r="689" spans="1:4" x14ac:dyDescent="0.25">
      <c r="A689" s="1">
        <v>12</v>
      </c>
      <c r="B689" s="1">
        <v>2778048</v>
      </c>
      <c r="C689" s="1">
        <v>2778216</v>
      </c>
      <c r="D689" s="1" t="s">
        <v>68</v>
      </c>
    </row>
    <row r="690" spans="1:4" x14ac:dyDescent="0.25">
      <c r="A690" s="1">
        <v>12</v>
      </c>
      <c r="B690" s="1">
        <v>2783599</v>
      </c>
      <c r="C690" s="1">
        <v>2783823</v>
      </c>
      <c r="D690" s="1" t="s">
        <v>68</v>
      </c>
    </row>
    <row r="691" spans="1:4" x14ac:dyDescent="0.25">
      <c r="A691" s="1">
        <v>12</v>
      </c>
      <c r="B691" s="1">
        <v>2786209</v>
      </c>
      <c r="C691" s="1">
        <v>2786402</v>
      </c>
      <c r="D691" s="1" t="s">
        <v>68</v>
      </c>
    </row>
    <row r="692" spans="1:4" x14ac:dyDescent="0.25">
      <c r="A692" s="1">
        <v>12</v>
      </c>
      <c r="B692" s="1">
        <v>2786848</v>
      </c>
      <c r="C692" s="1">
        <v>2787048</v>
      </c>
      <c r="D692" s="1" t="s">
        <v>68</v>
      </c>
    </row>
    <row r="693" spans="1:4" x14ac:dyDescent="0.25">
      <c r="A693" s="1">
        <v>12</v>
      </c>
      <c r="B693" s="1">
        <v>2788559</v>
      </c>
      <c r="C693" s="1">
        <v>2788977</v>
      </c>
      <c r="D693" s="1" t="s">
        <v>68</v>
      </c>
    </row>
    <row r="694" spans="1:4" x14ac:dyDescent="0.25">
      <c r="A694" s="1">
        <v>12</v>
      </c>
      <c r="B694" s="1">
        <v>2789478</v>
      </c>
      <c r="C694" s="1">
        <v>2789756</v>
      </c>
      <c r="D694" s="1" t="s">
        <v>68</v>
      </c>
    </row>
    <row r="695" spans="1:4" x14ac:dyDescent="0.25">
      <c r="A695" s="1">
        <v>12</v>
      </c>
      <c r="B695" s="1">
        <v>2791065</v>
      </c>
      <c r="C695" s="1">
        <v>2791235</v>
      </c>
      <c r="D695" s="1" t="s">
        <v>68</v>
      </c>
    </row>
    <row r="696" spans="1:4" x14ac:dyDescent="0.25">
      <c r="A696" s="1">
        <v>12</v>
      </c>
      <c r="B696" s="1">
        <v>2791665</v>
      </c>
      <c r="C696" s="1">
        <v>2791859</v>
      </c>
      <c r="D696" s="1" t="s">
        <v>68</v>
      </c>
    </row>
    <row r="697" spans="1:4" x14ac:dyDescent="0.25">
      <c r="A697" s="1">
        <v>12</v>
      </c>
      <c r="B697" s="1">
        <v>2794851</v>
      </c>
      <c r="C697" s="1">
        <v>2795023</v>
      </c>
      <c r="D697" s="1" t="s">
        <v>68</v>
      </c>
    </row>
    <row r="698" spans="1:4" x14ac:dyDescent="0.25">
      <c r="A698" s="1">
        <v>12</v>
      </c>
      <c r="B698" s="1">
        <v>2795281</v>
      </c>
      <c r="C698" s="1">
        <v>2795450</v>
      </c>
      <c r="D698" s="1" t="s">
        <v>68</v>
      </c>
    </row>
    <row r="699" spans="1:4" x14ac:dyDescent="0.25">
      <c r="A699" s="1">
        <v>12</v>
      </c>
      <c r="B699" s="1">
        <v>2800015</v>
      </c>
      <c r="C699" s="1">
        <v>2800380</v>
      </c>
      <c r="D699" s="1" t="s">
        <v>68</v>
      </c>
    </row>
    <row r="700" spans="1:4" x14ac:dyDescent="0.25">
      <c r="A700" s="1">
        <v>12</v>
      </c>
      <c r="B700" s="1">
        <v>2224309</v>
      </c>
      <c r="C700" s="1">
        <v>2224756</v>
      </c>
      <c r="D700" s="1" t="s">
        <v>68</v>
      </c>
    </row>
    <row r="701" spans="1:4" x14ac:dyDescent="0.25">
      <c r="A701" s="1">
        <v>3</v>
      </c>
      <c r="B701" s="1">
        <v>53529143</v>
      </c>
      <c r="C701" s="1">
        <v>53529275</v>
      </c>
      <c r="D701" s="1" t="s">
        <v>70</v>
      </c>
    </row>
    <row r="702" spans="1:4" x14ac:dyDescent="0.25">
      <c r="A702" s="1">
        <v>3</v>
      </c>
      <c r="B702" s="1">
        <v>53531128</v>
      </c>
      <c r="C702" s="1">
        <v>53531503</v>
      </c>
      <c r="D702" s="1" t="s">
        <v>70</v>
      </c>
    </row>
    <row r="703" spans="1:4" x14ac:dyDescent="0.25">
      <c r="A703" s="1">
        <v>3</v>
      </c>
      <c r="B703" s="1">
        <v>53535591</v>
      </c>
      <c r="C703" s="1">
        <v>53535762</v>
      </c>
      <c r="D703" s="1" t="s">
        <v>70</v>
      </c>
    </row>
    <row r="704" spans="1:4" x14ac:dyDescent="0.25">
      <c r="A704" s="1">
        <v>3</v>
      </c>
      <c r="B704" s="1">
        <v>53684755</v>
      </c>
      <c r="C704" s="1">
        <v>53684960</v>
      </c>
      <c r="D704" s="1" t="s">
        <v>70</v>
      </c>
    </row>
    <row r="705" spans="1:4" x14ac:dyDescent="0.25">
      <c r="A705" s="1">
        <v>3</v>
      </c>
      <c r="B705" s="1">
        <v>53694109</v>
      </c>
      <c r="C705" s="1">
        <v>53694317</v>
      </c>
      <c r="D705" s="1" t="s">
        <v>70</v>
      </c>
    </row>
    <row r="706" spans="1:4" x14ac:dyDescent="0.25">
      <c r="A706" s="1">
        <v>3</v>
      </c>
      <c r="B706" s="1">
        <v>53699636</v>
      </c>
      <c r="C706" s="1">
        <v>53699854</v>
      </c>
      <c r="D706" s="1" t="s">
        <v>70</v>
      </c>
    </row>
    <row r="707" spans="1:4" x14ac:dyDescent="0.25">
      <c r="A707" s="1">
        <v>3</v>
      </c>
      <c r="B707" s="1">
        <v>53700315</v>
      </c>
      <c r="C707" s="1">
        <v>53700577</v>
      </c>
      <c r="D707" s="1" t="s">
        <v>70</v>
      </c>
    </row>
    <row r="708" spans="1:4" x14ac:dyDescent="0.25">
      <c r="A708" s="1">
        <v>3</v>
      </c>
      <c r="B708" s="1">
        <v>53706999</v>
      </c>
      <c r="C708" s="1">
        <v>53707168</v>
      </c>
      <c r="D708" s="1" t="s">
        <v>70</v>
      </c>
    </row>
    <row r="709" spans="1:4" x14ac:dyDescent="0.25">
      <c r="A709" s="1">
        <v>3</v>
      </c>
      <c r="B709" s="1">
        <v>53707689</v>
      </c>
      <c r="C709" s="1">
        <v>53707858</v>
      </c>
      <c r="D709" s="1" t="s">
        <v>70</v>
      </c>
    </row>
    <row r="710" spans="1:4" x14ac:dyDescent="0.25">
      <c r="A710" s="1">
        <v>3</v>
      </c>
      <c r="B710" s="1">
        <v>53736617</v>
      </c>
      <c r="C710" s="1">
        <v>53736852</v>
      </c>
      <c r="D710" s="1" t="s">
        <v>70</v>
      </c>
    </row>
    <row r="711" spans="1:4" x14ac:dyDescent="0.25">
      <c r="A711" s="1">
        <v>3</v>
      </c>
      <c r="B711" s="1">
        <v>53752277</v>
      </c>
      <c r="C711" s="1">
        <v>53752430</v>
      </c>
      <c r="D711" s="1" t="s">
        <v>70</v>
      </c>
    </row>
    <row r="712" spans="1:4" x14ac:dyDescent="0.25">
      <c r="A712" s="1">
        <v>3</v>
      </c>
      <c r="B712" s="1">
        <v>53752658</v>
      </c>
      <c r="C712" s="1">
        <v>53752783</v>
      </c>
      <c r="D712" s="1" t="s">
        <v>70</v>
      </c>
    </row>
    <row r="713" spans="1:4" x14ac:dyDescent="0.25">
      <c r="A713" s="1">
        <v>3</v>
      </c>
      <c r="B713" s="1">
        <v>53753731</v>
      </c>
      <c r="C713" s="1">
        <v>53753823</v>
      </c>
      <c r="D713" s="1" t="s">
        <v>70</v>
      </c>
    </row>
    <row r="714" spans="1:4" x14ac:dyDescent="0.25">
      <c r="A714" s="1">
        <v>3</v>
      </c>
      <c r="B714" s="1">
        <v>53756290</v>
      </c>
      <c r="C714" s="1">
        <v>53756516</v>
      </c>
      <c r="D714" s="1" t="s">
        <v>70</v>
      </c>
    </row>
    <row r="715" spans="1:4" x14ac:dyDescent="0.25">
      <c r="A715" s="1">
        <v>3</v>
      </c>
      <c r="B715" s="1">
        <v>53757410</v>
      </c>
      <c r="C715" s="1">
        <v>53757701</v>
      </c>
      <c r="D715" s="1" t="s">
        <v>70</v>
      </c>
    </row>
    <row r="716" spans="1:4" x14ac:dyDescent="0.25">
      <c r="A716" s="1">
        <v>3</v>
      </c>
      <c r="B716" s="1">
        <v>53757768</v>
      </c>
      <c r="C716" s="1">
        <v>53758041</v>
      </c>
      <c r="D716" s="1" t="s">
        <v>70</v>
      </c>
    </row>
    <row r="717" spans="1:4" x14ac:dyDescent="0.25">
      <c r="A717" s="1">
        <v>3</v>
      </c>
      <c r="B717" s="1">
        <v>53760855</v>
      </c>
      <c r="C717" s="1">
        <v>53761041</v>
      </c>
      <c r="D717" s="1" t="s">
        <v>70</v>
      </c>
    </row>
    <row r="718" spans="1:4" x14ac:dyDescent="0.25">
      <c r="A718" s="1">
        <v>3</v>
      </c>
      <c r="B718" s="1">
        <v>53764418</v>
      </c>
      <c r="C718" s="1">
        <v>53764598</v>
      </c>
      <c r="D718" s="1" t="s">
        <v>70</v>
      </c>
    </row>
    <row r="719" spans="1:4" x14ac:dyDescent="0.25">
      <c r="A719" s="1">
        <v>3</v>
      </c>
      <c r="B719" s="1">
        <v>53765053</v>
      </c>
      <c r="C719" s="1">
        <v>53765188</v>
      </c>
      <c r="D719" s="1" t="s">
        <v>70</v>
      </c>
    </row>
    <row r="720" spans="1:4" x14ac:dyDescent="0.25">
      <c r="A720" s="1">
        <v>3</v>
      </c>
      <c r="B720" s="1">
        <v>53765992</v>
      </c>
      <c r="C720" s="1">
        <v>53766124</v>
      </c>
      <c r="D720" s="1" t="s">
        <v>70</v>
      </c>
    </row>
    <row r="721" spans="1:4" x14ac:dyDescent="0.25">
      <c r="A721" s="1">
        <v>3</v>
      </c>
      <c r="B721" s="1">
        <v>53766791</v>
      </c>
      <c r="C721" s="1">
        <v>53767004</v>
      </c>
      <c r="D721" s="1" t="s">
        <v>70</v>
      </c>
    </row>
    <row r="722" spans="1:4" x14ac:dyDescent="0.25">
      <c r="A722" s="1">
        <v>3</v>
      </c>
      <c r="B722" s="1">
        <v>53769350</v>
      </c>
      <c r="C722" s="1">
        <v>53769545</v>
      </c>
      <c r="D722" s="1" t="s">
        <v>70</v>
      </c>
    </row>
    <row r="723" spans="1:4" x14ac:dyDescent="0.25">
      <c r="A723" s="1">
        <v>3</v>
      </c>
      <c r="B723" s="1">
        <v>53774256</v>
      </c>
      <c r="C723" s="1">
        <v>53774381</v>
      </c>
      <c r="D723" s="1" t="s">
        <v>70</v>
      </c>
    </row>
    <row r="724" spans="1:4" x14ac:dyDescent="0.25">
      <c r="A724" s="1">
        <v>3</v>
      </c>
      <c r="B724" s="1">
        <v>53776987</v>
      </c>
      <c r="C724" s="1">
        <v>53777159</v>
      </c>
      <c r="D724" s="1" t="s">
        <v>70</v>
      </c>
    </row>
    <row r="725" spans="1:4" x14ac:dyDescent="0.25">
      <c r="A725" s="1">
        <v>3</v>
      </c>
      <c r="B725" s="1">
        <v>53778716</v>
      </c>
      <c r="C725" s="1">
        <v>53778869</v>
      </c>
      <c r="D725" s="1" t="s">
        <v>70</v>
      </c>
    </row>
    <row r="726" spans="1:4" x14ac:dyDescent="0.25">
      <c r="A726" s="1">
        <v>3</v>
      </c>
      <c r="B726" s="1">
        <v>53779600</v>
      </c>
      <c r="C726" s="1">
        <v>53779773</v>
      </c>
      <c r="D726" s="1" t="s">
        <v>70</v>
      </c>
    </row>
    <row r="727" spans="1:4" x14ac:dyDescent="0.25">
      <c r="A727" s="1">
        <v>3</v>
      </c>
      <c r="B727" s="1">
        <v>53779799</v>
      </c>
      <c r="C727" s="1">
        <v>53779917</v>
      </c>
      <c r="D727" s="1" t="s">
        <v>70</v>
      </c>
    </row>
    <row r="728" spans="1:4" x14ac:dyDescent="0.25">
      <c r="A728" s="1">
        <v>3</v>
      </c>
      <c r="B728" s="1">
        <v>53781278</v>
      </c>
      <c r="C728" s="1">
        <v>53781490</v>
      </c>
      <c r="D728" s="1" t="s">
        <v>70</v>
      </c>
    </row>
    <row r="729" spans="1:4" x14ac:dyDescent="0.25">
      <c r="A729" s="1">
        <v>3</v>
      </c>
      <c r="B729" s="1">
        <v>53783244</v>
      </c>
      <c r="C729" s="1">
        <v>53783511</v>
      </c>
      <c r="D729" s="1" t="s">
        <v>70</v>
      </c>
    </row>
    <row r="730" spans="1:4" x14ac:dyDescent="0.25">
      <c r="A730" s="1">
        <v>3</v>
      </c>
      <c r="B730" s="1">
        <v>53785725</v>
      </c>
      <c r="C730" s="1">
        <v>53785949</v>
      </c>
      <c r="D730" s="1" t="s">
        <v>70</v>
      </c>
    </row>
    <row r="731" spans="1:4" x14ac:dyDescent="0.25">
      <c r="A731" s="1">
        <v>3</v>
      </c>
      <c r="B731" s="1">
        <v>53787548</v>
      </c>
      <c r="C731" s="1">
        <v>53787724</v>
      </c>
      <c r="D731" s="1" t="s">
        <v>70</v>
      </c>
    </row>
    <row r="732" spans="1:4" x14ac:dyDescent="0.25">
      <c r="A732" s="1">
        <v>3</v>
      </c>
      <c r="B732" s="1">
        <v>53795974</v>
      </c>
      <c r="C732" s="1">
        <v>53796123</v>
      </c>
      <c r="D732" s="1" t="s">
        <v>70</v>
      </c>
    </row>
    <row r="733" spans="1:4" x14ac:dyDescent="0.25">
      <c r="A733" s="1">
        <v>3</v>
      </c>
      <c r="B733" s="1">
        <v>53803949</v>
      </c>
      <c r="C733" s="1">
        <v>53804059</v>
      </c>
      <c r="D733" s="1" t="s">
        <v>70</v>
      </c>
    </row>
    <row r="734" spans="1:4" x14ac:dyDescent="0.25">
      <c r="A734" s="1">
        <v>3</v>
      </c>
      <c r="B734" s="1">
        <v>53804400</v>
      </c>
      <c r="C734" s="1">
        <v>53804594</v>
      </c>
      <c r="D734" s="1" t="s">
        <v>70</v>
      </c>
    </row>
    <row r="735" spans="1:4" x14ac:dyDescent="0.25">
      <c r="A735" s="1">
        <v>3</v>
      </c>
      <c r="B735" s="1">
        <v>53806809</v>
      </c>
      <c r="C735" s="1">
        <v>53806940</v>
      </c>
      <c r="D735" s="1" t="s">
        <v>70</v>
      </c>
    </row>
    <row r="736" spans="1:4" x14ac:dyDescent="0.25">
      <c r="A736" s="1">
        <v>3</v>
      </c>
      <c r="B736" s="1">
        <v>53808563</v>
      </c>
      <c r="C736" s="1">
        <v>53808720</v>
      </c>
      <c r="D736" s="1" t="s">
        <v>70</v>
      </c>
    </row>
    <row r="737" spans="1:4" x14ac:dyDescent="0.25">
      <c r="A737" s="1">
        <v>3</v>
      </c>
      <c r="B737" s="1">
        <v>53809862</v>
      </c>
      <c r="C737" s="1">
        <v>53810087</v>
      </c>
      <c r="D737" s="1" t="s">
        <v>70</v>
      </c>
    </row>
    <row r="738" spans="1:4" x14ac:dyDescent="0.25">
      <c r="A738" s="1">
        <v>3</v>
      </c>
      <c r="B738" s="1">
        <v>53810579</v>
      </c>
      <c r="C738" s="1">
        <v>53810772</v>
      </c>
      <c r="D738" s="1" t="s">
        <v>70</v>
      </c>
    </row>
    <row r="739" spans="1:4" x14ac:dyDescent="0.25">
      <c r="A739" s="1">
        <v>3</v>
      </c>
      <c r="B739" s="1">
        <v>53810836</v>
      </c>
      <c r="C739" s="1">
        <v>53810998</v>
      </c>
      <c r="D739" s="1" t="s">
        <v>70</v>
      </c>
    </row>
    <row r="740" spans="1:4" x14ac:dyDescent="0.25">
      <c r="A740" s="1">
        <v>3</v>
      </c>
      <c r="B740" s="1">
        <v>53814002</v>
      </c>
      <c r="C740" s="1">
        <v>53814170</v>
      </c>
      <c r="D740" s="1" t="s">
        <v>70</v>
      </c>
    </row>
    <row r="741" spans="1:4" x14ac:dyDescent="0.25">
      <c r="A741" s="1">
        <v>3</v>
      </c>
      <c r="B741" s="1">
        <v>53815542</v>
      </c>
      <c r="C741" s="1">
        <v>53815709</v>
      </c>
      <c r="D741" s="1" t="s">
        <v>70</v>
      </c>
    </row>
    <row r="742" spans="1:4" x14ac:dyDescent="0.25">
      <c r="A742" s="1">
        <v>3</v>
      </c>
      <c r="B742" s="1">
        <v>53820798</v>
      </c>
      <c r="C742" s="1">
        <v>53820994</v>
      </c>
      <c r="D742" s="1" t="s">
        <v>70</v>
      </c>
    </row>
    <row r="743" spans="1:4" x14ac:dyDescent="0.25">
      <c r="A743" s="1">
        <v>3</v>
      </c>
      <c r="B743" s="1">
        <v>53834225</v>
      </c>
      <c r="C743" s="1">
        <v>53834407</v>
      </c>
      <c r="D743" s="1" t="s">
        <v>70</v>
      </c>
    </row>
    <row r="744" spans="1:4" x14ac:dyDescent="0.25">
      <c r="A744" s="1">
        <v>3</v>
      </c>
      <c r="B744" s="1">
        <v>53835034</v>
      </c>
      <c r="C744" s="1">
        <v>53835467</v>
      </c>
      <c r="D744" s="1" t="s">
        <v>70</v>
      </c>
    </row>
    <row r="745" spans="1:4" x14ac:dyDescent="0.25">
      <c r="A745" s="1">
        <v>3</v>
      </c>
      <c r="B745" s="1">
        <v>53836123</v>
      </c>
      <c r="C745" s="1">
        <v>53836215</v>
      </c>
      <c r="D745" s="1" t="s">
        <v>70</v>
      </c>
    </row>
    <row r="746" spans="1:4" x14ac:dyDescent="0.25">
      <c r="A746" s="1">
        <v>3</v>
      </c>
      <c r="B746" s="1">
        <v>53837399</v>
      </c>
      <c r="C746" s="1">
        <v>53837614</v>
      </c>
      <c r="D746" s="1" t="s">
        <v>70</v>
      </c>
    </row>
    <row r="747" spans="1:4" x14ac:dyDescent="0.25">
      <c r="A747" s="1">
        <v>3</v>
      </c>
      <c r="B747" s="1">
        <v>53838959</v>
      </c>
      <c r="C747" s="1">
        <v>53839188</v>
      </c>
      <c r="D747" s="1" t="s">
        <v>70</v>
      </c>
    </row>
    <row r="748" spans="1:4" x14ac:dyDescent="0.25">
      <c r="A748" s="1">
        <v>3</v>
      </c>
      <c r="B748" s="1">
        <v>53842625</v>
      </c>
      <c r="C748" s="1">
        <v>53842812</v>
      </c>
      <c r="D748" s="1" t="s">
        <v>70</v>
      </c>
    </row>
    <row r="749" spans="1:4" x14ac:dyDescent="0.25">
      <c r="A749" s="1">
        <v>3</v>
      </c>
      <c r="B749" s="1">
        <v>53843954</v>
      </c>
      <c r="C749" s="1">
        <v>53844340</v>
      </c>
      <c r="D749" s="1" t="s">
        <v>70</v>
      </c>
    </row>
    <row r="750" spans="1:4" x14ac:dyDescent="0.25">
      <c r="A750" s="1">
        <v>3</v>
      </c>
      <c r="B750" s="1">
        <v>53845089</v>
      </c>
      <c r="C750" s="1">
        <v>53845448</v>
      </c>
      <c r="D750" s="1" t="s">
        <v>70</v>
      </c>
    </row>
    <row r="751" spans="1:4" x14ac:dyDescent="0.25">
      <c r="A751" s="1">
        <v>7</v>
      </c>
      <c r="B751" s="1">
        <v>81579657</v>
      </c>
      <c r="C751" s="1">
        <v>81579839</v>
      </c>
      <c r="D751" s="1" t="s">
        <v>72</v>
      </c>
    </row>
    <row r="752" spans="1:4" x14ac:dyDescent="0.25">
      <c r="A752" s="1">
        <v>7</v>
      </c>
      <c r="B752" s="1">
        <v>81588540</v>
      </c>
      <c r="C752" s="1">
        <v>81588688</v>
      </c>
      <c r="D752" s="1" t="s">
        <v>72</v>
      </c>
    </row>
    <row r="753" spans="1:4" x14ac:dyDescent="0.25">
      <c r="A753" s="1">
        <v>7</v>
      </c>
      <c r="B753" s="1">
        <v>81588985</v>
      </c>
      <c r="C753" s="1">
        <v>81589160</v>
      </c>
      <c r="D753" s="1" t="s">
        <v>72</v>
      </c>
    </row>
    <row r="754" spans="1:4" x14ac:dyDescent="0.25">
      <c r="A754" s="1">
        <v>7</v>
      </c>
      <c r="B754" s="1">
        <v>81591159</v>
      </c>
      <c r="C754" s="1">
        <v>81591354</v>
      </c>
      <c r="D754" s="1" t="s">
        <v>72</v>
      </c>
    </row>
    <row r="755" spans="1:4" x14ac:dyDescent="0.25">
      <c r="A755" s="1">
        <v>7</v>
      </c>
      <c r="B755" s="1">
        <v>81591705</v>
      </c>
      <c r="C755" s="1">
        <v>81591826</v>
      </c>
      <c r="D755" s="1" t="s">
        <v>72</v>
      </c>
    </row>
    <row r="756" spans="1:4" x14ac:dyDescent="0.25">
      <c r="A756" s="1">
        <v>7</v>
      </c>
      <c r="B756" s="1">
        <v>81593321</v>
      </c>
      <c r="C756" s="1">
        <v>81593439</v>
      </c>
      <c r="D756" s="1" t="s">
        <v>72</v>
      </c>
    </row>
    <row r="757" spans="1:4" x14ac:dyDescent="0.25">
      <c r="A757" s="1">
        <v>7</v>
      </c>
      <c r="B757" s="1">
        <v>81593472</v>
      </c>
      <c r="C757" s="1">
        <v>81593690</v>
      </c>
      <c r="D757" s="1" t="s">
        <v>72</v>
      </c>
    </row>
    <row r="758" spans="1:4" x14ac:dyDescent="0.25">
      <c r="A758" s="1">
        <v>7</v>
      </c>
      <c r="B758" s="1">
        <v>81594859</v>
      </c>
      <c r="C758" s="1">
        <v>81594996</v>
      </c>
      <c r="D758" s="1" t="s">
        <v>72</v>
      </c>
    </row>
    <row r="759" spans="1:4" x14ac:dyDescent="0.25">
      <c r="A759" s="1">
        <v>7</v>
      </c>
      <c r="B759" s="1">
        <v>81596434</v>
      </c>
      <c r="C759" s="1">
        <v>81596538</v>
      </c>
      <c r="D759" s="1" t="s">
        <v>72</v>
      </c>
    </row>
    <row r="760" spans="1:4" x14ac:dyDescent="0.25">
      <c r="A760" s="1">
        <v>7</v>
      </c>
      <c r="B760" s="1">
        <v>81596861</v>
      </c>
      <c r="C760" s="1">
        <v>81596994</v>
      </c>
      <c r="D760" s="1" t="s">
        <v>72</v>
      </c>
    </row>
    <row r="761" spans="1:4" x14ac:dyDescent="0.25">
      <c r="A761" s="1">
        <v>7</v>
      </c>
      <c r="B761" s="1">
        <v>81598152</v>
      </c>
      <c r="C761" s="1">
        <v>81598304</v>
      </c>
      <c r="D761" s="1" t="s">
        <v>72</v>
      </c>
    </row>
    <row r="762" spans="1:4" x14ac:dyDescent="0.25">
      <c r="A762" s="1">
        <v>7</v>
      </c>
      <c r="B762" s="1">
        <v>81599146</v>
      </c>
      <c r="C762" s="1">
        <v>81599315</v>
      </c>
      <c r="D762" s="1" t="s">
        <v>72</v>
      </c>
    </row>
    <row r="763" spans="1:4" x14ac:dyDescent="0.25">
      <c r="A763" s="1">
        <v>7</v>
      </c>
      <c r="B763" s="1">
        <v>81599940</v>
      </c>
      <c r="C763" s="1">
        <v>81600068</v>
      </c>
      <c r="D763" s="1" t="s">
        <v>72</v>
      </c>
    </row>
    <row r="764" spans="1:4" x14ac:dyDescent="0.25">
      <c r="A764" s="1">
        <v>7</v>
      </c>
      <c r="B764" s="1">
        <v>81601042</v>
      </c>
      <c r="C764" s="1">
        <v>81601195</v>
      </c>
      <c r="D764" s="1" t="s">
        <v>72</v>
      </c>
    </row>
    <row r="765" spans="1:4" x14ac:dyDescent="0.25">
      <c r="A765" s="1">
        <v>7</v>
      </c>
      <c r="B765" s="1">
        <v>81603720</v>
      </c>
      <c r="C765" s="1">
        <v>81603883</v>
      </c>
      <c r="D765" s="1" t="s">
        <v>72</v>
      </c>
    </row>
    <row r="766" spans="1:4" x14ac:dyDescent="0.25">
      <c r="A766" s="1">
        <v>7</v>
      </c>
      <c r="B766" s="1">
        <v>81611832</v>
      </c>
      <c r="C766" s="1">
        <v>81611958</v>
      </c>
      <c r="D766" s="1" t="s">
        <v>72</v>
      </c>
    </row>
    <row r="767" spans="1:4" x14ac:dyDescent="0.25">
      <c r="A767" s="1">
        <v>7</v>
      </c>
      <c r="B767" s="1">
        <v>81612579</v>
      </c>
      <c r="C767" s="1">
        <v>81612665</v>
      </c>
      <c r="D767" s="1" t="s">
        <v>72</v>
      </c>
    </row>
    <row r="768" spans="1:4" x14ac:dyDescent="0.25">
      <c r="A768" s="1">
        <v>7</v>
      </c>
      <c r="B768" s="1">
        <v>81613900</v>
      </c>
      <c r="C768" s="1">
        <v>81614042</v>
      </c>
      <c r="D768" s="1" t="s">
        <v>72</v>
      </c>
    </row>
    <row r="769" spans="1:4" x14ac:dyDescent="0.25">
      <c r="A769" s="1">
        <v>7</v>
      </c>
      <c r="B769" s="1">
        <v>81620450</v>
      </c>
      <c r="C769" s="1">
        <v>81620577</v>
      </c>
      <c r="D769" s="1" t="s">
        <v>72</v>
      </c>
    </row>
    <row r="770" spans="1:4" x14ac:dyDescent="0.25">
      <c r="A770" s="1">
        <v>7</v>
      </c>
      <c r="B770" s="1">
        <v>81624133</v>
      </c>
      <c r="C770" s="1">
        <v>81624270</v>
      </c>
      <c r="D770" s="1" t="s">
        <v>72</v>
      </c>
    </row>
    <row r="771" spans="1:4" x14ac:dyDescent="0.25">
      <c r="A771" s="1">
        <v>7</v>
      </c>
      <c r="B771" s="1">
        <v>81626444</v>
      </c>
      <c r="C771" s="1">
        <v>81626581</v>
      </c>
      <c r="D771" s="1" t="s">
        <v>72</v>
      </c>
    </row>
    <row r="772" spans="1:4" x14ac:dyDescent="0.25">
      <c r="A772" s="1">
        <v>7</v>
      </c>
      <c r="B772" s="1">
        <v>81634688</v>
      </c>
      <c r="C772" s="1">
        <v>81634828</v>
      </c>
      <c r="D772" s="1" t="s">
        <v>72</v>
      </c>
    </row>
    <row r="773" spans="1:4" x14ac:dyDescent="0.25">
      <c r="A773" s="1">
        <v>7</v>
      </c>
      <c r="B773" s="1">
        <v>81635030</v>
      </c>
      <c r="C773" s="1">
        <v>81635170</v>
      </c>
      <c r="D773" s="1" t="s">
        <v>72</v>
      </c>
    </row>
    <row r="774" spans="1:4" x14ac:dyDescent="0.25">
      <c r="A774" s="1">
        <v>7</v>
      </c>
      <c r="B774" s="1">
        <v>81636944</v>
      </c>
      <c r="C774" s="1">
        <v>81637087</v>
      </c>
      <c r="D774" s="1" t="s">
        <v>72</v>
      </c>
    </row>
    <row r="775" spans="1:4" x14ac:dyDescent="0.25">
      <c r="A775" s="1">
        <v>7</v>
      </c>
      <c r="B775" s="1">
        <v>81641419</v>
      </c>
      <c r="C775" s="1">
        <v>81641574</v>
      </c>
      <c r="D775" s="1" t="s">
        <v>72</v>
      </c>
    </row>
    <row r="776" spans="1:4" x14ac:dyDescent="0.25">
      <c r="A776" s="1">
        <v>7</v>
      </c>
      <c r="B776" s="1">
        <v>81642726</v>
      </c>
      <c r="C776" s="1">
        <v>81642841</v>
      </c>
      <c r="D776" s="1" t="s">
        <v>72</v>
      </c>
    </row>
    <row r="777" spans="1:4" x14ac:dyDescent="0.25">
      <c r="A777" s="1">
        <v>7</v>
      </c>
      <c r="B777" s="1">
        <v>81643666</v>
      </c>
      <c r="C777" s="1">
        <v>81643810</v>
      </c>
      <c r="D777" s="1" t="s">
        <v>72</v>
      </c>
    </row>
    <row r="778" spans="1:4" x14ac:dyDescent="0.25">
      <c r="A778" s="1">
        <v>7</v>
      </c>
      <c r="B778" s="1">
        <v>81662062</v>
      </c>
      <c r="C778" s="1">
        <v>81662232</v>
      </c>
      <c r="D778" s="1" t="s">
        <v>72</v>
      </c>
    </row>
    <row r="779" spans="1:4" x14ac:dyDescent="0.25">
      <c r="A779" s="1">
        <v>7</v>
      </c>
      <c r="B779" s="1">
        <v>81667342</v>
      </c>
      <c r="C779" s="1">
        <v>81667566</v>
      </c>
      <c r="D779" s="1" t="s">
        <v>72</v>
      </c>
    </row>
    <row r="780" spans="1:4" x14ac:dyDescent="0.25">
      <c r="A780" s="1">
        <v>7</v>
      </c>
      <c r="B780" s="1">
        <v>81689693</v>
      </c>
      <c r="C780" s="1">
        <v>81689858</v>
      </c>
      <c r="D780" s="1" t="s">
        <v>72</v>
      </c>
    </row>
    <row r="781" spans="1:4" x14ac:dyDescent="0.25">
      <c r="A781" s="1">
        <v>7</v>
      </c>
      <c r="B781" s="1">
        <v>81693569</v>
      </c>
      <c r="C781" s="1">
        <v>81693685</v>
      </c>
      <c r="D781" s="1" t="s">
        <v>72</v>
      </c>
    </row>
    <row r="782" spans="1:4" x14ac:dyDescent="0.25">
      <c r="A782" s="1">
        <v>7</v>
      </c>
      <c r="B782" s="1">
        <v>81695720</v>
      </c>
      <c r="C782" s="1">
        <v>81695855</v>
      </c>
      <c r="D782" s="1" t="s">
        <v>72</v>
      </c>
    </row>
    <row r="783" spans="1:4" x14ac:dyDescent="0.25">
      <c r="A783" s="1">
        <v>7</v>
      </c>
      <c r="B783" s="1">
        <v>81714034</v>
      </c>
      <c r="C783" s="1">
        <v>81714231</v>
      </c>
      <c r="D783" s="1" t="s">
        <v>72</v>
      </c>
    </row>
    <row r="784" spans="1:4" x14ac:dyDescent="0.25">
      <c r="A784" s="1">
        <v>7</v>
      </c>
      <c r="B784" s="1">
        <v>81746309</v>
      </c>
      <c r="C784" s="1">
        <v>81746504</v>
      </c>
      <c r="D784" s="1" t="s">
        <v>72</v>
      </c>
    </row>
    <row r="785" spans="1:4" x14ac:dyDescent="0.25">
      <c r="A785" s="1">
        <v>7</v>
      </c>
      <c r="B785" s="1">
        <v>81765900</v>
      </c>
      <c r="C785" s="1">
        <v>81766007</v>
      </c>
      <c r="D785" s="1" t="s">
        <v>72</v>
      </c>
    </row>
    <row r="786" spans="1:4" x14ac:dyDescent="0.25">
      <c r="A786" s="1">
        <v>7</v>
      </c>
      <c r="B786" s="1">
        <v>81799815</v>
      </c>
      <c r="C786" s="1">
        <v>81799940</v>
      </c>
      <c r="D786" s="1" t="s">
        <v>72</v>
      </c>
    </row>
    <row r="787" spans="1:4" x14ac:dyDescent="0.25">
      <c r="A787" s="1">
        <v>7</v>
      </c>
      <c r="B787" s="1">
        <v>81964400</v>
      </c>
      <c r="C787" s="1">
        <v>81964582</v>
      </c>
      <c r="D787" s="1" t="s">
        <v>72</v>
      </c>
    </row>
    <row r="788" spans="1:4" x14ac:dyDescent="0.25">
      <c r="A788" s="1">
        <v>7</v>
      </c>
      <c r="B788" s="1">
        <v>81978833</v>
      </c>
      <c r="C788" s="1">
        <v>81978980</v>
      </c>
      <c r="D788" s="1" t="s">
        <v>72</v>
      </c>
    </row>
    <row r="789" spans="1:4" x14ac:dyDescent="0.25">
      <c r="A789" s="1">
        <v>7</v>
      </c>
      <c r="B789" s="1">
        <v>82072630</v>
      </c>
      <c r="C789" s="1">
        <v>82072790</v>
      </c>
      <c r="D789" s="1" t="s">
        <v>72</v>
      </c>
    </row>
    <row r="790" spans="1:4" x14ac:dyDescent="0.25">
      <c r="A790" s="1">
        <v>10</v>
      </c>
      <c r="B790" s="1">
        <v>18429615</v>
      </c>
      <c r="C790" s="1">
        <v>18429800</v>
      </c>
      <c r="D790" s="1" t="s">
        <v>74</v>
      </c>
    </row>
    <row r="791" spans="1:4" x14ac:dyDescent="0.25">
      <c r="A791" s="1">
        <v>10</v>
      </c>
      <c r="B791" s="1">
        <v>18430058</v>
      </c>
      <c r="C791" s="1">
        <v>18430159</v>
      </c>
      <c r="D791" s="1" t="s">
        <v>74</v>
      </c>
    </row>
    <row r="792" spans="1:4" x14ac:dyDescent="0.25">
      <c r="A792" s="1">
        <v>10</v>
      </c>
      <c r="B792" s="1">
        <v>18439761</v>
      </c>
      <c r="C792" s="1">
        <v>18439919</v>
      </c>
      <c r="D792" s="1" t="s">
        <v>74</v>
      </c>
    </row>
    <row r="793" spans="1:4" x14ac:dyDescent="0.25">
      <c r="A793" s="1">
        <v>10</v>
      </c>
      <c r="B793" s="1">
        <v>18550148</v>
      </c>
      <c r="C793" s="1">
        <v>18550261</v>
      </c>
      <c r="D793" s="1" t="s">
        <v>74</v>
      </c>
    </row>
    <row r="794" spans="1:4" x14ac:dyDescent="0.25">
      <c r="A794" s="1">
        <v>10</v>
      </c>
      <c r="B794" s="1">
        <v>18629805</v>
      </c>
      <c r="C794" s="1">
        <v>18629921</v>
      </c>
      <c r="D794" s="1" t="s">
        <v>74</v>
      </c>
    </row>
    <row r="795" spans="1:4" x14ac:dyDescent="0.25">
      <c r="A795" s="1">
        <v>10</v>
      </c>
      <c r="B795" s="1">
        <v>18689910</v>
      </c>
      <c r="C795" s="1">
        <v>18690044</v>
      </c>
      <c r="D795" s="1" t="s">
        <v>74</v>
      </c>
    </row>
    <row r="796" spans="1:4" x14ac:dyDescent="0.25">
      <c r="A796" s="1">
        <v>10</v>
      </c>
      <c r="B796" s="1">
        <v>18690802</v>
      </c>
      <c r="C796" s="1">
        <v>18690987</v>
      </c>
      <c r="D796" s="1" t="s">
        <v>74</v>
      </c>
    </row>
    <row r="797" spans="1:4" x14ac:dyDescent="0.25">
      <c r="A797" s="1">
        <v>10</v>
      </c>
      <c r="B797" s="1">
        <v>18787233</v>
      </c>
      <c r="C797" s="1">
        <v>18787421</v>
      </c>
      <c r="D797" s="1" t="s">
        <v>74</v>
      </c>
    </row>
    <row r="798" spans="1:4" x14ac:dyDescent="0.25">
      <c r="A798" s="1">
        <v>10</v>
      </c>
      <c r="B798" s="1">
        <v>18789690</v>
      </c>
      <c r="C798" s="1">
        <v>18789892</v>
      </c>
      <c r="D798" s="1" t="s">
        <v>74</v>
      </c>
    </row>
    <row r="799" spans="1:4" x14ac:dyDescent="0.25">
      <c r="A799" s="1">
        <v>10</v>
      </c>
      <c r="B799" s="1">
        <v>18795349</v>
      </c>
      <c r="C799" s="1">
        <v>18795491</v>
      </c>
      <c r="D799" s="1" t="s">
        <v>74</v>
      </c>
    </row>
    <row r="800" spans="1:4" x14ac:dyDescent="0.25">
      <c r="A800" s="1">
        <v>10</v>
      </c>
      <c r="B800" s="1">
        <v>18803114</v>
      </c>
      <c r="C800" s="1">
        <v>18803313</v>
      </c>
      <c r="D800" s="1" t="s">
        <v>74</v>
      </c>
    </row>
    <row r="801" spans="1:4" x14ac:dyDescent="0.25">
      <c r="A801" s="1">
        <v>10</v>
      </c>
      <c r="B801" s="1">
        <v>18803389</v>
      </c>
      <c r="C801" s="1">
        <v>18803474</v>
      </c>
      <c r="D801" s="1" t="s">
        <v>74</v>
      </c>
    </row>
    <row r="802" spans="1:4" x14ac:dyDescent="0.25">
      <c r="A802" s="1">
        <v>10</v>
      </c>
      <c r="B802" s="1">
        <v>18803858</v>
      </c>
      <c r="C802" s="1">
        <v>18803985</v>
      </c>
      <c r="D802" s="1" t="s">
        <v>74</v>
      </c>
    </row>
    <row r="803" spans="1:4" x14ac:dyDescent="0.25">
      <c r="A803" s="1">
        <v>10</v>
      </c>
      <c r="B803" s="1">
        <v>18807214</v>
      </c>
      <c r="C803" s="1">
        <v>18807360</v>
      </c>
      <c r="D803" s="1" t="s">
        <v>74</v>
      </c>
    </row>
    <row r="804" spans="1:4" x14ac:dyDescent="0.25">
      <c r="A804" s="1">
        <v>10</v>
      </c>
      <c r="B804" s="1">
        <v>18807788</v>
      </c>
      <c r="C804" s="1">
        <v>18807912</v>
      </c>
      <c r="D804" s="1" t="s">
        <v>74</v>
      </c>
    </row>
    <row r="805" spans="1:4" x14ac:dyDescent="0.25">
      <c r="A805" s="1">
        <v>10</v>
      </c>
      <c r="B805" s="1">
        <v>18816466</v>
      </c>
      <c r="C805" s="1">
        <v>18816641</v>
      </c>
      <c r="D805" s="1" t="s">
        <v>74</v>
      </c>
    </row>
    <row r="806" spans="1:4" x14ac:dyDescent="0.25">
      <c r="A806" s="1">
        <v>10</v>
      </c>
      <c r="B806" s="1">
        <v>18822954</v>
      </c>
      <c r="C806" s="1">
        <v>18823171</v>
      </c>
      <c r="D806" s="1" t="s">
        <v>74</v>
      </c>
    </row>
    <row r="807" spans="1:4" x14ac:dyDescent="0.25">
      <c r="A807" s="1">
        <v>10</v>
      </c>
      <c r="B807" s="1">
        <v>18824979</v>
      </c>
      <c r="C807" s="1">
        <v>18825140</v>
      </c>
      <c r="D807" s="1" t="s">
        <v>74</v>
      </c>
    </row>
    <row r="808" spans="1:4" x14ac:dyDescent="0.25">
      <c r="A808" s="1">
        <v>10</v>
      </c>
      <c r="B808" s="1">
        <v>18827058</v>
      </c>
      <c r="C808" s="1">
        <v>18827309</v>
      </c>
      <c r="D808" s="1" t="s">
        <v>74</v>
      </c>
    </row>
    <row r="809" spans="1:4" x14ac:dyDescent="0.25">
      <c r="A809" s="1">
        <v>10</v>
      </c>
      <c r="B809" s="1">
        <v>18828108</v>
      </c>
      <c r="C809" s="1">
        <v>18828668</v>
      </c>
      <c r="D809" s="1" t="s">
        <v>74</v>
      </c>
    </row>
    <row r="810" spans="1:4" x14ac:dyDescent="0.25">
      <c r="A810" s="1">
        <v>14</v>
      </c>
      <c r="B810" s="1">
        <v>90863524</v>
      </c>
      <c r="C810" s="1">
        <v>90863592</v>
      </c>
      <c r="D810" s="1" t="s">
        <v>76</v>
      </c>
    </row>
    <row r="811" spans="1:4" x14ac:dyDescent="0.25">
      <c r="A811" s="1">
        <v>14</v>
      </c>
      <c r="B811" s="1">
        <v>90866358</v>
      </c>
      <c r="C811" s="1">
        <v>90866454</v>
      </c>
      <c r="D811" s="1" t="s">
        <v>76</v>
      </c>
    </row>
    <row r="812" spans="1:4" x14ac:dyDescent="0.25">
      <c r="A812" s="1">
        <v>14</v>
      </c>
      <c r="B812" s="1">
        <v>90867552</v>
      </c>
      <c r="C812" s="1">
        <v>90867761</v>
      </c>
      <c r="D812" s="1" t="s">
        <v>76</v>
      </c>
    </row>
    <row r="813" spans="1:4" x14ac:dyDescent="0.25">
      <c r="A813" s="1">
        <v>14</v>
      </c>
      <c r="B813" s="1">
        <v>90870155</v>
      </c>
      <c r="C813" s="1">
        <v>90870327</v>
      </c>
      <c r="D813" s="1" t="s">
        <v>76</v>
      </c>
    </row>
    <row r="814" spans="1:4" x14ac:dyDescent="0.25">
      <c r="A814" s="1">
        <v>14</v>
      </c>
      <c r="B814" s="1">
        <v>90870672</v>
      </c>
      <c r="C814" s="1">
        <v>90870873</v>
      </c>
      <c r="D814" s="1" t="s">
        <v>76</v>
      </c>
    </row>
    <row r="815" spans="1:4" x14ac:dyDescent="0.25">
      <c r="A815" s="1">
        <v>14</v>
      </c>
      <c r="B815" s="1">
        <v>90870982</v>
      </c>
      <c r="C815" s="1">
        <v>90871076</v>
      </c>
      <c r="D815" s="1" t="s">
        <v>76</v>
      </c>
    </row>
    <row r="816" spans="1:4" x14ac:dyDescent="0.25">
      <c r="A816" s="1">
        <v>1</v>
      </c>
      <c r="B816" s="1">
        <v>116243811</v>
      </c>
      <c r="C816" s="1">
        <v>116244062</v>
      </c>
      <c r="D816" s="1" t="s">
        <v>78</v>
      </c>
    </row>
    <row r="817" spans="1:4" x14ac:dyDescent="0.25">
      <c r="A817" s="1">
        <v>1</v>
      </c>
      <c r="B817" s="1">
        <v>116245491</v>
      </c>
      <c r="C817" s="1">
        <v>116245631</v>
      </c>
      <c r="D817" s="1" t="s">
        <v>78</v>
      </c>
    </row>
    <row r="818" spans="1:4" x14ac:dyDescent="0.25">
      <c r="A818" s="1">
        <v>1</v>
      </c>
      <c r="B818" s="1">
        <v>116247762</v>
      </c>
      <c r="C818" s="1">
        <v>116247928</v>
      </c>
      <c r="D818" s="1" t="s">
        <v>78</v>
      </c>
    </row>
    <row r="819" spans="1:4" x14ac:dyDescent="0.25">
      <c r="A819" s="1">
        <v>1</v>
      </c>
      <c r="B819" s="1">
        <v>116260410</v>
      </c>
      <c r="C819" s="1">
        <v>116260530</v>
      </c>
      <c r="D819" s="1" t="s">
        <v>78</v>
      </c>
    </row>
    <row r="820" spans="1:4" x14ac:dyDescent="0.25">
      <c r="A820" s="1">
        <v>1</v>
      </c>
      <c r="B820" s="1">
        <v>116268078</v>
      </c>
      <c r="C820" s="1">
        <v>116268189</v>
      </c>
      <c r="D820" s="1" t="s">
        <v>78</v>
      </c>
    </row>
    <row r="821" spans="1:4" x14ac:dyDescent="0.25">
      <c r="A821" s="1">
        <v>1</v>
      </c>
      <c r="B821" s="1">
        <v>116269562</v>
      </c>
      <c r="C821" s="1">
        <v>116269758</v>
      </c>
      <c r="D821" s="1" t="s">
        <v>78</v>
      </c>
    </row>
    <row r="822" spans="1:4" x14ac:dyDescent="0.25">
      <c r="A822" s="1">
        <v>1</v>
      </c>
      <c r="B822" s="1">
        <v>116275471</v>
      </c>
      <c r="C822" s="1">
        <v>116275610</v>
      </c>
      <c r="D822" s="1" t="s">
        <v>78</v>
      </c>
    </row>
    <row r="823" spans="1:4" x14ac:dyDescent="0.25">
      <c r="A823" s="1">
        <v>1</v>
      </c>
      <c r="B823" s="1">
        <v>116280794</v>
      </c>
      <c r="C823" s="1">
        <v>116280971</v>
      </c>
      <c r="D823" s="1" t="s">
        <v>78</v>
      </c>
    </row>
    <row r="824" spans="1:4" x14ac:dyDescent="0.25">
      <c r="A824" s="1">
        <v>1</v>
      </c>
      <c r="B824" s="1">
        <v>116283298</v>
      </c>
      <c r="C824" s="1">
        <v>116283464</v>
      </c>
      <c r="D824" s="1" t="s">
        <v>78</v>
      </c>
    </row>
    <row r="825" spans="1:4" x14ac:dyDescent="0.25">
      <c r="A825" s="1">
        <v>1</v>
      </c>
      <c r="B825" s="1">
        <v>116287398</v>
      </c>
      <c r="C825" s="1">
        <v>116287548</v>
      </c>
      <c r="D825" s="1" t="s">
        <v>78</v>
      </c>
    </row>
    <row r="826" spans="1:4" x14ac:dyDescent="0.25">
      <c r="A826" s="1">
        <v>1</v>
      </c>
      <c r="B826" s="1">
        <v>116310878</v>
      </c>
      <c r="C826" s="1">
        <v>116311177</v>
      </c>
      <c r="D826" s="1" t="s">
        <v>78</v>
      </c>
    </row>
    <row r="827" spans="1:4" x14ac:dyDescent="0.25">
      <c r="A827" s="1">
        <v>7</v>
      </c>
      <c r="B827" s="1">
        <v>116165066</v>
      </c>
      <c r="C827" s="1">
        <v>116165161</v>
      </c>
      <c r="D827" s="1" t="s">
        <v>80</v>
      </c>
    </row>
    <row r="828" spans="1:4" x14ac:dyDescent="0.25">
      <c r="A828" s="1">
        <v>7</v>
      </c>
      <c r="B828" s="1">
        <v>116166528</v>
      </c>
      <c r="C828" s="1">
        <v>116166758</v>
      </c>
      <c r="D828" s="1" t="s">
        <v>80</v>
      </c>
    </row>
    <row r="829" spans="1:4" x14ac:dyDescent="0.25">
      <c r="A829" s="1">
        <v>7</v>
      </c>
      <c r="B829" s="1">
        <v>116198949</v>
      </c>
      <c r="C829" s="1">
        <v>116199356</v>
      </c>
      <c r="D829" s="1" t="s">
        <v>80</v>
      </c>
    </row>
    <row r="830" spans="1:4" x14ac:dyDescent="0.25">
      <c r="A830" s="1">
        <v>3</v>
      </c>
      <c r="B830" s="1">
        <v>8775512</v>
      </c>
      <c r="C830" s="1">
        <v>8775691</v>
      </c>
      <c r="D830" s="1" t="s">
        <v>82</v>
      </c>
    </row>
    <row r="831" spans="1:4" x14ac:dyDescent="0.25">
      <c r="A831" s="1">
        <v>3</v>
      </c>
      <c r="B831" s="1">
        <v>8787161</v>
      </c>
      <c r="C831" s="1">
        <v>8787568</v>
      </c>
      <c r="D831" s="1" t="s">
        <v>82</v>
      </c>
    </row>
    <row r="832" spans="1:4" x14ac:dyDescent="0.25">
      <c r="A832" s="1">
        <v>11</v>
      </c>
      <c r="B832" s="1">
        <v>119077077</v>
      </c>
      <c r="C832" s="1">
        <v>119077337</v>
      </c>
      <c r="D832" s="1" t="s">
        <v>84</v>
      </c>
    </row>
    <row r="833" spans="1:4" x14ac:dyDescent="0.25">
      <c r="A833" s="1">
        <v>11</v>
      </c>
      <c r="B833" s="1">
        <v>119103107</v>
      </c>
      <c r="C833" s="1">
        <v>119103420</v>
      </c>
      <c r="D833" s="1" t="s">
        <v>84</v>
      </c>
    </row>
    <row r="834" spans="1:4" x14ac:dyDescent="0.25">
      <c r="A834" s="1">
        <v>11</v>
      </c>
      <c r="B834" s="1">
        <v>119142394</v>
      </c>
      <c r="C834" s="1">
        <v>119142606</v>
      </c>
      <c r="D834" s="1" t="s">
        <v>84</v>
      </c>
    </row>
    <row r="835" spans="1:4" x14ac:dyDescent="0.25">
      <c r="A835" s="1">
        <v>11</v>
      </c>
      <c r="B835" s="1">
        <v>119144527</v>
      </c>
      <c r="C835" s="1">
        <v>119144749</v>
      </c>
      <c r="D835" s="1" t="s">
        <v>84</v>
      </c>
    </row>
    <row r="836" spans="1:4" x14ac:dyDescent="0.25">
      <c r="A836" s="1">
        <v>11</v>
      </c>
      <c r="B836" s="1">
        <v>119145491</v>
      </c>
      <c r="C836" s="1">
        <v>119145678</v>
      </c>
      <c r="D836" s="1" t="s">
        <v>84</v>
      </c>
    </row>
    <row r="837" spans="1:4" x14ac:dyDescent="0.25">
      <c r="A837" s="1">
        <v>11</v>
      </c>
      <c r="B837" s="1">
        <v>119146656</v>
      </c>
      <c r="C837" s="1">
        <v>119146859</v>
      </c>
      <c r="D837" s="1" t="s">
        <v>84</v>
      </c>
    </row>
    <row r="838" spans="1:4" x14ac:dyDescent="0.25">
      <c r="A838" s="1">
        <v>11</v>
      </c>
      <c r="B838" s="1">
        <v>119148416</v>
      </c>
      <c r="C838" s="1">
        <v>119148569</v>
      </c>
      <c r="D838" s="1" t="s">
        <v>84</v>
      </c>
    </row>
    <row r="839" spans="1:4" x14ac:dyDescent="0.25">
      <c r="A839" s="1">
        <v>11</v>
      </c>
      <c r="B839" s="1">
        <v>119148825</v>
      </c>
      <c r="C839" s="1">
        <v>119149022</v>
      </c>
      <c r="D839" s="1" t="s">
        <v>84</v>
      </c>
    </row>
    <row r="840" spans="1:4" x14ac:dyDescent="0.25">
      <c r="A840" s="1">
        <v>11</v>
      </c>
      <c r="B840" s="1">
        <v>119149169</v>
      </c>
      <c r="C840" s="1">
        <v>119149438</v>
      </c>
      <c r="D840" s="1" t="s">
        <v>84</v>
      </c>
    </row>
    <row r="841" spans="1:4" x14ac:dyDescent="0.25">
      <c r="A841" s="1">
        <v>11</v>
      </c>
      <c r="B841" s="1">
        <v>119155628</v>
      </c>
      <c r="C841" s="1">
        <v>119155825</v>
      </c>
      <c r="D841" s="1" t="s">
        <v>84</v>
      </c>
    </row>
    <row r="842" spans="1:4" x14ac:dyDescent="0.25">
      <c r="A842" s="1">
        <v>11</v>
      </c>
      <c r="B842" s="1">
        <v>119155848</v>
      </c>
      <c r="C842" s="1">
        <v>119156291</v>
      </c>
      <c r="D842" s="1" t="s">
        <v>84</v>
      </c>
    </row>
    <row r="843" spans="1:4" x14ac:dyDescent="0.25">
      <c r="A843" s="1">
        <v>11</v>
      </c>
      <c r="B843" s="1">
        <v>119158511</v>
      </c>
      <c r="C843" s="1">
        <v>119158671</v>
      </c>
      <c r="D843" s="1" t="s">
        <v>84</v>
      </c>
    </row>
    <row r="844" spans="1:4" x14ac:dyDescent="0.25">
      <c r="A844" s="1">
        <v>11</v>
      </c>
      <c r="B844" s="1">
        <v>119167577</v>
      </c>
      <c r="C844" s="1">
        <v>119167759</v>
      </c>
      <c r="D844" s="1" t="s">
        <v>84</v>
      </c>
    </row>
    <row r="845" spans="1:4" x14ac:dyDescent="0.25">
      <c r="A845" s="1">
        <v>11</v>
      </c>
      <c r="B845" s="1">
        <v>119168043</v>
      </c>
      <c r="C845" s="1">
        <v>119168206</v>
      </c>
      <c r="D845" s="1" t="s">
        <v>84</v>
      </c>
    </row>
    <row r="846" spans="1:4" x14ac:dyDescent="0.25">
      <c r="A846" s="1">
        <v>11</v>
      </c>
      <c r="B846" s="1">
        <v>119169017</v>
      </c>
      <c r="C846" s="1">
        <v>119169265</v>
      </c>
      <c r="D846" s="1" t="s">
        <v>84</v>
      </c>
    </row>
    <row r="847" spans="1:4" x14ac:dyDescent="0.25">
      <c r="A847" s="1">
        <v>11</v>
      </c>
      <c r="B847" s="1">
        <v>119170154</v>
      </c>
      <c r="C847" s="1">
        <v>119170506</v>
      </c>
      <c r="D847" s="1" t="s">
        <v>84</v>
      </c>
    </row>
    <row r="848" spans="1:4" x14ac:dyDescent="0.25">
      <c r="A848" s="1">
        <v>16</v>
      </c>
      <c r="B848" s="1">
        <v>56995841</v>
      </c>
      <c r="C848" s="1">
        <v>56996024</v>
      </c>
      <c r="D848" s="1" t="s">
        <v>86</v>
      </c>
    </row>
    <row r="849" spans="1:4" x14ac:dyDescent="0.25">
      <c r="A849" s="1">
        <v>16</v>
      </c>
      <c r="B849" s="1">
        <v>56996871</v>
      </c>
      <c r="C849" s="1">
        <v>56997051</v>
      </c>
      <c r="D849" s="1" t="s">
        <v>86</v>
      </c>
    </row>
    <row r="850" spans="1:4" x14ac:dyDescent="0.25">
      <c r="A850" s="1">
        <v>16</v>
      </c>
      <c r="B850" s="1">
        <v>57003247</v>
      </c>
      <c r="C850" s="1">
        <v>57003447</v>
      </c>
      <c r="D850" s="1" t="s">
        <v>86</v>
      </c>
    </row>
    <row r="851" spans="1:4" x14ac:dyDescent="0.25">
      <c r="A851" s="1">
        <v>16</v>
      </c>
      <c r="B851" s="1">
        <v>57003472</v>
      </c>
      <c r="C851" s="1">
        <v>57003608</v>
      </c>
      <c r="D851" s="1" t="s">
        <v>86</v>
      </c>
    </row>
    <row r="852" spans="1:4" x14ac:dyDescent="0.25">
      <c r="A852" s="1">
        <v>16</v>
      </c>
      <c r="B852" s="1">
        <v>57003775</v>
      </c>
      <c r="C852" s="1">
        <v>57003928</v>
      </c>
      <c r="D852" s="1" t="s">
        <v>86</v>
      </c>
    </row>
    <row r="853" spans="1:4" x14ac:dyDescent="0.25">
      <c r="A853" s="1">
        <v>16</v>
      </c>
      <c r="B853" s="1">
        <v>57004894</v>
      </c>
      <c r="C853" s="1">
        <v>57005029</v>
      </c>
      <c r="D853" s="1" t="s">
        <v>86</v>
      </c>
    </row>
    <row r="854" spans="1:4" x14ac:dyDescent="0.25">
      <c r="A854" s="1">
        <v>16</v>
      </c>
      <c r="B854" s="1">
        <v>57005182</v>
      </c>
      <c r="C854" s="1">
        <v>57005308</v>
      </c>
      <c r="D854" s="1" t="s">
        <v>86</v>
      </c>
    </row>
    <row r="855" spans="1:4" x14ac:dyDescent="0.25">
      <c r="A855" s="1">
        <v>16</v>
      </c>
      <c r="B855" s="1">
        <v>57005853</v>
      </c>
      <c r="C855" s="1">
        <v>57006010</v>
      </c>
      <c r="D855" s="1" t="s">
        <v>86</v>
      </c>
    </row>
    <row r="856" spans="1:4" x14ac:dyDescent="0.25">
      <c r="A856" s="1">
        <v>16</v>
      </c>
      <c r="B856" s="1">
        <v>57007192</v>
      </c>
      <c r="C856" s="1">
        <v>57007437</v>
      </c>
      <c r="D856" s="1" t="s">
        <v>86</v>
      </c>
    </row>
    <row r="857" spans="1:4" x14ac:dyDescent="0.25">
      <c r="A857" s="1">
        <v>16</v>
      </c>
      <c r="B857" s="1">
        <v>57008962</v>
      </c>
      <c r="C857" s="1">
        <v>57009078</v>
      </c>
      <c r="D857" s="1" t="s">
        <v>86</v>
      </c>
    </row>
    <row r="858" spans="1:4" x14ac:dyDescent="0.25">
      <c r="A858" s="1">
        <v>16</v>
      </c>
      <c r="B858" s="1">
        <v>57011952</v>
      </c>
      <c r="C858" s="1">
        <v>57012182</v>
      </c>
      <c r="D858" s="1" t="s">
        <v>86</v>
      </c>
    </row>
    <row r="859" spans="1:4" x14ac:dyDescent="0.25">
      <c r="A859" s="1">
        <v>16</v>
      </c>
      <c r="B859" s="1">
        <v>57015019</v>
      </c>
      <c r="C859" s="1">
        <v>57015152</v>
      </c>
      <c r="D859" s="1" t="s">
        <v>86</v>
      </c>
    </row>
    <row r="860" spans="1:4" x14ac:dyDescent="0.25">
      <c r="A860" s="1">
        <v>16</v>
      </c>
      <c r="B860" s="1">
        <v>57015508</v>
      </c>
      <c r="C860" s="1">
        <v>57015607</v>
      </c>
      <c r="D860" s="1" t="s">
        <v>86</v>
      </c>
    </row>
    <row r="861" spans="1:4" x14ac:dyDescent="0.25">
      <c r="A861" s="1">
        <v>16</v>
      </c>
      <c r="B861" s="1">
        <v>57016026</v>
      </c>
      <c r="C861" s="1">
        <v>57016164</v>
      </c>
      <c r="D861" s="1" t="s">
        <v>86</v>
      </c>
    </row>
    <row r="862" spans="1:4" x14ac:dyDescent="0.25">
      <c r="A862" s="1">
        <v>16</v>
      </c>
      <c r="B862" s="1">
        <v>57017187</v>
      </c>
      <c r="C862" s="1">
        <v>57017338</v>
      </c>
      <c r="D862" s="1" t="s">
        <v>86</v>
      </c>
    </row>
    <row r="863" spans="1:4" x14ac:dyDescent="0.25">
      <c r="A863" s="1">
        <v>16</v>
      </c>
      <c r="B863" s="1">
        <v>57017453</v>
      </c>
      <c r="C863" s="1">
        <v>57017593</v>
      </c>
      <c r="D863" s="1" t="s">
        <v>86</v>
      </c>
    </row>
    <row r="864" spans="1:4" x14ac:dyDescent="0.25">
      <c r="A864" s="1">
        <v>2</v>
      </c>
      <c r="B864" s="1">
        <v>131350380</v>
      </c>
      <c r="C864" s="1">
        <v>131350664</v>
      </c>
      <c r="D864" s="1" t="s">
        <v>88</v>
      </c>
    </row>
    <row r="865" spans="1:4" x14ac:dyDescent="0.25">
      <c r="A865" s="1">
        <v>2</v>
      </c>
      <c r="B865" s="1">
        <v>131355270</v>
      </c>
      <c r="C865" s="1">
        <v>131355690</v>
      </c>
      <c r="D865" s="1" t="s">
        <v>88</v>
      </c>
    </row>
    <row r="866" spans="1:4" x14ac:dyDescent="0.25">
      <c r="A866" s="1">
        <v>2</v>
      </c>
      <c r="B866" s="1">
        <v>131355016</v>
      </c>
      <c r="C866" s="1">
        <v>131355191</v>
      </c>
      <c r="D866" s="1" t="s">
        <v>88</v>
      </c>
    </row>
    <row r="867" spans="1:4" x14ac:dyDescent="0.25">
      <c r="A867" s="1">
        <v>2</v>
      </c>
      <c r="B867" s="1">
        <v>131356164</v>
      </c>
      <c r="C867" s="1">
        <v>131356403</v>
      </c>
      <c r="D867" s="1" t="s">
        <v>88</v>
      </c>
    </row>
    <row r="868" spans="1:4" x14ac:dyDescent="0.25">
      <c r="A868" s="1">
        <v>2</v>
      </c>
      <c r="B868" s="1">
        <v>131356432</v>
      </c>
      <c r="C868" s="1">
        <v>131356547</v>
      </c>
      <c r="D868" s="1" t="s">
        <v>88</v>
      </c>
    </row>
    <row r="869" spans="1:4" x14ac:dyDescent="0.25">
      <c r="A869" s="1">
        <v>2</v>
      </c>
      <c r="B869" s="1">
        <v>131356787</v>
      </c>
      <c r="C869" s="1">
        <v>131356875</v>
      </c>
      <c r="D869" s="1" t="s">
        <v>88</v>
      </c>
    </row>
    <row r="870" spans="1:4" x14ac:dyDescent="0.25">
      <c r="A870" s="1">
        <v>8</v>
      </c>
      <c r="B870" s="1">
        <v>61653941</v>
      </c>
      <c r="C870" s="1">
        <v>61655671</v>
      </c>
      <c r="D870" s="1" t="s">
        <v>90</v>
      </c>
    </row>
    <row r="871" spans="1:4" x14ac:dyDescent="0.25">
      <c r="A871" s="1">
        <v>8</v>
      </c>
      <c r="B871" s="1">
        <v>61693508</v>
      </c>
      <c r="C871" s="1">
        <v>61694004</v>
      </c>
      <c r="D871" s="1" t="s">
        <v>90</v>
      </c>
    </row>
    <row r="872" spans="1:4" x14ac:dyDescent="0.25">
      <c r="A872" s="1">
        <v>8</v>
      </c>
      <c r="B872" s="1">
        <v>61707494</v>
      </c>
      <c r="C872" s="1">
        <v>61707701</v>
      </c>
      <c r="D872" s="1" t="s">
        <v>90</v>
      </c>
    </row>
    <row r="873" spans="1:4" x14ac:dyDescent="0.25">
      <c r="A873" s="1">
        <v>8</v>
      </c>
      <c r="B873" s="1">
        <v>61712896</v>
      </c>
      <c r="C873" s="1">
        <v>61713099</v>
      </c>
      <c r="D873" s="1" t="s">
        <v>90</v>
      </c>
    </row>
    <row r="874" spans="1:4" x14ac:dyDescent="0.25">
      <c r="A874" s="1">
        <v>8</v>
      </c>
      <c r="B874" s="1">
        <v>61714036</v>
      </c>
      <c r="C874" s="1">
        <v>61714167</v>
      </c>
      <c r="D874" s="1" t="s">
        <v>90</v>
      </c>
    </row>
    <row r="875" spans="1:4" x14ac:dyDescent="0.25">
      <c r="A875" s="1">
        <v>8</v>
      </c>
      <c r="B875" s="1">
        <v>61720725</v>
      </c>
      <c r="C875" s="1">
        <v>61720846</v>
      </c>
      <c r="D875" s="1" t="s">
        <v>90</v>
      </c>
    </row>
    <row r="876" spans="1:4" x14ac:dyDescent="0.25">
      <c r="A876" s="1">
        <v>8</v>
      </c>
      <c r="B876" s="1">
        <v>61728895</v>
      </c>
      <c r="C876" s="1">
        <v>61729075</v>
      </c>
      <c r="D876" s="1" t="s">
        <v>90</v>
      </c>
    </row>
    <row r="877" spans="1:4" x14ac:dyDescent="0.25">
      <c r="A877" s="1">
        <v>8</v>
      </c>
      <c r="B877" s="1">
        <v>61732515</v>
      </c>
      <c r="C877" s="1">
        <v>61732664</v>
      </c>
      <c r="D877" s="1" t="s">
        <v>90</v>
      </c>
    </row>
    <row r="878" spans="1:4" x14ac:dyDescent="0.25">
      <c r="A878" s="1">
        <v>8</v>
      </c>
      <c r="B878" s="1">
        <v>61734298</v>
      </c>
      <c r="C878" s="1">
        <v>61734501</v>
      </c>
      <c r="D878" s="1" t="s">
        <v>90</v>
      </c>
    </row>
    <row r="879" spans="1:4" x14ac:dyDescent="0.25">
      <c r="A879" s="1">
        <v>8</v>
      </c>
      <c r="B879" s="1">
        <v>61734532</v>
      </c>
      <c r="C879" s="1">
        <v>61734719</v>
      </c>
      <c r="D879" s="1" t="s">
        <v>90</v>
      </c>
    </row>
    <row r="880" spans="1:4" x14ac:dyDescent="0.25">
      <c r="A880" s="1">
        <v>8</v>
      </c>
      <c r="B880" s="1">
        <v>61735011</v>
      </c>
      <c r="C880" s="1">
        <v>61735320</v>
      </c>
      <c r="D880" s="1" t="s">
        <v>90</v>
      </c>
    </row>
    <row r="881" spans="1:4" x14ac:dyDescent="0.25">
      <c r="A881" s="1">
        <v>8</v>
      </c>
      <c r="B881" s="1">
        <v>61736348</v>
      </c>
      <c r="C881" s="1">
        <v>61736590</v>
      </c>
      <c r="D881" s="1" t="s">
        <v>90</v>
      </c>
    </row>
    <row r="882" spans="1:4" x14ac:dyDescent="0.25">
      <c r="A882" s="1">
        <v>8</v>
      </c>
      <c r="B882" s="1">
        <v>61741171</v>
      </c>
      <c r="C882" s="1">
        <v>61741380</v>
      </c>
      <c r="D882" s="1" t="s">
        <v>90</v>
      </c>
    </row>
    <row r="883" spans="1:4" x14ac:dyDescent="0.25">
      <c r="A883" s="1">
        <v>8</v>
      </c>
      <c r="B883" s="1">
        <v>61742830</v>
      </c>
      <c r="C883" s="1">
        <v>61743151</v>
      </c>
      <c r="D883" s="1" t="s">
        <v>90</v>
      </c>
    </row>
    <row r="884" spans="1:4" x14ac:dyDescent="0.25">
      <c r="A884" s="1">
        <v>8</v>
      </c>
      <c r="B884" s="1">
        <v>61748581</v>
      </c>
      <c r="C884" s="1">
        <v>61748857</v>
      </c>
      <c r="D884" s="1" t="s">
        <v>90</v>
      </c>
    </row>
    <row r="885" spans="1:4" x14ac:dyDescent="0.25">
      <c r="A885" s="1">
        <v>8</v>
      </c>
      <c r="B885" s="1">
        <v>61749325</v>
      </c>
      <c r="C885" s="1">
        <v>61749586</v>
      </c>
      <c r="D885" s="1" t="s">
        <v>90</v>
      </c>
    </row>
    <row r="886" spans="1:4" x14ac:dyDescent="0.25">
      <c r="A886" s="1">
        <v>8</v>
      </c>
      <c r="B886" s="1">
        <v>61750176</v>
      </c>
      <c r="C886" s="1">
        <v>61750409</v>
      </c>
      <c r="D886" s="1" t="s">
        <v>90</v>
      </c>
    </row>
    <row r="887" spans="1:4" x14ac:dyDescent="0.25">
      <c r="A887" s="1">
        <v>8</v>
      </c>
      <c r="B887" s="1">
        <v>61750584</v>
      </c>
      <c r="C887" s="1">
        <v>61750829</v>
      </c>
      <c r="D887" s="1" t="s">
        <v>90</v>
      </c>
    </row>
    <row r="888" spans="1:4" x14ac:dyDescent="0.25">
      <c r="A888" s="1">
        <v>8</v>
      </c>
      <c r="B888" s="1">
        <v>61754152</v>
      </c>
      <c r="C888" s="1">
        <v>61754328</v>
      </c>
      <c r="D888" s="1" t="s">
        <v>90</v>
      </c>
    </row>
    <row r="889" spans="1:4" x14ac:dyDescent="0.25">
      <c r="A889" s="1">
        <v>8</v>
      </c>
      <c r="B889" s="1">
        <v>61754355</v>
      </c>
      <c r="C889" s="1">
        <v>61754626</v>
      </c>
      <c r="D889" s="1" t="s">
        <v>90</v>
      </c>
    </row>
    <row r="890" spans="1:4" x14ac:dyDescent="0.25">
      <c r="A890" s="1">
        <v>8</v>
      </c>
      <c r="B890" s="1">
        <v>61757372</v>
      </c>
      <c r="C890" s="1">
        <v>61757637</v>
      </c>
      <c r="D890" s="1" t="s">
        <v>90</v>
      </c>
    </row>
    <row r="891" spans="1:4" x14ac:dyDescent="0.25">
      <c r="A891" s="1">
        <v>8</v>
      </c>
      <c r="B891" s="1">
        <v>61757758</v>
      </c>
      <c r="C891" s="1">
        <v>61757983</v>
      </c>
      <c r="D891" s="1" t="s">
        <v>90</v>
      </c>
    </row>
    <row r="892" spans="1:4" x14ac:dyDescent="0.25">
      <c r="A892" s="1">
        <v>8</v>
      </c>
      <c r="B892" s="1">
        <v>61761023</v>
      </c>
      <c r="C892" s="1">
        <v>61761178</v>
      </c>
      <c r="D892" s="1" t="s">
        <v>90</v>
      </c>
    </row>
    <row r="893" spans="1:4" x14ac:dyDescent="0.25">
      <c r="A893" s="1">
        <v>8</v>
      </c>
      <c r="B893" s="1">
        <v>61761559</v>
      </c>
      <c r="C893" s="1">
        <v>61761728</v>
      </c>
      <c r="D893" s="1" t="s">
        <v>90</v>
      </c>
    </row>
    <row r="894" spans="1:4" x14ac:dyDescent="0.25">
      <c r="A894" s="1">
        <v>8</v>
      </c>
      <c r="B894" s="1">
        <v>61763001</v>
      </c>
      <c r="C894" s="1">
        <v>61763196</v>
      </c>
      <c r="D894" s="1" t="s">
        <v>90</v>
      </c>
    </row>
    <row r="895" spans="1:4" x14ac:dyDescent="0.25">
      <c r="A895" s="1">
        <v>8</v>
      </c>
      <c r="B895" s="1">
        <v>61763540</v>
      </c>
      <c r="C895" s="1">
        <v>61763678</v>
      </c>
      <c r="D895" s="1" t="s">
        <v>90</v>
      </c>
    </row>
    <row r="896" spans="1:4" x14ac:dyDescent="0.25">
      <c r="A896" s="1">
        <v>8</v>
      </c>
      <c r="B896" s="1">
        <v>61763770</v>
      </c>
      <c r="C896" s="1">
        <v>61763893</v>
      </c>
      <c r="D896" s="1" t="s">
        <v>90</v>
      </c>
    </row>
    <row r="897" spans="1:4" x14ac:dyDescent="0.25">
      <c r="A897" s="1">
        <v>8</v>
      </c>
      <c r="B897" s="1">
        <v>61764527</v>
      </c>
      <c r="C897" s="1">
        <v>61764821</v>
      </c>
      <c r="D897" s="1" t="s">
        <v>90</v>
      </c>
    </row>
    <row r="898" spans="1:4" x14ac:dyDescent="0.25">
      <c r="A898" s="1">
        <v>8</v>
      </c>
      <c r="B898" s="1">
        <v>61765006</v>
      </c>
      <c r="C898" s="1">
        <v>61765280</v>
      </c>
      <c r="D898" s="1" t="s">
        <v>90</v>
      </c>
    </row>
    <row r="899" spans="1:4" x14ac:dyDescent="0.25">
      <c r="A899" s="1">
        <v>8</v>
      </c>
      <c r="B899" s="1">
        <v>61765337</v>
      </c>
      <c r="C899" s="1">
        <v>61766074</v>
      </c>
      <c r="D899" s="1" t="s">
        <v>90</v>
      </c>
    </row>
    <row r="900" spans="1:4" x14ac:dyDescent="0.25">
      <c r="A900" s="1">
        <v>8</v>
      </c>
      <c r="B900" s="1">
        <v>61766871</v>
      </c>
      <c r="C900" s="1">
        <v>61767097</v>
      </c>
      <c r="D900" s="1" t="s">
        <v>90</v>
      </c>
    </row>
    <row r="901" spans="1:4" x14ac:dyDescent="0.25">
      <c r="A901" s="1">
        <v>8</v>
      </c>
      <c r="B901" s="1">
        <v>61768483</v>
      </c>
      <c r="C901" s="1">
        <v>61768776</v>
      </c>
      <c r="D901" s="1" t="s">
        <v>90</v>
      </c>
    </row>
    <row r="902" spans="1:4" x14ac:dyDescent="0.25">
      <c r="A902" s="1">
        <v>8</v>
      </c>
      <c r="B902" s="1">
        <v>61768953</v>
      </c>
      <c r="C902" s="1">
        <v>61769462</v>
      </c>
      <c r="D902" s="1" t="s">
        <v>90</v>
      </c>
    </row>
    <row r="903" spans="1:4" x14ac:dyDescent="0.25">
      <c r="A903" s="1">
        <v>8</v>
      </c>
      <c r="B903" s="1">
        <v>61773412</v>
      </c>
      <c r="C903" s="1">
        <v>61773699</v>
      </c>
      <c r="D903" s="1" t="s">
        <v>90</v>
      </c>
    </row>
    <row r="904" spans="1:4" x14ac:dyDescent="0.25">
      <c r="A904" s="1">
        <v>8</v>
      </c>
      <c r="B904" s="1">
        <v>61774704</v>
      </c>
      <c r="C904" s="1">
        <v>61774910</v>
      </c>
      <c r="D904" s="1" t="s">
        <v>90</v>
      </c>
    </row>
    <row r="905" spans="1:4" x14ac:dyDescent="0.25">
      <c r="A905" s="1">
        <v>8</v>
      </c>
      <c r="B905" s="1">
        <v>61775056</v>
      </c>
      <c r="C905" s="1">
        <v>61775226</v>
      </c>
      <c r="D905" s="1" t="s">
        <v>90</v>
      </c>
    </row>
    <row r="906" spans="1:4" x14ac:dyDescent="0.25">
      <c r="A906" s="1">
        <v>8</v>
      </c>
      <c r="B906" s="1">
        <v>61777524</v>
      </c>
      <c r="C906" s="1">
        <v>61778507</v>
      </c>
      <c r="D906" s="1" t="s">
        <v>90</v>
      </c>
    </row>
    <row r="907" spans="1:4" x14ac:dyDescent="0.25">
      <c r="A907" s="1">
        <v>7</v>
      </c>
      <c r="B907" s="1">
        <v>136699562</v>
      </c>
      <c r="C907" s="1">
        <v>136701028</v>
      </c>
      <c r="D907" s="1" t="s">
        <v>92</v>
      </c>
    </row>
    <row r="908" spans="1:4" x14ac:dyDescent="0.25">
      <c r="A908" s="1">
        <v>6</v>
      </c>
      <c r="B908" s="1">
        <v>139694218</v>
      </c>
      <c r="C908" s="1">
        <v>139695104</v>
      </c>
      <c r="D908" s="1" t="s">
        <v>94</v>
      </c>
    </row>
    <row r="909" spans="1:4" x14ac:dyDescent="0.25">
      <c r="A909" s="1">
        <v>6</v>
      </c>
      <c r="B909" s="1">
        <v>139695218</v>
      </c>
      <c r="C909" s="1">
        <v>139695290</v>
      </c>
      <c r="D909" s="1" t="s">
        <v>94</v>
      </c>
    </row>
    <row r="910" spans="1:4" x14ac:dyDescent="0.25">
      <c r="A910" s="1" t="s">
        <v>495</v>
      </c>
      <c r="B910" s="1">
        <v>154507141</v>
      </c>
      <c r="C910" s="1">
        <v>154507368</v>
      </c>
      <c r="D910" s="1" t="s">
        <v>96</v>
      </c>
    </row>
    <row r="911" spans="1:4" x14ac:dyDescent="0.25">
      <c r="A911" s="1" t="s">
        <v>495</v>
      </c>
      <c r="B911" s="1">
        <v>154508387</v>
      </c>
      <c r="C911" s="1">
        <v>154508634</v>
      </c>
      <c r="D911" s="1" t="s">
        <v>96</v>
      </c>
    </row>
    <row r="912" spans="1:4" x14ac:dyDescent="0.25">
      <c r="A912" s="1" t="s">
        <v>495</v>
      </c>
      <c r="B912" s="1">
        <v>154509200</v>
      </c>
      <c r="C912" s="1">
        <v>154509372</v>
      </c>
      <c r="D912" s="1" t="s">
        <v>96</v>
      </c>
    </row>
    <row r="913" spans="1:4" x14ac:dyDescent="0.25">
      <c r="A913" s="1" t="s">
        <v>495</v>
      </c>
      <c r="B913" s="1">
        <v>154528047</v>
      </c>
      <c r="C913" s="1">
        <v>154528238</v>
      </c>
      <c r="D913" s="1" t="s">
        <v>96</v>
      </c>
    </row>
    <row r="914" spans="1:4" x14ac:dyDescent="0.25">
      <c r="A914" s="1" t="s">
        <v>495</v>
      </c>
      <c r="B914" s="1">
        <v>154528298</v>
      </c>
      <c r="C914" s="1">
        <v>154528473</v>
      </c>
      <c r="D914" s="1" t="s">
        <v>96</v>
      </c>
    </row>
    <row r="915" spans="1:4" x14ac:dyDescent="0.25">
      <c r="A915" s="1" t="s">
        <v>495</v>
      </c>
      <c r="B915" s="1">
        <v>154563629</v>
      </c>
      <c r="C915" s="1">
        <v>154563751</v>
      </c>
      <c r="D915" s="1" t="s">
        <v>96</v>
      </c>
    </row>
    <row r="916" spans="1:4" x14ac:dyDescent="0.25">
      <c r="A916" s="1">
        <v>17</v>
      </c>
      <c r="B916" s="1">
        <v>48262812</v>
      </c>
      <c r="C916" s="1">
        <v>48263024</v>
      </c>
      <c r="D916" s="1" t="s">
        <v>98</v>
      </c>
    </row>
    <row r="917" spans="1:4" x14ac:dyDescent="0.25">
      <c r="A917" s="1">
        <v>17</v>
      </c>
      <c r="B917" s="1">
        <v>48263088</v>
      </c>
      <c r="C917" s="1">
        <v>48263396</v>
      </c>
      <c r="D917" s="1" t="s">
        <v>98</v>
      </c>
    </row>
    <row r="918" spans="1:4" x14ac:dyDescent="0.25">
      <c r="A918" s="1">
        <v>17</v>
      </c>
      <c r="B918" s="1">
        <v>48263627</v>
      </c>
      <c r="C918" s="1">
        <v>48263883</v>
      </c>
      <c r="D918" s="1" t="s">
        <v>98</v>
      </c>
    </row>
    <row r="919" spans="1:4" x14ac:dyDescent="0.25">
      <c r="A919" s="1">
        <v>17</v>
      </c>
      <c r="B919" s="1">
        <v>48263950</v>
      </c>
      <c r="C919" s="1">
        <v>48264298</v>
      </c>
      <c r="D919" s="1" t="s">
        <v>98</v>
      </c>
    </row>
    <row r="920" spans="1:4" x14ac:dyDescent="0.25">
      <c r="A920" s="1">
        <v>17</v>
      </c>
      <c r="B920" s="1">
        <v>48264325</v>
      </c>
      <c r="C920" s="1">
        <v>48264498</v>
      </c>
      <c r="D920" s="1" t="s">
        <v>98</v>
      </c>
    </row>
    <row r="921" spans="1:4" x14ac:dyDescent="0.25">
      <c r="A921" s="1">
        <v>17</v>
      </c>
      <c r="B921" s="1">
        <v>48264794</v>
      </c>
      <c r="C921" s="1">
        <v>48264913</v>
      </c>
      <c r="D921" s="1" t="s">
        <v>98</v>
      </c>
    </row>
    <row r="922" spans="1:4" x14ac:dyDescent="0.25">
      <c r="A922" s="1">
        <v>17</v>
      </c>
      <c r="B922" s="1">
        <v>48265186</v>
      </c>
      <c r="C922" s="1">
        <v>48265359</v>
      </c>
      <c r="D922" s="1" t="s">
        <v>98</v>
      </c>
    </row>
    <row r="923" spans="1:4" x14ac:dyDescent="0.25">
      <c r="A923" s="1">
        <v>17</v>
      </c>
      <c r="B923" s="1">
        <v>48265406</v>
      </c>
      <c r="C923" s="1">
        <v>48265525</v>
      </c>
      <c r="D923" s="1" t="s">
        <v>98</v>
      </c>
    </row>
    <row r="924" spans="1:4" x14ac:dyDescent="0.25">
      <c r="A924" s="1">
        <v>17</v>
      </c>
      <c r="B924" s="1">
        <v>48265840</v>
      </c>
      <c r="C924" s="1">
        <v>48266013</v>
      </c>
      <c r="D924" s="1" t="s">
        <v>98</v>
      </c>
    </row>
    <row r="925" spans="1:4" x14ac:dyDescent="0.25">
      <c r="A925" s="1">
        <v>17</v>
      </c>
      <c r="B925" s="1">
        <v>48266052</v>
      </c>
      <c r="C925" s="1">
        <v>48266171</v>
      </c>
      <c r="D925" s="1" t="s">
        <v>98</v>
      </c>
    </row>
    <row r="926" spans="1:4" x14ac:dyDescent="0.25">
      <c r="A926" s="1">
        <v>17</v>
      </c>
      <c r="B926" s="1">
        <v>48266213</v>
      </c>
      <c r="C926" s="1">
        <v>48266386</v>
      </c>
      <c r="D926" s="1" t="s">
        <v>98</v>
      </c>
    </row>
    <row r="927" spans="1:4" x14ac:dyDescent="0.25">
      <c r="A927" s="1">
        <v>17</v>
      </c>
      <c r="B927" s="1">
        <v>48266478</v>
      </c>
      <c r="C927" s="1">
        <v>48266651</v>
      </c>
      <c r="D927" s="1" t="s">
        <v>98</v>
      </c>
    </row>
    <row r="928" spans="1:4" x14ac:dyDescent="0.25">
      <c r="A928" s="1">
        <v>17</v>
      </c>
      <c r="B928" s="1">
        <v>48266687</v>
      </c>
      <c r="C928" s="1">
        <v>48266914</v>
      </c>
      <c r="D928" s="1" t="s">
        <v>98</v>
      </c>
    </row>
    <row r="929" spans="1:4" x14ac:dyDescent="0.25">
      <c r="A929" s="1">
        <v>17</v>
      </c>
      <c r="B929" s="1">
        <v>48266989</v>
      </c>
      <c r="C929" s="1">
        <v>48267108</v>
      </c>
      <c r="D929" s="1" t="s">
        <v>98</v>
      </c>
    </row>
    <row r="930" spans="1:4" x14ac:dyDescent="0.25">
      <c r="A930" s="1">
        <v>17</v>
      </c>
      <c r="B930" s="1">
        <v>48267169</v>
      </c>
      <c r="C930" s="1">
        <v>48267288</v>
      </c>
      <c r="D930" s="1" t="s">
        <v>98</v>
      </c>
    </row>
    <row r="931" spans="1:4" x14ac:dyDescent="0.25">
      <c r="A931" s="1">
        <v>17</v>
      </c>
      <c r="B931" s="1">
        <v>48267311</v>
      </c>
      <c r="C931" s="1">
        <v>48267484</v>
      </c>
      <c r="D931" s="1" t="s">
        <v>98</v>
      </c>
    </row>
    <row r="932" spans="1:4" x14ac:dyDescent="0.25">
      <c r="A932" s="1">
        <v>17</v>
      </c>
      <c r="B932" s="1">
        <v>48267637</v>
      </c>
      <c r="C932" s="1">
        <v>48267756</v>
      </c>
      <c r="D932" s="1" t="s">
        <v>98</v>
      </c>
    </row>
    <row r="933" spans="1:4" x14ac:dyDescent="0.25">
      <c r="A933" s="1">
        <v>17</v>
      </c>
      <c r="B933" s="1">
        <v>48267853</v>
      </c>
      <c r="C933" s="1">
        <v>48267972</v>
      </c>
      <c r="D933" s="1" t="s">
        <v>98</v>
      </c>
    </row>
    <row r="934" spans="1:4" x14ac:dyDescent="0.25">
      <c r="A934" s="1">
        <v>17</v>
      </c>
      <c r="B934" s="1">
        <v>48268127</v>
      </c>
      <c r="C934" s="1">
        <v>48268300</v>
      </c>
      <c r="D934" s="1" t="s">
        <v>98</v>
      </c>
    </row>
    <row r="935" spans="1:4" x14ac:dyDescent="0.25">
      <c r="A935" s="1">
        <v>17</v>
      </c>
      <c r="B935" s="1">
        <v>48268693</v>
      </c>
      <c r="C935" s="1">
        <v>48268866</v>
      </c>
      <c r="D935" s="1" t="s">
        <v>98</v>
      </c>
    </row>
    <row r="936" spans="1:4" x14ac:dyDescent="0.25">
      <c r="A936" s="1">
        <v>17</v>
      </c>
      <c r="B936" s="1">
        <v>48269098</v>
      </c>
      <c r="C936" s="1">
        <v>48269262</v>
      </c>
      <c r="D936" s="1" t="s">
        <v>98</v>
      </c>
    </row>
    <row r="937" spans="1:4" x14ac:dyDescent="0.25">
      <c r="A937" s="1">
        <v>17</v>
      </c>
      <c r="B937" s="1">
        <v>48269290</v>
      </c>
      <c r="C937" s="1">
        <v>48269400</v>
      </c>
      <c r="D937" s="1" t="s">
        <v>98</v>
      </c>
    </row>
    <row r="938" spans="1:4" x14ac:dyDescent="0.25">
      <c r="A938" s="1">
        <v>17</v>
      </c>
      <c r="B938" s="1">
        <v>48269785</v>
      </c>
      <c r="C938" s="1">
        <v>48269904</v>
      </c>
      <c r="D938" s="1" t="s">
        <v>98</v>
      </c>
    </row>
    <row r="939" spans="1:4" x14ac:dyDescent="0.25">
      <c r="A939" s="1">
        <v>17</v>
      </c>
      <c r="B939" s="1">
        <v>48269950</v>
      </c>
      <c r="C939" s="1">
        <v>48270069</v>
      </c>
      <c r="D939" s="1" t="s">
        <v>98</v>
      </c>
    </row>
    <row r="940" spans="1:4" x14ac:dyDescent="0.25">
      <c r="A940" s="1">
        <v>17</v>
      </c>
      <c r="B940" s="1">
        <v>48270107</v>
      </c>
      <c r="C940" s="1">
        <v>48270226</v>
      </c>
      <c r="D940" s="1" t="s">
        <v>98</v>
      </c>
    </row>
    <row r="941" spans="1:4" x14ac:dyDescent="0.25">
      <c r="A941" s="1">
        <v>17</v>
      </c>
      <c r="B941" s="1">
        <v>48270304</v>
      </c>
      <c r="C941" s="1">
        <v>48270423</v>
      </c>
      <c r="D941" s="1" t="s">
        <v>98</v>
      </c>
    </row>
    <row r="942" spans="1:4" x14ac:dyDescent="0.25">
      <c r="A942" s="1">
        <v>17</v>
      </c>
      <c r="B942" s="1">
        <v>48271253</v>
      </c>
      <c r="C942" s="1">
        <v>48271417</v>
      </c>
      <c r="D942" s="1" t="s">
        <v>98</v>
      </c>
    </row>
    <row r="943" spans="1:4" x14ac:dyDescent="0.25">
      <c r="A943" s="1">
        <v>17</v>
      </c>
      <c r="B943" s="1">
        <v>48271440</v>
      </c>
      <c r="C943" s="1">
        <v>48271559</v>
      </c>
      <c r="D943" s="1" t="s">
        <v>98</v>
      </c>
    </row>
    <row r="944" spans="1:4" x14ac:dyDescent="0.25">
      <c r="A944" s="1">
        <v>17</v>
      </c>
      <c r="B944" s="1">
        <v>48271659</v>
      </c>
      <c r="C944" s="1">
        <v>48271823</v>
      </c>
      <c r="D944" s="1" t="s">
        <v>98</v>
      </c>
    </row>
    <row r="945" spans="1:4" x14ac:dyDescent="0.25">
      <c r="A945" s="1">
        <v>17</v>
      </c>
      <c r="B945" s="1">
        <v>48271883</v>
      </c>
      <c r="C945" s="1">
        <v>48272002</v>
      </c>
      <c r="D945" s="1" t="s">
        <v>98</v>
      </c>
    </row>
    <row r="946" spans="1:4" x14ac:dyDescent="0.25">
      <c r="A946" s="1">
        <v>17</v>
      </c>
      <c r="B946" s="1">
        <v>48272031</v>
      </c>
      <c r="C946" s="1">
        <v>48272204</v>
      </c>
      <c r="D946" s="1" t="s">
        <v>98</v>
      </c>
    </row>
    <row r="947" spans="1:4" x14ac:dyDescent="0.25">
      <c r="A947" s="1">
        <v>17</v>
      </c>
      <c r="B947" s="1">
        <v>48272357</v>
      </c>
      <c r="C947" s="1">
        <v>48272476</v>
      </c>
      <c r="D947" s="1" t="s">
        <v>98</v>
      </c>
    </row>
    <row r="948" spans="1:4" x14ac:dyDescent="0.25">
      <c r="A948" s="1">
        <v>17</v>
      </c>
      <c r="B948" s="1">
        <v>48272542</v>
      </c>
      <c r="C948" s="1">
        <v>48272706</v>
      </c>
      <c r="D948" s="1" t="s">
        <v>98</v>
      </c>
    </row>
    <row r="949" spans="1:4" x14ac:dyDescent="0.25">
      <c r="A949" s="1">
        <v>17</v>
      </c>
      <c r="B949" s="1">
        <v>48272744</v>
      </c>
      <c r="C949" s="1">
        <v>48272854</v>
      </c>
      <c r="D949" s="1" t="s">
        <v>98</v>
      </c>
    </row>
    <row r="950" spans="1:4" x14ac:dyDescent="0.25">
      <c r="A950" s="1">
        <v>17</v>
      </c>
      <c r="B950" s="1">
        <v>48272877</v>
      </c>
      <c r="C950" s="1">
        <v>48273041</v>
      </c>
      <c r="D950" s="1" t="s">
        <v>98</v>
      </c>
    </row>
    <row r="951" spans="1:4" x14ac:dyDescent="0.25">
      <c r="A951" s="1">
        <v>17</v>
      </c>
      <c r="B951" s="1">
        <v>48273233</v>
      </c>
      <c r="C951" s="1">
        <v>48273352</v>
      </c>
      <c r="D951" s="1" t="s">
        <v>98</v>
      </c>
    </row>
    <row r="952" spans="1:4" x14ac:dyDescent="0.25">
      <c r="A952" s="1">
        <v>17</v>
      </c>
      <c r="B952" s="1">
        <v>48273465</v>
      </c>
      <c r="C952" s="1">
        <v>48273575</v>
      </c>
      <c r="D952" s="1" t="s">
        <v>98</v>
      </c>
    </row>
    <row r="953" spans="1:4" x14ac:dyDescent="0.25">
      <c r="A953" s="1">
        <v>17</v>
      </c>
      <c r="B953" s="1">
        <v>48273624</v>
      </c>
      <c r="C953" s="1">
        <v>48273743</v>
      </c>
      <c r="D953" s="1" t="s">
        <v>98</v>
      </c>
    </row>
    <row r="954" spans="1:4" x14ac:dyDescent="0.25">
      <c r="A954" s="1">
        <v>17</v>
      </c>
      <c r="B954" s="1">
        <v>48273794</v>
      </c>
      <c r="C954" s="1">
        <v>48273904</v>
      </c>
      <c r="D954" s="1" t="s">
        <v>98</v>
      </c>
    </row>
    <row r="955" spans="1:4" x14ac:dyDescent="0.25">
      <c r="A955" s="1">
        <v>17</v>
      </c>
      <c r="B955" s="1">
        <v>48273927</v>
      </c>
      <c r="C955" s="1">
        <v>48274046</v>
      </c>
      <c r="D955" s="1" t="s">
        <v>98</v>
      </c>
    </row>
    <row r="956" spans="1:4" x14ac:dyDescent="0.25">
      <c r="A956" s="1">
        <v>17</v>
      </c>
      <c r="B956" s="1">
        <v>48274320</v>
      </c>
      <c r="C956" s="1">
        <v>48274439</v>
      </c>
      <c r="D956" s="1" t="s">
        <v>98</v>
      </c>
    </row>
    <row r="957" spans="1:4" x14ac:dyDescent="0.25">
      <c r="A957" s="1">
        <v>17</v>
      </c>
      <c r="B957" s="1">
        <v>48274490</v>
      </c>
      <c r="C957" s="1">
        <v>48274609</v>
      </c>
      <c r="D957" s="1" t="s">
        <v>98</v>
      </c>
    </row>
    <row r="958" spans="1:4" x14ac:dyDescent="0.25">
      <c r="A958" s="1">
        <v>17</v>
      </c>
      <c r="B958" s="1">
        <v>48275042</v>
      </c>
      <c r="C958" s="1">
        <v>48275161</v>
      </c>
      <c r="D958" s="1" t="s">
        <v>98</v>
      </c>
    </row>
    <row r="959" spans="1:4" x14ac:dyDescent="0.25">
      <c r="A959" s="1">
        <v>17</v>
      </c>
      <c r="B959" s="1">
        <v>48275259</v>
      </c>
      <c r="C959" s="1">
        <v>48275378</v>
      </c>
      <c r="D959" s="1" t="s">
        <v>98</v>
      </c>
    </row>
    <row r="960" spans="1:4" x14ac:dyDescent="0.25">
      <c r="A960" s="1">
        <v>17</v>
      </c>
      <c r="B960" s="1">
        <v>48275471</v>
      </c>
      <c r="C960" s="1">
        <v>48275581</v>
      </c>
      <c r="D960" s="1" t="s">
        <v>98</v>
      </c>
    </row>
    <row r="961" spans="1:4" x14ac:dyDescent="0.25">
      <c r="A961" s="1">
        <v>17</v>
      </c>
      <c r="B961" s="1">
        <v>48275743</v>
      </c>
      <c r="C961" s="1">
        <v>48275880</v>
      </c>
      <c r="D961" s="1" t="s">
        <v>98</v>
      </c>
    </row>
    <row r="962" spans="1:4" x14ac:dyDescent="0.25">
      <c r="A962" s="1">
        <v>17</v>
      </c>
      <c r="B962" s="1">
        <v>48276536</v>
      </c>
      <c r="C962" s="1">
        <v>48276703</v>
      </c>
      <c r="D962" s="1" t="s">
        <v>98</v>
      </c>
    </row>
    <row r="963" spans="1:4" x14ac:dyDescent="0.25">
      <c r="A963" s="1">
        <v>17</v>
      </c>
      <c r="B963" s="1">
        <v>48276728</v>
      </c>
      <c r="C963" s="1">
        <v>48276829</v>
      </c>
      <c r="D963" s="1" t="s">
        <v>98</v>
      </c>
    </row>
    <row r="964" spans="1:4" x14ac:dyDescent="0.25">
      <c r="A964" s="1">
        <v>17</v>
      </c>
      <c r="B964" s="1">
        <v>48276866</v>
      </c>
      <c r="C964" s="1">
        <v>48276966</v>
      </c>
      <c r="D964" s="1" t="s">
        <v>98</v>
      </c>
    </row>
    <row r="965" spans="1:4" x14ac:dyDescent="0.25">
      <c r="A965" s="1">
        <v>17</v>
      </c>
      <c r="B965" s="1">
        <v>48277063</v>
      </c>
      <c r="C965" s="1">
        <v>48277323</v>
      </c>
      <c r="D965" s="1" t="s">
        <v>98</v>
      </c>
    </row>
    <row r="966" spans="1:4" x14ac:dyDescent="0.25">
      <c r="A966" s="1">
        <v>17</v>
      </c>
      <c r="B966" s="1">
        <v>48278721</v>
      </c>
      <c r="C966" s="1">
        <v>48278889</v>
      </c>
      <c r="D966" s="1" t="s">
        <v>98</v>
      </c>
    </row>
    <row r="967" spans="1:4" x14ac:dyDescent="0.25">
      <c r="A967" s="1">
        <v>7</v>
      </c>
      <c r="B967" s="1">
        <v>94024293</v>
      </c>
      <c r="C967" s="1">
        <v>94024428</v>
      </c>
      <c r="D967" s="1" t="s">
        <v>100</v>
      </c>
    </row>
    <row r="968" spans="1:4" x14ac:dyDescent="0.25">
      <c r="A968" s="1">
        <v>7</v>
      </c>
      <c r="B968" s="1">
        <v>94027009</v>
      </c>
      <c r="C968" s="1">
        <v>94027085</v>
      </c>
      <c r="D968" s="1" t="s">
        <v>100</v>
      </c>
    </row>
    <row r="969" spans="1:4" x14ac:dyDescent="0.25">
      <c r="A969" s="1">
        <v>7</v>
      </c>
      <c r="B969" s="1">
        <v>94027643</v>
      </c>
      <c r="C969" s="1">
        <v>94027723</v>
      </c>
      <c r="D969" s="1" t="s">
        <v>100</v>
      </c>
    </row>
    <row r="970" spans="1:4" x14ac:dyDescent="0.25">
      <c r="A970" s="1">
        <v>7</v>
      </c>
      <c r="B970" s="1">
        <v>94028310</v>
      </c>
      <c r="C970" s="1">
        <v>94028411</v>
      </c>
      <c r="D970" s="1" t="s">
        <v>100</v>
      </c>
    </row>
    <row r="971" spans="1:4" x14ac:dyDescent="0.25">
      <c r="A971" s="1">
        <v>7</v>
      </c>
      <c r="B971" s="1">
        <v>94029457</v>
      </c>
      <c r="C971" s="1">
        <v>94029615</v>
      </c>
      <c r="D971" s="1" t="s">
        <v>100</v>
      </c>
    </row>
    <row r="972" spans="1:4" x14ac:dyDescent="0.25">
      <c r="A972" s="1">
        <v>7</v>
      </c>
      <c r="B972" s="1">
        <v>94030828</v>
      </c>
      <c r="C972" s="1">
        <v>94030947</v>
      </c>
      <c r="D972" s="1" t="s">
        <v>100</v>
      </c>
    </row>
    <row r="973" spans="1:4" x14ac:dyDescent="0.25">
      <c r="A973" s="1">
        <v>7</v>
      </c>
      <c r="B973" s="1">
        <v>94033817</v>
      </c>
      <c r="C973" s="1">
        <v>94033927</v>
      </c>
      <c r="D973" s="1" t="s">
        <v>100</v>
      </c>
    </row>
    <row r="974" spans="1:4" x14ac:dyDescent="0.25">
      <c r="A974" s="1">
        <v>7</v>
      </c>
      <c r="B974" s="1">
        <v>94033954</v>
      </c>
      <c r="C974" s="1">
        <v>94034073</v>
      </c>
      <c r="D974" s="1" t="s">
        <v>100</v>
      </c>
    </row>
    <row r="975" spans="1:4" x14ac:dyDescent="0.25">
      <c r="A975" s="1">
        <v>7</v>
      </c>
      <c r="B975" s="1">
        <v>94034100</v>
      </c>
      <c r="C975" s="1">
        <v>94034219</v>
      </c>
      <c r="D975" s="1" t="s">
        <v>100</v>
      </c>
    </row>
    <row r="976" spans="1:4" x14ac:dyDescent="0.25">
      <c r="A976" s="1">
        <v>7</v>
      </c>
      <c r="B976" s="1">
        <v>94034460</v>
      </c>
      <c r="C976" s="1">
        <v>94034579</v>
      </c>
      <c r="D976" s="1" t="s">
        <v>100</v>
      </c>
    </row>
    <row r="977" spans="1:4" x14ac:dyDescent="0.25">
      <c r="A977" s="1">
        <v>7</v>
      </c>
      <c r="B977" s="1">
        <v>94034934</v>
      </c>
      <c r="C977" s="1">
        <v>94035053</v>
      </c>
      <c r="D977" s="1" t="s">
        <v>100</v>
      </c>
    </row>
    <row r="978" spans="1:4" x14ac:dyDescent="0.25">
      <c r="A978" s="1">
        <v>7</v>
      </c>
      <c r="B978" s="1">
        <v>94035511</v>
      </c>
      <c r="C978" s="1">
        <v>94035630</v>
      </c>
      <c r="D978" s="1" t="s">
        <v>100</v>
      </c>
    </row>
    <row r="979" spans="1:4" x14ac:dyDescent="0.25">
      <c r="A979" s="1">
        <v>7</v>
      </c>
      <c r="B979" s="1">
        <v>94037108</v>
      </c>
      <c r="C979" s="1">
        <v>94037218</v>
      </c>
      <c r="D979" s="1" t="s">
        <v>100</v>
      </c>
    </row>
    <row r="980" spans="1:4" x14ac:dyDescent="0.25">
      <c r="A980" s="1">
        <v>7</v>
      </c>
      <c r="B980" s="1">
        <v>94037444</v>
      </c>
      <c r="C980" s="1">
        <v>94037563</v>
      </c>
      <c r="D980" s="1" t="s">
        <v>100</v>
      </c>
    </row>
    <row r="981" spans="1:4" x14ac:dyDescent="0.25">
      <c r="A981" s="1">
        <v>7</v>
      </c>
      <c r="B981" s="1">
        <v>94037597</v>
      </c>
      <c r="C981" s="1">
        <v>94037707</v>
      </c>
      <c r="D981" s="1" t="s">
        <v>100</v>
      </c>
    </row>
    <row r="982" spans="1:4" x14ac:dyDescent="0.25">
      <c r="A982" s="1">
        <v>7</v>
      </c>
      <c r="B982" s="1">
        <v>94038031</v>
      </c>
      <c r="C982" s="1">
        <v>94038150</v>
      </c>
      <c r="D982" s="1" t="s">
        <v>100</v>
      </c>
    </row>
    <row r="983" spans="1:4" x14ac:dyDescent="0.25">
      <c r="A983" s="1">
        <v>7</v>
      </c>
      <c r="B983" s="1">
        <v>94038583</v>
      </c>
      <c r="C983" s="1">
        <v>94038747</v>
      </c>
      <c r="D983" s="1" t="s">
        <v>100</v>
      </c>
    </row>
    <row r="984" spans="1:4" x14ac:dyDescent="0.25">
      <c r="A984" s="1">
        <v>7</v>
      </c>
      <c r="B984" s="1">
        <v>94038825</v>
      </c>
      <c r="C984" s="1">
        <v>94038935</v>
      </c>
      <c r="D984" s="1" t="s">
        <v>100</v>
      </c>
    </row>
    <row r="985" spans="1:4" x14ac:dyDescent="0.25">
      <c r="A985" s="1">
        <v>7</v>
      </c>
      <c r="B985" s="1">
        <v>94038984</v>
      </c>
      <c r="C985" s="1">
        <v>94039148</v>
      </c>
      <c r="D985" s="1" t="s">
        <v>100</v>
      </c>
    </row>
    <row r="986" spans="1:4" x14ac:dyDescent="0.25">
      <c r="A986" s="1">
        <v>7</v>
      </c>
      <c r="B986" s="1">
        <v>94039503</v>
      </c>
      <c r="C986" s="1">
        <v>94039622</v>
      </c>
      <c r="D986" s="1" t="s">
        <v>100</v>
      </c>
    </row>
    <row r="987" spans="1:4" x14ac:dyDescent="0.25">
      <c r="A987" s="1">
        <v>7</v>
      </c>
      <c r="B987" s="1">
        <v>94039681</v>
      </c>
      <c r="C987" s="1">
        <v>94039854</v>
      </c>
      <c r="D987" s="1" t="s">
        <v>100</v>
      </c>
    </row>
    <row r="988" spans="1:4" x14ac:dyDescent="0.25">
      <c r="A988" s="1">
        <v>7</v>
      </c>
      <c r="B988" s="1">
        <v>94040150</v>
      </c>
      <c r="C988" s="1">
        <v>94040269</v>
      </c>
      <c r="D988" s="1" t="s">
        <v>100</v>
      </c>
    </row>
    <row r="989" spans="1:4" x14ac:dyDescent="0.25">
      <c r="A989" s="1">
        <v>7</v>
      </c>
      <c r="B989" s="1">
        <v>94040317</v>
      </c>
      <c r="C989" s="1">
        <v>94040481</v>
      </c>
      <c r="D989" s="1" t="s">
        <v>100</v>
      </c>
    </row>
    <row r="990" spans="1:4" x14ac:dyDescent="0.25">
      <c r="A990" s="1">
        <v>7</v>
      </c>
      <c r="B990" s="1">
        <v>94041329</v>
      </c>
      <c r="C990" s="1">
        <v>94041448</v>
      </c>
      <c r="D990" s="1" t="s">
        <v>100</v>
      </c>
    </row>
    <row r="991" spans="1:4" x14ac:dyDescent="0.25">
      <c r="A991" s="1">
        <v>7</v>
      </c>
      <c r="B991" s="1">
        <v>94041845</v>
      </c>
      <c r="C991" s="1">
        <v>94042009</v>
      </c>
      <c r="D991" s="1" t="s">
        <v>100</v>
      </c>
    </row>
    <row r="992" spans="1:4" x14ac:dyDescent="0.25">
      <c r="A992" s="1">
        <v>7</v>
      </c>
      <c r="B992" s="1">
        <v>94042344</v>
      </c>
      <c r="C992" s="1">
        <v>94042463</v>
      </c>
      <c r="D992" s="1" t="s">
        <v>100</v>
      </c>
    </row>
    <row r="993" spans="1:4" x14ac:dyDescent="0.25">
      <c r="A993" s="1">
        <v>7</v>
      </c>
      <c r="B993" s="1">
        <v>94042951</v>
      </c>
      <c r="C993" s="1">
        <v>94043070</v>
      </c>
      <c r="D993" s="1" t="s">
        <v>100</v>
      </c>
    </row>
    <row r="994" spans="1:4" x14ac:dyDescent="0.25">
      <c r="A994" s="1">
        <v>7</v>
      </c>
      <c r="B994" s="1">
        <v>94043155</v>
      </c>
      <c r="C994" s="1">
        <v>94043274</v>
      </c>
      <c r="D994" s="1" t="s">
        <v>100</v>
      </c>
    </row>
    <row r="995" spans="1:4" x14ac:dyDescent="0.25">
      <c r="A995" s="1">
        <v>7</v>
      </c>
      <c r="B995" s="1">
        <v>94043483</v>
      </c>
      <c r="C995" s="1">
        <v>94043602</v>
      </c>
      <c r="D995" s="1" t="s">
        <v>100</v>
      </c>
    </row>
    <row r="996" spans="1:4" x14ac:dyDescent="0.25">
      <c r="A996" s="1">
        <v>7</v>
      </c>
      <c r="B996" s="1">
        <v>94044487</v>
      </c>
      <c r="C996" s="1">
        <v>94044597</v>
      </c>
      <c r="D996" s="1" t="s">
        <v>100</v>
      </c>
    </row>
    <row r="997" spans="1:4" x14ac:dyDescent="0.25">
      <c r="A997" s="1">
        <v>7</v>
      </c>
      <c r="B997" s="1">
        <v>94045666</v>
      </c>
      <c r="C997" s="1">
        <v>94045830</v>
      </c>
      <c r="D997" s="1" t="s">
        <v>100</v>
      </c>
    </row>
    <row r="998" spans="1:4" x14ac:dyDescent="0.25">
      <c r="A998" s="1">
        <v>7</v>
      </c>
      <c r="B998" s="1">
        <v>94046985</v>
      </c>
      <c r="C998" s="1">
        <v>94047158</v>
      </c>
      <c r="D998" s="1" t="s">
        <v>100</v>
      </c>
    </row>
    <row r="999" spans="1:4" x14ac:dyDescent="0.25">
      <c r="A999" s="1">
        <v>7</v>
      </c>
      <c r="B999" s="1">
        <v>94047760</v>
      </c>
      <c r="C999" s="1">
        <v>94047879</v>
      </c>
      <c r="D999" s="1" t="s">
        <v>100</v>
      </c>
    </row>
    <row r="1000" spans="1:4" x14ac:dyDescent="0.25">
      <c r="A1000" s="1">
        <v>7</v>
      </c>
      <c r="B1000" s="1">
        <v>94048759</v>
      </c>
      <c r="C1000" s="1">
        <v>94048878</v>
      </c>
      <c r="D1000" s="1" t="s">
        <v>100</v>
      </c>
    </row>
    <row r="1001" spans="1:4" x14ac:dyDescent="0.25">
      <c r="A1001" s="1">
        <v>7</v>
      </c>
      <c r="B1001" s="1">
        <v>94049494</v>
      </c>
      <c r="C1001" s="1">
        <v>94049613</v>
      </c>
      <c r="D1001" s="1" t="s">
        <v>100</v>
      </c>
    </row>
    <row r="1002" spans="1:4" x14ac:dyDescent="0.25">
      <c r="A1002" s="1">
        <v>7</v>
      </c>
      <c r="B1002" s="1">
        <v>94049652</v>
      </c>
      <c r="C1002" s="1">
        <v>94049771</v>
      </c>
      <c r="D1002" s="1" t="s">
        <v>100</v>
      </c>
    </row>
    <row r="1003" spans="1:4" x14ac:dyDescent="0.25">
      <c r="A1003" s="1">
        <v>7</v>
      </c>
      <c r="B1003" s="1">
        <v>94049802</v>
      </c>
      <c r="C1003" s="1">
        <v>94049975</v>
      </c>
      <c r="D1003" s="1" t="s">
        <v>100</v>
      </c>
    </row>
    <row r="1004" spans="1:4" x14ac:dyDescent="0.25">
      <c r="A1004" s="1">
        <v>7</v>
      </c>
      <c r="B1004" s="1">
        <v>94050270</v>
      </c>
      <c r="C1004" s="1">
        <v>94050389</v>
      </c>
      <c r="D1004" s="1" t="s">
        <v>100</v>
      </c>
    </row>
    <row r="1005" spans="1:4" x14ac:dyDescent="0.25">
      <c r="A1005" s="1">
        <v>7</v>
      </c>
      <c r="B1005" s="1">
        <v>94051160</v>
      </c>
      <c r="C1005" s="1">
        <v>94051279</v>
      </c>
      <c r="D1005" s="1" t="s">
        <v>100</v>
      </c>
    </row>
    <row r="1006" spans="1:4" x14ac:dyDescent="0.25">
      <c r="A1006" s="1">
        <v>7</v>
      </c>
      <c r="B1006" s="1">
        <v>94052218</v>
      </c>
      <c r="C1006" s="1">
        <v>94052445</v>
      </c>
      <c r="D1006" s="1" t="s">
        <v>100</v>
      </c>
    </row>
    <row r="1007" spans="1:4" x14ac:dyDescent="0.25">
      <c r="A1007" s="1">
        <v>7</v>
      </c>
      <c r="B1007" s="1">
        <v>94053597</v>
      </c>
      <c r="C1007" s="1">
        <v>94053770</v>
      </c>
      <c r="D1007" s="1" t="s">
        <v>100</v>
      </c>
    </row>
    <row r="1008" spans="1:4" x14ac:dyDescent="0.25">
      <c r="A1008" s="1">
        <v>7</v>
      </c>
      <c r="B1008" s="1">
        <v>94054378</v>
      </c>
      <c r="C1008" s="1">
        <v>94054551</v>
      </c>
      <c r="D1008" s="1" t="s">
        <v>100</v>
      </c>
    </row>
    <row r="1009" spans="1:4" x14ac:dyDescent="0.25">
      <c r="A1009" s="1">
        <v>7</v>
      </c>
      <c r="B1009" s="1">
        <v>94054871</v>
      </c>
      <c r="C1009" s="1">
        <v>94054990</v>
      </c>
      <c r="D1009" s="1" t="s">
        <v>100</v>
      </c>
    </row>
    <row r="1010" spans="1:4" x14ac:dyDescent="0.25">
      <c r="A1010" s="1">
        <v>7</v>
      </c>
      <c r="B1010" s="1">
        <v>94055011</v>
      </c>
      <c r="C1010" s="1">
        <v>94055184</v>
      </c>
      <c r="D1010" s="1" t="s">
        <v>100</v>
      </c>
    </row>
    <row r="1011" spans="1:4" x14ac:dyDescent="0.25">
      <c r="A1011" s="1">
        <v>7</v>
      </c>
      <c r="B1011" s="1">
        <v>94055259</v>
      </c>
      <c r="C1011" s="1">
        <v>94055378</v>
      </c>
      <c r="D1011" s="1" t="s">
        <v>100</v>
      </c>
    </row>
    <row r="1012" spans="1:4" x14ac:dyDescent="0.25">
      <c r="A1012" s="1">
        <v>7</v>
      </c>
      <c r="B1012" s="1">
        <v>94055684</v>
      </c>
      <c r="C1012" s="1">
        <v>94055857</v>
      </c>
      <c r="D1012" s="1" t="s">
        <v>100</v>
      </c>
    </row>
    <row r="1013" spans="1:4" x14ac:dyDescent="0.25">
      <c r="A1013" s="1">
        <v>7</v>
      </c>
      <c r="B1013" s="1">
        <v>94056269</v>
      </c>
      <c r="C1013" s="1">
        <v>94056388</v>
      </c>
      <c r="D1013" s="1" t="s">
        <v>100</v>
      </c>
    </row>
    <row r="1014" spans="1:4" x14ac:dyDescent="0.25">
      <c r="A1014" s="1">
        <v>7</v>
      </c>
      <c r="B1014" s="1">
        <v>94056449</v>
      </c>
      <c r="C1014" s="1">
        <v>94056622</v>
      </c>
      <c r="D1014" s="1" t="s">
        <v>100</v>
      </c>
    </row>
    <row r="1015" spans="1:4" x14ac:dyDescent="0.25">
      <c r="A1015" s="1">
        <v>7</v>
      </c>
      <c r="B1015" s="1">
        <v>94056888</v>
      </c>
      <c r="C1015" s="1">
        <v>94057212</v>
      </c>
      <c r="D1015" s="1" t="s">
        <v>100</v>
      </c>
    </row>
    <row r="1016" spans="1:4" x14ac:dyDescent="0.25">
      <c r="A1016" s="1">
        <v>7</v>
      </c>
      <c r="B1016" s="1">
        <v>94057554</v>
      </c>
      <c r="C1016" s="1">
        <v>94057804</v>
      </c>
      <c r="D1016" s="1" t="s">
        <v>100</v>
      </c>
    </row>
    <row r="1017" spans="1:4" x14ac:dyDescent="0.25">
      <c r="A1017" s="1">
        <v>7</v>
      </c>
      <c r="B1017" s="1">
        <v>94058449</v>
      </c>
      <c r="C1017" s="1">
        <v>94058757</v>
      </c>
      <c r="D1017" s="1" t="s">
        <v>100</v>
      </c>
    </row>
    <row r="1018" spans="1:4" x14ac:dyDescent="0.25">
      <c r="A1018" s="1">
        <v>7</v>
      </c>
      <c r="B1018" s="1">
        <v>94059508</v>
      </c>
      <c r="C1018" s="1">
        <v>94059720</v>
      </c>
      <c r="D1018" s="1" t="s">
        <v>100</v>
      </c>
    </row>
    <row r="1019" spans="1:4" x14ac:dyDescent="0.25">
      <c r="A1019" s="1">
        <v>2</v>
      </c>
      <c r="B1019" s="1">
        <v>189839165</v>
      </c>
      <c r="C1019" s="1">
        <v>189839309</v>
      </c>
      <c r="D1019" s="1" t="s">
        <v>102</v>
      </c>
    </row>
    <row r="1020" spans="1:4" x14ac:dyDescent="0.25">
      <c r="A1020" s="1">
        <v>2</v>
      </c>
      <c r="B1020" s="1">
        <v>189849435</v>
      </c>
      <c r="C1020" s="1">
        <v>189849703</v>
      </c>
      <c r="D1020" s="1" t="s">
        <v>102</v>
      </c>
    </row>
    <row r="1021" spans="1:4" x14ac:dyDescent="0.25">
      <c r="A1021" s="1">
        <v>2</v>
      </c>
      <c r="B1021" s="1">
        <v>189849872</v>
      </c>
      <c r="C1021" s="1">
        <v>189849988</v>
      </c>
      <c r="D1021" s="1" t="s">
        <v>102</v>
      </c>
    </row>
    <row r="1022" spans="1:4" x14ac:dyDescent="0.25">
      <c r="A1022" s="1">
        <v>2</v>
      </c>
      <c r="B1022" s="1">
        <v>189850340</v>
      </c>
      <c r="C1022" s="1">
        <v>189850519</v>
      </c>
      <c r="D1022" s="1" t="s">
        <v>102</v>
      </c>
    </row>
    <row r="1023" spans="1:4" x14ac:dyDescent="0.25">
      <c r="A1023" s="1">
        <v>2</v>
      </c>
      <c r="B1023" s="1">
        <v>189851734</v>
      </c>
      <c r="C1023" s="1">
        <v>189851880</v>
      </c>
      <c r="D1023" s="1" t="s">
        <v>102</v>
      </c>
    </row>
    <row r="1024" spans="1:4" x14ac:dyDescent="0.25">
      <c r="A1024" s="1">
        <v>2</v>
      </c>
      <c r="B1024" s="1">
        <v>189852756</v>
      </c>
      <c r="C1024" s="1">
        <v>189852875</v>
      </c>
      <c r="D1024" s="1" t="s">
        <v>102</v>
      </c>
    </row>
    <row r="1025" spans="1:4" x14ac:dyDescent="0.25">
      <c r="A1025" s="1">
        <v>2</v>
      </c>
      <c r="B1025" s="1">
        <v>189853265</v>
      </c>
      <c r="C1025" s="1">
        <v>189853384</v>
      </c>
      <c r="D1025" s="1" t="s">
        <v>102</v>
      </c>
    </row>
    <row r="1026" spans="1:4" x14ac:dyDescent="0.25">
      <c r="A1026" s="1">
        <v>2</v>
      </c>
      <c r="B1026" s="1">
        <v>189854071</v>
      </c>
      <c r="C1026" s="1">
        <v>189854190</v>
      </c>
      <c r="D1026" s="1" t="s">
        <v>102</v>
      </c>
    </row>
    <row r="1027" spans="1:4" x14ac:dyDescent="0.25">
      <c r="A1027" s="1">
        <v>2</v>
      </c>
      <c r="B1027" s="1">
        <v>189854771</v>
      </c>
      <c r="C1027" s="1">
        <v>189854890</v>
      </c>
      <c r="D1027" s="1" t="s">
        <v>102</v>
      </c>
    </row>
    <row r="1028" spans="1:4" x14ac:dyDescent="0.25">
      <c r="A1028" s="1">
        <v>2</v>
      </c>
      <c r="B1028" s="1">
        <v>189854982</v>
      </c>
      <c r="C1028" s="1">
        <v>189855101</v>
      </c>
      <c r="D1028" s="1" t="s">
        <v>102</v>
      </c>
    </row>
    <row r="1029" spans="1:4" x14ac:dyDescent="0.25">
      <c r="A1029" s="1">
        <v>2</v>
      </c>
      <c r="B1029" s="1">
        <v>189855679</v>
      </c>
      <c r="C1029" s="1">
        <v>189855798</v>
      </c>
      <c r="D1029" s="1" t="s">
        <v>102</v>
      </c>
    </row>
    <row r="1030" spans="1:4" x14ac:dyDescent="0.25">
      <c r="A1030" s="1">
        <v>2</v>
      </c>
      <c r="B1030" s="1">
        <v>189856162</v>
      </c>
      <c r="C1030" s="1">
        <v>189856272</v>
      </c>
      <c r="D1030" s="1" t="s">
        <v>102</v>
      </c>
    </row>
    <row r="1031" spans="1:4" x14ac:dyDescent="0.25">
      <c r="A1031" s="1">
        <v>2</v>
      </c>
      <c r="B1031" s="1">
        <v>189856344</v>
      </c>
      <c r="C1031" s="1">
        <v>189856463</v>
      </c>
      <c r="D1031" s="1" t="s">
        <v>102</v>
      </c>
    </row>
    <row r="1032" spans="1:4" x14ac:dyDescent="0.25">
      <c r="A1032" s="1">
        <v>2</v>
      </c>
      <c r="B1032" s="1">
        <v>189856859</v>
      </c>
      <c r="C1032" s="1">
        <v>189856969</v>
      </c>
      <c r="D1032" s="1" t="s">
        <v>102</v>
      </c>
    </row>
    <row r="1033" spans="1:4" x14ac:dyDescent="0.25">
      <c r="A1033" s="1">
        <v>2</v>
      </c>
      <c r="B1033" s="1">
        <v>189857562</v>
      </c>
      <c r="C1033" s="1">
        <v>189857681</v>
      </c>
      <c r="D1033" s="1" t="s">
        <v>102</v>
      </c>
    </row>
    <row r="1034" spans="1:4" x14ac:dyDescent="0.25">
      <c r="A1034" s="1">
        <v>2</v>
      </c>
      <c r="B1034" s="1">
        <v>189858036</v>
      </c>
      <c r="C1034" s="1">
        <v>189858200</v>
      </c>
      <c r="D1034" s="1" t="s">
        <v>102</v>
      </c>
    </row>
    <row r="1035" spans="1:4" x14ac:dyDescent="0.25">
      <c r="A1035" s="1">
        <v>2</v>
      </c>
      <c r="B1035" s="1">
        <v>189858713</v>
      </c>
      <c r="C1035" s="1">
        <v>189858823</v>
      </c>
      <c r="D1035" s="1" t="s">
        <v>102</v>
      </c>
    </row>
    <row r="1036" spans="1:4" x14ac:dyDescent="0.25">
      <c r="A1036" s="1">
        <v>2</v>
      </c>
      <c r="B1036" s="1">
        <v>189858909</v>
      </c>
      <c r="C1036" s="1">
        <v>189859073</v>
      </c>
      <c r="D1036" s="1" t="s">
        <v>102</v>
      </c>
    </row>
    <row r="1037" spans="1:4" x14ac:dyDescent="0.25">
      <c r="A1037" s="1">
        <v>2</v>
      </c>
      <c r="B1037" s="1">
        <v>189859216</v>
      </c>
      <c r="C1037" s="1">
        <v>189859335</v>
      </c>
      <c r="D1037" s="1" t="s">
        <v>102</v>
      </c>
    </row>
    <row r="1038" spans="1:4" x14ac:dyDescent="0.25">
      <c r="A1038" s="1">
        <v>2</v>
      </c>
      <c r="B1038" s="1">
        <v>189859399</v>
      </c>
      <c r="C1038" s="1">
        <v>189859572</v>
      </c>
      <c r="D1038" s="1" t="s">
        <v>102</v>
      </c>
    </row>
    <row r="1039" spans="1:4" x14ac:dyDescent="0.25">
      <c r="A1039" s="1">
        <v>2</v>
      </c>
      <c r="B1039" s="1">
        <v>189859721</v>
      </c>
      <c r="C1039" s="1">
        <v>189859840</v>
      </c>
      <c r="D1039" s="1" t="s">
        <v>102</v>
      </c>
    </row>
    <row r="1040" spans="1:4" x14ac:dyDescent="0.25">
      <c r="A1040" s="1">
        <v>2</v>
      </c>
      <c r="B1040" s="1">
        <v>189860367</v>
      </c>
      <c r="C1040" s="1">
        <v>189860531</v>
      </c>
      <c r="D1040" s="1" t="s">
        <v>102</v>
      </c>
    </row>
    <row r="1041" spans="1:4" x14ac:dyDescent="0.25">
      <c r="A1041" s="1">
        <v>2</v>
      </c>
      <c r="B1041" s="1">
        <v>189860800</v>
      </c>
      <c r="C1041" s="1">
        <v>189860919</v>
      </c>
      <c r="D1041" s="1" t="s">
        <v>102</v>
      </c>
    </row>
    <row r="1042" spans="1:4" x14ac:dyDescent="0.25">
      <c r="A1042" s="1">
        <v>2</v>
      </c>
      <c r="B1042" s="1">
        <v>189861073</v>
      </c>
      <c r="C1042" s="1">
        <v>189861237</v>
      </c>
      <c r="D1042" s="1" t="s">
        <v>102</v>
      </c>
    </row>
    <row r="1043" spans="1:4" x14ac:dyDescent="0.25">
      <c r="A1043" s="1">
        <v>2</v>
      </c>
      <c r="B1043" s="1">
        <v>189861840</v>
      </c>
      <c r="C1043" s="1">
        <v>189861959</v>
      </c>
      <c r="D1043" s="1" t="s">
        <v>102</v>
      </c>
    </row>
    <row r="1044" spans="1:4" x14ac:dyDescent="0.25">
      <c r="A1044" s="1">
        <v>2</v>
      </c>
      <c r="B1044" s="1">
        <v>189862011</v>
      </c>
      <c r="C1044" s="1">
        <v>189862130</v>
      </c>
      <c r="D1044" s="1" t="s">
        <v>102</v>
      </c>
    </row>
    <row r="1045" spans="1:4" x14ac:dyDescent="0.25">
      <c r="A1045" s="1">
        <v>2</v>
      </c>
      <c r="B1045" s="1">
        <v>189862375</v>
      </c>
      <c r="C1045" s="1">
        <v>189862494</v>
      </c>
      <c r="D1045" s="1" t="s">
        <v>102</v>
      </c>
    </row>
    <row r="1046" spans="1:4" x14ac:dyDescent="0.25">
      <c r="A1046" s="1">
        <v>2</v>
      </c>
      <c r="B1046" s="1">
        <v>189862941</v>
      </c>
      <c r="C1046" s="1">
        <v>189863060</v>
      </c>
      <c r="D1046" s="1" t="s">
        <v>102</v>
      </c>
    </row>
    <row r="1047" spans="1:4" x14ac:dyDescent="0.25">
      <c r="A1047" s="1">
        <v>2</v>
      </c>
      <c r="B1047" s="1">
        <v>189863349</v>
      </c>
      <c r="C1047" s="1">
        <v>189863459</v>
      </c>
      <c r="D1047" s="1" t="s">
        <v>102</v>
      </c>
    </row>
    <row r="1048" spans="1:4" x14ac:dyDescent="0.25">
      <c r="A1048" s="1">
        <v>2</v>
      </c>
      <c r="B1048" s="1">
        <v>189863960</v>
      </c>
      <c r="C1048" s="1">
        <v>189864124</v>
      </c>
      <c r="D1048" s="1" t="s">
        <v>102</v>
      </c>
    </row>
    <row r="1049" spans="1:4" x14ac:dyDescent="0.25">
      <c r="A1049" s="1">
        <v>2</v>
      </c>
      <c r="B1049" s="1">
        <v>189864145</v>
      </c>
      <c r="C1049" s="1">
        <v>189864318</v>
      </c>
      <c r="D1049" s="1" t="s">
        <v>102</v>
      </c>
    </row>
    <row r="1050" spans="1:4" x14ac:dyDescent="0.25">
      <c r="A1050" s="1">
        <v>2</v>
      </c>
      <c r="B1050" s="1">
        <v>189864517</v>
      </c>
      <c r="C1050" s="1">
        <v>189864636</v>
      </c>
      <c r="D1050" s="1" t="s">
        <v>102</v>
      </c>
    </row>
    <row r="1051" spans="1:4" x14ac:dyDescent="0.25">
      <c r="A1051" s="1">
        <v>2</v>
      </c>
      <c r="B1051" s="1">
        <v>189866072</v>
      </c>
      <c r="C1051" s="1">
        <v>189866191</v>
      </c>
      <c r="D1051" s="1" t="s">
        <v>102</v>
      </c>
    </row>
    <row r="1052" spans="1:4" x14ac:dyDescent="0.25">
      <c r="A1052" s="1">
        <v>2</v>
      </c>
      <c r="B1052" s="1">
        <v>189866211</v>
      </c>
      <c r="C1052" s="1">
        <v>189866330</v>
      </c>
      <c r="D1052" s="1" t="s">
        <v>102</v>
      </c>
    </row>
    <row r="1053" spans="1:4" x14ac:dyDescent="0.25">
      <c r="A1053" s="1">
        <v>2</v>
      </c>
      <c r="B1053" s="1">
        <v>189866973</v>
      </c>
      <c r="C1053" s="1">
        <v>189867092</v>
      </c>
      <c r="D1053" s="1" t="s">
        <v>102</v>
      </c>
    </row>
    <row r="1054" spans="1:4" x14ac:dyDescent="0.25">
      <c r="A1054" s="1">
        <v>2</v>
      </c>
      <c r="B1054" s="1">
        <v>189867630</v>
      </c>
      <c r="C1054" s="1">
        <v>189867803</v>
      </c>
      <c r="D1054" s="1" t="s">
        <v>102</v>
      </c>
    </row>
    <row r="1055" spans="1:4" x14ac:dyDescent="0.25">
      <c r="A1055" s="1">
        <v>2</v>
      </c>
      <c r="B1055" s="1">
        <v>189868086</v>
      </c>
      <c r="C1055" s="1">
        <v>189868205</v>
      </c>
      <c r="D1055" s="1" t="s">
        <v>102</v>
      </c>
    </row>
    <row r="1056" spans="1:4" x14ac:dyDescent="0.25">
      <c r="A1056" s="1">
        <v>2</v>
      </c>
      <c r="B1056" s="1">
        <v>189868409</v>
      </c>
      <c r="C1056" s="1">
        <v>189868528</v>
      </c>
      <c r="D1056" s="1" t="s">
        <v>102</v>
      </c>
    </row>
    <row r="1057" spans="1:4" x14ac:dyDescent="0.25">
      <c r="A1057" s="1">
        <v>2</v>
      </c>
      <c r="B1057" s="1">
        <v>189868657</v>
      </c>
      <c r="C1057" s="1">
        <v>189868884</v>
      </c>
      <c r="D1057" s="1" t="s">
        <v>102</v>
      </c>
    </row>
    <row r="1058" spans="1:4" x14ac:dyDescent="0.25">
      <c r="A1058" s="1">
        <v>2</v>
      </c>
      <c r="B1058" s="1">
        <v>189868932</v>
      </c>
      <c r="C1058" s="1">
        <v>189869105</v>
      </c>
      <c r="D1058" s="1" t="s">
        <v>102</v>
      </c>
    </row>
    <row r="1059" spans="1:4" x14ac:dyDescent="0.25">
      <c r="A1059" s="1">
        <v>2</v>
      </c>
      <c r="B1059" s="1">
        <v>189870025</v>
      </c>
      <c r="C1059" s="1">
        <v>189870198</v>
      </c>
      <c r="D1059" s="1" t="s">
        <v>102</v>
      </c>
    </row>
    <row r="1060" spans="1:4" x14ac:dyDescent="0.25">
      <c r="A1060" s="1">
        <v>2</v>
      </c>
      <c r="B1060" s="1">
        <v>189870881</v>
      </c>
      <c r="C1060" s="1">
        <v>189871000</v>
      </c>
      <c r="D1060" s="1" t="s">
        <v>102</v>
      </c>
    </row>
    <row r="1061" spans="1:4" x14ac:dyDescent="0.25">
      <c r="A1061" s="1">
        <v>2</v>
      </c>
      <c r="B1061" s="1">
        <v>189871020</v>
      </c>
      <c r="C1061" s="1">
        <v>189871193</v>
      </c>
      <c r="D1061" s="1" t="s">
        <v>102</v>
      </c>
    </row>
    <row r="1062" spans="1:4" x14ac:dyDescent="0.25">
      <c r="A1062" s="1">
        <v>2</v>
      </c>
      <c r="B1062" s="1">
        <v>189871612</v>
      </c>
      <c r="C1062" s="1">
        <v>189871731</v>
      </c>
      <c r="D1062" s="1" t="s">
        <v>102</v>
      </c>
    </row>
    <row r="1063" spans="1:4" x14ac:dyDescent="0.25">
      <c r="A1063" s="1">
        <v>2</v>
      </c>
      <c r="B1063" s="1">
        <v>189872175</v>
      </c>
      <c r="C1063" s="1">
        <v>189872348</v>
      </c>
      <c r="D1063" s="1" t="s">
        <v>102</v>
      </c>
    </row>
    <row r="1064" spans="1:4" x14ac:dyDescent="0.25">
      <c r="A1064" s="1">
        <v>2</v>
      </c>
      <c r="B1064" s="1">
        <v>189872560</v>
      </c>
      <c r="C1064" s="1">
        <v>189872679</v>
      </c>
      <c r="D1064" s="1" t="s">
        <v>102</v>
      </c>
    </row>
    <row r="1065" spans="1:4" x14ac:dyDescent="0.25">
      <c r="A1065" s="1">
        <v>2</v>
      </c>
      <c r="B1065" s="1">
        <v>189872710</v>
      </c>
      <c r="C1065" s="1">
        <v>189872883</v>
      </c>
      <c r="D1065" s="1" t="s">
        <v>102</v>
      </c>
    </row>
    <row r="1066" spans="1:4" x14ac:dyDescent="0.25">
      <c r="A1066" s="1">
        <v>2</v>
      </c>
      <c r="B1066" s="1">
        <v>189874853</v>
      </c>
      <c r="C1066" s="1">
        <v>189875106</v>
      </c>
      <c r="D1066" s="1" t="s">
        <v>102</v>
      </c>
    </row>
    <row r="1067" spans="1:4" x14ac:dyDescent="0.25">
      <c r="A1067" s="1">
        <v>2</v>
      </c>
      <c r="B1067" s="1">
        <v>189875323</v>
      </c>
      <c r="C1067" s="1">
        <v>189875631</v>
      </c>
      <c r="D1067" s="1" t="s">
        <v>102</v>
      </c>
    </row>
    <row r="1068" spans="1:4" x14ac:dyDescent="0.25">
      <c r="A1068" s="1">
        <v>2</v>
      </c>
      <c r="B1068" s="1">
        <v>189876303</v>
      </c>
      <c r="C1068" s="1">
        <v>189876515</v>
      </c>
      <c r="D1068" s="1" t="s">
        <v>102</v>
      </c>
    </row>
    <row r="1069" spans="1:4" x14ac:dyDescent="0.25">
      <c r="A1069" s="1">
        <v>2</v>
      </c>
      <c r="B1069" s="1">
        <v>189873569</v>
      </c>
      <c r="C1069" s="1">
        <v>189873992</v>
      </c>
      <c r="D1069" s="1" t="s">
        <v>102</v>
      </c>
    </row>
    <row r="1070" spans="1:4" x14ac:dyDescent="0.25">
      <c r="A1070" s="1">
        <v>9</v>
      </c>
      <c r="B1070" s="1">
        <v>137533843</v>
      </c>
      <c r="C1070" s="1">
        <v>137534297</v>
      </c>
      <c r="D1070" s="1" t="s">
        <v>104</v>
      </c>
    </row>
    <row r="1071" spans="1:4" x14ac:dyDescent="0.25">
      <c r="A1071" s="1">
        <v>9</v>
      </c>
      <c r="B1071" s="1">
        <v>137582707</v>
      </c>
      <c r="C1071" s="1">
        <v>137582940</v>
      </c>
      <c r="D1071" s="1" t="s">
        <v>104</v>
      </c>
    </row>
    <row r="1072" spans="1:4" x14ac:dyDescent="0.25">
      <c r="A1072" s="1">
        <v>9</v>
      </c>
      <c r="B1072" s="1">
        <v>137591704</v>
      </c>
      <c r="C1072" s="1">
        <v>137591983</v>
      </c>
      <c r="D1072" s="1" t="s">
        <v>104</v>
      </c>
    </row>
    <row r="1073" spans="1:4" x14ac:dyDescent="0.25">
      <c r="A1073" s="1">
        <v>9</v>
      </c>
      <c r="B1073" s="1">
        <v>137592966</v>
      </c>
      <c r="C1073" s="1">
        <v>137593194</v>
      </c>
      <c r="D1073" s="1" t="s">
        <v>104</v>
      </c>
    </row>
    <row r="1074" spans="1:4" x14ac:dyDescent="0.25">
      <c r="A1074" s="1">
        <v>9</v>
      </c>
      <c r="B1074" s="1">
        <v>137619061</v>
      </c>
      <c r="C1074" s="1">
        <v>137619258</v>
      </c>
      <c r="D1074" s="1" t="s">
        <v>104</v>
      </c>
    </row>
    <row r="1075" spans="1:4" x14ac:dyDescent="0.25">
      <c r="A1075" s="1">
        <v>9</v>
      </c>
      <c r="B1075" s="1">
        <v>137620465</v>
      </c>
      <c r="C1075" s="1">
        <v>137620668</v>
      </c>
      <c r="D1075" s="1" t="s">
        <v>104</v>
      </c>
    </row>
    <row r="1076" spans="1:4" x14ac:dyDescent="0.25">
      <c r="A1076" s="1">
        <v>9</v>
      </c>
      <c r="B1076" s="1">
        <v>137622031</v>
      </c>
      <c r="C1076" s="1">
        <v>137622336</v>
      </c>
      <c r="D1076" s="1" t="s">
        <v>104</v>
      </c>
    </row>
    <row r="1077" spans="1:4" x14ac:dyDescent="0.25">
      <c r="A1077" s="1">
        <v>9</v>
      </c>
      <c r="B1077" s="1">
        <v>137623291</v>
      </c>
      <c r="C1077" s="1">
        <v>137623524</v>
      </c>
      <c r="D1077" s="1" t="s">
        <v>104</v>
      </c>
    </row>
    <row r="1078" spans="1:4" x14ac:dyDescent="0.25">
      <c r="A1078" s="1">
        <v>9</v>
      </c>
      <c r="B1078" s="1">
        <v>137623866</v>
      </c>
      <c r="C1078" s="1">
        <v>137623988</v>
      </c>
      <c r="D1078" s="1" t="s">
        <v>104</v>
      </c>
    </row>
    <row r="1079" spans="1:4" x14ac:dyDescent="0.25">
      <c r="A1079" s="1">
        <v>9</v>
      </c>
      <c r="B1079" s="1">
        <v>137630269</v>
      </c>
      <c r="C1079" s="1">
        <v>137630376</v>
      </c>
      <c r="D1079" s="1" t="s">
        <v>104</v>
      </c>
    </row>
    <row r="1080" spans="1:4" x14ac:dyDescent="0.25">
      <c r="A1080" s="1">
        <v>9</v>
      </c>
      <c r="B1080" s="1">
        <v>137630541</v>
      </c>
      <c r="C1080" s="1">
        <v>137630669</v>
      </c>
      <c r="D1080" s="1" t="s">
        <v>104</v>
      </c>
    </row>
    <row r="1081" spans="1:4" x14ac:dyDescent="0.25">
      <c r="A1081" s="1">
        <v>9</v>
      </c>
      <c r="B1081" s="1">
        <v>137642337</v>
      </c>
      <c r="C1081" s="1">
        <v>137642477</v>
      </c>
      <c r="D1081" s="1" t="s">
        <v>104</v>
      </c>
    </row>
    <row r="1082" spans="1:4" x14ac:dyDescent="0.25">
      <c r="A1082" s="1">
        <v>9</v>
      </c>
      <c r="B1082" s="1">
        <v>137642585</v>
      </c>
      <c r="C1082" s="1">
        <v>137642743</v>
      </c>
      <c r="D1082" s="1" t="s">
        <v>104</v>
      </c>
    </row>
    <row r="1083" spans="1:4" x14ac:dyDescent="0.25">
      <c r="A1083" s="1">
        <v>9</v>
      </c>
      <c r="B1083" s="1">
        <v>137644384</v>
      </c>
      <c r="C1083" s="1">
        <v>137644506</v>
      </c>
      <c r="D1083" s="1" t="s">
        <v>104</v>
      </c>
    </row>
    <row r="1084" spans="1:4" x14ac:dyDescent="0.25">
      <c r="A1084" s="1">
        <v>9</v>
      </c>
      <c r="B1084" s="1">
        <v>137645645</v>
      </c>
      <c r="C1084" s="1">
        <v>137645764</v>
      </c>
      <c r="D1084" s="1" t="s">
        <v>104</v>
      </c>
    </row>
    <row r="1085" spans="1:4" x14ac:dyDescent="0.25">
      <c r="A1085" s="1">
        <v>9</v>
      </c>
      <c r="B1085" s="1">
        <v>137646068</v>
      </c>
      <c r="C1085" s="1">
        <v>137646187</v>
      </c>
      <c r="D1085" s="1" t="s">
        <v>104</v>
      </c>
    </row>
    <row r="1086" spans="1:4" x14ac:dyDescent="0.25">
      <c r="A1086" s="1">
        <v>9</v>
      </c>
      <c r="B1086" s="1">
        <v>137648560</v>
      </c>
      <c r="C1086" s="1">
        <v>137648679</v>
      </c>
      <c r="D1086" s="1" t="s">
        <v>104</v>
      </c>
    </row>
    <row r="1087" spans="1:4" x14ac:dyDescent="0.25">
      <c r="A1087" s="1">
        <v>9</v>
      </c>
      <c r="B1087" s="1">
        <v>137650038</v>
      </c>
      <c r="C1087" s="1">
        <v>137650157</v>
      </c>
      <c r="D1087" s="1" t="s">
        <v>104</v>
      </c>
    </row>
    <row r="1088" spans="1:4" x14ac:dyDescent="0.25">
      <c r="A1088" s="1">
        <v>9</v>
      </c>
      <c r="B1088" s="1">
        <v>137653720</v>
      </c>
      <c r="C1088" s="1">
        <v>137653839</v>
      </c>
      <c r="D1088" s="1" t="s">
        <v>104</v>
      </c>
    </row>
    <row r="1089" spans="1:4" x14ac:dyDescent="0.25">
      <c r="A1089" s="1">
        <v>9</v>
      </c>
      <c r="B1089" s="1">
        <v>137655488</v>
      </c>
      <c r="C1089" s="1">
        <v>137655598</v>
      </c>
      <c r="D1089" s="1" t="s">
        <v>104</v>
      </c>
    </row>
    <row r="1090" spans="1:4" x14ac:dyDescent="0.25">
      <c r="A1090" s="1">
        <v>9</v>
      </c>
      <c r="B1090" s="1">
        <v>137657476</v>
      </c>
      <c r="C1090" s="1">
        <v>137657595</v>
      </c>
      <c r="D1090" s="1" t="s">
        <v>104</v>
      </c>
    </row>
    <row r="1091" spans="1:4" x14ac:dyDescent="0.25">
      <c r="A1091" s="1">
        <v>9</v>
      </c>
      <c r="B1091" s="1">
        <v>137658249</v>
      </c>
      <c r="C1091" s="1">
        <v>137658359</v>
      </c>
      <c r="D1091" s="1" t="s">
        <v>104</v>
      </c>
    </row>
    <row r="1092" spans="1:4" x14ac:dyDescent="0.25">
      <c r="A1092" s="1">
        <v>9</v>
      </c>
      <c r="B1092" s="1">
        <v>137658795</v>
      </c>
      <c r="C1092" s="1">
        <v>137658914</v>
      </c>
      <c r="D1092" s="1" t="s">
        <v>104</v>
      </c>
    </row>
    <row r="1093" spans="1:4" x14ac:dyDescent="0.25">
      <c r="A1093" s="1">
        <v>9</v>
      </c>
      <c r="B1093" s="1">
        <v>137659105</v>
      </c>
      <c r="C1093" s="1">
        <v>137659215</v>
      </c>
      <c r="D1093" s="1" t="s">
        <v>104</v>
      </c>
    </row>
    <row r="1094" spans="1:4" x14ac:dyDescent="0.25">
      <c r="A1094" s="1">
        <v>9</v>
      </c>
      <c r="B1094" s="1">
        <v>137660205</v>
      </c>
      <c r="C1094" s="1">
        <v>137660324</v>
      </c>
      <c r="D1094" s="1" t="s">
        <v>104</v>
      </c>
    </row>
    <row r="1095" spans="1:4" x14ac:dyDescent="0.25">
      <c r="A1095" s="1">
        <v>9</v>
      </c>
      <c r="B1095" s="1">
        <v>137664585</v>
      </c>
      <c r="C1095" s="1">
        <v>137664695</v>
      </c>
      <c r="D1095" s="1" t="s">
        <v>104</v>
      </c>
    </row>
    <row r="1096" spans="1:4" x14ac:dyDescent="0.25">
      <c r="A1096" s="1">
        <v>9</v>
      </c>
      <c r="B1096" s="1">
        <v>137666654</v>
      </c>
      <c r="C1096" s="1">
        <v>137666773</v>
      </c>
      <c r="D1096" s="1" t="s">
        <v>104</v>
      </c>
    </row>
    <row r="1097" spans="1:4" x14ac:dyDescent="0.25">
      <c r="A1097" s="1">
        <v>9</v>
      </c>
      <c r="B1097" s="1">
        <v>137671897</v>
      </c>
      <c r="C1097" s="1">
        <v>137672007</v>
      </c>
      <c r="D1097" s="1" t="s">
        <v>104</v>
      </c>
    </row>
    <row r="1098" spans="1:4" x14ac:dyDescent="0.25">
      <c r="A1098" s="1">
        <v>9</v>
      </c>
      <c r="B1098" s="1">
        <v>137674462</v>
      </c>
      <c r="C1098" s="1">
        <v>137674581</v>
      </c>
      <c r="D1098" s="1" t="s">
        <v>104</v>
      </c>
    </row>
    <row r="1099" spans="1:4" x14ac:dyDescent="0.25">
      <c r="A1099" s="1">
        <v>9</v>
      </c>
      <c r="B1099" s="1">
        <v>137676784</v>
      </c>
      <c r="C1099" s="1">
        <v>137676957</v>
      </c>
      <c r="D1099" s="1" t="s">
        <v>104</v>
      </c>
    </row>
    <row r="1100" spans="1:4" x14ac:dyDescent="0.25">
      <c r="A1100" s="1">
        <v>9</v>
      </c>
      <c r="B1100" s="1">
        <v>137677790</v>
      </c>
      <c r="C1100" s="1">
        <v>137677909</v>
      </c>
      <c r="D1100" s="1" t="s">
        <v>104</v>
      </c>
    </row>
    <row r="1101" spans="1:4" x14ac:dyDescent="0.25">
      <c r="A1101" s="1">
        <v>9</v>
      </c>
      <c r="B1101" s="1">
        <v>137680950</v>
      </c>
      <c r="C1101" s="1">
        <v>137681069</v>
      </c>
      <c r="D1101" s="1" t="s">
        <v>104</v>
      </c>
    </row>
    <row r="1102" spans="1:4" x14ac:dyDescent="0.25">
      <c r="A1102" s="1">
        <v>9</v>
      </c>
      <c r="B1102" s="1">
        <v>137686877</v>
      </c>
      <c r="C1102" s="1">
        <v>137686987</v>
      </c>
      <c r="D1102" s="1" t="s">
        <v>104</v>
      </c>
    </row>
    <row r="1103" spans="1:4" x14ac:dyDescent="0.25">
      <c r="A1103" s="1">
        <v>9</v>
      </c>
      <c r="B1103" s="1">
        <v>137687057</v>
      </c>
      <c r="C1103" s="1">
        <v>137687176</v>
      </c>
      <c r="D1103" s="1" t="s">
        <v>104</v>
      </c>
    </row>
    <row r="1104" spans="1:4" x14ac:dyDescent="0.25">
      <c r="A1104" s="1">
        <v>9</v>
      </c>
      <c r="B1104" s="1">
        <v>137688169</v>
      </c>
      <c r="C1104" s="1">
        <v>137688279</v>
      </c>
      <c r="D1104" s="1" t="s">
        <v>104</v>
      </c>
    </row>
    <row r="1105" spans="1:4" x14ac:dyDescent="0.25">
      <c r="A1105" s="1">
        <v>9</v>
      </c>
      <c r="B1105" s="1">
        <v>137688643</v>
      </c>
      <c r="C1105" s="1">
        <v>137688762</v>
      </c>
      <c r="D1105" s="1" t="s">
        <v>104</v>
      </c>
    </row>
    <row r="1106" spans="1:4" x14ac:dyDescent="0.25">
      <c r="A1106" s="1">
        <v>9</v>
      </c>
      <c r="B1106" s="1">
        <v>137690203</v>
      </c>
      <c r="C1106" s="1">
        <v>137690322</v>
      </c>
      <c r="D1106" s="1" t="s">
        <v>104</v>
      </c>
    </row>
    <row r="1107" spans="1:4" x14ac:dyDescent="0.25">
      <c r="A1107" s="1">
        <v>9</v>
      </c>
      <c r="B1107" s="1">
        <v>137693749</v>
      </c>
      <c r="C1107" s="1">
        <v>137693868</v>
      </c>
      <c r="D1107" s="1" t="s">
        <v>104</v>
      </c>
    </row>
    <row r="1108" spans="1:4" x14ac:dyDescent="0.25">
      <c r="A1108" s="1">
        <v>9</v>
      </c>
      <c r="B1108" s="1">
        <v>137694683</v>
      </c>
      <c r="C1108" s="1">
        <v>137694856</v>
      </c>
      <c r="D1108" s="1" t="s">
        <v>104</v>
      </c>
    </row>
    <row r="1109" spans="1:4" x14ac:dyDescent="0.25">
      <c r="A1109" s="1">
        <v>9</v>
      </c>
      <c r="B1109" s="1">
        <v>137696770</v>
      </c>
      <c r="C1109" s="1">
        <v>137696925</v>
      </c>
      <c r="D1109" s="1" t="s">
        <v>104</v>
      </c>
    </row>
    <row r="1110" spans="1:4" x14ac:dyDescent="0.25">
      <c r="A1110" s="1">
        <v>9</v>
      </c>
      <c r="B1110" s="1">
        <v>137696956</v>
      </c>
      <c r="C1110" s="1">
        <v>137697075</v>
      </c>
      <c r="D1110" s="1" t="s">
        <v>104</v>
      </c>
    </row>
    <row r="1111" spans="1:4" x14ac:dyDescent="0.25">
      <c r="A1111" s="1">
        <v>9</v>
      </c>
      <c r="B1111" s="1">
        <v>137697984</v>
      </c>
      <c r="C1111" s="1">
        <v>137698157</v>
      </c>
      <c r="D1111" s="1" t="s">
        <v>104</v>
      </c>
    </row>
    <row r="1112" spans="1:4" x14ac:dyDescent="0.25">
      <c r="A1112" s="1">
        <v>9</v>
      </c>
      <c r="B1112" s="1">
        <v>137700978</v>
      </c>
      <c r="C1112" s="1">
        <v>137701151</v>
      </c>
      <c r="D1112" s="1" t="s">
        <v>104</v>
      </c>
    </row>
    <row r="1113" spans="1:4" x14ac:dyDescent="0.25">
      <c r="A1113" s="1">
        <v>9</v>
      </c>
      <c r="B1113" s="1">
        <v>137702050</v>
      </c>
      <c r="C1113" s="1">
        <v>137702169</v>
      </c>
      <c r="D1113" s="1" t="s">
        <v>104</v>
      </c>
    </row>
    <row r="1114" spans="1:4" x14ac:dyDescent="0.25">
      <c r="A1114" s="1">
        <v>9</v>
      </c>
      <c r="B1114" s="1">
        <v>137703134</v>
      </c>
      <c r="C1114" s="1">
        <v>137703253</v>
      </c>
      <c r="D1114" s="1" t="s">
        <v>104</v>
      </c>
    </row>
    <row r="1115" spans="1:4" x14ac:dyDescent="0.25">
      <c r="A1115" s="1">
        <v>9</v>
      </c>
      <c r="B1115" s="1">
        <v>137703287</v>
      </c>
      <c r="C1115" s="1">
        <v>137703460</v>
      </c>
      <c r="D1115" s="1" t="s">
        <v>104</v>
      </c>
    </row>
    <row r="1116" spans="1:4" x14ac:dyDescent="0.25">
      <c r="A1116" s="1">
        <v>9</v>
      </c>
      <c r="B1116" s="1">
        <v>137704244</v>
      </c>
      <c r="C1116" s="1">
        <v>137704363</v>
      </c>
      <c r="D1116" s="1" t="s">
        <v>104</v>
      </c>
    </row>
    <row r="1117" spans="1:4" x14ac:dyDescent="0.25">
      <c r="A1117" s="1">
        <v>9</v>
      </c>
      <c r="B1117" s="1">
        <v>137704400</v>
      </c>
      <c r="C1117" s="1">
        <v>137704573</v>
      </c>
      <c r="D1117" s="1" t="s">
        <v>104</v>
      </c>
    </row>
    <row r="1118" spans="1:4" x14ac:dyDescent="0.25">
      <c r="A1118" s="1">
        <v>9</v>
      </c>
      <c r="B1118" s="1">
        <v>137705778</v>
      </c>
      <c r="C1118" s="1">
        <v>137705897</v>
      </c>
      <c r="D1118" s="1" t="s">
        <v>104</v>
      </c>
    </row>
    <row r="1119" spans="1:4" x14ac:dyDescent="0.25">
      <c r="A1119" s="1">
        <v>9</v>
      </c>
      <c r="B1119" s="1">
        <v>137706592</v>
      </c>
      <c r="C1119" s="1">
        <v>137706765</v>
      </c>
      <c r="D1119" s="1" t="s">
        <v>104</v>
      </c>
    </row>
    <row r="1120" spans="1:4" x14ac:dyDescent="0.25">
      <c r="A1120" s="1">
        <v>9</v>
      </c>
      <c r="B1120" s="1">
        <v>137707371</v>
      </c>
      <c r="C1120" s="1">
        <v>137707490</v>
      </c>
      <c r="D1120" s="1" t="s">
        <v>104</v>
      </c>
    </row>
    <row r="1121" spans="1:4" x14ac:dyDescent="0.25">
      <c r="A1121" s="1">
        <v>9</v>
      </c>
      <c r="B1121" s="1">
        <v>137707730</v>
      </c>
      <c r="C1121" s="1">
        <v>137707849</v>
      </c>
      <c r="D1121" s="1" t="s">
        <v>104</v>
      </c>
    </row>
    <row r="1122" spans="1:4" x14ac:dyDescent="0.25">
      <c r="A1122" s="1">
        <v>9</v>
      </c>
      <c r="B1122" s="1">
        <v>137708821</v>
      </c>
      <c r="C1122" s="1">
        <v>137708940</v>
      </c>
      <c r="D1122" s="1" t="s">
        <v>104</v>
      </c>
    </row>
    <row r="1123" spans="1:4" x14ac:dyDescent="0.25">
      <c r="A1123" s="1">
        <v>9</v>
      </c>
      <c r="B1123" s="1">
        <v>137709573</v>
      </c>
      <c r="C1123" s="1">
        <v>137709692</v>
      </c>
      <c r="D1123" s="1" t="s">
        <v>104</v>
      </c>
    </row>
    <row r="1124" spans="1:4" x14ac:dyDescent="0.25">
      <c r="A1124" s="1">
        <v>9</v>
      </c>
      <c r="B1124" s="1">
        <v>137710451</v>
      </c>
      <c r="C1124" s="1">
        <v>137710624</v>
      </c>
      <c r="D1124" s="1" t="s">
        <v>104</v>
      </c>
    </row>
    <row r="1125" spans="1:4" x14ac:dyDescent="0.25">
      <c r="A1125" s="1">
        <v>9</v>
      </c>
      <c r="B1125" s="1">
        <v>137710643</v>
      </c>
      <c r="C1125" s="1">
        <v>137710762</v>
      </c>
      <c r="D1125" s="1" t="s">
        <v>104</v>
      </c>
    </row>
    <row r="1126" spans="1:4" x14ac:dyDescent="0.25">
      <c r="A1126" s="1">
        <v>9</v>
      </c>
      <c r="B1126" s="1">
        <v>137710795</v>
      </c>
      <c r="C1126" s="1">
        <v>137710914</v>
      </c>
      <c r="D1126" s="1" t="s">
        <v>104</v>
      </c>
    </row>
    <row r="1127" spans="1:4" x14ac:dyDescent="0.25">
      <c r="A1127" s="1">
        <v>9</v>
      </c>
      <c r="B1127" s="1">
        <v>137711911</v>
      </c>
      <c r="C1127" s="1">
        <v>137712084</v>
      </c>
      <c r="D1127" s="1" t="s">
        <v>104</v>
      </c>
    </row>
    <row r="1128" spans="1:4" x14ac:dyDescent="0.25">
      <c r="A1128" s="1">
        <v>9</v>
      </c>
      <c r="B1128" s="1">
        <v>137713892</v>
      </c>
      <c r="C1128" s="1">
        <v>137714011</v>
      </c>
      <c r="D1128" s="1" t="s">
        <v>104</v>
      </c>
    </row>
    <row r="1129" spans="1:4" x14ac:dyDescent="0.25">
      <c r="A1129" s="1">
        <v>9</v>
      </c>
      <c r="B1129" s="1">
        <v>137714793</v>
      </c>
      <c r="C1129" s="1">
        <v>137714894</v>
      </c>
      <c r="D1129" s="1" t="s">
        <v>104</v>
      </c>
    </row>
    <row r="1130" spans="1:4" x14ac:dyDescent="0.25">
      <c r="A1130" s="1">
        <v>9</v>
      </c>
      <c r="B1130" s="1">
        <v>137715211</v>
      </c>
      <c r="C1130" s="1">
        <v>137715330</v>
      </c>
      <c r="D1130" s="1" t="s">
        <v>104</v>
      </c>
    </row>
    <row r="1131" spans="1:4" x14ac:dyDescent="0.25">
      <c r="A1131" s="1">
        <v>9</v>
      </c>
      <c r="B1131" s="1">
        <v>137716395</v>
      </c>
      <c r="C1131" s="1">
        <v>137716716</v>
      </c>
      <c r="D1131" s="1" t="s">
        <v>104</v>
      </c>
    </row>
    <row r="1132" spans="1:4" x14ac:dyDescent="0.25">
      <c r="A1132" s="1">
        <v>9</v>
      </c>
      <c r="B1132" s="1">
        <v>137717587</v>
      </c>
      <c r="C1132" s="1">
        <v>137717765</v>
      </c>
      <c r="D1132" s="1" t="s">
        <v>104</v>
      </c>
    </row>
    <row r="1133" spans="1:4" x14ac:dyDescent="0.25">
      <c r="A1133" s="1">
        <v>9</v>
      </c>
      <c r="B1133" s="1">
        <v>137721771</v>
      </c>
      <c r="C1133" s="1">
        <v>137721905</v>
      </c>
      <c r="D1133" s="1" t="s">
        <v>104</v>
      </c>
    </row>
    <row r="1134" spans="1:4" x14ac:dyDescent="0.25">
      <c r="A1134" s="1">
        <v>9</v>
      </c>
      <c r="B1134" s="1">
        <v>137726766</v>
      </c>
      <c r="C1134" s="1">
        <v>137727065</v>
      </c>
      <c r="D1134" s="1" t="s">
        <v>104</v>
      </c>
    </row>
    <row r="1135" spans="1:4" x14ac:dyDescent="0.25">
      <c r="A1135" s="1">
        <v>9</v>
      </c>
      <c r="B1135" s="1">
        <v>137733952</v>
      </c>
      <c r="C1135" s="1">
        <v>137734164</v>
      </c>
      <c r="D1135" s="1" t="s">
        <v>104</v>
      </c>
    </row>
    <row r="1136" spans="1:4" x14ac:dyDescent="0.25">
      <c r="A1136" s="1">
        <v>2</v>
      </c>
      <c r="B1136" s="1">
        <v>189898745</v>
      </c>
      <c r="C1136" s="1">
        <v>189898957</v>
      </c>
      <c r="D1136" s="1" t="s">
        <v>106</v>
      </c>
    </row>
    <row r="1137" spans="1:4" x14ac:dyDescent="0.25">
      <c r="A1137" s="1">
        <v>2</v>
      </c>
      <c r="B1137" s="1">
        <v>189899591</v>
      </c>
      <c r="C1137" s="1">
        <v>189899896</v>
      </c>
      <c r="D1137" s="1" t="s">
        <v>106</v>
      </c>
    </row>
    <row r="1138" spans="1:4" x14ac:dyDescent="0.25">
      <c r="A1138" s="1">
        <v>2</v>
      </c>
      <c r="B1138" s="1">
        <v>189901291</v>
      </c>
      <c r="C1138" s="1">
        <v>189901544</v>
      </c>
      <c r="D1138" s="1" t="s">
        <v>106</v>
      </c>
    </row>
    <row r="1139" spans="1:4" x14ac:dyDescent="0.25">
      <c r="A1139" s="1">
        <v>2</v>
      </c>
      <c r="B1139" s="1">
        <v>189903947</v>
      </c>
      <c r="C1139" s="1">
        <v>189904304</v>
      </c>
      <c r="D1139" s="1" t="s">
        <v>106</v>
      </c>
    </row>
    <row r="1140" spans="1:4" x14ac:dyDescent="0.25">
      <c r="A1140" s="1">
        <v>2</v>
      </c>
      <c r="B1140" s="1">
        <v>189906261</v>
      </c>
      <c r="C1140" s="1">
        <v>189906434</v>
      </c>
      <c r="D1140" s="1" t="s">
        <v>106</v>
      </c>
    </row>
    <row r="1141" spans="1:4" x14ac:dyDescent="0.25">
      <c r="A1141" s="1">
        <v>2</v>
      </c>
      <c r="B1141" s="1">
        <v>189907395</v>
      </c>
      <c r="C1141" s="1">
        <v>189907514</v>
      </c>
      <c r="D1141" s="1" t="s">
        <v>106</v>
      </c>
    </row>
    <row r="1142" spans="1:4" x14ac:dyDescent="0.25">
      <c r="A1142" s="1">
        <v>2</v>
      </c>
      <c r="B1142" s="1">
        <v>189907826</v>
      </c>
      <c r="C1142" s="1">
        <v>189907999</v>
      </c>
      <c r="D1142" s="1" t="s">
        <v>106</v>
      </c>
    </row>
    <row r="1143" spans="1:4" x14ac:dyDescent="0.25">
      <c r="A1143" s="1">
        <v>2</v>
      </c>
      <c r="B1143" s="1">
        <v>189909854</v>
      </c>
      <c r="C1143" s="1">
        <v>189909973</v>
      </c>
      <c r="D1143" s="1" t="s">
        <v>106</v>
      </c>
    </row>
    <row r="1144" spans="1:4" x14ac:dyDescent="0.25">
      <c r="A1144" s="1">
        <v>2</v>
      </c>
      <c r="B1144" s="1">
        <v>189910475</v>
      </c>
      <c r="C1144" s="1">
        <v>189910648</v>
      </c>
      <c r="D1144" s="1" t="s">
        <v>106</v>
      </c>
    </row>
    <row r="1145" spans="1:4" x14ac:dyDescent="0.25">
      <c r="A1145" s="1">
        <v>2</v>
      </c>
      <c r="B1145" s="1">
        <v>189912884</v>
      </c>
      <c r="C1145" s="1">
        <v>189913003</v>
      </c>
      <c r="D1145" s="1" t="s">
        <v>106</v>
      </c>
    </row>
    <row r="1146" spans="1:4" x14ac:dyDescent="0.25">
      <c r="A1146" s="1">
        <v>2</v>
      </c>
      <c r="B1146" s="1">
        <v>189914022</v>
      </c>
      <c r="C1146" s="1">
        <v>189914195</v>
      </c>
      <c r="D1146" s="1" t="s">
        <v>106</v>
      </c>
    </row>
    <row r="1147" spans="1:4" x14ac:dyDescent="0.25">
      <c r="A1147" s="1">
        <v>2</v>
      </c>
      <c r="B1147" s="1">
        <v>189915244</v>
      </c>
      <c r="C1147" s="1">
        <v>189915417</v>
      </c>
      <c r="D1147" s="1" t="s">
        <v>106</v>
      </c>
    </row>
    <row r="1148" spans="1:4" x14ac:dyDescent="0.25">
      <c r="A1148" s="1">
        <v>2</v>
      </c>
      <c r="B1148" s="1">
        <v>189915995</v>
      </c>
      <c r="C1148" s="1">
        <v>189916222</v>
      </c>
      <c r="D1148" s="1" t="s">
        <v>106</v>
      </c>
    </row>
    <row r="1149" spans="1:4" x14ac:dyDescent="0.25">
      <c r="A1149" s="1">
        <v>2</v>
      </c>
      <c r="B1149" s="1">
        <v>189916847</v>
      </c>
      <c r="C1149" s="1">
        <v>189916966</v>
      </c>
      <c r="D1149" s="1" t="s">
        <v>106</v>
      </c>
    </row>
    <row r="1150" spans="1:4" x14ac:dyDescent="0.25">
      <c r="A1150" s="1">
        <v>2</v>
      </c>
      <c r="B1150" s="1">
        <v>189917424</v>
      </c>
      <c r="C1150" s="1">
        <v>189917543</v>
      </c>
      <c r="D1150" s="1" t="s">
        <v>106</v>
      </c>
    </row>
    <row r="1151" spans="1:4" x14ac:dyDescent="0.25">
      <c r="A1151" s="1">
        <v>2</v>
      </c>
      <c r="B1151" s="1">
        <v>189917586</v>
      </c>
      <c r="C1151" s="1">
        <v>189917759</v>
      </c>
      <c r="D1151" s="1" t="s">
        <v>106</v>
      </c>
    </row>
    <row r="1152" spans="1:4" x14ac:dyDescent="0.25">
      <c r="A1152" s="1">
        <v>2</v>
      </c>
      <c r="B1152" s="1">
        <v>189918099</v>
      </c>
      <c r="C1152" s="1">
        <v>189918218</v>
      </c>
      <c r="D1152" s="1" t="s">
        <v>106</v>
      </c>
    </row>
    <row r="1153" spans="1:4" x14ac:dyDescent="0.25">
      <c r="A1153" s="1">
        <v>2</v>
      </c>
      <c r="B1153" s="1">
        <v>189918570</v>
      </c>
      <c r="C1153" s="1">
        <v>189918689</v>
      </c>
      <c r="D1153" s="1" t="s">
        <v>106</v>
      </c>
    </row>
    <row r="1154" spans="1:4" x14ac:dyDescent="0.25">
      <c r="A1154" s="1">
        <v>2</v>
      </c>
      <c r="B1154" s="1">
        <v>189918834</v>
      </c>
      <c r="C1154" s="1">
        <v>189918953</v>
      </c>
      <c r="D1154" s="1" t="s">
        <v>106</v>
      </c>
    </row>
    <row r="1155" spans="1:4" x14ac:dyDescent="0.25">
      <c r="A1155" s="1">
        <v>2</v>
      </c>
      <c r="B1155" s="1">
        <v>189921648</v>
      </c>
      <c r="C1155" s="1">
        <v>189921767</v>
      </c>
      <c r="D1155" s="1" t="s">
        <v>106</v>
      </c>
    </row>
    <row r="1156" spans="1:4" x14ac:dyDescent="0.25">
      <c r="A1156" s="1">
        <v>2</v>
      </c>
      <c r="B1156" s="1">
        <v>189921995</v>
      </c>
      <c r="C1156" s="1">
        <v>189922168</v>
      </c>
      <c r="D1156" s="1" t="s">
        <v>106</v>
      </c>
    </row>
    <row r="1157" spans="1:4" x14ac:dyDescent="0.25">
      <c r="A1157" s="1">
        <v>2</v>
      </c>
      <c r="B1157" s="1">
        <v>189923104</v>
      </c>
      <c r="C1157" s="1">
        <v>189923268</v>
      </c>
      <c r="D1157" s="1" t="s">
        <v>106</v>
      </c>
    </row>
    <row r="1158" spans="1:4" x14ac:dyDescent="0.25">
      <c r="A1158" s="1">
        <v>2</v>
      </c>
      <c r="B1158" s="1">
        <v>189923524</v>
      </c>
      <c r="C1158" s="1">
        <v>189923634</v>
      </c>
      <c r="D1158" s="1" t="s">
        <v>106</v>
      </c>
    </row>
    <row r="1159" spans="1:4" x14ac:dyDescent="0.25">
      <c r="A1159" s="1">
        <v>2</v>
      </c>
      <c r="B1159" s="1">
        <v>189925405</v>
      </c>
      <c r="C1159" s="1">
        <v>189925524</v>
      </c>
      <c r="D1159" s="1" t="s">
        <v>106</v>
      </c>
    </row>
    <row r="1160" spans="1:4" x14ac:dyDescent="0.25">
      <c r="A1160" s="1">
        <v>2</v>
      </c>
      <c r="B1160" s="1">
        <v>189926237</v>
      </c>
      <c r="C1160" s="1">
        <v>189926356</v>
      </c>
      <c r="D1160" s="1" t="s">
        <v>106</v>
      </c>
    </row>
    <row r="1161" spans="1:4" x14ac:dyDescent="0.25">
      <c r="A1161" s="1">
        <v>2</v>
      </c>
      <c r="B1161" s="1">
        <v>189927540</v>
      </c>
      <c r="C1161" s="1">
        <v>189927659</v>
      </c>
      <c r="D1161" s="1" t="s">
        <v>106</v>
      </c>
    </row>
    <row r="1162" spans="1:4" x14ac:dyDescent="0.25">
      <c r="A1162" s="1">
        <v>2</v>
      </c>
      <c r="B1162" s="1">
        <v>189927685</v>
      </c>
      <c r="C1162" s="1">
        <v>189927804</v>
      </c>
      <c r="D1162" s="1" t="s">
        <v>106</v>
      </c>
    </row>
    <row r="1163" spans="1:4" x14ac:dyDescent="0.25">
      <c r="A1163" s="1">
        <v>2</v>
      </c>
      <c r="B1163" s="1">
        <v>189927847</v>
      </c>
      <c r="C1163" s="1">
        <v>189928011</v>
      </c>
      <c r="D1163" s="1" t="s">
        <v>106</v>
      </c>
    </row>
    <row r="1164" spans="1:4" x14ac:dyDescent="0.25">
      <c r="A1164" s="1">
        <v>2</v>
      </c>
      <c r="B1164" s="1">
        <v>189928655</v>
      </c>
      <c r="C1164" s="1">
        <v>189928774</v>
      </c>
      <c r="D1164" s="1" t="s">
        <v>106</v>
      </c>
    </row>
    <row r="1165" spans="1:4" x14ac:dyDescent="0.25">
      <c r="A1165" s="1">
        <v>2</v>
      </c>
      <c r="B1165" s="1">
        <v>189929232</v>
      </c>
      <c r="C1165" s="1">
        <v>189929396</v>
      </c>
      <c r="D1165" s="1" t="s">
        <v>106</v>
      </c>
    </row>
    <row r="1166" spans="1:4" x14ac:dyDescent="0.25">
      <c r="A1166" s="1">
        <v>2</v>
      </c>
      <c r="B1166" s="1">
        <v>189929679</v>
      </c>
      <c r="C1166" s="1">
        <v>189929798</v>
      </c>
      <c r="D1166" s="1" t="s">
        <v>106</v>
      </c>
    </row>
    <row r="1167" spans="1:4" x14ac:dyDescent="0.25">
      <c r="A1167" s="1">
        <v>2</v>
      </c>
      <c r="B1167" s="1">
        <v>189931065</v>
      </c>
      <c r="C1167" s="1">
        <v>189931238</v>
      </c>
      <c r="D1167" s="1" t="s">
        <v>106</v>
      </c>
    </row>
    <row r="1168" spans="1:4" x14ac:dyDescent="0.25">
      <c r="A1168" s="1">
        <v>2</v>
      </c>
      <c r="B1168" s="1">
        <v>189931404</v>
      </c>
      <c r="C1168" s="1">
        <v>189931523</v>
      </c>
      <c r="D1168" s="1" t="s">
        <v>106</v>
      </c>
    </row>
    <row r="1169" spans="1:4" x14ac:dyDescent="0.25">
      <c r="A1169" s="1">
        <v>2</v>
      </c>
      <c r="B1169" s="1">
        <v>189932690</v>
      </c>
      <c r="C1169" s="1">
        <v>189932854</v>
      </c>
      <c r="D1169" s="1" t="s">
        <v>106</v>
      </c>
    </row>
    <row r="1170" spans="1:4" x14ac:dyDescent="0.25">
      <c r="A1170" s="1">
        <v>2</v>
      </c>
      <c r="B1170" s="1">
        <v>189932901</v>
      </c>
      <c r="C1170" s="1">
        <v>189933011</v>
      </c>
      <c r="D1170" s="1" t="s">
        <v>106</v>
      </c>
    </row>
    <row r="1171" spans="1:4" x14ac:dyDescent="0.25">
      <c r="A1171" s="1">
        <v>2</v>
      </c>
      <c r="B1171" s="1">
        <v>189933461</v>
      </c>
      <c r="C1171" s="1">
        <v>189933625</v>
      </c>
      <c r="D1171" s="1" t="s">
        <v>106</v>
      </c>
    </row>
    <row r="1172" spans="1:4" x14ac:dyDescent="0.25">
      <c r="A1172" s="1">
        <v>2</v>
      </c>
      <c r="B1172" s="1">
        <v>189936715</v>
      </c>
      <c r="C1172" s="1">
        <v>189936834</v>
      </c>
      <c r="D1172" s="1" t="s">
        <v>106</v>
      </c>
    </row>
    <row r="1173" spans="1:4" x14ac:dyDescent="0.25">
      <c r="A1173" s="1">
        <v>2</v>
      </c>
      <c r="B1173" s="1">
        <v>189940068</v>
      </c>
      <c r="C1173" s="1">
        <v>189940178</v>
      </c>
      <c r="D1173" s="1" t="s">
        <v>106</v>
      </c>
    </row>
    <row r="1174" spans="1:4" x14ac:dyDescent="0.25">
      <c r="A1174" s="1">
        <v>2</v>
      </c>
      <c r="B1174" s="1">
        <v>189943191</v>
      </c>
      <c r="C1174" s="1">
        <v>189943310</v>
      </c>
      <c r="D1174" s="1" t="s">
        <v>106</v>
      </c>
    </row>
    <row r="1175" spans="1:4" x14ac:dyDescent="0.25">
      <c r="A1175" s="1">
        <v>2</v>
      </c>
      <c r="B1175" s="1">
        <v>189943738</v>
      </c>
      <c r="C1175" s="1">
        <v>189943848</v>
      </c>
      <c r="D1175" s="1" t="s">
        <v>106</v>
      </c>
    </row>
    <row r="1176" spans="1:4" x14ac:dyDescent="0.25">
      <c r="A1176" s="1">
        <v>2</v>
      </c>
      <c r="B1176" s="1">
        <v>189944653</v>
      </c>
      <c r="C1176" s="1">
        <v>189944772</v>
      </c>
      <c r="D1176" s="1" t="s">
        <v>106</v>
      </c>
    </row>
    <row r="1177" spans="1:4" x14ac:dyDescent="0.25">
      <c r="A1177" s="1">
        <v>2</v>
      </c>
      <c r="B1177" s="1">
        <v>189945665</v>
      </c>
      <c r="C1177" s="1">
        <v>189945784</v>
      </c>
      <c r="D1177" s="1" t="s">
        <v>106</v>
      </c>
    </row>
    <row r="1178" spans="1:4" x14ac:dyDescent="0.25">
      <c r="A1178" s="1">
        <v>2</v>
      </c>
      <c r="B1178" s="1">
        <v>189948659</v>
      </c>
      <c r="C1178" s="1">
        <v>189948778</v>
      </c>
      <c r="D1178" s="1" t="s">
        <v>106</v>
      </c>
    </row>
    <row r="1179" spans="1:4" x14ac:dyDescent="0.25">
      <c r="A1179" s="1">
        <v>2</v>
      </c>
      <c r="B1179" s="1">
        <v>189949835</v>
      </c>
      <c r="C1179" s="1">
        <v>189949954</v>
      </c>
      <c r="D1179" s="1" t="s">
        <v>106</v>
      </c>
    </row>
    <row r="1180" spans="1:4" x14ac:dyDescent="0.25">
      <c r="A1180" s="1">
        <v>2</v>
      </c>
      <c r="B1180" s="1">
        <v>189950394</v>
      </c>
      <c r="C1180" s="1">
        <v>189950513</v>
      </c>
      <c r="D1180" s="1" t="s">
        <v>106</v>
      </c>
    </row>
    <row r="1181" spans="1:4" x14ac:dyDescent="0.25">
      <c r="A1181" s="1">
        <v>2</v>
      </c>
      <c r="B1181" s="1">
        <v>189951401</v>
      </c>
      <c r="C1181" s="1">
        <v>189951511</v>
      </c>
      <c r="D1181" s="1" t="s">
        <v>106</v>
      </c>
    </row>
    <row r="1182" spans="1:4" x14ac:dyDescent="0.25">
      <c r="A1182" s="1">
        <v>2</v>
      </c>
      <c r="B1182" s="1">
        <v>189953370</v>
      </c>
      <c r="C1182" s="1">
        <v>189953513</v>
      </c>
      <c r="D1182" s="1" t="s">
        <v>106</v>
      </c>
    </row>
    <row r="1183" spans="1:4" x14ac:dyDescent="0.25">
      <c r="A1183" s="1">
        <v>2</v>
      </c>
      <c r="B1183" s="1">
        <v>189956985</v>
      </c>
      <c r="C1183" s="1">
        <v>189957161</v>
      </c>
      <c r="D1183" s="1" t="s">
        <v>106</v>
      </c>
    </row>
    <row r="1184" spans="1:4" x14ac:dyDescent="0.25">
      <c r="A1184" s="1">
        <v>2</v>
      </c>
      <c r="B1184" s="1">
        <v>189961952</v>
      </c>
      <c r="C1184" s="1">
        <v>189962071</v>
      </c>
      <c r="D1184" s="1" t="s">
        <v>106</v>
      </c>
    </row>
    <row r="1185" spans="1:4" x14ac:dyDescent="0.25">
      <c r="A1185" s="1">
        <v>2</v>
      </c>
      <c r="B1185" s="1">
        <v>189963402</v>
      </c>
      <c r="C1185" s="1">
        <v>189963500</v>
      </c>
      <c r="D1185" s="1" t="s">
        <v>106</v>
      </c>
    </row>
    <row r="1186" spans="1:4" x14ac:dyDescent="0.25">
      <c r="A1186" s="1">
        <v>2</v>
      </c>
      <c r="B1186" s="1">
        <v>189964782</v>
      </c>
      <c r="C1186" s="1">
        <v>189964880</v>
      </c>
      <c r="D1186" s="1" t="s">
        <v>106</v>
      </c>
    </row>
    <row r="1187" spans="1:4" x14ac:dyDescent="0.25">
      <c r="A1187" s="1">
        <v>2</v>
      </c>
      <c r="B1187" s="1">
        <v>189968939</v>
      </c>
      <c r="C1187" s="1">
        <v>189969018</v>
      </c>
      <c r="D1187" s="1" t="s">
        <v>106</v>
      </c>
    </row>
    <row r="1188" spans="1:4" x14ac:dyDescent="0.25">
      <c r="A1188" s="1">
        <v>2</v>
      </c>
      <c r="B1188" s="1">
        <v>189974900</v>
      </c>
      <c r="C1188" s="1">
        <v>189975190</v>
      </c>
      <c r="D1188" s="1" t="s">
        <v>106</v>
      </c>
    </row>
    <row r="1189" spans="1:4" x14ac:dyDescent="0.25">
      <c r="A1189" s="1">
        <v>2</v>
      </c>
      <c r="B1189" s="1">
        <v>190044183</v>
      </c>
      <c r="C1189" s="1">
        <v>190044345</v>
      </c>
      <c r="D1189" s="1" t="s">
        <v>106</v>
      </c>
    </row>
    <row r="1190" spans="1:4" x14ac:dyDescent="0.25">
      <c r="A1190" s="1">
        <v>10</v>
      </c>
      <c r="B1190" s="1">
        <v>101473120</v>
      </c>
      <c r="C1190" s="1">
        <v>101473251</v>
      </c>
      <c r="D1190" s="1" t="s">
        <v>108</v>
      </c>
    </row>
    <row r="1191" spans="1:4" x14ac:dyDescent="0.25">
      <c r="A1191" s="1">
        <v>10</v>
      </c>
      <c r="B1191" s="1">
        <v>101474293</v>
      </c>
      <c r="C1191" s="1">
        <v>101474490</v>
      </c>
      <c r="D1191" s="1" t="s">
        <v>108</v>
      </c>
    </row>
    <row r="1192" spans="1:4" x14ac:dyDescent="0.25">
      <c r="A1192" s="1">
        <v>10</v>
      </c>
      <c r="B1192" s="1">
        <v>101476054</v>
      </c>
      <c r="C1192" s="1">
        <v>101476233</v>
      </c>
      <c r="D1192" s="1" t="s">
        <v>108</v>
      </c>
    </row>
    <row r="1193" spans="1:4" x14ac:dyDescent="0.25">
      <c r="A1193" s="1">
        <v>10</v>
      </c>
      <c r="B1193" s="1">
        <v>101478052</v>
      </c>
      <c r="C1193" s="1">
        <v>101478272</v>
      </c>
      <c r="D1193" s="1" t="s">
        <v>108</v>
      </c>
    </row>
    <row r="1194" spans="1:4" x14ac:dyDescent="0.25">
      <c r="A1194" s="1">
        <v>10</v>
      </c>
      <c r="B1194" s="1">
        <v>101480693</v>
      </c>
      <c r="C1194" s="1">
        <v>101480840</v>
      </c>
      <c r="D1194" s="1" t="s">
        <v>108</v>
      </c>
    </row>
    <row r="1195" spans="1:4" x14ac:dyDescent="0.25">
      <c r="A1195" s="1">
        <v>10</v>
      </c>
      <c r="B1195" s="1">
        <v>101483662</v>
      </c>
      <c r="C1195" s="1">
        <v>101483895</v>
      </c>
      <c r="D1195" s="1" t="s">
        <v>108</v>
      </c>
    </row>
    <row r="1196" spans="1:4" x14ac:dyDescent="0.25">
      <c r="A1196" s="1">
        <v>10</v>
      </c>
      <c r="B1196" s="1">
        <v>101486674</v>
      </c>
      <c r="C1196" s="1">
        <v>101486926</v>
      </c>
      <c r="D1196" s="1" t="s">
        <v>108</v>
      </c>
    </row>
    <row r="1197" spans="1:4" x14ac:dyDescent="0.25">
      <c r="A1197" s="1">
        <v>10</v>
      </c>
      <c r="B1197" s="1">
        <v>101487147</v>
      </c>
      <c r="C1197" s="1">
        <v>101487335</v>
      </c>
      <c r="D1197" s="1" t="s">
        <v>108</v>
      </c>
    </row>
    <row r="1198" spans="1:4" x14ac:dyDescent="0.25">
      <c r="A1198" s="1">
        <v>10</v>
      </c>
      <c r="B1198" s="1">
        <v>101489259</v>
      </c>
      <c r="C1198" s="1">
        <v>101489506</v>
      </c>
      <c r="D1198" s="1" t="s">
        <v>108</v>
      </c>
    </row>
    <row r="1199" spans="1:4" x14ac:dyDescent="0.25">
      <c r="A1199" s="1">
        <v>10</v>
      </c>
      <c r="B1199" s="1">
        <v>101491666</v>
      </c>
      <c r="C1199" s="1">
        <v>101491821</v>
      </c>
      <c r="D1199" s="1" t="s">
        <v>108</v>
      </c>
    </row>
    <row r="1200" spans="1:4" x14ac:dyDescent="0.25">
      <c r="A1200" s="1">
        <v>1</v>
      </c>
      <c r="B1200" s="1">
        <v>53662565</v>
      </c>
      <c r="C1200" s="1">
        <v>53662782</v>
      </c>
      <c r="D1200" s="1" t="s">
        <v>110</v>
      </c>
    </row>
    <row r="1201" spans="1:4" x14ac:dyDescent="0.25">
      <c r="A1201" s="1">
        <v>1</v>
      </c>
      <c r="B1201" s="1">
        <v>53666340</v>
      </c>
      <c r="C1201" s="1">
        <v>53666486</v>
      </c>
      <c r="D1201" s="1" t="s">
        <v>110</v>
      </c>
    </row>
    <row r="1202" spans="1:4" x14ac:dyDescent="0.25">
      <c r="A1202" s="1">
        <v>1</v>
      </c>
      <c r="B1202" s="1">
        <v>53667944</v>
      </c>
      <c r="C1202" s="1">
        <v>53668116</v>
      </c>
      <c r="D1202" s="1" t="s">
        <v>110</v>
      </c>
    </row>
    <row r="1203" spans="1:4" x14ac:dyDescent="0.25">
      <c r="A1203" s="1">
        <v>1</v>
      </c>
      <c r="B1203" s="1">
        <v>53675636</v>
      </c>
      <c r="C1203" s="1">
        <v>53677006</v>
      </c>
      <c r="D1203" s="1" t="s">
        <v>110</v>
      </c>
    </row>
    <row r="1204" spans="1:4" x14ac:dyDescent="0.25">
      <c r="A1204" s="1">
        <v>1</v>
      </c>
      <c r="B1204" s="1">
        <v>53678885</v>
      </c>
      <c r="C1204" s="1">
        <v>53679282</v>
      </c>
      <c r="D1204" s="1" t="s">
        <v>110</v>
      </c>
    </row>
    <row r="1205" spans="1:4" x14ac:dyDescent="0.25">
      <c r="A1205" s="1">
        <v>16</v>
      </c>
      <c r="B1205" s="1">
        <v>3777668</v>
      </c>
      <c r="C1205" s="1">
        <v>3779890</v>
      </c>
      <c r="D1205" s="1" t="s">
        <v>112</v>
      </c>
    </row>
    <row r="1206" spans="1:4" x14ac:dyDescent="0.25">
      <c r="A1206" s="1">
        <v>16</v>
      </c>
      <c r="B1206" s="1">
        <v>3781142</v>
      </c>
      <c r="C1206" s="1">
        <v>3781489</v>
      </c>
      <c r="D1206" s="1" t="s">
        <v>112</v>
      </c>
    </row>
    <row r="1207" spans="1:4" x14ac:dyDescent="0.25">
      <c r="A1207" s="1">
        <v>16</v>
      </c>
      <c r="B1207" s="1">
        <v>3781726</v>
      </c>
      <c r="C1207" s="1">
        <v>3781953</v>
      </c>
      <c r="D1207" s="1" t="s">
        <v>112</v>
      </c>
    </row>
    <row r="1208" spans="1:4" x14ac:dyDescent="0.25">
      <c r="A1208" s="1">
        <v>16</v>
      </c>
      <c r="B1208" s="1">
        <v>3785986</v>
      </c>
      <c r="C1208" s="1">
        <v>3786219</v>
      </c>
      <c r="D1208" s="1" t="s">
        <v>112</v>
      </c>
    </row>
    <row r="1209" spans="1:4" x14ac:dyDescent="0.25">
      <c r="A1209" s="1">
        <v>16</v>
      </c>
      <c r="B1209" s="1">
        <v>3786600</v>
      </c>
      <c r="C1209" s="1">
        <v>3786831</v>
      </c>
      <c r="D1209" s="1" t="s">
        <v>112</v>
      </c>
    </row>
    <row r="1210" spans="1:4" x14ac:dyDescent="0.25">
      <c r="A1210" s="1">
        <v>16</v>
      </c>
      <c r="B1210" s="1">
        <v>3788509</v>
      </c>
      <c r="C1210" s="1">
        <v>3788688</v>
      </c>
      <c r="D1210" s="1" t="s">
        <v>112</v>
      </c>
    </row>
    <row r="1211" spans="1:4" x14ac:dyDescent="0.25">
      <c r="A1211" s="1">
        <v>16</v>
      </c>
      <c r="B1211" s="1">
        <v>3789528</v>
      </c>
      <c r="C1211" s="1">
        <v>3789740</v>
      </c>
      <c r="D1211" s="1" t="s">
        <v>112</v>
      </c>
    </row>
    <row r="1212" spans="1:4" x14ac:dyDescent="0.25">
      <c r="A1212" s="1">
        <v>16</v>
      </c>
      <c r="B1212" s="1">
        <v>3790349</v>
      </c>
      <c r="C1212" s="1">
        <v>3790565</v>
      </c>
      <c r="D1212" s="1" t="s">
        <v>112</v>
      </c>
    </row>
    <row r="1213" spans="1:4" x14ac:dyDescent="0.25">
      <c r="A1213" s="1">
        <v>16</v>
      </c>
      <c r="B1213" s="1">
        <v>3794844</v>
      </c>
      <c r="C1213" s="1">
        <v>3794977</v>
      </c>
      <c r="D1213" s="1" t="s">
        <v>112</v>
      </c>
    </row>
    <row r="1214" spans="1:4" x14ac:dyDescent="0.25">
      <c r="A1214" s="1">
        <v>16</v>
      </c>
      <c r="B1214" s="1">
        <v>3795227</v>
      </c>
      <c r="C1214" s="1">
        <v>3795370</v>
      </c>
      <c r="D1214" s="1" t="s">
        <v>112</v>
      </c>
    </row>
    <row r="1215" spans="1:4" x14ac:dyDescent="0.25">
      <c r="A1215" s="1">
        <v>16</v>
      </c>
      <c r="B1215" s="1">
        <v>3799577</v>
      </c>
      <c r="C1215" s="1">
        <v>3799699</v>
      </c>
      <c r="D1215" s="1" t="s">
        <v>112</v>
      </c>
    </row>
    <row r="1216" spans="1:4" x14ac:dyDescent="0.25">
      <c r="A1216" s="1">
        <v>16</v>
      </c>
      <c r="B1216" s="1">
        <v>3801676</v>
      </c>
      <c r="C1216" s="1">
        <v>3801822</v>
      </c>
      <c r="D1216" s="1" t="s">
        <v>112</v>
      </c>
    </row>
    <row r="1217" spans="1:4" x14ac:dyDescent="0.25">
      <c r="A1217" s="1">
        <v>16</v>
      </c>
      <c r="B1217" s="1">
        <v>3807238</v>
      </c>
      <c r="C1217" s="1">
        <v>3807392</v>
      </c>
      <c r="D1217" s="1" t="s">
        <v>112</v>
      </c>
    </row>
    <row r="1218" spans="1:4" x14ac:dyDescent="0.25">
      <c r="A1218" s="1">
        <v>16</v>
      </c>
      <c r="B1218" s="1">
        <v>3807759</v>
      </c>
      <c r="C1218" s="1">
        <v>3808064</v>
      </c>
      <c r="D1218" s="1" t="s">
        <v>112</v>
      </c>
    </row>
    <row r="1219" spans="1:4" x14ac:dyDescent="0.25">
      <c r="A1219" s="1">
        <v>16</v>
      </c>
      <c r="B1219" s="1">
        <v>3808804</v>
      </c>
      <c r="C1219" s="1">
        <v>3808988</v>
      </c>
      <c r="D1219" s="1" t="s">
        <v>112</v>
      </c>
    </row>
    <row r="1220" spans="1:4" x14ac:dyDescent="0.25">
      <c r="A1220" s="1">
        <v>16</v>
      </c>
      <c r="B1220" s="1">
        <v>3817670</v>
      </c>
      <c r="C1220" s="1">
        <v>3817925</v>
      </c>
      <c r="D1220" s="1" t="s">
        <v>112</v>
      </c>
    </row>
    <row r="1221" spans="1:4" x14ac:dyDescent="0.25">
      <c r="A1221" s="1">
        <v>16</v>
      </c>
      <c r="B1221" s="1">
        <v>3819124</v>
      </c>
      <c r="C1221" s="1">
        <v>3819369</v>
      </c>
      <c r="D1221" s="1" t="s">
        <v>112</v>
      </c>
    </row>
    <row r="1222" spans="1:4" x14ac:dyDescent="0.25">
      <c r="A1222" s="1">
        <v>16</v>
      </c>
      <c r="B1222" s="1">
        <v>3820520</v>
      </c>
      <c r="C1222" s="1">
        <v>3821002</v>
      </c>
      <c r="D1222" s="1" t="s">
        <v>112</v>
      </c>
    </row>
    <row r="1223" spans="1:4" x14ac:dyDescent="0.25">
      <c r="A1223" s="1">
        <v>16</v>
      </c>
      <c r="B1223" s="1">
        <v>3823701</v>
      </c>
      <c r="C1223" s="1">
        <v>3823946</v>
      </c>
      <c r="D1223" s="1" t="s">
        <v>112</v>
      </c>
    </row>
    <row r="1224" spans="1:4" x14ac:dyDescent="0.25">
      <c r="A1224" s="1">
        <v>16</v>
      </c>
      <c r="B1224" s="1">
        <v>3824519</v>
      </c>
      <c r="C1224" s="1">
        <v>3824709</v>
      </c>
      <c r="D1224" s="1" t="s">
        <v>112</v>
      </c>
    </row>
    <row r="1225" spans="1:4" x14ac:dyDescent="0.25">
      <c r="A1225" s="1">
        <v>16</v>
      </c>
      <c r="B1225" s="1">
        <v>3827563</v>
      </c>
      <c r="C1225" s="1">
        <v>3827673</v>
      </c>
      <c r="D1225" s="1" t="s">
        <v>112</v>
      </c>
    </row>
    <row r="1226" spans="1:4" x14ac:dyDescent="0.25">
      <c r="A1226" s="1">
        <v>16</v>
      </c>
      <c r="B1226" s="1">
        <v>3827961</v>
      </c>
      <c r="C1226" s="1">
        <v>3828198</v>
      </c>
      <c r="D1226" s="1" t="s">
        <v>112</v>
      </c>
    </row>
    <row r="1227" spans="1:4" x14ac:dyDescent="0.25">
      <c r="A1227" s="1">
        <v>16</v>
      </c>
      <c r="B1227" s="1">
        <v>3828650</v>
      </c>
      <c r="C1227" s="1">
        <v>3828833</v>
      </c>
      <c r="D1227" s="1" t="s">
        <v>112</v>
      </c>
    </row>
    <row r="1228" spans="1:4" x14ac:dyDescent="0.25">
      <c r="A1228" s="1">
        <v>16</v>
      </c>
      <c r="B1228" s="1">
        <v>3830682</v>
      </c>
      <c r="C1228" s="1">
        <v>3830894</v>
      </c>
      <c r="D1228" s="1" t="s">
        <v>112</v>
      </c>
    </row>
    <row r="1229" spans="1:4" x14ac:dyDescent="0.25">
      <c r="A1229" s="1">
        <v>16</v>
      </c>
      <c r="B1229" s="1">
        <v>3831154</v>
      </c>
      <c r="C1229" s="1">
        <v>3831322</v>
      </c>
      <c r="D1229" s="1" t="s">
        <v>112</v>
      </c>
    </row>
    <row r="1230" spans="1:4" x14ac:dyDescent="0.25">
      <c r="A1230" s="1">
        <v>16</v>
      </c>
      <c r="B1230" s="1">
        <v>3832634</v>
      </c>
      <c r="C1230" s="1">
        <v>3832942</v>
      </c>
      <c r="D1230" s="1" t="s">
        <v>112</v>
      </c>
    </row>
    <row r="1231" spans="1:4" x14ac:dyDescent="0.25">
      <c r="A1231" s="1">
        <v>16</v>
      </c>
      <c r="B1231" s="1">
        <v>3841931</v>
      </c>
      <c r="C1231" s="1">
        <v>3842110</v>
      </c>
      <c r="D1231" s="1" t="s">
        <v>112</v>
      </c>
    </row>
    <row r="1232" spans="1:4" x14ac:dyDescent="0.25">
      <c r="A1232" s="1">
        <v>16</v>
      </c>
      <c r="B1232" s="1">
        <v>3843336</v>
      </c>
      <c r="C1232" s="1">
        <v>3843642</v>
      </c>
      <c r="D1232" s="1" t="s">
        <v>112</v>
      </c>
    </row>
    <row r="1233" spans="1:4" x14ac:dyDescent="0.25">
      <c r="A1233" s="1">
        <v>16</v>
      </c>
      <c r="B1233" s="1">
        <v>3860553</v>
      </c>
      <c r="C1233" s="1">
        <v>3860795</v>
      </c>
      <c r="D1233" s="1" t="s">
        <v>112</v>
      </c>
    </row>
    <row r="1234" spans="1:4" x14ac:dyDescent="0.25">
      <c r="A1234" s="1">
        <v>16</v>
      </c>
      <c r="B1234" s="1">
        <v>3900247</v>
      </c>
      <c r="C1234" s="1">
        <v>3901025</v>
      </c>
      <c r="D1234" s="1" t="s">
        <v>112</v>
      </c>
    </row>
    <row r="1235" spans="1:4" x14ac:dyDescent="0.25">
      <c r="A1235" s="1">
        <v>16</v>
      </c>
      <c r="B1235" s="1">
        <v>3929782</v>
      </c>
      <c r="C1235" s="1">
        <v>3929932</v>
      </c>
      <c r="D1235" s="1" t="s">
        <v>112</v>
      </c>
    </row>
    <row r="1236" spans="1:4" x14ac:dyDescent="0.25">
      <c r="A1236" s="1">
        <v>3</v>
      </c>
      <c r="B1236" s="1">
        <v>9976072</v>
      </c>
      <c r="C1236" s="1">
        <v>9976311</v>
      </c>
      <c r="D1236" s="1" t="s">
        <v>114</v>
      </c>
    </row>
    <row r="1237" spans="1:4" x14ac:dyDescent="0.25">
      <c r="A1237" s="1">
        <v>3</v>
      </c>
      <c r="B1237" s="1">
        <v>9976468</v>
      </c>
      <c r="C1237" s="1">
        <v>9976616</v>
      </c>
      <c r="D1237" s="1" t="s">
        <v>114</v>
      </c>
    </row>
    <row r="1238" spans="1:4" x14ac:dyDescent="0.25">
      <c r="A1238" s="1">
        <v>3</v>
      </c>
      <c r="B1238" s="1">
        <v>9979195</v>
      </c>
      <c r="C1238" s="1">
        <v>9979371</v>
      </c>
      <c r="D1238" s="1" t="s">
        <v>114</v>
      </c>
    </row>
    <row r="1239" spans="1:4" x14ac:dyDescent="0.25">
      <c r="A1239" s="1">
        <v>3</v>
      </c>
      <c r="B1239" s="1">
        <v>9979648</v>
      </c>
      <c r="C1239" s="1">
        <v>9979805</v>
      </c>
      <c r="D1239" s="1" t="s">
        <v>114</v>
      </c>
    </row>
    <row r="1240" spans="1:4" x14ac:dyDescent="0.25">
      <c r="A1240" s="1">
        <v>3</v>
      </c>
      <c r="B1240" s="1">
        <v>9982483</v>
      </c>
      <c r="C1240" s="1">
        <v>9982725</v>
      </c>
      <c r="D1240" s="1" t="s">
        <v>114</v>
      </c>
    </row>
    <row r="1241" spans="1:4" x14ac:dyDescent="0.25">
      <c r="A1241" s="1">
        <v>3</v>
      </c>
      <c r="B1241" s="1">
        <v>9982744</v>
      </c>
      <c r="C1241" s="1">
        <v>9982905</v>
      </c>
      <c r="D1241" s="1" t="s">
        <v>114</v>
      </c>
    </row>
    <row r="1242" spans="1:4" x14ac:dyDescent="0.25">
      <c r="A1242" s="1">
        <v>3</v>
      </c>
      <c r="B1242" s="1">
        <v>9984446</v>
      </c>
      <c r="C1242" s="1">
        <v>9984595</v>
      </c>
      <c r="D1242" s="1" t="s">
        <v>114</v>
      </c>
    </row>
    <row r="1243" spans="1:4" x14ac:dyDescent="0.25">
      <c r="A1243" s="1">
        <v>3</v>
      </c>
      <c r="B1243" s="1">
        <v>9984710</v>
      </c>
      <c r="C1243" s="1">
        <v>9984871</v>
      </c>
      <c r="D1243" s="1" t="s">
        <v>114</v>
      </c>
    </row>
    <row r="1244" spans="1:4" x14ac:dyDescent="0.25">
      <c r="A1244" s="1">
        <v>3</v>
      </c>
      <c r="B1244" s="1">
        <v>9985014</v>
      </c>
      <c r="C1244" s="1">
        <v>9985214</v>
      </c>
      <c r="D1244" s="1" t="s">
        <v>114</v>
      </c>
    </row>
    <row r="1245" spans="1:4" x14ac:dyDescent="0.25">
      <c r="A1245" s="1">
        <v>3</v>
      </c>
      <c r="B1245" s="1">
        <v>9985535</v>
      </c>
      <c r="C1245" s="1">
        <v>9985794</v>
      </c>
      <c r="D1245" s="1" t="s">
        <v>114</v>
      </c>
    </row>
    <row r="1246" spans="1:4" x14ac:dyDescent="0.25">
      <c r="A1246" s="1">
        <v>3</v>
      </c>
      <c r="B1246" s="1">
        <v>9985998</v>
      </c>
      <c r="C1246" s="1">
        <v>9986278</v>
      </c>
      <c r="D1246" s="1" t="s">
        <v>114</v>
      </c>
    </row>
    <row r="1247" spans="1:4" x14ac:dyDescent="0.25">
      <c r="A1247" s="1">
        <v>22</v>
      </c>
      <c r="B1247" s="1">
        <v>21272172</v>
      </c>
      <c r="C1247" s="1">
        <v>21272548</v>
      </c>
      <c r="D1247" s="1" t="s">
        <v>116</v>
      </c>
    </row>
    <row r="1248" spans="1:4" x14ac:dyDescent="0.25">
      <c r="A1248" s="1">
        <v>22</v>
      </c>
      <c r="B1248" s="1">
        <v>21288016</v>
      </c>
      <c r="C1248" s="1">
        <v>21288547</v>
      </c>
      <c r="D1248" s="1" t="s">
        <v>116</v>
      </c>
    </row>
    <row r="1249" spans="1:4" x14ac:dyDescent="0.25">
      <c r="A1249" s="1">
        <v>22</v>
      </c>
      <c r="B1249" s="1">
        <v>21303948</v>
      </c>
      <c r="C1249" s="1">
        <v>21304148</v>
      </c>
      <c r="D1249" s="1" t="s">
        <v>116</v>
      </c>
    </row>
    <row r="1250" spans="1:4" x14ac:dyDescent="0.25">
      <c r="A1250" s="1">
        <v>11</v>
      </c>
      <c r="B1250" s="1">
        <v>111779437</v>
      </c>
      <c r="C1250" s="1">
        <v>111779706</v>
      </c>
      <c r="D1250" s="1" t="s">
        <v>118</v>
      </c>
    </row>
    <row r="1251" spans="1:4" x14ac:dyDescent="0.25">
      <c r="A1251" s="1">
        <v>11</v>
      </c>
      <c r="B1251" s="1">
        <v>111781000</v>
      </c>
      <c r="C1251" s="1">
        <v>111781188</v>
      </c>
      <c r="D1251" s="1" t="s">
        <v>118</v>
      </c>
    </row>
    <row r="1252" spans="1:4" x14ac:dyDescent="0.25">
      <c r="A1252" s="1">
        <v>11</v>
      </c>
      <c r="B1252" s="1">
        <v>111782197</v>
      </c>
      <c r="C1252" s="1">
        <v>111782463</v>
      </c>
      <c r="D1252" s="1" t="s">
        <v>118</v>
      </c>
    </row>
    <row r="1253" spans="1:4" x14ac:dyDescent="0.25">
      <c r="A1253" s="1">
        <v>11</v>
      </c>
      <c r="B1253" s="1">
        <v>19204166</v>
      </c>
      <c r="C1253" s="1">
        <v>19204308</v>
      </c>
      <c r="D1253" s="1" t="s">
        <v>120</v>
      </c>
    </row>
    <row r="1254" spans="1:4" x14ac:dyDescent="0.25">
      <c r="A1254" s="1">
        <v>11</v>
      </c>
      <c r="B1254" s="1">
        <v>19206448</v>
      </c>
      <c r="C1254" s="1">
        <v>19206607</v>
      </c>
      <c r="D1254" s="1" t="s">
        <v>120</v>
      </c>
    </row>
    <row r="1255" spans="1:4" x14ac:dyDescent="0.25">
      <c r="A1255" s="1">
        <v>11</v>
      </c>
      <c r="B1255" s="1">
        <v>19207712</v>
      </c>
      <c r="C1255" s="1">
        <v>19207910</v>
      </c>
      <c r="D1255" s="1" t="s">
        <v>120</v>
      </c>
    </row>
    <row r="1256" spans="1:4" x14ac:dyDescent="0.25">
      <c r="A1256" s="1">
        <v>11</v>
      </c>
      <c r="B1256" s="1">
        <v>19209632</v>
      </c>
      <c r="C1256" s="1">
        <v>19209866</v>
      </c>
      <c r="D1256" s="1" t="s">
        <v>120</v>
      </c>
    </row>
    <row r="1257" spans="1:4" x14ac:dyDescent="0.25">
      <c r="A1257" s="1">
        <v>11</v>
      </c>
      <c r="B1257" s="1">
        <v>19213833</v>
      </c>
      <c r="C1257" s="1">
        <v>19214010</v>
      </c>
      <c r="D1257" s="1" t="s">
        <v>120</v>
      </c>
    </row>
    <row r="1258" spans="1:4" x14ac:dyDescent="0.25">
      <c r="A1258" s="1">
        <v>16</v>
      </c>
      <c r="B1258" s="1">
        <v>30913298</v>
      </c>
      <c r="C1258" s="1">
        <v>30913945</v>
      </c>
      <c r="D1258" s="1" t="s">
        <v>122</v>
      </c>
    </row>
    <row r="1259" spans="1:4" x14ac:dyDescent="0.25">
      <c r="A1259" s="1">
        <v>16</v>
      </c>
      <c r="B1259" s="1">
        <v>30907914</v>
      </c>
      <c r="C1259" s="1">
        <v>30908004</v>
      </c>
      <c r="D1259" s="1" t="s">
        <v>122</v>
      </c>
    </row>
    <row r="1260" spans="1:4" x14ac:dyDescent="0.25">
      <c r="A1260" s="1">
        <v>16</v>
      </c>
      <c r="B1260" s="1">
        <v>30910685</v>
      </c>
      <c r="C1260" s="1">
        <v>30910869</v>
      </c>
      <c r="D1260" s="1" t="s">
        <v>122</v>
      </c>
    </row>
    <row r="1261" spans="1:4" x14ac:dyDescent="0.25">
      <c r="A1261" s="1">
        <v>10</v>
      </c>
      <c r="B1261" s="1">
        <v>67680037</v>
      </c>
      <c r="C1261" s="1">
        <v>67680390</v>
      </c>
      <c r="D1261" s="1" t="s">
        <v>124</v>
      </c>
    </row>
    <row r="1262" spans="1:4" x14ac:dyDescent="0.25">
      <c r="A1262" s="1">
        <v>10</v>
      </c>
      <c r="B1262" s="1">
        <v>67726319</v>
      </c>
      <c r="C1262" s="1">
        <v>67726519</v>
      </c>
      <c r="D1262" s="1" t="s">
        <v>124</v>
      </c>
    </row>
    <row r="1263" spans="1:4" x14ac:dyDescent="0.25">
      <c r="A1263" s="1">
        <v>10</v>
      </c>
      <c r="B1263" s="1">
        <v>67748399</v>
      </c>
      <c r="C1263" s="1">
        <v>67748570</v>
      </c>
      <c r="D1263" s="1" t="s">
        <v>124</v>
      </c>
    </row>
    <row r="1264" spans="1:4" x14ac:dyDescent="0.25">
      <c r="A1264" s="1">
        <v>10</v>
      </c>
      <c r="B1264" s="1">
        <v>67829015</v>
      </c>
      <c r="C1264" s="1">
        <v>67829262</v>
      </c>
      <c r="D1264" s="1" t="s">
        <v>124</v>
      </c>
    </row>
    <row r="1265" spans="1:4" x14ac:dyDescent="0.25">
      <c r="A1265" s="1">
        <v>10</v>
      </c>
      <c r="B1265" s="1">
        <v>67862864</v>
      </c>
      <c r="C1265" s="1">
        <v>67863022</v>
      </c>
      <c r="D1265" s="1" t="s">
        <v>124</v>
      </c>
    </row>
    <row r="1266" spans="1:4" x14ac:dyDescent="0.25">
      <c r="A1266" s="1">
        <v>10</v>
      </c>
      <c r="B1266" s="1">
        <v>68040177</v>
      </c>
      <c r="C1266" s="1">
        <v>68040394</v>
      </c>
      <c r="D1266" s="1" t="s">
        <v>124</v>
      </c>
    </row>
    <row r="1267" spans="1:4" x14ac:dyDescent="0.25">
      <c r="A1267" s="1">
        <v>10</v>
      </c>
      <c r="B1267" s="1">
        <v>68138859</v>
      </c>
      <c r="C1267" s="1">
        <v>68139125</v>
      </c>
      <c r="D1267" s="1" t="s">
        <v>124</v>
      </c>
    </row>
    <row r="1268" spans="1:4" x14ac:dyDescent="0.25">
      <c r="A1268" s="1">
        <v>10</v>
      </c>
      <c r="B1268" s="1">
        <v>68280324</v>
      </c>
      <c r="C1268" s="1">
        <v>68280546</v>
      </c>
      <c r="D1268" s="1" t="s">
        <v>124</v>
      </c>
    </row>
    <row r="1269" spans="1:4" x14ac:dyDescent="0.25">
      <c r="A1269" s="1">
        <v>10</v>
      </c>
      <c r="B1269" s="1">
        <v>68381399</v>
      </c>
      <c r="C1269" s="1">
        <v>68381557</v>
      </c>
      <c r="D1269" s="1" t="s">
        <v>124</v>
      </c>
    </row>
    <row r="1270" spans="1:4" x14ac:dyDescent="0.25">
      <c r="A1270" s="1">
        <v>10</v>
      </c>
      <c r="B1270" s="1">
        <v>68525971</v>
      </c>
      <c r="C1270" s="1">
        <v>68526189</v>
      </c>
      <c r="D1270" s="1" t="s">
        <v>124</v>
      </c>
    </row>
    <row r="1271" spans="1:4" x14ac:dyDescent="0.25">
      <c r="A1271" s="1">
        <v>10</v>
      </c>
      <c r="B1271" s="1">
        <v>68535151</v>
      </c>
      <c r="C1271" s="1">
        <v>68535297</v>
      </c>
      <c r="D1271" s="1" t="s">
        <v>124</v>
      </c>
    </row>
    <row r="1272" spans="1:4" x14ac:dyDescent="0.25">
      <c r="A1272" s="1">
        <v>10</v>
      </c>
      <c r="B1272" s="1">
        <v>68940024</v>
      </c>
      <c r="C1272" s="1">
        <v>68940293</v>
      </c>
      <c r="D1272" s="1" t="s">
        <v>124</v>
      </c>
    </row>
    <row r="1273" spans="1:4" x14ac:dyDescent="0.25">
      <c r="A1273" s="1">
        <v>10</v>
      </c>
      <c r="B1273" s="1">
        <v>68979314</v>
      </c>
      <c r="C1273" s="1">
        <v>68979643</v>
      </c>
      <c r="D1273" s="1" t="s">
        <v>124</v>
      </c>
    </row>
    <row r="1274" spans="1:4" x14ac:dyDescent="0.25">
      <c r="A1274" s="1">
        <v>10</v>
      </c>
      <c r="B1274" s="1">
        <v>69281549</v>
      </c>
      <c r="C1274" s="1">
        <v>69281734</v>
      </c>
      <c r="D1274" s="1" t="s">
        <v>124</v>
      </c>
    </row>
    <row r="1275" spans="1:4" x14ac:dyDescent="0.25">
      <c r="A1275" s="1">
        <v>10</v>
      </c>
      <c r="B1275" s="1">
        <v>69299210</v>
      </c>
      <c r="C1275" s="1">
        <v>69299442</v>
      </c>
      <c r="D1275" s="1" t="s">
        <v>124</v>
      </c>
    </row>
    <row r="1276" spans="1:4" x14ac:dyDescent="0.25">
      <c r="A1276" s="1">
        <v>10</v>
      </c>
      <c r="B1276" s="1">
        <v>69366564</v>
      </c>
      <c r="C1276" s="1">
        <v>69366822</v>
      </c>
      <c r="D1276" s="1" t="s">
        <v>124</v>
      </c>
    </row>
    <row r="1277" spans="1:4" x14ac:dyDescent="0.25">
      <c r="A1277" s="1">
        <v>10</v>
      </c>
      <c r="B1277" s="1">
        <v>69407122</v>
      </c>
      <c r="C1277" s="1">
        <v>69407286</v>
      </c>
      <c r="D1277" s="1" t="s">
        <v>124</v>
      </c>
    </row>
    <row r="1278" spans="1:4" x14ac:dyDescent="0.25">
      <c r="A1278" s="1">
        <v>14</v>
      </c>
      <c r="B1278" s="1">
        <v>59730145</v>
      </c>
      <c r="C1278" s="1">
        <v>59730393</v>
      </c>
      <c r="D1278" s="1" t="s">
        <v>126</v>
      </c>
    </row>
    <row r="1279" spans="1:4" x14ac:dyDescent="0.25">
      <c r="A1279" s="1">
        <v>14</v>
      </c>
      <c r="B1279" s="1">
        <v>59757884</v>
      </c>
      <c r="C1279" s="1">
        <v>59758039</v>
      </c>
      <c r="D1279" s="1" t="s">
        <v>126</v>
      </c>
    </row>
    <row r="1280" spans="1:4" x14ac:dyDescent="0.25">
      <c r="A1280" s="1">
        <v>14</v>
      </c>
      <c r="B1280" s="1">
        <v>59781947</v>
      </c>
      <c r="C1280" s="1">
        <v>59782084</v>
      </c>
      <c r="D1280" s="1" t="s">
        <v>126</v>
      </c>
    </row>
    <row r="1281" spans="1:4" x14ac:dyDescent="0.25">
      <c r="A1281" s="1">
        <v>14</v>
      </c>
      <c r="B1281" s="1">
        <v>59787157</v>
      </c>
      <c r="C1281" s="1">
        <v>59787317</v>
      </c>
      <c r="D1281" s="1" t="s">
        <v>126</v>
      </c>
    </row>
    <row r="1282" spans="1:4" x14ac:dyDescent="0.25">
      <c r="A1282" s="1">
        <v>14</v>
      </c>
      <c r="B1282" s="1">
        <v>59789559</v>
      </c>
      <c r="C1282" s="1">
        <v>59789958</v>
      </c>
      <c r="D1282" s="1" t="s">
        <v>126</v>
      </c>
    </row>
    <row r="1283" spans="1:4" x14ac:dyDescent="0.25">
      <c r="A1283" s="1">
        <v>14</v>
      </c>
      <c r="B1283" s="1">
        <v>59790795</v>
      </c>
      <c r="C1283" s="1">
        <v>59790971</v>
      </c>
      <c r="D1283" s="1" t="s">
        <v>126</v>
      </c>
    </row>
    <row r="1284" spans="1:4" x14ac:dyDescent="0.25">
      <c r="A1284" s="1">
        <v>14</v>
      </c>
      <c r="B1284" s="1">
        <v>59791018</v>
      </c>
      <c r="C1284" s="1">
        <v>59791187</v>
      </c>
      <c r="D1284" s="1" t="s">
        <v>126</v>
      </c>
    </row>
    <row r="1285" spans="1:4" x14ac:dyDescent="0.25">
      <c r="A1285" s="1">
        <v>14</v>
      </c>
      <c r="B1285" s="1">
        <v>59792331</v>
      </c>
      <c r="C1285" s="1">
        <v>59792463</v>
      </c>
      <c r="D1285" s="1" t="s">
        <v>126</v>
      </c>
    </row>
    <row r="1286" spans="1:4" x14ac:dyDescent="0.25">
      <c r="A1286" s="1">
        <v>14</v>
      </c>
      <c r="B1286" s="1">
        <v>59792627</v>
      </c>
      <c r="C1286" s="1">
        <v>59792810</v>
      </c>
      <c r="D1286" s="1" t="s">
        <v>126</v>
      </c>
    </row>
    <row r="1287" spans="1:4" x14ac:dyDescent="0.25">
      <c r="A1287" s="1">
        <v>14</v>
      </c>
      <c r="B1287" s="1">
        <v>59793177</v>
      </c>
      <c r="C1287" s="1">
        <v>59793381</v>
      </c>
      <c r="D1287" s="1" t="s">
        <v>126</v>
      </c>
    </row>
    <row r="1288" spans="1:4" x14ac:dyDescent="0.25">
      <c r="A1288" s="1">
        <v>14</v>
      </c>
      <c r="B1288" s="1">
        <v>59793600</v>
      </c>
      <c r="C1288" s="1">
        <v>59793724</v>
      </c>
      <c r="D1288" s="1" t="s">
        <v>126</v>
      </c>
    </row>
    <row r="1289" spans="1:4" x14ac:dyDescent="0.25">
      <c r="A1289" s="1">
        <v>14</v>
      </c>
      <c r="B1289" s="1">
        <v>59797168</v>
      </c>
      <c r="C1289" s="1">
        <v>59797421</v>
      </c>
      <c r="D1289" s="1" t="s">
        <v>126</v>
      </c>
    </row>
    <row r="1290" spans="1:4" x14ac:dyDescent="0.25">
      <c r="A1290" s="1">
        <v>14</v>
      </c>
      <c r="B1290" s="1">
        <v>59797876</v>
      </c>
      <c r="C1290" s="1">
        <v>59798241</v>
      </c>
      <c r="D1290" s="1" t="s">
        <v>126</v>
      </c>
    </row>
    <row r="1291" spans="1:4" x14ac:dyDescent="0.25">
      <c r="A1291" s="1">
        <v>14</v>
      </c>
      <c r="B1291" s="1">
        <v>59798480</v>
      </c>
      <c r="C1291" s="1">
        <v>59798653</v>
      </c>
      <c r="D1291" s="1" t="s">
        <v>126</v>
      </c>
    </row>
    <row r="1292" spans="1:4" x14ac:dyDescent="0.25">
      <c r="A1292" s="1">
        <v>14</v>
      </c>
      <c r="B1292" s="1">
        <v>59805052</v>
      </c>
      <c r="C1292" s="1">
        <v>59805147</v>
      </c>
      <c r="D1292" s="1" t="s">
        <v>126</v>
      </c>
    </row>
    <row r="1293" spans="1:4" x14ac:dyDescent="0.25">
      <c r="A1293" s="1">
        <v>14</v>
      </c>
      <c r="B1293" s="1">
        <v>59806741</v>
      </c>
      <c r="C1293" s="1">
        <v>59806913</v>
      </c>
      <c r="D1293" s="1" t="s">
        <v>126</v>
      </c>
    </row>
    <row r="1294" spans="1:4" x14ac:dyDescent="0.25">
      <c r="A1294" s="1">
        <v>14</v>
      </c>
      <c r="B1294" s="1">
        <v>59814206</v>
      </c>
      <c r="C1294" s="1">
        <v>59814356</v>
      </c>
      <c r="D1294" s="1" t="s">
        <v>126</v>
      </c>
    </row>
    <row r="1295" spans="1:4" x14ac:dyDescent="0.25">
      <c r="A1295" s="1">
        <v>14</v>
      </c>
      <c r="B1295" s="1">
        <v>59819193</v>
      </c>
      <c r="C1295" s="1">
        <v>59819365</v>
      </c>
      <c r="D1295" s="1" t="s">
        <v>126</v>
      </c>
    </row>
    <row r="1296" spans="1:4" x14ac:dyDescent="0.25">
      <c r="A1296" s="1">
        <v>14</v>
      </c>
      <c r="B1296" s="1">
        <v>59820543</v>
      </c>
      <c r="C1296" s="1">
        <v>59820697</v>
      </c>
      <c r="D1296" s="1" t="s">
        <v>126</v>
      </c>
    </row>
    <row r="1297" spans="1:4" x14ac:dyDescent="0.25">
      <c r="A1297" s="1">
        <v>14</v>
      </c>
      <c r="B1297" s="1">
        <v>59821832</v>
      </c>
      <c r="C1297" s="1">
        <v>59822066</v>
      </c>
      <c r="D1297" s="1" t="s">
        <v>126</v>
      </c>
    </row>
    <row r="1298" spans="1:4" x14ac:dyDescent="0.25">
      <c r="A1298" s="1">
        <v>14</v>
      </c>
      <c r="B1298" s="1">
        <v>59826064</v>
      </c>
      <c r="C1298" s="1">
        <v>59826237</v>
      </c>
      <c r="D1298" s="1" t="s">
        <v>126</v>
      </c>
    </row>
    <row r="1299" spans="1:4" x14ac:dyDescent="0.25">
      <c r="A1299" s="1">
        <v>14</v>
      </c>
      <c r="B1299" s="1">
        <v>59827469</v>
      </c>
      <c r="C1299" s="1">
        <v>59827595</v>
      </c>
      <c r="D1299" s="1" t="s">
        <v>126</v>
      </c>
    </row>
    <row r="1300" spans="1:4" x14ac:dyDescent="0.25">
      <c r="A1300" s="1">
        <v>14</v>
      </c>
      <c r="B1300" s="1">
        <v>59830318</v>
      </c>
      <c r="C1300" s="1">
        <v>59830515</v>
      </c>
      <c r="D1300" s="1" t="s">
        <v>126</v>
      </c>
    </row>
    <row r="1301" spans="1:4" x14ac:dyDescent="0.25">
      <c r="A1301" s="1">
        <v>14</v>
      </c>
      <c r="B1301" s="1">
        <v>59834096</v>
      </c>
      <c r="C1301" s="1">
        <v>59834332</v>
      </c>
      <c r="D1301" s="1" t="s">
        <v>126</v>
      </c>
    </row>
    <row r="1302" spans="1:4" x14ac:dyDescent="0.25">
      <c r="A1302" s="1">
        <v>14</v>
      </c>
      <c r="B1302" s="1">
        <v>59835317</v>
      </c>
      <c r="C1302" s="1">
        <v>59835592</v>
      </c>
      <c r="D1302" s="1" t="s">
        <v>126</v>
      </c>
    </row>
    <row r="1303" spans="1:4" x14ac:dyDescent="0.25">
      <c r="A1303" s="1">
        <v>2</v>
      </c>
      <c r="B1303" s="1">
        <v>220283134</v>
      </c>
      <c r="C1303" s="1">
        <v>220283777</v>
      </c>
      <c r="D1303" s="1" t="s">
        <v>128</v>
      </c>
    </row>
    <row r="1304" spans="1:4" x14ac:dyDescent="0.25">
      <c r="A1304" s="1">
        <v>2</v>
      </c>
      <c r="B1304" s="1">
        <v>220284766</v>
      </c>
      <c r="C1304" s="1">
        <v>220284892</v>
      </c>
      <c r="D1304" s="1" t="s">
        <v>128</v>
      </c>
    </row>
    <row r="1305" spans="1:4" x14ac:dyDescent="0.25">
      <c r="A1305" s="1">
        <v>2</v>
      </c>
      <c r="B1305" s="1">
        <v>220284922</v>
      </c>
      <c r="C1305" s="1">
        <v>220285083</v>
      </c>
      <c r="D1305" s="1" t="s">
        <v>128</v>
      </c>
    </row>
    <row r="1306" spans="1:4" x14ac:dyDescent="0.25">
      <c r="A1306" s="1">
        <v>2</v>
      </c>
      <c r="B1306" s="1">
        <v>220285166</v>
      </c>
      <c r="C1306" s="1">
        <v>220285393</v>
      </c>
      <c r="D1306" s="1" t="s">
        <v>128</v>
      </c>
    </row>
    <row r="1307" spans="1:4" x14ac:dyDescent="0.25">
      <c r="A1307" s="1">
        <v>2</v>
      </c>
      <c r="B1307" s="1">
        <v>220285499</v>
      </c>
      <c r="C1307" s="1">
        <v>220285690</v>
      </c>
      <c r="D1307" s="1" t="s">
        <v>128</v>
      </c>
    </row>
    <row r="1308" spans="1:4" x14ac:dyDescent="0.25">
      <c r="A1308" s="1">
        <v>2</v>
      </c>
      <c r="B1308" s="1">
        <v>220286011</v>
      </c>
      <c r="C1308" s="1">
        <v>220286297</v>
      </c>
      <c r="D1308" s="1" t="s">
        <v>128</v>
      </c>
    </row>
    <row r="1309" spans="1:4" x14ac:dyDescent="0.25">
      <c r="A1309" s="1">
        <v>2</v>
      </c>
      <c r="B1309" s="1">
        <v>220288448</v>
      </c>
      <c r="C1309" s="1">
        <v>220288557</v>
      </c>
      <c r="D1309" s="1" t="s">
        <v>128</v>
      </c>
    </row>
    <row r="1310" spans="1:4" x14ac:dyDescent="0.25">
      <c r="A1310" s="1">
        <v>2</v>
      </c>
      <c r="B1310" s="1">
        <v>220290334</v>
      </c>
      <c r="C1310" s="1">
        <v>220290482</v>
      </c>
      <c r="D1310" s="1" t="s">
        <v>128</v>
      </c>
    </row>
    <row r="1311" spans="1:4" x14ac:dyDescent="0.25">
      <c r="A1311" s="1">
        <v>2</v>
      </c>
      <c r="B1311" s="1">
        <v>220290620</v>
      </c>
      <c r="C1311" s="1">
        <v>220290727</v>
      </c>
      <c r="D1311" s="1" t="s">
        <v>128</v>
      </c>
    </row>
    <row r="1312" spans="1:4" x14ac:dyDescent="0.25">
      <c r="A1312" s="1">
        <v>3</v>
      </c>
      <c r="B1312" s="1">
        <v>180702377</v>
      </c>
      <c r="C1312" s="1">
        <v>180702513</v>
      </c>
      <c r="D1312" s="1" t="s">
        <v>130</v>
      </c>
    </row>
    <row r="1313" spans="1:4" x14ac:dyDescent="0.25">
      <c r="A1313" s="1">
        <v>3</v>
      </c>
      <c r="B1313" s="1">
        <v>180703663</v>
      </c>
      <c r="C1313" s="1">
        <v>180703799</v>
      </c>
      <c r="D1313" s="1" t="s">
        <v>130</v>
      </c>
    </row>
    <row r="1314" spans="1:4" x14ac:dyDescent="0.25">
      <c r="A1314" s="1">
        <v>3</v>
      </c>
      <c r="B1314" s="1">
        <v>180704680</v>
      </c>
      <c r="C1314" s="1">
        <v>180704825</v>
      </c>
      <c r="D1314" s="1" t="s">
        <v>130</v>
      </c>
    </row>
    <row r="1315" spans="1:4" x14ac:dyDescent="0.25">
      <c r="A1315" s="1">
        <v>3</v>
      </c>
      <c r="B1315" s="1">
        <v>180705760</v>
      </c>
      <c r="C1315" s="1">
        <v>180705899</v>
      </c>
      <c r="D1315" s="1" t="s">
        <v>130</v>
      </c>
    </row>
    <row r="1316" spans="1:4" x14ac:dyDescent="0.25">
      <c r="A1316" s="1">
        <v>3</v>
      </c>
      <c r="B1316" s="1">
        <v>180705915</v>
      </c>
      <c r="C1316" s="1">
        <v>180706032</v>
      </c>
      <c r="D1316" s="1" t="s">
        <v>130</v>
      </c>
    </row>
    <row r="1317" spans="1:4" x14ac:dyDescent="0.25">
      <c r="A1317" s="1">
        <v>3</v>
      </c>
      <c r="B1317" s="1">
        <v>180707337</v>
      </c>
      <c r="C1317" s="1">
        <v>180707405</v>
      </c>
      <c r="D1317" s="1" t="s">
        <v>130</v>
      </c>
    </row>
    <row r="1318" spans="1:4" x14ac:dyDescent="0.25">
      <c r="A1318" s="1">
        <v>9</v>
      </c>
      <c r="B1318" s="1">
        <v>131707915</v>
      </c>
      <c r="C1318" s="1">
        <v>131709597</v>
      </c>
      <c r="D1318" s="1" t="s">
        <v>132</v>
      </c>
    </row>
    <row r="1319" spans="1:4" x14ac:dyDescent="0.25">
      <c r="A1319" s="1">
        <v>18</v>
      </c>
      <c r="B1319" s="1">
        <v>28681785</v>
      </c>
      <c r="C1319" s="1">
        <v>28681979</v>
      </c>
      <c r="D1319" s="1" t="s">
        <v>134</v>
      </c>
    </row>
    <row r="1320" spans="1:4" x14ac:dyDescent="0.25">
      <c r="A1320" s="1">
        <v>18</v>
      </c>
      <c r="B1320" s="1">
        <v>28647930</v>
      </c>
      <c r="C1320" s="1">
        <v>28648193</v>
      </c>
      <c r="D1320" s="1" t="s">
        <v>134</v>
      </c>
    </row>
    <row r="1321" spans="1:4" x14ac:dyDescent="0.25">
      <c r="A1321" s="1">
        <v>18</v>
      </c>
      <c r="B1321" s="1">
        <v>28648224</v>
      </c>
      <c r="C1321" s="1">
        <v>28648325</v>
      </c>
      <c r="D1321" s="1" t="s">
        <v>134</v>
      </c>
    </row>
    <row r="1322" spans="1:4" x14ac:dyDescent="0.25">
      <c r="A1322" s="1">
        <v>18</v>
      </c>
      <c r="B1322" s="1">
        <v>28648809</v>
      </c>
      <c r="C1322" s="1">
        <v>28649132</v>
      </c>
      <c r="D1322" s="1" t="s">
        <v>134</v>
      </c>
    </row>
    <row r="1323" spans="1:4" x14ac:dyDescent="0.25">
      <c r="A1323" s="1">
        <v>18</v>
      </c>
      <c r="B1323" s="1">
        <v>28650641</v>
      </c>
      <c r="C1323" s="1">
        <v>28650831</v>
      </c>
      <c r="D1323" s="1" t="s">
        <v>134</v>
      </c>
    </row>
    <row r="1324" spans="1:4" x14ac:dyDescent="0.25">
      <c r="A1324" s="1">
        <v>18</v>
      </c>
      <c r="B1324" s="1">
        <v>28651520</v>
      </c>
      <c r="C1324" s="1">
        <v>28651822</v>
      </c>
      <c r="D1324" s="1" t="s">
        <v>134</v>
      </c>
    </row>
    <row r="1325" spans="1:4" x14ac:dyDescent="0.25">
      <c r="A1325" s="1">
        <v>18</v>
      </c>
      <c r="B1325" s="1">
        <v>28654598</v>
      </c>
      <c r="C1325" s="1">
        <v>28654888</v>
      </c>
      <c r="D1325" s="1" t="s">
        <v>134</v>
      </c>
    </row>
    <row r="1326" spans="1:4" x14ac:dyDescent="0.25">
      <c r="A1326" s="1">
        <v>18</v>
      </c>
      <c r="B1326" s="1">
        <v>28659762</v>
      </c>
      <c r="C1326" s="1">
        <v>28659970</v>
      </c>
      <c r="D1326" s="1" t="s">
        <v>134</v>
      </c>
    </row>
    <row r="1327" spans="1:4" x14ac:dyDescent="0.25">
      <c r="A1327" s="1">
        <v>18</v>
      </c>
      <c r="B1327" s="1">
        <v>28660011</v>
      </c>
      <c r="C1327" s="1">
        <v>28660333</v>
      </c>
      <c r="D1327" s="1" t="s">
        <v>134</v>
      </c>
    </row>
    <row r="1328" spans="1:4" x14ac:dyDescent="0.25">
      <c r="A1328" s="1">
        <v>18</v>
      </c>
      <c r="B1328" s="1">
        <v>28662153</v>
      </c>
      <c r="C1328" s="1">
        <v>28662404</v>
      </c>
      <c r="D1328" s="1" t="s">
        <v>134</v>
      </c>
    </row>
    <row r="1329" spans="1:4" x14ac:dyDescent="0.25">
      <c r="A1329" s="1">
        <v>18</v>
      </c>
      <c r="B1329" s="1">
        <v>28662841</v>
      </c>
      <c r="C1329" s="1">
        <v>28663041</v>
      </c>
      <c r="D1329" s="1" t="s">
        <v>134</v>
      </c>
    </row>
    <row r="1330" spans="1:4" x14ac:dyDescent="0.25">
      <c r="A1330" s="1">
        <v>18</v>
      </c>
      <c r="B1330" s="1">
        <v>28666488</v>
      </c>
      <c r="C1330" s="1">
        <v>28666720</v>
      </c>
      <c r="D1330" s="1" t="s">
        <v>134</v>
      </c>
    </row>
    <row r="1331" spans="1:4" x14ac:dyDescent="0.25">
      <c r="A1331" s="1">
        <v>18</v>
      </c>
      <c r="B1331" s="1">
        <v>28667581</v>
      </c>
      <c r="C1331" s="1">
        <v>28667791</v>
      </c>
      <c r="D1331" s="1" t="s">
        <v>134</v>
      </c>
    </row>
    <row r="1332" spans="1:4" x14ac:dyDescent="0.25">
      <c r="A1332" s="1">
        <v>18</v>
      </c>
      <c r="B1332" s="1">
        <v>28669351</v>
      </c>
      <c r="C1332" s="1">
        <v>28669572</v>
      </c>
      <c r="D1332" s="1" t="s">
        <v>134</v>
      </c>
    </row>
    <row r="1333" spans="1:4" x14ac:dyDescent="0.25">
      <c r="A1333" s="1">
        <v>18</v>
      </c>
      <c r="B1333" s="1">
        <v>28670940</v>
      </c>
      <c r="C1333" s="1">
        <v>28671125</v>
      </c>
      <c r="D1333" s="1" t="s">
        <v>134</v>
      </c>
    </row>
    <row r="1334" spans="1:4" x14ac:dyDescent="0.25">
      <c r="A1334" s="1">
        <v>18</v>
      </c>
      <c r="B1334" s="1">
        <v>28672013</v>
      </c>
      <c r="C1334" s="1">
        <v>28672278</v>
      </c>
      <c r="D1334" s="1" t="s">
        <v>134</v>
      </c>
    </row>
    <row r="1335" spans="1:4" x14ac:dyDescent="0.25">
      <c r="A1335" s="1">
        <v>18</v>
      </c>
      <c r="B1335" s="1">
        <v>28673471</v>
      </c>
      <c r="C1335" s="1">
        <v>28673621</v>
      </c>
      <c r="D1335" s="1" t="s">
        <v>134</v>
      </c>
    </row>
    <row r="1336" spans="1:4" x14ac:dyDescent="0.25">
      <c r="A1336" s="1">
        <v>18</v>
      </c>
      <c r="B1336" s="1">
        <v>29078114</v>
      </c>
      <c r="C1336" s="1">
        <v>29078344</v>
      </c>
      <c r="D1336" s="1" t="s">
        <v>136</v>
      </c>
    </row>
    <row r="1337" spans="1:4" x14ac:dyDescent="0.25">
      <c r="A1337" s="1">
        <v>18</v>
      </c>
      <c r="B1337" s="1">
        <v>29098151</v>
      </c>
      <c r="C1337" s="1">
        <v>29098252</v>
      </c>
      <c r="D1337" s="1" t="s">
        <v>136</v>
      </c>
    </row>
    <row r="1338" spans="1:4" x14ac:dyDescent="0.25">
      <c r="A1338" s="1">
        <v>18</v>
      </c>
      <c r="B1338" s="1">
        <v>29099715</v>
      </c>
      <c r="C1338" s="1">
        <v>29099915</v>
      </c>
      <c r="D1338" s="1" t="s">
        <v>136</v>
      </c>
    </row>
    <row r="1339" spans="1:4" x14ac:dyDescent="0.25">
      <c r="A1339" s="1">
        <v>18</v>
      </c>
      <c r="B1339" s="1">
        <v>29100715</v>
      </c>
      <c r="C1339" s="1">
        <v>29100942</v>
      </c>
      <c r="D1339" s="1" t="s">
        <v>136</v>
      </c>
    </row>
    <row r="1340" spans="1:4" x14ac:dyDescent="0.25">
      <c r="A1340" s="1">
        <v>18</v>
      </c>
      <c r="B1340" s="1">
        <v>29101011</v>
      </c>
      <c r="C1340" s="1">
        <v>29101221</v>
      </c>
      <c r="D1340" s="1" t="s">
        <v>136</v>
      </c>
    </row>
    <row r="1341" spans="1:4" x14ac:dyDescent="0.25">
      <c r="A1341" s="1">
        <v>18</v>
      </c>
      <c r="B1341" s="1">
        <v>29101995</v>
      </c>
      <c r="C1341" s="1">
        <v>29102227</v>
      </c>
      <c r="D1341" s="1" t="s">
        <v>136</v>
      </c>
    </row>
    <row r="1342" spans="1:4" x14ac:dyDescent="0.25">
      <c r="A1342" s="1">
        <v>18</v>
      </c>
      <c r="B1342" s="1">
        <v>29104360</v>
      </c>
      <c r="C1342" s="1">
        <v>29104563</v>
      </c>
      <c r="D1342" s="1" t="s">
        <v>136</v>
      </c>
    </row>
    <row r="1343" spans="1:4" x14ac:dyDescent="0.25">
      <c r="A1343" s="1">
        <v>18</v>
      </c>
      <c r="B1343" s="1">
        <v>29104615</v>
      </c>
      <c r="C1343" s="1">
        <v>29104866</v>
      </c>
      <c r="D1343" s="1" t="s">
        <v>136</v>
      </c>
    </row>
    <row r="1344" spans="1:4" x14ac:dyDescent="0.25">
      <c r="A1344" s="1">
        <v>18</v>
      </c>
      <c r="B1344" s="1">
        <v>29110899</v>
      </c>
      <c r="C1344" s="1">
        <v>29111230</v>
      </c>
      <c r="D1344" s="1" t="s">
        <v>136</v>
      </c>
    </row>
    <row r="1345" spans="1:4" x14ac:dyDescent="0.25">
      <c r="A1345" s="1">
        <v>18</v>
      </c>
      <c r="B1345" s="1">
        <v>29115182</v>
      </c>
      <c r="C1345" s="1">
        <v>29115390</v>
      </c>
      <c r="D1345" s="1" t="s">
        <v>136</v>
      </c>
    </row>
    <row r="1346" spans="1:4" x14ac:dyDescent="0.25">
      <c r="A1346" s="1">
        <v>18</v>
      </c>
      <c r="B1346" s="1">
        <v>29116114</v>
      </c>
      <c r="C1346" s="1">
        <v>29116407</v>
      </c>
      <c r="D1346" s="1" t="s">
        <v>136</v>
      </c>
    </row>
    <row r="1347" spans="1:4" x14ac:dyDescent="0.25">
      <c r="A1347" s="1">
        <v>18</v>
      </c>
      <c r="B1347" s="1">
        <v>29118663</v>
      </c>
      <c r="C1347" s="1">
        <v>29118956</v>
      </c>
      <c r="D1347" s="1" t="s">
        <v>136</v>
      </c>
    </row>
    <row r="1348" spans="1:4" x14ac:dyDescent="0.25">
      <c r="A1348" s="1">
        <v>18</v>
      </c>
      <c r="B1348" s="1">
        <v>29121105</v>
      </c>
      <c r="C1348" s="1">
        <v>29121292</v>
      </c>
      <c r="D1348" s="1" t="s">
        <v>136</v>
      </c>
    </row>
    <row r="1349" spans="1:4" x14ac:dyDescent="0.25">
      <c r="A1349" s="1">
        <v>18</v>
      </c>
      <c r="B1349" s="1">
        <v>29122432</v>
      </c>
      <c r="C1349" s="1">
        <v>29122830</v>
      </c>
      <c r="D1349" s="1" t="s">
        <v>136</v>
      </c>
    </row>
    <row r="1350" spans="1:4" x14ac:dyDescent="0.25">
      <c r="A1350" s="1">
        <v>18</v>
      </c>
      <c r="B1350" s="1">
        <v>29125633</v>
      </c>
      <c r="C1350" s="1">
        <v>29126721</v>
      </c>
      <c r="D1350" s="1" t="s">
        <v>136</v>
      </c>
    </row>
    <row r="1351" spans="1:4" x14ac:dyDescent="0.25">
      <c r="A1351" s="1">
        <v>6</v>
      </c>
      <c r="B1351" s="1">
        <v>7542098</v>
      </c>
      <c r="C1351" s="1">
        <v>7542333</v>
      </c>
      <c r="D1351" s="1" t="s">
        <v>138</v>
      </c>
    </row>
    <row r="1352" spans="1:4" x14ac:dyDescent="0.25">
      <c r="A1352" s="1">
        <v>6</v>
      </c>
      <c r="B1352" s="1">
        <v>7555900</v>
      </c>
      <c r="C1352" s="1">
        <v>7556068</v>
      </c>
      <c r="D1352" s="1" t="s">
        <v>138</v>
      </c>
    </row>
    <row r="1353" spans="1:4" x14ac:dyDescent="0.25">
      <c r="A1353" s="1">
        <v>6</v>
      </c>
      <c r="B1353" s="1">
        <v>7558298</v>
      </c>
      <c r="C1353" s="1">
        <v>7558512</v>
      </c>
      <c r="D1353" s="1" t="s">
        <v>138</v>
      </c>
    </row>
    <row r="1354" spans="1:4" x14ac:dyDescent="0.25">
      <c r="A1354" s="1">
        <v>6</v>
      </c>
      <c r="B1354" s="1">
        <v>7559408</v>
      </c>
      <c r="C1354" s="1">
        <v>7559648</v>
      </c>
      <c r="D1354" s="1" t="s">
        <v>138</v>
      </c>
    </row>
    <row r="1355" spans="1:4" x14ac:dyDescent="0.25">
      <c r="A1355" s="1">
        <v>6</v>
      </c>
      <c r="B1355" s="1">
        <v>7562834</v>
      </c>
      <c r="C1355" s="1">
        <v>7563028</v>
      </c>
      <c r="D1355" s="1" t="s">
        <v>138</v>
      </c>
    </row>
    <row r="1356" spans="1:4" x14ac:dyDescent="0.25">
      <c r="A1356" s="1">
        <v>6</v>
      </c>
      <c r="B1356" s="1">
        <v>7563918</v>
      </c>
      <c r="C1356" s="1">
        <v>7564034</v>
      </c>
      <c r="D1356" s="1" t="s">
        <v>138</v>
      </c>
    </row>
    <row r="1357" spans="1:4" x14ac:dyDescent="0.25">
      <c r="A1357" s="1">
        <v>6</v>
      </c>
      <c r="B1357" s="1">
        <v>7565541</v>
      </c>
      <c r="C1357" s="1">
        <v>7565768</v>
      </c>
      <c r="D1357" s="1" t="s">
        <v>138</v>
      </c>
    </row>
    <row r="1358" spans="1:4" x14ac:dyDescent="0.25">
      <c r="A1358" s="1">
        <v>6</v>
      </c>
      <c r="B1358" s="1">
        <v>7566559</v>
      </c>
      <c r="C1358" s="1">
        <v>7566729</v>
      </c>
      <c r="D1358" s="1" t="s">
        <v>138</v>
      </c>
    </row>
    <row r="1359" spans="1:4" x14ac:dyDescent="0.25">
      <c r="A1359" s="1">
        <v>6</v>
      </c>
      <c r="B1359" s="1">
        <v>7567536</v>
      </c>
      <c r="C1359" s="1">
        <v>7567697</v>
      </c>
      <c r="D1359" s="1" t="s">
        <v>138</v>
      </c>
    </row>
    <row r="1360" spans="1:4" x14ac:dyDescent="0.25">
      <c r="A1360" s="1">
        <v>6</v>
      </c>
      <c r="B1360" s="1">
        <v>7567963</v>
      </c>
      <c r="C1360" s="1">
        <v>7568154</v>
      </c>
      <c r="D1360" s="1" t="s">
        <v>138</v>
      </c>
    </row>
    <row r="1361" spans="1:4" x14ac:dyDescent="0.25">
      <c r="A1361" s="1">
        <v>6</v>
      </c>
      <c r="B1361" s="1">
        <v>7568619</v>
      </c>
      <c r="C1361" s="1">
        <v>7568837</v>
      </c>
      <c r="D1361" s="1" t="s">
        <v>138</v>
      </c>
    </row>
    <row r="1362" spans="1:4" x14ac:dyDescent="0.25">
      <c r="A1362" s="1">
        <v>6</v>
      </c>
      <c r="B1362" s="1">
        <v>7569368</v>
      </c>
      <c r="C1362" s="1">
        <v>7569588</v>
      </c>
      <c r="D1362" s="1" t="s">
        <v>138</v>
      </c>
    </row>
    <row r="1363" spans="1:4" x14ac:dyDescent="0.25">
      <c r="A1363" s="1">
        <v>6</v>
      </c>
      <c r="B1363" s="1">
        <v>7570619</v>
      </c>
      <c r="C1363" s="1">
        <v>7570811</v>
      </c>
      <c r="D1363" s="1" t="s">
        <v>138</v>
      </c>
    </row>
    <row r="1364" spans="1:4" x14ac:dyDescent="0.25">
      <c r="A1364" s="1">
        <v>6</v>
      </c>
      <c r="B1364" s="1">
        <v>7571565</v>
      </c>
      <c r="C1364" s="1">
        <v>7571832</v>
      </c>
      <c r="D1364" s="1" t="s">
        <v>138</v>
      </c>
    </row>
    <row r="1365" spans="1:4" x14ac:dyDescent="0.25">
      <c r="A1365" s="1">
        <v>6</v>
      </c>
      <c r="B1365" s="1">
        <v>7572024</v>
      </c>
      <c r="C1365" s="1">
        <v>7572316</v>
      </c>
      <c r="D1365" s="1" t="s">
        <v>138</v>
      </c>
    </row>
    <row r="1366" spans="1:4" x14ac:dyDescent="0.25">
      <c r="A1366" s="1">
        <v>6</v>
      </c>
      <c r="B1366" s="1">
        <v>7574268</v>
      </c>
      <c r="C1366" s="1">
        <v>7574500</v>
      </c>
      <c r="D1366" s="1" t="s">
        <v>138</v>
      </c>
    </row>
    <row r="1367" spans="1:4" x14ac:dyDescent="0.25">
      <c r="A1367" s="1">
        <v>6</v>
      </c>
      <c r="B1367" s="1">
        <v>7574839</v>
      </c>
      <c r="C1367" s="1">
        <v>7575043</v>
      </c>
      <c r="D1367" s="1" t="s">
        <v>138</v>
      </c>
    </row>
    <row r="1368" spans="1:4" x14ac:dyDescent="0.25">
      <c r="A1368" s="1">
        <v>6</v>
      </c>
      <c r="B1368" s="1">
        <v>7575477</v>
      </c>
      <c r="C1368" s="1">
        <v>7575736</v>
      </c>
      <c r="D1368" s="1" t="s">
        <v>138</v>
      </c>
    </row>
    <row r="1369" spans="1:4" x14ac:dyDescent="0.25">
      <c r="A1369" s="1">
        <v>6</v>
      </c>
      <c r="B1369" s="1">
        <v>7576476</v>
      </c>
      <c r="C1369" s="1">
        <v>7576704</v>
      </c>
      <c r="D1369" s="1" t="s">
        <v>138</v>
      </c>
    </row>
    <row r="1370" spans="1:4" x14ac:dyDescent="0.25">
      <c r="A1370" s="1">
        <v>6</v>
      </c>
      <c r="B1370" s="1">
        <v>7577141</v>
      </c>
      <c r="C1370" s="1">
        <v>7577290</v>
      </c>
      <c r="D1370" s="1" t="s">
        <v>138</v>
      </c>
    </row>
    <row r="1371" spans="1:4" x14ac:dyDescent="0.25">
      <c r="A1371" s="1">
        <v>6</v>
      </c>
      <c r="B1371" s="1">
        <v>7577961</v>
      </c>
      <c r="C1371" s="1">
        <v>7578134</v>
      </c>
      <c r="D1371" s="1" t="s">
        <v>138</v>
      </c>
    </row>
    <row r="1372" spans="1:4" x14ac:dyDescent="0.25">
      <c r="A1372" s="1">
        <v>6</v>
      </c>
      <c r="B1372" s="1">
        <v>7578646</v>
      </c>
      <c r="C1372" s="1">
        <v>7578810</v>
      </c>
      <c r="D1372" s="1" t="s">
        <v>138</v>
      </c>
    </row>
    <row r="1373" spans="1:4" x14ac:dyDescent="0.25">
      <c r="A1373" s="1">
        <v>6</v>
      </c>
      <c r="B1373" s="1">
        <v>7579457</v>
      </c>
      <c r="C1373" s="1">
        <v>7581817</v>
      </c>
      <c r="D1373" s="1" t="s">
        <v>138</v>
      </c>
    </row>
    <row r="1374" spans="1:4" x14ac:dyDescent="0.25">
      <c r="A1374" s="1">
        <v>6</v>
      </c>
      <c r="B1374" s="1">
        <v>7582824</v>
      </c>
      <c r="C1374" s="1">
        <v>7586126</v>
      </c>
      <c r="D1374" s="1" t="s">
        <v>138</v>
      </c>
    </row>
    <row r="1375" spans="1:4" x14ac:dyDescent="0.25">
      <c r="A1375" s="1">
        <v>18</v>
      </c>
      <c r="B1375" s="1">
        <v>32335890</v>
      </c>
      <c r="C1375" s="1">
        <v>32336022</v>
      </c>
      <c r="D1375" s="1" t="s">
        <v>140</v>
      </c>
    </row>
    <row r="1376" spans="1:4" x14ac:dyDescent="0.25">
      <c r="A1376" s="1">
        <v>18</v>
      </c>
      <c r="B1376" s="1">
        <v>32345874</v>
      </c>
      <c r="C1376" s="1">
        <v>32346020</v>
      </c>
      <c r="D1376" s="1" t="s">
        <v>140</v>
      </c>
    </row>
    <row r="1377" spans="1:4" x14ac:dyDescent="0.25">
      <c r="A1377" s="1">
        <v>18</v>
      </c>
      <c r="B1377" s="1">
        <v>32373950</v>
      </c>
      <c r="C1377" s="1">
        <v>32374229</v>
      </c>
      <c r="D1377" s="1" t="s">
        <v>140</v>
      </c>
    </row>
    <row r="1378" spans="1:4" x14ac:dyDescent="0.25">
      <c r="A1378" s="1">
        <v>18</v>
      </c>
      <c r="B1378" s="1">
        <v>32386132</v>
      </c>
      <c r="C1378" s="1">
        <v>32386283</v>
      </c>
      <c r="D1378" s="1" t="s">
        <v>140</v>
      </c>
    </row>
    <row r="1379" spans="1:4" x14ac:dyDescent="0.25">
      <c r="A1379" s="1">
        <v>18</v>
      </c>
      <c r="B1379" s="1">
        <v>32391872</v>
      </c>
      <c r="C1379" s="1">
        <v>32392092</v>
      </c>
      <c r="D1379" s="1" t="s">
        <v>140</v>
      </c>
    </row>
    <row r="1380" spans="1:4" x14ac:dyDescent="0.25">
      <c r="A1380" s="1">
        <v>18</v>
      </c>
      <c r="B1380" s="1">
        <v>32395822</v>
      </c>
      <c r="C1380" s="1">
        <v>32395993</v>
      </c>
      <c r="D1380" s="1" t="s">
        <v>140</v>
      </c>
    </row>
    <row r="1381" spans="1:4" x14ac:dyDescent="0.25">
      <c r="A1381" s="1">
        <v>18</v>
      </c>
      <c r="B1381" s="1">
        <v>32398077</v>
      </c>
      <c r="C1381" s="1">
        <v>32398309</v>
      </c>
      <c r="D1381" s="1" t="s">
        <v>140</v>
      </c>
    </row>
    <row r="1382" spans="1:4" x14ac:dyDescent="0.25">
      <c r="A1382" s="1">
        <v>18</v>
      </c>
      <c r="B1382" s="1">
        <v>32400704</v>
      </c>
      <c r="C1382" s="1">
        <v>32400894</v>
      </c>
      <c r="D1382" s="1" t="s">
        <v>140</v>
      </c>
    </row>
    <row r="1383" spans="1:4" x14ac:dyDescent="0.25">
      <c r="A1383" s="1">
        <v>18</v>
      </c>
      <c r="B1383" s="1">
        <v>32405180</v>
      </c>
      <c r="C1383" s="1">
        <v>32405254</v>
      </c>
      <c r="D1383" s="1" t="s">
        <v>140</v>
      </c>
    </row>
    <row r="1384" spans="1:4" x14ac:dyDescent="0.25">
      <c r="A1384" s="1">
        <v>18</v>
      </c>
      <c r="B1384" s="1">
        <v>32407506</v>
      </c>
      <c r="C1384" s="1">
        <v>32407655</v>
      </c>
      <c r="D1384" s="1" t="s">
        <v>140</v>
      </c>
    </row>
    <row r="1385" spans="1:4" x14ac:dyDescent="0.25">
      <c r="A1385" s="1">
        <v>18</v>
      </c>
      <c r="B1385" s="1">
        <v>32408954</v>
      </c>
      <c r="C1385" s="1">
        <v>32409050</v>
      </c>
      <c r="D1385" s="1" t="s">
        <v>140</v>
      </c>
    </row>
    <row r="1386" spans="1:4" x14ac:dyDescent="0.25">
      <c r="A1386" s="1">
        <v>18</v>
      </c>
      <c r="B1386" s="1">
        <v>32409313</v>
      </c>
      <c r="C1386" s="1">
        <v>32409468</v>
      </c>
      <c r="D1386" s="1" t="s">
        <v>140</v>
      </c>
    </row>
    <row r="1387" spans="1:4" x14ac:dyDescent="0.25">
      <c r="A1387" s="1">
        <v>18</v>
      </c>
      <c r="B1387" s="1">
        <v>32418007</v>
      </c>
      <c r="C1387" s="1">
        <v>32418150</v>
      </c>
      <c r="D1387" s="1" t="s">
        <v>140</v>
      </c>
    </row>
    <row r="1388" spans="1:4" x14ac:dyDescent="0.25">
      <c r="A1388" s="1">
        <v>18</v>
      </c>
      <c r="B1388" s="1">
        <v>32418658</v>
      </c>
      <c r="C1388" s="1">
        <v>32418816</v>
      </c>
      <c r="D1388" s="1" t="s">
        <v>140</v>
      </c>
    </row>
    <row r="1389" spans="1:4" x14ac:dyDescent="0.25">
      <c r="A1389" s="1">
        <v>18</v>
      </c>
      <c r="B1389" s="1">
        <v>32428209</v>
      </c>
      <c r="C1389" s="1">
        <v>32428362</v>
      </c>
      <c r="D1389" s="1" t="s">
        <v>140</v>
      </c>
    </row>
    <row r="1390" spans="1:4" x14ac:dyDescent="0.25">
      <c r="A1390" s="1">
        <v>18</v>
      </c>
      <c r="B1390" s="1">
        <v>32431744</v>
      </c>
      <c r="C1390" s="1">
        <v>32431907</v>
      </c>
      <c r="D1390" s="1" t="s">
        <v>140</v>
      </c>
    </row>
    <row r="1391" spans="1:4" x14ac:dyDescent="0.25">
      <c r="A1391" s="1">
        <v>18</v>
      </c>
      <c r="B1391" s="1">
        <v>32438198</v>
      </c>
      <c r="C1391" s="1">
        <v>32438377</v>
      </c>
      <c r="D1391" s="1" t="s">
        <v>140</v>
      </c>
    </row>
    <row r="1392" spans="1:4" x14ac:dyDescent="0.25">
      <c r="A1392" s="1">
        <v>18</v>
      </c>
      <c r="B1392" s="1">
        <v>32443879</v>
      </c>
      <c r="C1392" s="1">
        <v>32444041</v>
      </c>
      <c r="D1392" s="1" t="s">
        <v>140</v>
      </c>
    </row>
    <row r="1393" spans="1:4" x14ac:dyDescent="0.25">
      <c r="A1393" s="1">
        <v>18</v>
      </c>
      <c r="B1393" s="1">
        <v>32446024</v>
      </c>
      <c r="C1393" s="1">
        <v>32446140</v>
      </c>
      <c r="D1393" s="1" t="s">
        <v>140</v>
      </c>
    </row>
    <row r="1394" spans="1:4" x14ac:dyDescent="0.25">
      <c r="A1394" s="1">
        <v>18</v>
      </c>
      <c r="B1394" s="1">
        <v>32455152</v>
      </c>
      <c r="C1394" s="1">
        <v>32455377</v>
      </c>
      <c r="D1394" s="1" t="s">
        <v>140</v>
      </c>
    </row>
    <row r="1395" spans="1:4" x14ac:dyDescent="0.25">
      <c r="A1395" s="1">
        <v>18</v>
      </c>
      <c r="B1395" s="1">
        <v>32457632</v>
      </c>
      <c r="C1395" s="1">
        <v>32457787</v>
      </c>
      <c r="D1395" s="1" t="s">
        <v>140</v>
      </c>
    </row>
    <row r="1396" spans="1:4" x14ac:dyDescent="0.25">
      <c r="A1396" s="1">
        <v>18</v>
      </c>
      <c r="B1396" s="1">
        <v>32459464</v>
      </c>
      <c r="C1396" s="1">
        <v>32459698</v>
      </c>
      <c r="D1396" s="1" t="s">
        <v>140</v>
      </c>
    </row>
    <row r="1397" spans="1:4" x14ac:dyDescent="0.25">
      <c r="A1397" s="1">
        <v>18</v>
      </c>
      <c r="B1397" s="1">
        <v>32461982</v>
      </c>
      <c r="C1397" s="1">
        <v>32462180</v>
      </c>
      <c r="D1397" s="1" t="s">
        <v>140</v>
      </c>
    </row>
    <row r="1398" spans="1:4" x14ac:dyDescent="0.25">
      <c r="A1398" s="1">
        <v>18</v>
      </c>
      <c r="B1398" s="1">
        <v>32464641</v>
      </c>
      <c r="C1398" s="1">
        <v>32464724</v>
      </c>
      <c r="D1398" s="1" t="s">
        <v>140</v>
      </c>
    </row>
    <row r="1399" spans="1:4" x14ac:dyDescent="0.25">
      <c r="A1399" s="1">
        <v>18</v>
      </c>
      <c r="B1399" s="1">
        <v>32470213</v>
      </c>
      <c r="C1399" s="1">
        <v>32470419</v>
      </c>
      <c r="D1399" s="1" t="s">
        <v>140</v>
      </c>
    </row>
    <row r="1400" spans="1:4" x14ac:dyDescent="0.25">
      <c r="A1400" s="1">
        <v>11</v>
      </c>
      <c r="B1400" s="1">
        <v>65634338</v>
      </c>
      <c r="C1400" s="1">
        <v>65634565</v>
      </c>
      <c r="D1400" s="1" t="s">
        <v>142</v>
      </c>
    </row>
    <row r="1401" spans="1:4" x14ac:dyDescent="0.25">
      <c r="A1401" s="1">
        <v>11</v>
      </c>
      <c r="B1401" s="1">
        <v>65635281</v>
      </c>
      <c r="C1401" s="1">
        <v>65635542</v>
      </c>
      <c r="D1401" s="1" t="s">
        <v>142</v>
      </c>
    </row>
    <row r="1402" spans="1:4" x14ac:dyDescent="0.25">
      <c r="A1402" s="1">
        <v>11</v>
      </c>
      <c r="B1402" s="1">
        <v>65635715</v>
      </c>
      <c r="C1402" s="1">
        <v>65635907</v>
      </c>
      <c r="D1402" s="1" t="s">
        <v>142</v>
      </c>
    </row>
    <row r="1403" spans="1:4" x14ac:dyDescent="0.25">
      <c r="A1403" s="1">
        <v>11</v>
      </c>
      <c r="B1403" s="1">
        <v>65635930</v>
      </c>
      <c r="C1403" s="1">
        <v>65636115</v>
      </c>
      <c r="D1403" s="1" t="s">
        <v>142</v>
      </c>
    </row>
    <row r="1404" spans="1:4" x14ac:dyDescent="0.25">
      <c r="A1404" s="1">
        <v>11</v>
      </c>
      <c r="B1404" s="1">
        <v>65637277</v>
      </c>
      <c r="C1404" s="1">
        <v>65637462</v>
      </c>
      <c r="D1404" s="1" t="s">
        <v>142</v>
      </c>
    </row>
    <row r="1405" spans="1:4" x14ac:dyDescent="0.25">
      <c r="A1405" s="1">
        <v>11</v>
      </c>
      <c r="B1405" s="1">
        <v>65637541</v>
      </c>
      <c r="C1405" s="1">
        <v>65637723</v>
      </c>
      <c r="D1405" s="1" t="s">
        <v>142</v>
      </c>
    </row>
    <row r="1406" spans="1:4" x14ac:dyDescent="0.25">
      <c r="A1406" s="1">
        <v>11</v>
      </c>
      <c r="B1406" s="1">
        <v>65637956</v>
      </c>
      <c r="C1406" s="1">
        <v>65638144</v>
      </c>
      <c r="D1406" s="1" t="s">
        <v>142</v>
      </c>
    </row>
    <row r="1407" spans="1:4" x14ac:dyDescent="0.25">
      <c r="A1407" s="1">
        <v>11</v>
      </c>
      <c r="B1407" s="1">
        <v>65638577</v>
      </c>
      <c r="C1407" s="1">
        <v>65638849</v>
      </c>
      <c r="D1407" s="1" t="s">
        <v>142</v>
      </c>
    </row>
    <row r="1408" spans="1:4" x14ac:dyDescent="0.25">
      <c r="A1408" s="1">
        <v>11</v>
      </c>
      <c r="B1408" s="1">
        <v>65639390</v>
      </c>
      <c r="C1408" s="1">
        <v>65639504</v>
      </c>
      <c r="D1408" s="1" t="s">
        <v>142</v>
      </c>
    </row>
    <row r="1409" spans="1:4" x14ac:dyDescent="0.25">
      <c r="A1409" s="1">
        <v>11</v>
      </c>
      <c r="B1409" s="1">
        <v>65639664</v>
      </c>
      <c r="C1409" s="1">
        <v>65639840</v>
      </c>
      <c r="D1409" s="1" t="s">
        <v>142</v>
      </c>
    </row>
    <row r="1410" spans="1:4" x14ac:dyDescent="0.25">
      <c r="A1410" s="1">
        <v>17</v>
      </c>
      <c r="B1410" s="1">
        <v>42928591</v>
      </c>
      <c r="C1410" s="1">
        <v>42928752</v>
      </c>
      <c r="D1410" s="1" t="s">
        <v>144</v>
      </c>
    </row>
    <row r="1411" spans="1:4" x14ac:dyDescent="0.25">
      <c r="A1411" s="1">
        <v>17</v>
      </c>
      <c r="B1411" s="1">
        <v>42929027</v>
      </c>
      <c r="C1411" s="1">
        <v>42929200</v>
      </c>
      <c r="D1411" s="1" t="s">
        <v>144</v>
      </c>
    </row>
    <row r="1412" spans="1:4" x14ac:dyDescent="0.25">
      <c r="A1412" s="1">
        <v>17</v>
      </c>
      <c r="B1412" s="1">
        <v>42929726</v>
      </c>
      <c r="C1412" s="1">
        <v>42929945</v>
      </c>
      <c r="D1412" s="1" t="s">
        <v>144</v>
      </c>
    </row>
    <row r="1413" spans="1:4" x14ac:dyDescent="0.25">
      <c r="A1413" s="1">
        <v>17</v>
      </c>
      <c r="B1413" s="1">
        <v>42930613</v>
      </c>
      <c r="C1413" s="1">
        <v>42930773</v>
      </c>
      <c r="D1413" s="1" t="s">
        <v>144</v>
      </c>
    </row>
    <row r="1414" spans="1:4" x14ac:dyDescent="0.25">
      <c r="A1414" s="1">
        <v>17</v>
      </c>
      <c r="B1414" s="1">
        <v>42930834</v>
      </c>
      <c r="C1414" s="1">
        <v>42931018</v>
      </c>
      <c r="D1414" s="1" t="s">
        <v>144</v>
      </c>
    </row>
    <row r="1415" spans="1:4" x14ac:dyDescent="0.25">
      <c r="A1415" s="1">
        <v>17</v>
      </c>
      <c r="B1415" s="1">
        <v>42931586</v>
      </c>
      <c r="C1415" s="1">
        <v>42931739</v>
      </c>
      <c r="D1415" s="1" t="s">
        <v>144</v>
      </c>
    </row>
    <row r="1416" spans="1:4" x14ac:dyDescent="0.25">
      <c r="A1416" s="1">
        <v>17</v>
      </c>
      <c r="B1416" s="1">
        <v>42931873</v>
      </c>
      <c r="C1416" s="1">
        <v>42932065</v>
      </c>
      <c r="D1416" s="1" t="s">
        <v>144</v>
      </c>
    </row>
    <row r="1417" spans="1:4" x14ac:dyDescent="0.25">
      <c r="A1417" s="1">
        <v>17</v>
      </c>
      <c r="B1417" s="1">
        <v>42932235</v>
      </c>
      <c r="C1417" s="1">
        <v>42932387</v>
      </c>
      <c r="D1417" s="1" t="s">
        <v>144</v>
      </c>
    </row>
    <row r="1418" spans="1:4" x14ac:dyDescent="0.25">
      <c r="A1418" s="1">
        <v>17</v>
      </c>
      <c r="B1418" s="1">
        <v>42934392</v>
      </c>
      <c r="C1418" s="1">
        <v>42934540</v>
      </c>
      <c r="D1418" s="1" t="s">
        <v>144</v>
      </c>
    </row>
    <row r="1419" spans="1:4" x14ac:dyDescent="0.25">
      <c r="A1419" s="1">
        <v>17</v>
      </c>
      <c r="B1419" s="1">
        <v>42936397</v>
      </c>
      <c r="C1419" s="1">
        <v>42936564</v>
      </c>
      <c r="D1419" s="1" t="s">
        <v>144</v>
      </c>
    </row>
    <row r="1420" spans="1:4" x14ac:dyDescent="0.25">
      <c r="A1420" s="1">
        <v>17</v>
      </c>
      <c r="B1420" s="1">
        <v>42937222</v>
      </c>
      <c r="C1420" s="1">
        <v>42937428</v>
      </c>
      <c r="D1420" s="1" t="s">
        <v>144</v>
      </c>
    </row>
    <row r="1421" spans="1:4" x14ac:dyDescent="0.25">
      <c r="A1421" s="1">
        <v>17</v>
      </c>
      <c r="B1421" s="1">
        <v>42937749</v>
      </c>
      <c r="C1421" s="1">
        <v>42937926</v>
      </c>
      <c r="D1421" s="1" t="s">
        <v>144</v>
      </c>
    </row>
    <row r="1422" spans="1:4" x14ac:dyDescent="0.25">
      <c r="A1422" s="1">
        <v>17</v>
      </c>
      <c r="B1422" s="1">
        <v>42940030</v>
      </c>
      <c r="C1422" s="1">
        <v>42940289</v>
      </c>
      <c r="D1422" s="1" t="s">
        <v>144</v>
      </c>
    </row>
    <row r="1423" spans="1:4" x14ac:dyDescent="0.25">
      <c r="A1423" s="1">
        <v>17</v>
      </c>
      <c r="B1423" s="1">
        <v>42940972</v>
      </c>
      <c r="C1423" s="1">
        <v>42941165</v>
      </c>
      <c r="D1423" s="1" t="s">
        <v>144</v>
      </c>
    </row>
    <row r="1424" spans="1:4" x14ac:dyDescent="0.25">
      <c r="A1424" s="1">
        <v>17</v>
      </c>
      <c r="B1424" s="1">
        <v>42942247</v>
      </c>
      <c r="C1424" s="1">
        <v>42942448</v>
      </c>
      <c r="D1424" s="1" t="s">
        <v>144</v>
      </c>
    </row>
    <row r="1425" spans="1:4" x14ac:dyDescent="0.25">
      <c r="A1425" s="1">
        <v>17</v>
      </c>
      <c r="B1425" s="1">
        <v>42945124</v>
      </c>
      <c r="C1425" s="1">
        <v>42945280</v>
      </c>
      <c r="D1425" s="1" t="s">
        <v>144</v>
      </c>
    </row>
    <row r="1426" spans="1:4" x14ac:dyDescent="0.25">
      <c r="A1426" s="1">
        <v>17</v>
      </c>
      <c r="B1426" s="1">
        <v>42945604</v>
      </c>
      <c r="C1426" s="1">
        <v>42945733</v>
      </c>
      <c r="D1426" s="1" t="s">
        <v>144</v>
      </c>
    </row>
    <row r="1427" spans="1:4" x14ac:dyDescent="0.25">
      <c r="A1427" s="1">
        <v>17</v>
      </c>
      <c r="B1427" s="1">
        <v>42949763</v>
      </c>
      <c r="C1427" s="1">
        <v>42949953</v>
      </c>
      <c r="D1427" s="1" t="s">
        <v>144</v>
      </c>
    </row>
    <row r="1428" spans="1:4" x14ac:dyDescent="0.25">
      <c r="A1428" s="1">
        <v>17</v>
      </c>
      <c r="B1428" s="1">
        <v>42953251</v>
      </c>
      <c r="C1428" s="1">
        <v>42953483</v>
      </c>
      <c r="D1428" s="1" t="s">
        <v>144</v>
      </c>
    </row>
    <row r="1429" spans="1:4" x14ac:dyDescent="0.25">
      <c r="A1429" s="1">
        <v>17</v>
      </c>
      <c r="B1429" s="1">
        <v>42956873</v>
      </c>
      <c r="C1429" s="1">
        <v>42957021</v>
      </c>
      <c r="D1429" s="1" t="s">
        <v>144</v>
      </c>
    </row>
    <row r="1430" spans="1:4" x14ac:dyDescent="0.25">
      <c r="A1430" s="1">
        <v>17</v>
      </c>
      <c r="B1430" s="1">
        <v>42957871</v>
      </c>
      <c r="C1430" s="1">
        <v>42958027</v>
      </c>
      <c r="D1430" s="1" t="s">
        <v>144</v>
      </c>
    </row>
    <row r="1431" spans="1:4" x14ac:dyDescent="0.25">
      <c r="A1431" s="1">
        <v>17</v>
      </c>
      <c r="B1431" s="1">
        <v>42959004</v>
      </c>
      <c r="C1431" s="1">
        <v>42959105</v>
      </c>
      <c r="D1431" s="1" t="s">
        <v>144</v>
      </c>
    </row>
    <row r="1432" spans="1:4" x14ac:dyDescent="0.25">
      <c r="A1432" s="1">
        <v>17</v>
      </c>
      <c r="B1432" s="1">
        <v>42960410</v>
      </c>
      <c r="C1432" s="1">
        <v>42960541</v>
      </c>
      <c r="D1432" s="1" t="s">
        <v>144</v>
      </c>
    </row>
    <row r="1433" spans="1:4" x14ac:dyDescent="0.25">
      <c r="A1433" s="1">
        <v>17</v>
      </c>
      <c r="B1433" s="1">
        <v>42960966</v>
      </c>
      <c r="C1433" s="1">
        <v>42961107</v>
      </c>
      <c r="D1433" s="1" t="s">
        <v>144</v>
      </c>
    </row>
    <row r="1434" spans="1:4" x14ac:dyDescent="0.25">
      <c r="A1434" s="1">
        <v>17</v>
      </c>
      <c r="B1434" s="1">
        <v>42962573</v>
      </c>
      <c r="C1434" s="1">
        <v>42962717</v>
      </c>
      <c r="D1434" s="1" t="s">
        <v>144</v>
      </c>
    </row>
    <row r="1435" spans="1:4" x14ac:dyDescent="0.25">
      <c r="A1435" s="1">
        <v>17</v>
      </c>
      <c r="B1435" s="1">
        <v>42963902</v>
      </c>
      <c r="C1435" s="1">
        <v>42964133</v>
      </c>
      <c r="D1435" s="1" t="s">
        <v>144</v>
      </c>
    </row>
    <row r="1436" spans="1:4" x14ac:dyDescent="0.25">
      <c r="A1436" s="1">
        <v>17</v>
      </c>
      <c r="B1436" s="1">
        <v>42971734</v>
      </c>
      <c r="C1436" s="1">
        <v>42971904</v>
      </c>
      <c r="D1436" s="1" t="s">
        <v>144</v>
      </c>
    </row>
    <row r="1437" spans="1:4" x14ac:dyDescent="0.25">
      <c r="A1437" s="1">
        <v>7</v>
      </c>
      <c r="B1437" s="1">
        <v>73442467</v>
      </c>
      <c r="C1437" s="1">
        <v>73442614</v>
      </c>
      <c r="D1437" s="1" t="s">
        <v>146</v>
      </c>
    </row>
    <row r="1438" spans="1:4" x14ac:dyDescent="0.25">
      <c r="A1438" s="1">
        <v>7</v>
      </c>
      <c r="B1438" s="1">
        <v>73449643</v>
      </c>
      <c r="C1438" s="1">
        <v>73449759</v>
      </c>
      <c r="D1438" s="1" t="s">
        <v>146</v>
      </c>
    </row>
    <row r="1439" spans="1:4" x14ac:dyDescent="0.25">
      <c r="A1439" s="1">
        <v>7</v>
      </c>
      <c r="B1439" s="1">
        <v>73450834</v>
      </c>
      <c r="C1439" s="1">
        <v>73450929</v>
      </c>
      <c r="D1439" s="1" t="s">
        <v>146</v>
      </c>
    </row>
    <row r="1440" spans="1:4" x14ac:dyDescent="0.25">
      <c r="A1440" s="1">
        <v>7</v>
      </c>
      <c r="B1440" s="1">
        <v>73451986</v>
      </c>
      <c r="C1440" s="1">
        <v>73452084</v>
      </c>
      <c r="D1440" s="1" t="s">
        <v>146</v>
      </c>
    </row>
    <row r="1441" spans="1:4" x14ac:dyDescent="0.25">
      <c r="A1441" s="1">
        <v>7</v>
      </c>
      <c r="B1441" s="1">
        <v>73455495</v>
      </c>
      <c r="C1441" s="1">
        <v>73455596</v>
      </c>
      <c r="D1441" s="1" t="s">
        <v>146</v>
      </c>
    </row>
    <row r="1442" spans="1:4" x14ac:dyDescent="0.25">
      <c r="A1442" s="1">
        <v>7</v>
      </c>
      <c r="B1442" s="1">
        <v>73456893</v>
      </c>
      <c r="C1442" s="1">
        <v>73457051</v>
      </c>
      <c r="D1442" s="1" t="s">
        <v>146</v>
      </c>
    </row>
    <row r="1443" spans="1:4" x14ac:dyDescent="0.25">
      <c r="A1443" s="1">
        <v>7</v>
      </c>
      <c r="B1443" s="1">
        <v>73457263</v>
      </c>
      <c r="C1443" s="1">
        <v>73457379</v>
      </c>
      <c r="D1443" s="1" t="s">
        <v>146</v>
      </c>
    </row>
    <row r="1444" spans="1:4" x14ac:dyDescent="0.25">
      <c r="A1444" s="1">
        <v>7</v>
      </c>
      <c r="B1444" s="1">
        <v>73457382</v>
      </c>
      <c r="C1444" s="1">
        <v>73457513</v>
      </c>
      <c r="D1444" s="1" t="s">
        <v>146</v>
      </c>
    </row>
    <row r="1445" spans="1:4" x14ac:dyDescent="0.25">
      <c r="A1445" s="1">
        <v>7</v>
      </c>
      <c r="B1445" s="1">
        <v>73458158</v>
      </c>
      <c r="C1445" s="1">
        <v>73458265</v>
      </c>
      <c r="D1445" s="1" t="s">
        <v>146</v>
      </c>
    </row>
    <row r="1446" spans="1:4" x14ac:dyDescent="0.25">
      <c r="A1446" s="1">
        <v>7</v>
      </c>
      <c r="B1446" s="1">
        <v>73459501</v>
      </c>
      <c r="C1446" s="1">
        <v>73459638</v>
      </c>
      <c r="D1446" s="1" t="s">
        <v>146</v>
      </c>
    </row>
    <row r="1447" spans="1:4" x14ac:dyDescent="0.25">
      <c r="A1447" s="1">
        <v>7</v>
      </c>
      <c r="B1447" s="1">
        <v>73460467</v>
      </c>
      <c r="C1447" s="1">
        <v>73460562</v>
      </c>
      <c r="D1447" s="1" t="s">
        <v>146</v>
      </c>
    </row>
    <row r="1448" spans="1:4" x14ac:dyDescent="0.25">
      <c r="A1448" s="1">
        <v>7</v>
      </c>
      <c r="B1448" s="1">
        <v>73460975</v>
      </c>
      <c r="C1448" s="1">
        <v>73461112</v>
      </c>
      <c r="D1448" s="1" t="s">
        <v>146</v>
      </c>
    </row>
    <row r="1449" spans="1:4" x14ac:dyDescent="0.25">
      <c r="A1449" s="1">
        <v>7</v>
      </c>
      <c r="B1449" s="1">
        <v>73461954</v>
      </c>
      <c r="C1449" s="1">
        <v>73462061</v>
      </c>
      <c r="D1449" s="1" t="s">
        <v>146</v>
      </c>
    </row>
    <row r="1450" spans="1:4" x14ac:dyDescent="0.25">
      <c r="A1450" s="1">
        <v>7</v>
      </c>
      <c r="B1450" s="1">
        <v>73462421</v>
      </c>
      <c r="C1450" s="1">
        <v>73462546</v>
      </c>
      <c r="D1450" s="1" t="s">
        <v>146</v>
      </c>
    </row>
    <row r="1451" spans="1:4" x14ac:dyDescent="0.25">
      <c r="A1451" s="1">
        <v>7</v>
      </c>
      <c r="B1451" s="1">
        <v>73462782</v>
      </c>
      <c r="C1451" s="1">
        <v>73462901</v>
      </c>
      <c r="D1451" s="1" t="s">
        <v>146</v>
      </c>
    </row>
    <row r="1452" spans="1:4" x14ac:dyDescent="0.25">
      <c r="A1452" s="1">
        <v>7</v>
      </c>
      <c r="B1452" s="1">
        <v>73466029</v>
      </c>
      <c r="C1452" s="1">
        <v>73466184</v>
      </c>
      <c r="D1452" s="1" t="s">
        <v>146</v>
      </c>
    </row>
    <row r="1453" spans="1:4" x14ac:dyDescent="0.25">
      <c r="A1453" s="1">
        <v>7</v>
      </c>
      <c r="B1453" s="1">
        <v>73466203</v>
      </c>
      <c r="C1453" s="1">
        <v>73466328</v>
      </c>
      <c r="D1453" s="1" t="s">
        <v>146</v>
      </c>
    </row>
    <row r="1454" spans="1:4" x14ac:dyDescent="0.25">
      <c r="A1454" s="1">
        <v>7</v>
      </c>
      <c r="B1454" s="1">
        <v>73467442</v>
      </c>
      <c r="C1454" s="1">
        <v>73467654</v>
      </c>
      <c r="D1454" s="1" t="s">
        <v>146</v>
      </c>
    </row>
    <row r="1455" spans="1:4" x14ac:dyDescent="0.25">
      <c r="A1455" s="1">
        <v>7</v>
      </c>
      <c r="B1455" s="1">
        <v>73468995</v>
      </c>
      <c r="C1455" s="1">
        <v>73469114</v>
      </c>
      <c r="D1455" s="1" t="s">
        <v>146</v>
      </c>
    </row>
    <row r="1456" spans="1:4" x14ac:dyDescent="0.25">
      <c r="A1456" s="1">
        <v>7</v>
      </c>
      <c r="B1456" s="1">
        <v>73470550</v>
      </c>
      <c r="C1456" s="1">
        <v>73470780</v>
      </c>
      <c r="D1456" s="1" t="s">
        <v>146</v>
      </c>
    </row>
    <row r="1457" spans="1:4" x14ac:dyDescent="0.25">
      <c r="A1457" s="1">
        <v>7</v>
      </c>
      <c r="B1457" s="1">
        <v>73470951</v>
      </c>
      <c r="C1457" s="1">
        <v>73471058</v>
      </c>
      <c r="D1457" s="1" t="s">
        <v>146</v>
      </c>
    </row>
    <row r="1458" spans="1:4" x14ac:dyDescent="0.25">
      <c r="A1458" s="1">
        <v>7</v>
      </c>
      <c r="B1458" s="1">
        <v>73471919</v>
      </c>
      <c r="C1458" s="1">
        <v>73472041</v>
      </c>
      <c r="D1458" s="1" t="s">
        <v>146</v>
      </c>
    </row>
    <row r="1459" spans="1:4" x14ac:dyDescent="0.25">
      <c r="A1459" s="1">
        <v>7</v>
      </c>
      <c r="B1459" s="1">
        <v>73474165</v>
      </c>
      <c r="C1459" s="1">
        <v>73474392</v>
      </c>
      <c r="D1459" s="1" t="s">
        <v>146</v>
      </c>
    </row>
    <row r="1460" spans="1:4" x14ac:dyDescent="0.25">
      <c r="A1460" s="1">
        <v>7</v>
      </c>
      <c r="B1460" s="1">
        <v>73474419</v>
      </c>
      <c r="C1460" s="1">
        <v>73474529</v>
      </c>
      <c r="D1460" s="1" t="s">
        <v>146</v>
      </c>
    </row>
    <row r="1461" spans="1:4" x14ac:dyDescent="0.25">
      <c r="A1461" s="1">
        <v>7</v>
      </c>
      <c r="B1461" s="1">
        <v>73474655</v>
      </c>
      <c r="C1461" s="1">
        <v>73474846</v>
      </c>
      <c r="D1461" s="1" t="s">
        <v>146</v>
      </c>
    </row>
    <row r="1462" spans="1:4" x14ac:dyDescent="0.25">
      <c r="A1462" s="1">
        <v>7</v>
      </c>
      <c r="B1462" s="1">
        <v>73475380</v>
      </c>
      <c r="C1462" s="1">
        <v>73475484</v>
      </c>
      <c r="D1462" s="1" t="s">
        <v>146</v>
      </c>
    </row>
    <row r="1463" spans="1:4" x14ac:dyDescent="0.25">
      <c r="A1463" s="1">
        <v>7</v>
      </c>
      <c r="B1463" s="1">
        <v>73477432</v>
      </c>
      <c r="C1463" s="1">
        <v>73477569</v>
      </c>
      <c r="D1463" s="1" t="s">
        <v>146</v>
      </c>
    </row>
    <row r="1464" spans="1:4" x14ac:dyDescent="0.25">
      <c r="A1464" s="1">
        <v>7</v>
      </c>
      <c r="B1464" s="1">
        <v>73477589</v>
      </c>
      <c r="C1464" s="1">
        <v>73477714</v>
      </c>
      <c r="D1464" s="1" t="s">
        <v>146</v>
      </c>
    </row>
    <row r="1465" spans="1:4" x14ac:dyDescent="0.25">
      <c r="A1465" s="1">
        <v>7</v>
      </c>
      <c r="B1465" s="1">
        <v>73477900</v>
      </c>
      <c r="C1465" s="1">
        <v>73478040</v>
      </c>
      <c r="D1465" s="1" t="s">
        <v>146</v>
      </c>
    </row>
    <row r="1466" spans="1:4" x14ac:dyDescent="0.25">
      <c r="A1466" s="1">
        <v>7</v>
      </c>
      <c r="B1466" s="1">
        <v>73479973</v>
      </c>
      <c r="C1466" s="1">
        <v>73480077</v>
      </c>
      <c r="D1466" s="1" t="s">
        <v>146</v>
      </c>
    </row>
    <row r="1467" spans="1:4" x14ac:dyDescent="0.25">
      <c r="A1467" s="1">
        <v>7</v>
      </c>
      <c r="B1467" s="1">
        <v>73480223</v>
      </c>
      <c r="C1467" s="1">
        <v>73480342</v>
      </c>
      <c r="D1467" s="1" t="s">
        <v>146</v>
      </c>
    </row>
    <row r="1468" spans="1:4" x14ac:dyDescent="0.25">
      <c r="A1468" s="1">
        <v>7</v>
      </c>
      <c r="B1468" s="1">
        <v>73481011</v>
      </c>
      <c r="C1468" s="1">
        <v>73481121</v>
      </c>
      <c r="D1468" s="1" t="s">
        <v>146</v>
      </c>
    </row>
    <row r="1469" spans="1:4" x14ac:dyDescent="0.25">
      <c r="A1469" s="1">
        <v>7</v>
      </c>
      <c r="B1469" s="1">
        <v>73482936</v>
      </c>
      <c r="C1469" s="1">
        <v>73483045</v>
      </c>
      <c r="D1469" s="1" t="s">
        <v>146</v>
      </c>
    </row>
    <row r="1470" spans="1:4" x14ac:dyDescent="0.25">
      <c r="A1470" s="1" t="s">
        <v>495</v>
      </c>
      <c r="B1470" s="1">
        <v>153607794</v>
      </c>
      <c r="C1470" s="1">
        <v>153607941</v>
      </c>
      <c r="D1470" s="1" t="s">
        <v>148</v>
      </c>
    </row>
    <row r="1471" spans="1:4" x14ac:dyDescent="0.25">
      <c r="A1471" s="1" t="s">
        <v>495</v>
      </c>
      <c r="B1471" s="1">
        <v>153607999</v>
      </c>
      <c r="C1471" s="1">
        <v>153608169</v>
      </c>
      <c r="D1471" s="1" t="s">
        <v>148</v>
      </c>
    </row>
    <row r="1472" spans="1:4" x14ac:dyDescent="0.25">
      <c r="A1472" s="1" t="s">
        <v>495</v>
      </c>
      <c r="B1472" s="1">
        <v>153608251</v>
      </c>
      <c r="C1472" s="1">
        <v>153608394</v>
      </c>
      <c r="D1472" s="1" t="s">
        <v>148</v>
      </c>
    </row>
    <row r="1473" spans="1:4" x14ac:dyDescent="0.25">
      <c r="A1473" s="1" t="s">
        <v>495</v>
      </c>
      <c r="B1473" s="1">
        <v>153608543</v>
      </c>
      <c r="C1473" s="1">
        <v>153608742</v>
      </c>
      <c r="D1473" s="1" t="s">
        <v>148</v>
      </c>
    </row>
    <row r="1474" spans="1:4" x14ac:dyDescent="0.25">
      <c r="A1474" s="1" t="s">
        <v>495</v>
      </c>
      <c r="B1474" s="1">
        <v>153609062</v>
      </c>
      <c r="C1474" s="1">
        <v>153609177</v>
      </c>
      <c r="D1474" s="1" t="s">
        <v>148</v>
      </c>
    </row>
    <row r="1475" spans="1:4" x14ac:dyDescent="0.25">
      <c r="A1475" s="1" t="s">
        <v>495</v>
      </c>
      <c r="B1475" s="1">
        <v>153609141</v>
      </c>
      <c r="C1475" s="1">
        <v>153609622</v>
      </c>
      <c r="D1475" s="1" t="s">
        <v>148</v>
      </c>
    </row>
    <row r="1476" spans="1:4" x14ac:dyDescent="0.25">
      <c r="A1476" s="1">
        <v>9</v>
      </c>
      <c r="B1476" s="1">
        <v>130587923</v>
      </c>
      <c r="C1476" s="1">
        <v>130588154</v>
      </c>
      <c r="D1476" s="1" t="s">
        <v>150</v>
      </c>
    </row>
    <row r="1477" spans="1:4" x14ac:dyDescent="0.25">
      <c r="A1477" s="1">
        <v>9</v>
      </c>
      <c r="B1477" s="1">
        <v>130577860</v>
      </c>
      <c r="C1477" s="1">
        <v>130578170</v>
      </c>
      <c r="D1477" s="1" t="s">
        <v>150</v>
      </c>
    </row>
    <row r="1478" spans="1:4" x14ac:dyDescent="0.25">
      <c r="A1478" s="1">
        <v>9</v>
      </c>
      <c r="B1478" s="1">
        <v>130578145</v>
      </c>
      <c r="C1478" s="1">
        <v>130578347</v>
      </c>
      <c r="D1478" s="1" t="s">
        <v>150</v>
      </c>
    </row>
    <row r="1479" spans="1:4" x14ac:dyDescent="0.25">
      <c r="A1479" s="1">
        <v>9</v>
      </c>
      <c r="B1479" s="1">
        <v>130579377</v>
      </c>
      <c r="C1479" s="1">
        <v>130579497</v>
      </c>
      <c r="D1479" s="1" t="s">
        <v>150</v>
      </c>
    </row>
    <row r="1480" spans="1:4" x14ac:dyDescent="0.25">
      <c r="A1480" s="1">
        <v>9</v>
      </c>
      <c r="B1480" s="1">
        <v>130580348</v>
      </c>
      <c r="C1480" s="1">
        <v>130580671</v>
      </c>
      <c r="D1480" s="1" t="s">
        <v>150</v>
      </c>
    </row>
    <row r="1481" spans="1:4" x14ac:dyDescent="0.25">
      <c r="A1481" s="1">
        <v>9</v>
      </c>
      <c r="B1481" s="1">
        <v>130580944</v>
      </c>
      <c r="C1481" s="1">
        <v>130581126</v>
      </c>
      <c r="D1481" s="1" t="s">
        <v>150</v>
      </c>
    </row>
    <row r="1482" spans="1:4" x14ac:dyDescent="0.25">
      <c r="A1482" s="1">
        <v>9</v>
      </c>
      <c r="B1482" s="1">
        <v>130581850</v>
      </c>
      <c r="C1482" s="1">
        <v>130581954</v>
      </c>
      <c r="D1482" s="1" t="s">
        <v>150</v>
      </c>
    </row>
    <row r="1483" spans="1:4" x14ac:dyDescent="0.25">
      <c r="A1483" s="1">
        <v>9</v>
      </c>
      <c r="B1483" s="1">
        <v>130582128</v>
      </c>
      <c r="C1483" s="1">
        <v>130582331</v>
      </c>
      <c r="D1483" s="1" t="s">
        <v>150</v>
      </c>
    </row>
    <row r="1484" spans="1:4" x14ac:dyDescent="0.25">
      <c r="A1484" s="1">
        <v>9</v>
      </c>
      <c r="B1484" s="1">
        <v>130586532</v>
      </c>
      <c r="C1484" s="1">
        <v>130586740</v>
      </c>
      <c r="D1484" s="1" t="s">
        <v>150</v>
      </c>
    </row>
    <row r="1485" spans="1:4" x14ac:dyDescent="0.25">
      <c r="A1485" s="1">
        <v>9</v>
      </c>
      <c r="B1485" s="1">
        <v>130587028</v>
      </c>
      <c r="C1485" s="1">
        <v>130587268</v>
      </c>
      <c r="D1485" s="1" t="s">
        <v>150</v>
      </c>
    </row>
    <row r="1486" spans="1:4" x14ac:dyDescent="0.25">
      <c r="A1486" s="1">
        <v>9</v>
      </c>
      <c r="B1486" s="1">
        <v>130587459</v>
      </c>
      <c r="C1486" s="1">
        <v>130587651</v>
      </c>
      <c r="D1486" s="1" t="s">
        <v>150</v>
      </c>
    </row>
    <row r="1487" spans="1:4" x14ac:dyDescent="0.25">
      <c r="A1487" s="1">
        <v>9</v>
      </c>
      <c r="B1487" s="1">
        <v>130588738</v>
      </c>
      <c r="C1487" s="1">
        <v>130588966</v>
      </c>
      <c r="D1487" s="1" t="s">
        <v>150</v>
      </c>
    </row>
    <row r="1488" spans="1:4" x14ac:dyDescent="0.25">
      <c r="A1488" s="1">
        <v>9</v>
      </c>
      <c r="B1488" s="1">
        <v>130591915</v>
      </c>
      <c r="C1488" s="1">
        <v>130592121</v>
      </c>
      <c r="D1488" s="1" t="s">
        <v>150</v>
      </c>
    </row>
    <row r="1489" spans="1:4" x14ac:dyDescent="0.25">
      <c r="A1489" s="1">
        <v>9</v>
      </c>
      <c r="B1489" s="1">
        <v>130605322</v>
      </c>
      <c r="C1489" s="1">
        <v>130605539</v>
      </c>
      <c r="D1489" s="1" t="s">
        <v>150</v>
      </c>
    </row>
    <row r="1490" spans="1:4" x14ac:dyDescent="0.25">
      <c r="A1490" s="1">
        <v>9</v>
      </c>
      <c r="B1490" s="1">
        <v>130616517</v>
      </c>
      <c r="C1490" s="1">
        <v>130616649</v>
      </c>
      <c r="D1490" s="1" t="s">
        <v>150</v>
      </c>
    </row>
    <row r="1491" spans="1:4" x14ac:dyDescent="0.25">
      <c r="A1491" s="1">
        <v>22</v>
      </c>
      <c r="B1491" s="1">
        <v>41488958</v>
      </c>
      <c r="C1491" s="1">
        <v>41489117</v>
      </c>
      <c r="D1491" s="1" t="s">
        <v>152</v>
      </c>
    </row>
    <row r="1492" spans="1:4" x14ac:dyDescent="0.25">
      <c r="A1492" s="1">
        <v>22</v>
      </c>
      <c r="B1492" s="1">
        <v>41513140</v>
      </c>
      <c r="C1492" s="1">
        <v>41513840</v>
      </c>
      <c r="D1492" s="1" t="s">
        <v>152</v>
      </c>
    </row>
    <row r="1493" spans="1:4" x14ac:dyDescent="0.25">
      <c r="A1493" s="1">
        <v>22</v>
      </c>
      <c r="B1493" s="1">
        <v>41521817</v>
      </c>
      <c r="C1493" s="1">
        <v>41522059</v>
      </c>
      <c r="D1493" s="1" t="s">
        <v>152</v>
      </c>
    </row>
    <row r="1494" spans="1:4" x14ac:dyDescent="0.25">
      <c r="A1494" s="1">
        <v>22</v>
      </c>
      <c r="B1494" s="1">
        <v>41523440</v>
      </c>
      <c r="C1494" s="1">
        <v>41523767</v>
      </c>
      <c r="D1494" s="1" t="s">
        <v>152</v>
      </c>
    </row>
    <row r="1495" spans="1:4" x14ac:dyDescent="0.25">
      <c r="A1495" s="1">
        <v>22</v>
      </c>
      <c r="B1495" s="1">
        <v>41525843</v>
      </c>
      <c r="C1495" s="1">
        <v>41526022</v>
      </c>
      <c r="D1495" s="1" t="s">
        <v>152</v>
      </c>
    </row>
    <row r="1496" spans="1:4" x14ac:dyDescent="0.25">
      <c r="A1496" s="1">
        <v>22</v>
      </c>
      <c r="B1496" s="1">
        <v>41527341</v>
      </c>
      <c r="C1496" s="1">
        <v>41527652</v>
      </c>
      <c r="D1496" s="1" t="s">
        <v>152</v>
      </c>
    </row>
    <row r="1497" spans="1:4" x14ac:dyDescent="0.25">
      <c r="A1497" s="1">
        <v>22</v>
      </c>
      <c r="B1497" s="1">
        <v>41531766</v>
      </c>
      <c r="C1497" s="1">
        <v>41531925</v>
      </c>
      <c r="D1497" s="1" t="s">
        <v>152</v>
      </c>
    </row>
    <row r="1498" spans="1:4" x14ac:dyDescent="0.25">
      <c r="A1498" s="1">
        <v>22</v>
      </c>
      <c r="B1498" s="1">
        <v>41533606</v>
      </c>
      <c r="C1498" s="1">
        <v>41533809</v>
      </c>
      <c r="D1498" s="1" t="s">
        <v>152</v>
      </c>
    </row>
    <row r="1499" spans="1:4" x14ac:dyDescent="0.25">
      <c r="A1499" s="1">
        <v>22</v>
      </c>
      <c r="B1499" s="1">
        <v>41536093</v>
      </c>
      <c r="C1499" s="1">
        <v>41536276</v>
      </c>
      <c r="D1499" s="1" t="s">
        <v>152</v>
      </c>
    </row>
    <row r="1500" spans="1:4" x14ac:dyDescent="0.25">
      <c r="A1500" s="1">
        <v>22</v>
      </c>
      <c r="B1500" s="1">
        <v>41537001</v>
      </c>
      <c r="C1500" s="1">
        <v>41537241</v>
      </c>
      <c r="D1500" s="1" t="s">
        <v>152</v>
      </c>
    </row>
    <row r="1501" spans="1:4" x14ac:dyDescent="0.25">
      <c r="A1501" s="1">
        <v>22</v>
      </c>
      <c r="B1501" s="1">
        <v>41542692</v>
      </c>
      <c r="C1501" s="1">
        <v>41542835</v>
      </c>
      <c r="D1501" s="1" t="s">
        <v>152</v>
      </c>
    </row>
    <row r="1502" spans="1:4" x14ac:dyDescent="0.25">
      <c r="A1502" s="1">
        <v>22</v>
      </c>
      <c r="B1502" s="1">
        <v>41543790</v>
      </c>
      <c r="C1502" s="1">
        <v>41543965</v>
      </c>
      <c r="D1502" s="1" t="s">
        <v>152</v>
      </c>
    </row>
    <row r="1503" spans="1:4" x14ac:dyDescent="0.25">
      <c r="A1503" s="1">
        <v>22</v>
      </c>
      <c r="B1503" s="1">
        <v>41544991</v>
      </c>
      <c r="C1503" s="1">
        <v>41545194</v>
      </c>
      <c r="D1503" s="1" t="s">
        <v>152</v>
      </c>
    </row>
    <row r="1504" spans="1:4" x14ac:dyDescent="0.25">
      <c r="A1504" s="1">
        <v>22</v>
      </c>
      <c r="B1504" s="1">
        <v>41545714</v>
      </c>
      <c r="C1504" s="1">
        <v>41546217</v>
      </c>
      <c r="D1504" s="1" t="s">
        <v>152</v>
      </c>
    </row>
    <row r="1505" spans="1:4" x14ac:dyDescent="0.25">
      <c r="A1505" s="1">
        <v>22</v>
      </c>
      <c r="B1505" s="1">
        <v>41547786</v>
      </c>
      <c r="C1505" s="1">
        <v>41548031</v>
      </c>
      <c r="D1505" s="1" t="s">
        <v>152</v>
      </c>
    </row>
    <row r="1506" spans="1:4" x14ac:dyDescent="0.25">
      <c r="A1506" s="1">
        <v>22</v>
      </c>
      <c r="B1506" s="1">
        <v>41548159</v>
      </c>
      <c r="C1506" s="1">
        <v>41548369</v>
      </c>
      <c r="D1506" s="1" t="s">
        <v>152</v>
      </c>
    </row>
    <row r="1507" spans="1:4" x14ac:dyDescent="0.25">
      <c r="A1507" s="1">
        <v>22</v>
      </c>
      <c r="B1507" s="1">
        <v>41550948</v>
      </c>
      <c r="C1507" s="1">
        <v>41551132</v>
      </c>
      <c r="D1507" s="1" t="s">
        <v>152</v>
      </c>
    </row>
    <row r="1508" spans="1:4" x14ac:dyDescent="0.25">
      <c r="A1508" s="1">
        <v>22</v>
      </c>
      <c r="B1508" s="1">
        <v>41553122</v>
      </c>
      <c r="C1508" s="1">
        <v>41553427</v>
      </c>
      <c r="D1508" s="1" t="s">
        <v>152</v>
      </c>
    </row>
    <row r="1509" spans="1:4" x14ac:dyDescent="0.25">
      <c r="A1509" s="1">
        <v>22</v>
      </c>
      <c r="B1509" s="1">
        <v>41554365</v>
      </c>
      <c r="C1509" s="1">
        <v>41554519</v>
      </c>
      <c r="D1509" s="1" t="s">
        <v>152</v>
      </c>
    </row>
    <row r="1510" spans="1:4" x14ac:dyDescent="0.25">
      <c r="A1510" s="1">
        <v>22</v>
      </c>
      <c r="B1510" s="1">
        <v>41556595</v>
      </c>
      <c r="C1510" s="1">
        <v>41556741</v>
      </c>
      <c r="D1510" s="1" t="s">
        <v>152</v>
      </c>
    </row>
    <row r="1511" spans="1:4" x14ac:dyDescent="0.25">
      <c r="A1511" s="1">
        <v>22</v>
      </c>
      <c r="B1511" s="1">
        <v>41558676</v>
      </c>
      <c r="C1511" s="1">
        <v>41558798</v>
      </c>
      <c r="D1511" s="1" t="s">
        <v>152</v>
      </c>
    </row>
    <row r="1512" spans="1:4" x14ac:dyDescent="0.25">
      <c r="A1512" s="1">
        <v>22</v>
      </c>
      <c r="B1512" s="1">
        <v>41560006</v>
      </c>
      <c r="C1512" s="1">
        <v>41560149</v>
      </c>
      <c r="D1512" s="1" t="s">
        <v>152</v>
      </c>
    </row>
    <row r="1513" spans="1:4" x14ac:dyDescent="0.25">
      <c r="A1513" s="1">
        <v>22</v>
      </c>
      <c r="B1513" s="1">
        <v>41562552</v>
      </c>
      <c r="C1513" s="1">
        <v>41562685</v>
      </c>
      <c r="D1513" s="1" t="s">
        <v>152</v>
      </c>
    </row>
    <row r="1514" spans="1:4" x14ac:dyDescent="0.25">
      <c r="A1514" s="1">
        <v>22</v>
      </c>
      <c r="B1514" s="1">
        <v>41564402</v>
      </c>
      <c r="C1514" s="1">
        <v>41564618</v>
      </c>
      <c r="D1514" s="1" t="s">
        <v>152</v>
      </c>
    </row>
    <row r="1515" spans="1:4" x14ac:dyDescent="0.25">
      <c r="A1515" s="1">
        <v>22</v>
      </c>
      <c r="B1515" s="1">
        <v>41564674</v>
      </c>
      <c r="C1515" s="1">
        <v>41564886</v>
      </c>
      <c r="D1515" s="1" t="s">
        <v>152</v>
      </c>
    </row>
    <row r="1516" spans="1:4" x14ac:dyDescent="0.25">
      <c r="A1516" s="1">
        <v>22</v>
      </c>
      <c r="B1516" s="1">
        <v>41565456</v>
      </c>
      <c r="C1516" s="1">
        <v>41565635</v>
      </c>
      <c r="D1516" s="1" t="s">
        <v>152</v>
      </c>
    </row>
    <row r="1517" spans="1:4" x14ac:dyDescent="0.25">
      <c r="A1517" s="1">
        <v>22</v>
      </c>
      <c r="B1517" s="1">
        <v>41566359</v>
      </c>
      <c r="C1517" s="1">
        <v>41566590</v>
      </c>
      <c r="D1517" s="1" t="s">
        <v>152</v>
      </c>
    </row>
    <row r="1518" spans="1:4" x14ac:dyDescent="0.25">
      <c r="A1518" s="1">
        <v>22</v>
      </c>
      <c r="B1518" s="1">
        <v>41568452</v>
      </c>
      <c r="C1518" s="1">
        <v>41568682</v>
      </c>
      <c r="D1518" s="1" t="s">
        <v>152</v>
      </c>
    </row>
    <row r="1519" spans="1:4" x14ac:dyDescent="0.25">
      <c r="A1519" s="1">
        <v>22</v>
      </c>
      <c r="B1519" s="1">
        <v>41569576</v>
      </c>
      <c r="C1519" s="1">
        <v>41569803</v>
      </c>
      <c r="D1519" s="1" t="s">
        <v>152</v>
      </c>
    </row>
    <row r="1520" spans="1:4" x14ac:dyDescent="0.25">
      <c r="A1520" s="1">
        <v>22</v>
      </c>
      <c r="B1520" s="1">
        <v>41572200</v>
      </c>
      <c r="C1520" s="1">
        <v>41572547</v>
      </c>
      <c r="D1520" s="1" t="s">
        <v>152</v>
      </c>
    </row>
    <row r="1521" spans="1:4" x14ac:dyDescent="0.25">
      <c r="A1521" s="1">
        <v>22</v>
      </c>
      <c r="B1521" s="1">
        <v>41572726</v>
      </c>
      <c r="C1521" s="1">
        <v>41574975</v>
      </c>
      <c r="D1521" s="1" t="s">
        <v>152</v>
      </c>
    </row>
    <row r="1522" spans="1:4" x14ac:dyDescent="0.25">
      <c r="A1522" s="1">
        <v>6</v>
      </c>
      <c r="B1522" s="1">
        <v>133595868</v>
      </c>
      <c r="C1522" s="1">
        <v>133595966</v>
      </c>
      <c r="D1522" s="1" t="s">
        <v>154</v>
      </c>
    </row>
    <row r="1523" spans="1:4" x14ac:dyDescent="0.25">
      <c r="A1523" s="1">
        <v>6</v>
      </c>
      <c r="B1523" s="1">
        <v>133703479</v>
      </c>
      <c r="C1523" s="1">
        <v>133703594</v>
      </c>
      <c r="D1523" s="1" t="s">
        <v>154</v>
      </c>
    </row>
    <row r="1524" spans="1:4" x14ac:dyDescent="0.25">
      <c r="A1524" s="1">
        <v>6</v>
      </c>
      <c r="B1524" s="1">
        <v>133767717</v>
      </c>
      <c r="C1524" s="1">
        <v>133767907</v>
      </c>
      <c r="D1524" s="1" t="s">
        <v>154</v>
      </c>
    </row>
    <row r="1525" spans="1:4" x14ac:dyDescent="0.25">
      <c r="A1525" s="1">
        <v>6</v>
      </c>
      <c r="B1525" s="1">
        <v>133769198</v>
      </c>
      <c r="C1525" s="1">
        <v>133769332</v>
      </c>
      <c r="D1525" s="1" t="s">
        <v>154</v>
      </c>
    </row>
    <row r="1526" spans="1:4" x14ac:dyDescent="0.25">
      <c r="A1526" s="1">
        <v>6</v>
      </c>
      <c r="B1526" s="1">
        <v>133777643</v>
      </c>
      <c r="C1526" s="1">
        <v>133777801</v>
      </c>
      <c r="D1526" s="1" t="s">
        <v>154</v>
      </c>
    </row>
    <row r="1527" spans="1:4" x14ac:dyDescent="0.25">
      <c r="A1527" s="1">
        <v>6</v>
      </c>
      <c r="B1527" s="1">
        <v>133782201</v>
      </c>
      <c r="C1527" s="1">
        <v>133782333</v>
      </c>
      <c r="D1527" s="1" t="s">
        <v>154</v>
      </c>
    </row>
    <row r="1528" spans="1:4" x14ac:dyDescent="0.25">
      <c r="A1528" s="1">
        <v>6</v>
      </c>
      <c r="B1528" s="1">
        <v>133783422</v>
      </c>
      <c r="C1528" s="1">
        <v>133783630</v>
      </c>
      <c r="D1528" s="1" t="s">
        <v>154</v>
      </c>
    </row>
    <row r="1529" spans="1:4" x14ac:dyDescent="0.25">
      <c r="A1529" s="1">
        <v>6</v>
      </c>
      <c r="B1529" s="1">
        <v>133783708</v>
      </c>
      <c r="C1529" s="1">
        <v>133783917</v>
      </c>
      <c r="D1529" s="1" t="s">
        <v>154</v>
      </c>
    </row>
    <row r="1530" spans="1:4" x14ac:dyDescent="0.25">
      <c r="A1530" s="1">
        <v>6</v>
      </c>
      <c r="B1530" s="1">
        <v>133785866</v>
      </c>
      <c r="C1530" s="1">
        <v>133786011</v>
      </c>
      <c r="D1530" s="1" t="s">
        <v>154</v>
      </c>
    </row>
    <row r="1531" spans="1:4" x14ac:dyDescent="0.25">
      <c r="A1531" s="1">
        <v>6</v>
      </c>
      <c r="B1531" s="1">
        <v>133789653</v>
      </c>
      <c r="C1531" s="1">
        <v>133789884</v>
      </c>
      <c r="D1531" s="1" t="s">
        <v>154</v>
      </c>
    </row>
    <row r="1532" spans="1:4" x14ac:dyDescent="0.25">
      <c r="A1532" s="1">
        <v>6</v>
      </c>
      <c r="B1532" s="1">
        <v>133802550</v>
      </c>
      <c r="C1532" s="1">
        <v>133802752</v>
      </c>
      <c r="D1532" s="1" t="s">
        <v>154</v>
      </c>
    </row>
    <row r="1533" spans="1:4" x14ac:dyDescent="0.25">
      <c r="A1533" s="1">
        <v>6</v>
      </c>
      <c r="B1533" s="1">
        <v>133804119</v>
      </c>
      <c r="C1533" s="1">
        <v>133804268</v>
      </c>
      <c r="D1533" s="1" t="s">
        <v>154</v>
      </c>
    </row>
    <row r="1534" spans="1:4" x14ac:dyDescent="0.25">
      <c r="A1534" s="1">
        <v>6</v>
      </c>
      <c r="B1534" s="1">
        <v>133827193</v>
      </c>
      <c r="C1534" s="1">
        <v>133827348</v>
      </c>
      <c r="D1534" s="1" t="s">
        <v>154</v>
      </c>
    </row>
    <row r="1535" spans="1:4" x14ac:dyDescent="0.25">
      <c r="A1535" s="1">
        <v>6</v>
      </c>
      <c r="B1535" s="1">
        <v>133833808</v>
      </c>
      <c r="C1535" s="1">
        <v>133833932</v>
      </c>
      <c r="D1535" s="1" t="s">
        <v>154</v>
      </c>
    </row>
    <row r="1536" spans="1:4" x14ac:dyDescent="0.25">
      <c r="A1536" s="1">
        <v>6</v>
      </c>
      <c r="B1536" s="1">
        <v>133833965</v>
      </c>
      <c r="C1536" s="1">
        <v>133834191</v>
      </c>
      <c r="D1536" s="1" t="s">
        <v>154</v>
      </c>
    </row>
    <row r="1537" spans="1:4" x14ac:dyDescent="0.25">
      <c r="A1537" s="1">
        <v>6</v>
      </c>
      <c r="B1537" s="1">
        <v>133836408</v>
      </c>
      <c r="C1537" s="1">
        <v>133836588</v>
      </c>
      <c r="D1537" s="1" t="s">
        <v>154</v>
      </c>
    </row>
    <row r="1538" spans="1:4" x14ac:dyDescent="0.25">
      <c r="A1538" s="1">
        <v>6</v>
      </c>
      <c r="B1538" s="1">
        <v>133844143</v>
      </c>
      <c r="C1538" s="1">
        <v>133844330</v>
      </c>
      <c r="D1538" s="1" t="s">
        <v>154</v>
      </c>
    </row>
    <row r="1539" spans="1:4" x14ac:dyDescent="0.25">
      <c r="A1539" s="1">
        <v>6</v>
      </c>
      <c r="B1539" s="1">
        <v>133846102</v>
      </c>
      <c r="C1539" s="1">
        <v>133846407</v>
      </c>
      <c r="D1539" s="1" t="s">
        <v>154</v>
      </c>
    </row>
    <row r="1540" spans="1:4" x14ac:dyDescent="0.25">
      <c r="A1540" s="1">
        <v>6</v>
      </c>
      <c r="B1540" s="1">
        <v>133849812</v>
      </c>
      <c r="C1540" s="1">
        <v>133849958</v>
      </c>
      <c r="D1540" s="1" t="s">
        <v>154</v>
      </c>
    </row>
    <row r="1541" spans="1:4" x14ac:dyDescent="0.25">
      <c r="A1541" s="1">
        <v>14</v>
      </c>
      <c r="B1541" s="1">
        <v>92336517</v>
      </c>
      <c r="C1541" s="1">
        <v>92336744</v>
      </c>
      <c r="D1541" s="1" t="s">
        <v>156</v>
      </c>
    </row>
    <row r="1542" spans="1:4" x14ac:dyDescent="0.25">
      <c r="A1542" s="1">
        <v>14</v>
      </c>
      <c r="B1542" s="1">
        <v>92343780</v>
      </c>
      <c r="C1542" s="1">
        <v>92344041</v>
      </c>
      <c r="D1542" s="1" t="s">
        <v>156</v>
      </c>
    </row>
    <row r="1543" spans="1:4" x14ac:dyDescent="0.25">
      <c r="A1543" s="1">
        <v>14</v>
      </c>
      <c r="B1543" s="1">
        <v>92347585</v>
      </c>
      <c r="C1543" s="1">
        <v>92347777</v>
      </c>
      <c r="D1543" s="1" t="s">
        <v>156</v>
      </c>
    </row>
    <row r="1544" spans="1:4" x14ac:dyDescent="0.25">
      <c r="A1544" s="1">
        <v>14</v>
      </c>
      <c r="B1544" s="1">
        <v>92349247</v>
      </c>
      <c r="C1544" s="1">
        <v>92349435</v>
      </c>
      <c r="D1544" s="1" t="s">
        <v>156</v>
      </c>
    </row>
    <row r="1545" spans="1:4" x14ac:dyDescent="0.25">
      <c r="A1545" s="1">
        <v>14</v>
      </c>
      <c r="B1545" s="1">
        <v>92353486</v>
      </c>
      <c r="C1545" s="1">
        <v>92353671</v>
      </c>
      <c r="D1545" s="1" t="s">
        <v>156</v>
      </c>
    </row>
    <row r="1546" spans="1:4" x14ac:dyDescent="0.25">
      <c r="A1546" s="1">
        <v>14</v>
      </c>
      <c r="B1546" s="1">
        <v>92357514</v>
      </c>
      <c r="C1546" s="1">
        <v>92357696</v>
      </c>
      <c r="D1546" s="1" t="s">
        <v>156</v>
      </c>
    </row>
    <row r="1547" spans="1:4" x14ac:dyDescent="0.25">
      <c r="A1547" s="1">
        <v>14</v>
      </c>
      <c r="B1547" s="1">
        <v>92361243</v>
      </c>
      <c r="C1547" s="1">
        <v>92361431</v>
      </c>
      <c r="D1547" s="1" t="s">
        <v>156</v>
      </c>
    </row>
    <row r="1548" spans="1:4" x14ac:dyDescent="0.25">
      <c r="A1548" s="1">
        <v>14</v>
      </c>
      <c r="B1548" s="1">
        <v>92403240</v>
      </c>
      <c r="C1548" s="1">
        <v>92403560</v>
      </c>
      <c r="D1548" s="1" t="s">
        <v>156</v>
      </c>
    </row>
    <row r="1549" spans="1:4" x14ac:dyDescent="0.25">
      <c r="A1549" s="1">
        <v>14</v>
      </c>
      <c r="B1549" s="1">
        <v>92406858</v>
      </c>
      <c r="C1549" s="1">
        <v>92406975</v>
      </c>
      <c r="D1549" s="1" t="s">
        <v>156</v>
      </c>
    </row>
    <row r="1550" spans="1:4" x14ac:dyDescent="0.25">
      <c r="A1550" s="1">
        <v>14</v>
      </c>
      <c r="B1550" s="1">
        <v>92409200</v>
      </c>
      <c r="C1550" s="1">
        <v>92409320</v>
      </c>
      <c r="D1550" s="1" t="s">
        <v>156</v>
      </c>
    </row>
    <row r="1551" spans="1:4" x14ac:dyDescent="0.25">
      <c r="A1551" s="1">
        <v>14</v>
      </c>
      <c r="B1551" s="1">
        <v>92413506</v>
      </c>
      <c r="C1551" s="1">
        <v>92413588</v>
      </c>
      <c r="D1551" s="1" t="s">
        <v>156</v>
      </c>
    </row>
    <row r="1552" spans="1:4" x14ac:dyDescent="0.25">
      <c r="A1552" s="1">
        <v>15</v>
      </c>
      <c r="B1552" s="1">
        <v>48703136</v>
      </c>
      <c r="C1552" s="1">
        <v>48703591</v>
      </c>
      <c r="D1552" s="1" t="s">
        <v>158</v>
      </c>
    </row>
    <row r="1553" spans="1:4" x14ac:dyDescent="0.25">
      <c r="A1553" s="1">
        <v>15</v>
      </c>
      <c r="B1553" s="1">
        <v>48704715</v>
      </c>
      <c r="C1553" s="1">
        <v>48704955</v>
      </c>
      <c r="D1553" s="1" t="s">
        <v>158</v>
      </c>
    </row>
    <row r="1554" spans="1:4" x14ac:dyDescent="0.25">
      <c r="A1554" s="1">
        <v>15</v>
      </c>
      <c r="B1554" s="1">
        <v>48707682</v>
      </c>
      <c r="C1554" s="1">
        <v>48707979</v>
      </c>
      <c r="D1554" s="1" t="s">
        <v>158</v>
      </c>
    </row>
    <row r="1555" spans="1:4" x14ac:dyDescent="0.25">
      <c r="A1555" s="1">
        <v>15</v>
      </c>
      <c r="B1555" s="1">
        <v>48712833</v>
      </c>
      <c r="C1555" s="1">
        <v>48713018</v>
      </c>
      <c r="D1555" s="1" t="s">
        <v>158</v>
      </c>
    </row>
    <row r="1556" spans="1:4" x14ac:dyDescent="0.25">
      <c r="A1556" s="1">
        <v>15</v>
      </c>
      <c r="B1556" s="1">
        <v>48713704</v>
      </c>
      <c r="C1556" s="1">
        <v>48713898</v>
      </c>
      <c r="D1556" s="1" t="s">
        <v>158</v>
      </c>
    </row>
    <row r="1557" spans="1:4" x14ac:dyDescent="0.25">
      <c r="A1557" s="1">
        <v>15</v>
      </c>
      <c r="B1557" s="1">
        <v>48714098</v>
      </c>
      <c r="C1557" s="1">
        <v>48714280</v>
      </c>
      <c r="D1557" s="1" t="s">
        <v>158</v>
      </c>
    </row>
    <row r="1558" spans="1:4" x14ac:dyDescent="0.25">
      <c r="A1558" s="1">
        <v>15</v>
      </c>
      <c r="B1558" s="1">
        <v>48717515</v>
      </c>
      <c r="C1558" s="1">
        <v>48717703</v>
      </c>
      <c r="D1558" s="1" t="s">
        <v>158</v>
      </c>
    </row>
    <row r="1559" spans="1:4" x14ac:dyDescent="0.25">
      <c r="A1559" s="1">
        <v>15</v>
      </c>
      <c r="B1559" s="1">
        <v>48717885</v>
      </c>
      <c r="C1559" s="1">
        <v>48718076</v>
      </c>
      <c r="D1559" s="1" t="s">
        <v>158</v>
      </c>
    </row>
    <row r="1560" spans="1:4" x14ac:dyDescent="0.25">
      <c r="A1560" s="1">
        <v>15</v>
      </c>
      <c r="B1560" s="1">
        <v>48719713</v>
      </c>
      <c r="C1560" s="1">
        <v>48719985</v>
      </c>
      <c r="D1560" s="1" t="s">
        <v>158</v>
      </c>
    </row>
    <row r="1561" spans="1:4" x14ac:dyDescent="0.25">
      <c r="A1561" s="1">
        <v>15</v>
      </c>
      <c r="B1561" s="1">
        <v>48720492</v>
      </c>
      <c r="C1561" s="1">
        <v>48720683</v>
      </c>
      <c r="D1561" s="1" t="s">
        <v>158</v>
      </c>
    </row>
    <row r="1562" spans="1:4" x14ac:dyDescent="0.25">
      <c r="A1562" s="1">
        <v>15</v>
      </c>
      <c r="B1562" s="1">
        <v>48722817</v>
      </c>
      <c r="C1562" s="1">
        <v>48723014</v>
      </c>
      <c r="D1562" s="1" t="s">
        <v>158</v>
      </c>
    </row>
    <row r="1563" spans="1:4" x14ac:dyDescent="0.25">
      <c r="A1563" s="1">
        <v>15</v>
      </c>
      <c r="B1563" s="1">
        <v>48725012</v>
      </c>
      <c r="C1563" s="1">
        <v>48725200</v>
      </c>
      <c r="D1563" s="1" t="s">
        <v>158</v>
      </c>
    </row>
    <row r="1564" spans="1:4" x14ac:dyDescent="0.25">
      <c r="A1564" s="1">
        <v>15</v>
      </c>
      <c r="B1564" s="1">
        <v>48726740</v>
      </c>
      <c r="C1564" s="1">
        <v>48726925</v>
      </c>
      <c r="D1564" s="1" t="s">
        <v>158</v>
      </c>
    </row>
    <row r="1565" spans="1:4" x14ac:dyDescent="0.25">
      <c r="A1565" s="1">
        <v>15</v>
      </c>
      <c r="B1565" s="1">
        <v>48729107</v>
      </c>
      <c r="C1565" s="1">
        <v>48729289</v>
      </c>
      <c r="D1565" s="1" t="s">
        <v>158</v>
      </c>
    </row>
    <row r="1566" spans="1:4" x14ac:dyDescent="0.25">
      <c r="A1566" s="1">
        <v>15</v>
      </c>
      <c r="B1566" s="1">
        <v>48729468</v>
      </c>
      <c r="C1566" s="1">
        <v>48729599</v>
      </c>
      <c r="D1566" s="1" t="s">
        <v>158</v>
      </c>
    </row>
    <row r="1567" spans="1:4" x14ac:dyDescent="0.25">
      <c r="A1567" s="1">
        <v>15</v>
      </c>
      <c r="B1567" s="1">
        <v>48729914</v>
      </c>
      <c r="C1567" s="1">
        <v>48730129</v>
      </c>
      <c r="D1567" s="1" t="s">
        <v>158</v>
      </c>
    </row>
    <row r="1568" spans="1:4" x14ac:dyDescent="0.25">
      <c r="A1568" s="1">
        <v>15</v>
      </c>
      <c r="B1568" s="1">
        <v>48733867</v>
      </c>
      <c r="C1568" s="1">
        <v>48734058</v>
      </c>
      <c r="D1568" s="1" t="s">
        <v>158</v>
      </c>
    </row>
    <row r="1569" spans="1:4" x14ac:dyDescent="0.25">
      <c r="A1569" s="1">
        <v>15</v>
      </c>
      <c r="B1569" s="1">
        <v>48736687</v>
      </c>
      <c r="C1569" s="1">
        <v>48736872</v>
      </c>
      <c r="D1569" s="1" t="s">
        <v>158</v>
      </c>
    </row>
    <row r="1570" spans="1:4" x14ac:dyDescent="0.25">
      <c r="A1570" s="1">
        <v>15</v>
      </c>
      <c r="B1570" s="1">
        <v>48737522</v>
      </c>
      <c r="C1570" s="1">
        <v>48737716</v>
      </c>
      <c r="D1570" s="1" t="s">
        <v>158</v>
      </c>
    </row>
    <row r="1571" spans="1:4" x14ac:dyDescent="0.25">
      <c r="A1571" s="1">
        <v>15</v>
      </c>
      <c r="B1571" s="1">
        <v>48738852</v>
      </c>
      <c r="C1571" s="1">
        <v>48739034</v>
      </c>
      <c r="D1571" s="1" t="s">
        <v>158</v>
      </c>
    </row>
    <row r="1572" spans="1:4" x14ac:dyDescent="0.25">
      <c r="A1572" s="1">
        <v>15</v>
      </c>
      <c r="B1572" s="1">
        <v>48740914</v>
      </c>
      <c r="C1572" s="1">
        <v>48741105</v>
      </c>
      <c r="D1572" s="1" t="s">
        <v>158</v>
      </c>
    </row>
    <row r="1573" spans="1:4" x14ac:dyDescent="0.25">
      <c r="A1573" s="1">
        <v>15</v>
      </c>
      <c r="B1573" s="1">
        <v>48744708</v>
      </c>
      <c r="C1573" s="1">
        <v>48744896</v>
      </c>
      <c r="D1573" s="1" t="s">
        <v>158</v>
      </c>
    </row>
    <row r="1574" spans="1:4" x14ac:dyDescent="0.25">
      <c r="A1574" s="1">
        <v>15</v>
      </c>
      <c r="B1574" s="1">
        <v>48748783</v>
      </c>
      <c r="C1574" s="1">
        <v>48748974</v>
      </c>
      <c r="D1574" s="1" t="s">
        <v>158</v>
      </c>
    </row>
    <row r="1575" spans="1:4" x14ac:dyDescent="0.25">
      <c r="A1575" s="1">
        <v>15</v>
      </c>
      <c r="B1575" s="1">
        <v>48752392</v>
      </c>
      <c r="C1575" s="1">
        <v>48752529</v>
      </c>
      <c r="D1575" s="1" t="s">
        <v>158</v>
      </c>
    </row>
    <row r="1576" spans="1:4" x14ac:dyDescent="0.25">
      <c r="A1576" s="1">
        <v>15</v>
      </c>
      <c r="B1576" s="1">
        <v>48755228</v>
      </c>
      <c r="C1576" s="1">
        <v>48755452</v>
      </c>
      <c r="D1576" s="1" t="s">
        <v>158</v>
      </c>
    </row>
    <row r="1577" spans="1:4" x14ac:dyDescent="0.25">
      <c r="A1577" s="1">
        <v>15</v>
      </c>
      <c r="B1577" s="1">
        <v>48756045</v>
      </c>
      <c r="C1577" s="1">
        <v>48756233</v>
      </c>
      <c r="D1577" s="1" t="s">
        <v>158</v>
      </c>
    </row>
    <row r="1578" spans="1:4" x14ac:dyDescent="0.25">
      <c r="A1578" s="1">
        <v>15</v>
      </c>
      <c r="B1578" s="1">
        <v>48757714</v>
      </c>
      <c r="C1578" s="1">
        <v>48757905</v>
      </c>
      <c r="D1578" s="1" t="s">
        <v>158</v>
      </c>
    </row>
    <row r="1579" spans="1:4" x14ac:dyDescent="0.25">
      <c r="A1579" s="1">
        <v>15</v>
      </c>
      <c r="B1579" s="1">
        <v>48757936</v>
      </c>
      <c r="C1579" s="1">
        <v>48758070</v>
      </c>
      <c r="D1579" s="1" t="s">
        <v>158</v>
      </c>
    </row>
    <row r="1580" spans="1:4" x14ac:dyDescent="0.25">
      <c r="A1580" s="1">
        <v>15</v>
      </c>
      <c r="B1580" s="1">
        <v>48760084</v>
      </c>
      <c r="C1580" s="1">
        <v>48760314</v>
      </c>
      <c r="D1580" s="1" t="s">
        <v>158</v>
      </c>
    </row>
    <row r="1581" spans="1:4" x14ac:dyDescent="0.25">
      <c r="A1581" s="1">
        <v>15</v>
      </c>
      <c r="B1581" s="1">
        <v>48760558</v>
      </c>
      <c r="C1581" s="1">
        <v>48760746</v>
      </c>
      <c r="D1581" s="1" t="s">
        <v>158</v>
      </c>
    </row>
    <row r="1582" spans="1:4" x14ac:dyDescent="0.25">
      <c r="A1582" s="1">
        <v>15</v>
      </c>
      <c r="B1582" s="1">
        <v>48762780</v>
      </c>
      <c r="C1582" s="1">
        <v>48762968</v>
      </c>
      <c r="D1582" s="1" t="s">
        <v>158</v>
      </c>
    </row>
    <row r="1583" spans="1:4" x14ac:dyDescent="0.25">
      <c r="A1583" s="1">
        <v>15</v>
      </c>
      <c r="B1583" s="1">
        <v>48764697</v>
      </c>
      <c r="C1583" s="1">
        <v>48764888</v>
      </c>
      <c r="D1583" s="1" t="s">
        <v>158</v>
      </c>
    </row>
    <row r="1584" spans="1:4" x14ac:dyDescent="0.25">
      <c r="A1584" s="1">
        <v>15</v>
      </c>
      <c r="B1584" s="1">
        <v>48766401</v>
      </c>
      <c r="C1584" s="1">
        <v>48766589</v>
      </c>
      <c r="D1584" s="1" t="s">
        <v>158</v>
      </c>
    </row>
    <row r="1585" spans="1:4" x14ac:dyDescent="0.25">
      <c r="A1585" s="1">
        <v>15</v>
      </c>
      <c r="B1585" s="1">
        <v>48766674</v>
      </c>
      <c r="C1585" s="1">
        <v>48766862</v>
      </c>
      <c r="D1585" s="1" t="s">
        <v>158</v>
      </c>
    </row>
    <row r="1586" spans="1:4" x14ac:dyDescent="0.25">
      <c r="A1586" s="1">
        <v>15</v>
      </c>
      <c r="B1586" s="1">
        <v>48773801</v>
      </c>
      <c r="C1586" s="1">
        <v>48773992</v>
      </c>
      <c r="D1586" s="1" t="s">
        <v>158</v>
      </c>
    </row>
    <row r="1587" spans="1:4" x14ac:dyDescent="0.25">
      <c r="A1587" s="1">
        <v>15</v>
      </c>
      <c r="B1587" s="1">
        <v>48775964</v>
      </c>
      <c r="C1587" s="1">
        <v>48776155</v>
      </c>
      <c r="D1587" s="1" t="s">
        <v>158</v>
      </c>
    </row>
    <row r="1588" spans="1:4" x14ac:dyDescent="0.25">
      <c r="A1588" s="1">
        <v>15</v>
      </c>
      <c r="B1588" s="1">
        <v>48777520</v>
      </c>
      <c r="C1588" s="1">
        <v>48777708</v>
      </c>
      <c r="D1588" s="1" t="s">
        <v>158</v>
      </c>
    </row>
    <row r="1589" spans="1:4" x14ac:dyDescent="0.25">
      <c r="A1589" s="1">
        <v>15</v>
      </c>
      <c r="B1589" s="1">
        <v>48779221</v>
      </c>
      <c r="C1589" s="1">
        <v>48779412</v>
      </c>
      <c r="D1589" s="1" t="s">
        <v>158</v>
      </c>
    </row>
    <row r="1590" spans="1:4" x14ac:dyDescent="0.25">
      <c r="A1590" s="1">
        <v>15</v>
      </c>
      <c r="B1590" s="1">
        <v>48779458</v>
      </c>
      <c r="C1590" s="1">
        <v>48779649</v>
      </c>
      <c r="D1590" s="1" t="s">
        <v>158</v>
      </c>
    </row>
    <row r="1591" spans="1:4" x14ac:dyDescent="0.25">
      <c r="A1591" s="1">
        <v>15</v>
      </c>
      <c r="B1591" s="1">
        <v>48780259</v>
      </c>
      <c r="C1591" s="1">
        <v>48780453</v>
      </c>
      <c r="D1591" s="1" t="s">
        <v>158</v>
      </c>
    </row>
    <row r="1592" spans="1:4" x14ac:dyDescent="0.25">
      <c r="A1592" s="1">
        <v>15</v>
      </c>
      <c r="B1592" s="1">
        <v>48780514</v>
      </c>
      <c r="C1592" s="1">
        <v>48780705</v>
      </c>
      <c r="D1592" s="1" t="s">
        <v>158</v>
      </c>
    </row>
    <row r="1593" spans="1:4" x14ac:dyDescent="0.25">
      <c r="A1593" s="1">
        <v>15</v>
      </c>
      <c r="B1593" s="1">
        <v>48781997</v>
      </c>
      <c r="C1593" s="1">
        <v>48782290</v>
      </c>
      <c r="D1593" s="1" t="s">
        <v>158</v>
      </c>
    </row>
    <row r="1594" spans="1:4" x14ac:dyDescent="0.25">
      <c r="A1594" s="1">
        <v>15</v>
      </c>
      <c r="B1594" s="1">
        <v>48784607</v>
      </c>
      <c r="C1594" s="1">
        <v>48784798</v>
      </c>
      <c r="D1594" s="1" t="s">
        <v>158</v>
      </c>
    </row>
    <row r="1595" spans="1:4" x14ac:dyDescent="0.25">
      <c r="A1595" s="1">
        <v>15</v>
      </c>
      <c r="B1595" s="1">
        <v>48786350</v>
      </c>
      <c r="C1595" s="1">
        <v>48786466</v>
      </c>
      <c r="D1595" s="1" t="s">
        <v>158</v>
      </c>
    </row>
    <row r="1596" spans="1:4" x14ac:dyDescent="0.25">
      <c r="A1596" s="1">
        <v>15</v>
      </c>
      <c r="B1596" s="1">
        <v>48787269</v>
      </c>
      <c r="C1596" s="1">
        <v>48787472</v>
      </c>
      <c r="D1596" s="1" t="s">
        <v>158</v>
      </c>
    </row>
    <row r="1597" spans="1:4" x14ac:dyDescent="0.25">
      <c r="A1597" s="1">
        <v>15</v>
      </c>
      <c r="B1597" s="1">
        <v>48787615</v>
      </c>
      <c r="C1597" s="1">
        <v>48787800</v>
      </c>
      <c r="D1597" s="1" t="s">
        <v>158</v>
      </c>
    </row>
    <row r="1598" spans="1:4" x14ac:dyDescent="0.25">
      <c r="A1598" s="1">
        <v>15</v>
      </c>
      <c r="B1598" s="1">
        <v>48788246</v>
      </c>
      <c r="C1598" s="1">
        <v>48788437</v>
      </c>
      <c r="D1598" s="1" t="s">
        <v>158</v>
      </c>
    </row>
    <row r="1599" spans="1:4" x14ac:dyDescent="0.25">
      <c r="A1599" s="1">
        <v>15</v>
      </c>
      <c r="B1599" s="1">
        <v>48789412</v>
      </c>
      <c r="C1599" s="1">
        <v>48789603</v>
      </c>
      <c r="D1599" s="1" t="s">
        <v>158</v>
      </c>
    </row>
    <row r="1600" spans="1:4" x14ac:dyDescent="0.25">
      <c r="A1600" s="1">
        <v>15</v>
      </c>
      <c r="B1600" s="1">
        <v>48791131</v>
      </c>
      <c r="C1600" s="1">
        <v>48791250</v>
      </c>
      <c r="D1600" s="1" t="s">
        <v>158</v>
      </c>
    </row>
    <row r="1601" spans="1:4" x14ac:dyDescent="0.25">
      <c r="A1601" s="1">
        <v>15</v>
      </c>
      <c r="B1601" s="1">
        <v>48795933</v>
      </c>
      <c r="C1601" s="1">
        <v>48796151</v>
      </c>
      <c r="D1601" s="1" t="s">
        <v>158</v>
      </c>
    </row>
    <row r="1602" spans="1:4" x14ac:dyDescent="0.25">
      <c r="A1602" s="1">
        <v>15</v>
      </c>
      <c r="B1602" s="1">
        <v>48797171</v>
      </c>
      <c r="C1602" s="1">
        <v>48797359</v>
      </c>
      <c r="D1602" s="1" t="s">
        <v>158</v>
      </c>
    </row>
    <row r="1603" spans="1:4" x14ac:dyDescent="0.25">
      <c r="A1603" s="1">
        <v>15</v>
      </c>
      <c r="B1603" s="1">
        <v>48800728</v>
      </c>
      <c r="C1603" s="1">
        <v>48800916</v>
      </c>
      <c r="D1603" s="1" t="s">
        <v>158</v>
      </c>
    </row>
    <row r="1604" spans="1:4" x14ac:dyDescent="0.25">
      <c r="A1604" s="1">
        <v>15</v>
      </c>
      <c r="B1604" s="1">
        <v>48802190</v>
      </c>
      <c r="C1604" s="1">
        <v>48802381</v>
      </c>
      <c r="D1604" s="1" t="s">
        <v>158</v>
      </c>
    </row>
    <row r="1605" spans="1:4" x14ac:dyDescent="0.25">
      <c r="A1605" s="1">
        <v>15</v>
      </c>
      <c r="B1605" s="1">
        <v>48805695</v>
      </c>
      <c r="C1605" s="1">
        <v>48805880</v>
      </c>
      <c r="D1605" s="1" t="s">
        <v>158</v>
      </c>
    </row>
    <row r="1606" spans="1:4" x14ac:dyDescent="0.25">
      <c r="A1606" s="1">
        <v>15</v>
      </c>
      <c r="B1606" s="1">
        <v>48807533</v>
      </c>
      <c r="C1606" s="1">
        <v>48807739</v>
      </c>
      <c r="D1606" s="1" t="s">
        <v>158</v>
      </c>
    </row>
    <row r="1607" spans="1:4" x14ac:dyDescent="0.25">
      <c r="A1607" s="1">
        <v>15</v>
      </c>
      <c r="B1607" s="1">
        <v>48808329</v>
      </c>
      <c r="C1607" s="1">
        <v>48808574</v>
      </c>
      <c r="D1607" s="1" t="s">
        <v>158</v>
      </c>
    </row>
    <row r="1608" spans="1:4" x14ac:dyDescent="0.25">
      <c r="A1608" s="1">
        <v>15</v>
      </c>
      <c r="B1608" s="1">
        <v>48812805</v>
      </c>
      <c r="C1608" s="1">
        <v>48813029</v>
      </c>
      <c r="D1608" s="1" t="s">
        <v>158</v>
      </c>
    </row>
    <row r="1609" spans="1:4" x14ac:dyDescent="0.25">
      <c r="A1609" s="1">
        <v>15</v>
      </c>
      <c r="B1609" s="1">
        <v>48818276</v>
      </c>
      <c r="C1609" s="1">
        <v>48818467</v>
      </c>
      <c r="D1609" s="1" t="s">
        <v>158</v>
      </c>
    </row>
    <row r="1610" spans="1:4" x14ac:dyDescent="0.25">
      <c r="A1610" s="1">
        <v>15</v>
      </c>
      <c r="B1610" s="1">
        <v>48826226</v>
      </c>
      <c r="C1610" s="1">
        <v>48826417</v>
      </c>
      <c r="D1610" s="1" t="s">
        <v>158</v>
      </c>
    </row>
    <row r="1611" spans="1:4" x14ac:dyDescent="0.25">
      <c r="A1611" s="1">
        <v>15</v>
      </c>
      <c r="B1611" s="1">
        <v>48829757</v>
      </c>
      <c r="C1611" s="1">
        <v>48830020</v>
      </c>
      <c r="D1611" s="1" t="s">
        <v>158</v>
      </c>
    </row>
    <row r="1612" spans="1:4" x14ac:dyDescent="0.25">
      <c r="A1612" s="1">
        <v>15</v>
      </c>
      <c r="B1612" s="1">
        <v>48888429</v>
      </c>
      <c r="C1612" s="1">
        <v>48888590</v>
      </c>
      <c r="D1612" s="1" t="s">
        <v>158</v>
      </c>
    </row>
    <row r="1613" spans="1:4" x14ac:dyDescent="0.25">
      <c r="A1613" s="1">
        <v>15</v>
      </c>
      <c r="B1613" s="1">
        <v>48892285</v>
      </c>
      <c r="C1613" s="1">
        <v>48892446</v>
      </c>
      <c r="D1613" s="1" t="s">
        <v>158</v>
      </c>
    </row>
    <row r="1614" spans="1:4" x14ac:dyDescent="0.25">
      <c r="A1614" s="1">
        <v>15</v>
      </c>
      <c r="B1614" s="1">
        <v>48902874</v>
      </c>
      <c r="C1614" s="1">
        <v>48903038</v>
      </c>
      <c r="D1614" s="1" t="s">
        <v>158</v>
      </c>
    </row>
    <row r="1615" spans="1:4" x14ac:dyDescent="0.25">
      <c r="A1615" s="1">
        <v>15</v>
      </c>
      <c r="B1615" s="1">
        <v>48905156</v>
      </c>
      <c r="C1615" s="1">
        <v>48905304</v>
      </c>
      <c r="D1615" s="1" t="s">
        <v>158</v>
      </c>
    </row>
    <row r="1616" spans="1:4" x14ac:dyDescent="0.25">
      <c r="A1616" s="1">
        <v>15</v>
      </c>
      <c r="B1616" s="1">
        <v>48936752</v>
      </c>
      <c r="C1616" s="1">
        <v>48936981</v>
      </c>
      <c r="D1616" s="1" t="s">
        <v>158</v>
      </c>
    </row>
    <row r="1617" spans="1:4" x14ac:dyDescent="0.25">
      <c r="A1617" s="1">
        <v>5</v>
      </c>
      <c r="B1617" s="1">
        <v>127872992</v>
      </c>
      <c r="C1617" s="1">
        <v>127873311</v>
      </c>
      <c r="D1617" s="1" t="s">
        <v>160</v>
      </c>
    </row>
    <row r="1618" spans="1:4" x14ac:dyDescent="0.25">
      <c r="A1618" s="1">
        <v>5</v>
      </c>
      <c r="B1618" s="1">
        <v>127671629</v>
      </c>
      <c r="C1618" s="1">
        <v>127671820</v>
      </c>
      <c r="D1618" s="1" t="s">
        <v>160</v>
      </c>
    </row>
    <row r="1619" spans="1:4" x14ac:dyDescent="0.25">
      <c r="A1619" s="1">
        <v>5</v>
      </c>
      <c r="B1619" s="1">
        <v>127673638</v>
      </c>
      <c r="C1619" s="1">
        <v>127673829</v>
      </c>
      <c r="D1619" s="1" t="s">
        <v>160</v>
      </c>
    </row>
    <row r="1620" spans="1:4" x14ac:dyDescent="0.25">
      <c r="A1620" s="1">
        <v>5</v>
      </c>
      <c r="B1620" s="1">
        <v>127674574</v>
      </c>
      <c r="C1620" s="1">
        <v>127674768</v>
      </c>
      <c r="D1620" s="1" t="s">
        <v>160</v>
      </c>
    </row>
    <row r="1621" spans="1:4" x14ac:dyDescent="0.25">
      <c r="A1621" s="1">
        <v>5</v>
      </c>
      <c r="B1621" s="1">
        <v>127680026</v>
      </c>
      <c r="C1621" s="1">
        <v>127680217</v>
      </c>
      <c r="D1621" s="1" t="s">
        <v>160</v>
      </c>
    </row>
    <row r="1622" spans="1:4" x14ac:dyDescent="0.25">
      <c r="A1622" s="1">
        <v>5</v>
      </c>
      <c r="B1622" s="1">
        <v>127680998</v>
      </c>
      <c r="C1622" s="1">
        <v>127681291</v>
      </c>
      <c r="D1622" s="1" t="s">
        <v>160</v>
      </c>
    </row>
    <row r="1623" spans="1:4" x14ac:dyDescent="0.25">
      <c r="A1623" s="1">
        <v>5</v>
      </c>
      <c r="B1623" s="1">
        <v>127684988</v>
      </c>
      <c r="C1623" s="1">
        <v>127685179</v>
      </c>
      <c r="D1623" s="1" t="s">
        <v>160</v>
      </c>
    </row>
    <row r="1624" spans="1:4" x14ac:dyDescent="0.25">
      <c r="A1624" s="1">
        <v>5</v>
      </c>
      <c r="B1624" s="1">
        <v>127685596</v>
      </c>
      <c r="C1624" s="1">
        <v>127685712</v>
      </c>
      <c r="D1624" s="1" t="s">
        <v>160</v>
      </c>
    </row>
    <row r="1625" spans="1:4" x14ac:dyDescent="0.25">
      <c r="A1625" s="1">
        <v>5</v>
      </c>
      <c r="B1625" s="1">
        <v>127686509</v>
      </c>
      <c r="C1625" s="1">
        <v>127686712</v>
      </c>
      <c r="D1625" s="1" t="s">
        <v>160</v>
      </c>
    </row>
    <row r="1626" spans="1:4" x14ac:dyDescent="0.25">
      <c r="A1626" s="1">
        <v>5</v>
      </c>
      <c r="B1626" s="1">
        <v>127692917</v>
      </c>
      <c r="C1626" s="1">
        <v>127693102</v>
      </c>
      <c r="D1626" s="1" t="s">
        <v>160</v>
      </c>
    </row>
    <row r="1627" spans="1:4" x14ac:dyDescent="0.25">
      <c r="A1627" s="1">
        <v>5</v>
      </c>
      <c r="B1627" s="1">
        <v>127697365</v>
      </c>
      <c r="C1627" s="1">
        <v>127697556</v>
      </c>
      <c r="D1627" s="1" t="s">
        <v>160</v>
      </c>
    </row>
    <row r="1628" spans="1:4" x14ac:dyDescent="0.25">
      <c r="A1628" s="1">
        <v>5</v>
      </c>
      <c r="B1628" s="1">
        <v>127700242</v>
      </c>
      <c r="C1628" s="1">
        <v>127700433</v>
      </c>
      <c r="D1628" s="1" t="s">
        <v>160</v>
      </c>
    </row>
    <row r="1629" spans="1:4" x14ac:dyDescent="0.25">
      <c r="A1629" s="1">
        <v>5</v>
      </c>
      <c r="B1629" s="1">
        <v>127702019</v>
      </c>
      <c r="C1629" s="1">
        <v>127702138</v>
      </c>
      <c r="D1629" s="1" t="s">
        <v>160</v>
      </c>
    </row>
    <row r="1630" spans="1:4" x14ac:dyDescent="0.25">
      <c r="A1630" s="1">
        <v>5</v>
      </c>
      <c r="B1630" s="1">
        <v>127704824</v>
      </c>
      <c r="C1630" s="1">
        <v>127705042</v>
      </c>
      <c r="D1630" s="1" t="s">
        <v>160</v>
      </c>
    </row>
    <row r="1631" spans="1:4" x14ac:dyDescent="0.25">
      <c r="A1631" s="1">
        <v>5</v>
      </c>
      <c r="B1631" s="1">
        <v>127710270</v>
      </c>
      <c r="C1631" s="1">
        <v>127710458</v>
      </c>
      <c r="D1631" s="1" t="s">
        <v>160</v>
      </c>
    </row>
    <row r="1632" spans="1:4" x14ac:dyDescent="0.25">
      <c r="A1632" s="1">
        <v>5</v>
      </c>
      <c r="B1632" s="1">
        <v>127712373</v>
      </c>
      <c r="C1632" s="1">
        <v>127712561</v>
      </c>
      <c r="D1632" s="1" t="s">
        <v>160</v>
      </c>
    </row>
    <row r="1633" spans="1:4" x14ac:dyDescent="0.25">
      <c r="A1633" s="1">
        <v>5</v>
      </c>
      <c r="B1633" s="1">
        <v>127713394</v>
      </c>
      <c r="C1633" s="1">
        <v>127713585</v>
      </c>
      <c r="D1633" s="1" t="s">
        <v>160</v>
      </c>
    </row>
    <row r="1634" spans="1:4" x14ac:dyDescent="0.25">
      <c r="A1634" s="1">
        <v>5</v>
      </c>
      <c r="B1634" s="1">
        <v>127714413</v>
      </c>
      <c r="C1634" s="1">
        <v>127714598</v>
      </c>
      <c r="D1634" s="1" t="s">
        <v>160</v>
      </c>
    </row>
    <row r="1635" spans="1:4" x14ac:dyDescent="0.25">
      <c r="A1635" s="1">
        <v>5</v>
      </c>
      <c r="B1635" s="1">
        <v>127727660</v>
      </c>
      <c r="C1635" s="1">
        <v>127727863</v>
      </c>
      <c r="D1635" s="1" t="s">
        <v>160</v>
      </c>
    </row>
    <row r="1636" spans="1:4" x14ac:dyDescent="0.25">
      <c r="A1636" s="1">
        <v>5</v>
      </c>
      <c r="B1636" s="1">
        <v>127728777</v>
      </c>
      <c r="C1636" s="1">
        <v>127729076</v>
      </c>
      <c r="D1636" s="1" t="s">
        <v>160</v>
      </c>
    </row>
    <row r="1637" spans="1:4" x14ac:dyDescent="0.25">
      <c r="A1637" s="1">
        <v>5</v>
      </c>
      <c r="B1637" s="1">
        <v>127730764</v>
      </c>
      <c r="C1637" s="1">
        <v>127730982</v>
      </c>
      <c r="D1637" s="1" t="s">
        <v>160</v>
      </c>
    </row>
    <row r="1638" spans="1:4" x14ac:dyDescent="0.25">
      <c r="A1638" s="1">
        <v>5</v>
      </c>
      <c r="B1638" s="1">
        <v>127744316</v>
      </c>
      <c r="C1638" s="1">
        <v>127744507</v>
      </c>
      <c r="D1638" s="1" t="s">
        <v>160</v>
      </c>
    </row>
    <row r="1639" spans="1:4" x14ac:dyDescent="0.25">
      <c r="A1639" s="1">
        <v>5</v>
      </c>
      <c r="B1639" s="1">
        <v>127782123</v>
      </c>
      <c r="C1639" s="1">
        <v>127782314</v>
      </c>
      <c r="D1639" s="1" t="s">
        <v>160</v>
      </c>
    </row>
    <row r="1640" spans="1:4" x14ac:dyDescent="0.25">
      <c r="A1640" s="1">
        <v>5</v>
      </c>
      <c r="B1640" s="1">
        <v>127800366</v>
      </c>
      <c r="C1640" s="1">
        <v>127800629</v>
      </c>
      <c r="D1640" s="1" t="s">
        <v>160</v>
      </c>
    </row>
    <row r="1641" spans="1:4" x14ac:dyDescent="0.25">
      <c r="A1641" s="1">
        <v>5</v>
      </c>
      <c r="B1641" s="1">
        <v>127854915</v>
      </c>
      <c r="C1641" s="1">
        <v>127855076</v>
      </c>
      <c r="D1641" s="1" t="s">
        <v>160</v>
      </c>
    </row>
    <row r="1642" spans="1:4" x14ac:dyDescent="0.25">
      <c r="A1642" s="1">
        <v>5</v>
      </c>
      <c r="B1642" s="1">
        <v>127863514</v>
      </c>
      <c r="C1642" s="1">
        <v>127863675</v>
      </c>
      <c r="D1642" s="1" t="s">
        <v>160</v>
      </c>
    </row>
    <row r="1643" spans="1:4" x14ac:dyDescent="0.25">
      <c r="A1643" s="1">
        <v>5</v>
      </c>
      <c r="B1643" s="1">
        <v>127866237</v>
      </c>
      <c r="C1643" s="1">
        <v>127866401</v>
      </c>
      <c r="D1643" s="1" t="s">
        <v>160</v>
      </c>
    </row>
    <row r="1644" spans="1:4" x14ac:dyDescent="0.25">
      <c r="A1644" s="1">
        <v>5</v>
      </c>
      <c r="B1644" s="1">
        <v>127872044</v>
      </c>
      <c r="C1644" s="1">
        <v>127872192</v>
      </c>
      <c r="D1644" s="1" t="s">
        <v>160</v>
      </c>
    </row>
    <row r="1645" spans="1:4" x14ac:dyDescent="0.25">
      <c r="A1645" s="1">
        <v>5</v>
      </c>
      <c r="B1645" s="1">
        <v>127595096</v>
      </c>
      <c r="C1645" s="1">
        <v>127595536</v>
      </c>
      <c r="D1645" s="1" t="s">
        <v>160</v>
      </c>
    </row>
    <row r="1646" spans="1:4" x14ac:dyDescent="0.25">
      <c r="A1646" s="1">
        <v>5</v>
      </c>
      <c r="B1646" s="1">
        <v>127597377</v>
      </c>
      <c r="C1646" s="1">
        <v>127597614</v>
      </c>
      <c r="D1646" s="1" t="s">
        <v>160</v>
      </c>
    </row>
    <row r="1647" spans="1:4" x14ac:dyDescent="0.25">
      <c r="A1647" s="1">
        <v>5</v>
      </c>
      <c r="B1647" s="1">
        <v>127599066</v>
      </c>
      <c r="C1647" s="1">
        <v>127599363</v>
      </c>
      <c r="D1647" s="1" t="s">
        <v>160</v>
      </c>
    </row>
    <row r="1648" spans="1:4" x14ac:dyDescent="0.25">
      <c r="A1648" s="1">
        <v>5</v>
      </c>
      <c r="B1648" s="1">
        <v>127607640</v>
      </c>
      <c r="C1648" s="1">
        <v>127607825</v>
      </c>
      <c r="D1648" s="1" t="s">
        <v>160</v>
      </c>
    </row>
    <row r="1649" spans="1:4" x14ac:dyDescent="0.25">
      <c r="A1649" s="1">
        <v>5</v>
      </c>
      <c r="B1649" s="1">
        <v>127609481</v>
      </c>
      <c r="C1649" s="1">
        <v>127609675</v>
      </c>
      <c r="D1649" s="1" t="s">
        <v>160</v>
      </c>
    </row>
    <row r="1650" spans="1:4" x14ac:dyDescent="0.25">
      <c r="A1650" s="1">
        <v>5</v>
      </c>
      <c r="B1650" s="1">
        <v>127610208</v>
      </c>
      <c r="C1650" s="1">
        <v>127610390</v>
      </c>
      <c r="D1650" s="1" t="s">
        <v>160</v>
      </c>
    </row>
    <row r="1651" spans="1:4" x14ac:dyDescent="0.25">
      <c r="A1651" s="1">
        <v>5</v>
      </c>
      <c r="B1651" s="1">
        <v>127611679</v>
      </c>
      <c r="C1651" s="1">
        <v>127611867</v>
      </c>
      <c r="D1651" s="1" t="s">
        <v>160</v>
      </c>
    </row>
    <row r="1652" spans="1:4" x14ac:dyDescent="0.25">
      <c r="A1652" s="1">
        <v>5</v>
      </c>
      <c r="B1652" s="1">
        <v>127613521</v>
      </c>
      <c r="C1652" s="1">
        <v>127613712</v>
      </c>
      <c r="D1652" s="1" t="s">
        <v>160</v>
      </c>
    </row>
    <row r="1653" spans="1:4" x14ac:dyDescent="0.25">
      <c r="A1653" s="1">
        <v>5</v>
      </c>
      <c r="B1653" s="1">
        <v>127614276</v>
      </c>
      <c r="C1653" s="1">
        <v>127614548</v>
      </c>
      <c r="D1653" s="1" t="s">
        <v>160</v>
      </c>
    </row>
    <row r="1654" spans="1:4" x14ac:dyDescent="0.25">
      <c r="A1654" s="1">
        <v>5</v>
      </c>
      <c r="B1654" s="1">
        <v>127615833</v>
      </c>
      <c r="C1654" s="1">
        <v>127616024</v>
      </c>
      <c r="D1654" s="1" t="s">
        <v>160</v>
      </c>
    </row>
    <row r="1655" spans="1:4" x14ac:dyDescent="0.25">
      <c r="A1655" s="1">
        <v>5</v>
      </c>
      <c r="B1655" s="1">
        <v>127622359</v>
      </c>
      <c r="C1655" s="1">
        <v>127622556</v>
      </c>
      <c r="D1655" s="1" t="s">
        <v>160</v>
      </c>
    </row>
    <row r="1656" spans="1:4" x14ac:dyDescent="0.25">
      <c r="A1656" s="1">
        <v>5</v>
      </c>
      <c r="B1656" s="1">
        <v>127622949</v>
      </c>
      <c r="C1656" s="1">
        <v>127623137</v>
      </c>
      <c r="D1656" s="1" t="s">
        <v>160</v>
      </c>
    </row>
    <row r="1657" spans="1:4" x14ac:dyDescent="0.25">
      <c r="A1657" s="1">
        <v>5</v>
      </c>
      <c r="B1657" s="1">
        <v>127624079</v>
      </c>
      <c r="C1657" s="1">
        <v>127624264</v>
      </c>
      <c r="D1657" s="1" t="s">
        <v>160</v>
      </c>
    </row>
    <row r="1658" spans="1:4" x14ac:dyDescent="0.25">
      <c r="A1658" s="1">
        <v>5</v>
      </c>
      <c r="B1658" s="1">
        <v>127624768</v>
      </c>
      <c r="C1658" s="1">
        <v>127624959</v>
      </c>
      <c r="D1658" s="1" t="s">
        <v>160</v>
      </c>
    </row>
    <row r="1659" spans="1:4" x14ac:dyDescent="0.25">
      <c r="A1659" s="1">
        <v>5</v>
      </c>
      <c r="B1659" s="1">
        <v>127625523</v>
      </c>
      <c r="C1659" s="1">
        <v>127625654</v>
      </c>
      <c r="D1659" s="1" t="s">
        <v>160</v>
      </c>
    </row>
    <row r="1660" spans="1:4" x14ac:dyDescent="0.25">
      <c r="A1660" s="1">
        <v>5</v>
      </c>
      <c r="B1660" s="1">
        <v>127626373</v>
      </c>
      <c r="C1660" s="1">
        <v>127626591</v>
      </c>
      <c r="D1660" s="1" t="s">
        <v>160</v>
      </c>
    </row>
    <row r="1661" spans="1:4" x14ac:dyDescent="0.25">
      <c r="A1661" s="1">
        <v>5</v>
      </c>
      <c r="B1661" s="1">
        <v>127627170</v>
      </c>
      <c r="C1661" s="1">
        <v>127627361</v>
      </c>
      <c r="D1661" s="1" t="s">
        <v>160</v>
      </c>
    </row>
    <row r="1662" spans="1:4" x14ac:dyDescent="0.25">
      <c r="A1662" s="1">
        <v>5</v>
      </c>
      <c r="B1662" s="1">
        <v>127636458</v>
      </c>
      <c r="C1662" s="1">
        <v>127636643</v>
      </c>
      <c r="D1662" s="1" t="s">
        <v>160</v>
      </c>
    </row>
    <row r="1663" spans="1:4" x14ac:dyDescent="0.25">
      <c r="A1663" s="1">
        <v>5</v>
      </c>
      <c r="B1663" s="1">
        <v>127637023</v>
      </c>
      <c r="C1663" s="1">
        <v>127637217</v>
      </c>
      <c r="D1663" s="1" t="s">
        <v>160</v>
      </c>
    </row>
    <row r="1664" spans="1:4" x14ac:dyDescent="0.25">
      <c r="A1664" s="1">
        <v>5</v>
      </c>
      <c r="B1664" s="1">
        <v>127638614</v>
      </c>
      <c r="C1664" s="1">
        <v>127638796</v>
      </c>
      <c r="D1664" s="1" t="s">
        <v>160</v>
      </c>
    </row>
    <row r="1665" spans="1:4" x14ac:dyDescent="0.25">
      <c r="A1665" s="1">
        <v>5</v>
      </c>
      <c r="B1665" s="1">
        <v>127640598</v>
      </c>
      <c r="C1665" s="1">
        <v>127640789</v>
      </c>
      <c r="D1665" s="1" t="s">
        <v>160</v>
      </c>
    </row>
    <row r="1666" spans="1:4" x14ac:dyDescent="0.25">
      <c r="A1666" s="1">
        <v>5</v>
      </c>
      <c r="B1666" s="1">
        <v>127641152</v>
      </c>
      <c r="C1666" s="1">
        <v>127641343</v>
      </c>
      <c r="D1666" s="1" t="s">
        <v>160</v>
      </c>
    </row>
    <row r="1667" spans="1:4" x14ac:dyDescent="0.25">
      <c r="A1667" s="1">
        <v>5</v>
      </c>
      <c r="B1667" s="1">
        <v>127641464</v>
      </c>
      <c r="C1667" s="1">
        <v>127641655</v>
      </c>
      <c r="D1667" s="1" t="s">
        <v>160</v>
      </c>
    </row>
    <row r="1668" spans="1:4" x14ac:dyDescent="0.25">
      <c r="A1668" s="1">
        <v>5</v>
      </c>
      <c r="B1668" s="1">
        <v>127642776</v>
      </c>
      <c r="C1668" s="1">
        <v>127642910</v>
      </c>
      <c r="D1668" s="1" t="s">
        <v>160</v>
      </c>
    </row>
    <row r="1669" spans="1:4" x14ac:dyDescent="0.25">
      <c r="A1669" s="1">
        <v>5</v>
      </c>
      <c r="B1669" s="1">
        <v>127644888</v>
      </c>
      <c r="C1669" s="1">
        <v>127645106</v>
      </c>
      <c r="D1669" s="1" t="s">
        <v>160</v>
      </c>
    </row>
    <row r="1670" spans="1:4" x14ac:dyDescent="0.25">
      <c r="A1670" s="1">
        <v>5</v>
      </c>
      <c r="B1670" s="1">
        <v>127645624</v>
      </c>
      <c r="C1670" s="1">
        <v>127645815</v>
      </c>
      <c r="D1670" s="1" t="s">
        <v>160</v>
      </c>
    </row>
    <row r="1671" spans="1:4" x14ac:dyDescent="0.25">
      <c r="A1671" s="1">
        <v>5</v>
      </c>
      <c r="B1671" s="1">
        <v>127646941</v>
      </c>
      <c r="C1671" s="1">
        <v>127647132</v>
      </c>
      <c r="D1671" s="1" t="s">
        <v>160</v>
      </c>
    </row>
    <row r="1672" spans="1:4" x14ac:dyDescent="0.25">
      <c r="A1672" s="1">
        <v>5</v>
      </c>
      <c r="B1672" s="1">
        <v>127647526</v>
      </c>
      <c r="C1672" s="1">
        <v>127647660</v>
      </c>
      <c r="D1672" s="1" t="s">
        <v>160</v>
      </c>
    </row>
    <row r="1673" spans="1:4" x14ac:dyDescent="0.25">
      <c r="A1673" s="1">
        <v>5</v>
      </c>
      <c r="B1673" s="1">
        <v>127648275</v>
      </c>
      <c r="C1673" s="1">
        <v>127648502</v>
      </c>
      <c r="D1673" s="1" t="s">
        <v>160</v>
      </c>
    </row>
    <row r="1674" spans="1:4" x14ac:dyDescent="0.25">
      <c r="A1674" s="1">
        <v>5</v>
      </c>
      <c r="B1674" s="1">
        <v>127653790</v>
      </c>
      <c r="C1674" s="1">
        <v>127653978</v>
      </c>
      <c r="D1674" s="1" t="s">
        <v>160</v>
      </c>
    </row>
    <row r="1675" spans="1:4" x14ac:dyDescent="0.25">
      <c r="A1675" s="1">
        <v>5</v>
      </c>
      <c r="B1675" s="1">
        <v>127654520</v>
      </c>
      <c r="C1675" s="1">
        <v>127654708</v>
      </c>
      <c r="D1675" s="1" t="s">
        <v>160</v>
      </c>
    </row>
    <row r="1676" spans="1:4" x14ac:dyDescent="0.25">
      <c r="A1676" s="1">
        <v>5</v>
      </c>
      <c r="B1676" s="1">
        <v>127664337</v>
      </c>
      <c r="C1676" s="1">
        <v>127664528</v>
      </c>
      <c r="D1676" s="1" t="s">
        <v>160</v>
      </c>
    </row>
    <row r="1677" spans="1:4" x14ac:dyDescent="0.25">
      <c r="A1677" s="1">
        <v>5</v>
      </c>
      <c r="B1677" s="1">
        <v>127666214</v>
      </c>
      <c r="C1677" s="1">
        <v>127666402</v>
      </c>
      <c r="D1677" s="1" t="s">
        <v>160</v>
      </c>
    </row>
    <row r="1678" spans="1:4" x14ac:dyDescent="0.25">
      <c r="A1678" s="1">
        <v>5</v>
      </c>
      <c r="B1678" s="1">
        <v>127668553</v>
      </c>
      <c r="C1678" s="1">
        <v>127668741</v>
      </c>
      <c r="D1678" s="1" t="s">
        <v>160</v>
      </c>
    </row>
    <row r="1679" spans="1:4" x14ac:dyDescent="0.25">
      <c r="A1679" s="1">
        <v>5</v>
      </c>
      <c r="B1679" s="1">
        <v>127670360</v>
      </c>
      <c r="C1679" s="1">
        <v>127670551</v>
      </c>
      <c r="D1679" s="1" t="s">
        <v>160</v>
      </c>
    </row>
    <row r="1680" spans="1:4" x14ac:dyDescent="0.25">
      <c r="A1680" s="1">
        <v>5</v>
      </c>
      <c r="B1680" s="1">
        <v>127670811</v>
      </c>
      <c r="C1680" s="1">
        <v>127671002</v>
      </c>
      <c r="D1680" s="1" t="s">
        <v>160</v>
      </c>
    </row>
    <row r="1681" spans="1:4" x14ac:dyDescent="0.25">
      <c r="A1681" s="1">
        <v>5</v>
      </c>
      <c r="B1681" s="1">
        <v>127671096</v>
      </c>
      <c r="C1681" s="1">
        <v>127671284</v>
      </c>
      <c r="D1681" s="1" t="s">
        <v>160</v>
      </c>
    </row>
    <row r="1682" spans="1:4" x14ac:dyDescent="0.25">
      <c r="A1682" s="1" t="s">
        <v>495</v>
      </c>
      <c r="B1682" s="1">
        <v>135278911</v>
      </c>
      <c r="C1682" s="1">
        <v>135279037</v>
      </c>
      <c r="D1682" s="1" t="s">
        <v>162</v>
      </c>
    </row>
    <row r="1683" spans="1:4" x14ac:dyDescent="0.25">
      <c r="A1683" s="1" t="s">
        <v>495</v>
      </c>
      <c r="B1683" s="1">
        <v>135279221</v>
      </c>
      <c r="C1683" s="1">
        <v>135279308</v>
      </c>
      <c r="D1683" s="1" t="s">
        <v>162</v>
      </c>
    </row>
    <row r="1684" spans="1:4" x14ac:dyDescent="0.25">
      <c r="A1684" s="1" t="s">
        <v>495</v>
      </c>
      <c r="B1684" s="1">
        <v>135288515</v>
      </c>
      <c r="C1684" s="1">
        <v>135288762</v>
      </c>
      <c r="D1684" s="1" t="s">
        <v>162</v>
      </c>
    </row>
    <row r="1685" spans="1:4" x14ac:dyDescent="0.25">
      <c r="A1685" s="1" t="s">
        <v>495</v>
      </c>
      <c r="B1685" s="1">
        <v>135289124</v>
      </c>
      <c r="C1685" s="1">
        <v>135289364</v>
      </c>
      <c r="D1685" s="1" t="s">
        <v>162</v>
      </c>
    </row>
    <row r="1686" spans="1:4" x14ac:dyDescent="0.25">
      <c r="A1686" s="1" t="s">
        <v>495</v>
      </c>
      <c r="B1686" s="1">
        <v>135289900</v>
      </c>
      <c r="C1686" s="1">
        <v>135290135</v>
      </c>
      <c r="D1686" s="1" t="s">
        <v>162</v>
      </c>
    </row>
    <row r="1687" spans="1:4" x14ac:dyDescent="0.25">
      <c r="A1687" s="1" t="s">
        <v>495</v>
      </c>
      <c r="B1687" s="1">
        <v>135290563</v>
      </c>
      <c r="C1687" s="1">
        <v>135290815</v>
      </c>
      <c r="D1687" s="1" t="s">
        <v>162</v>
      </c>
    </row>
    <row r="1688" spans="1:4" x14ac:dyDescent="0.25">
      <c r="A1688" s="1" t="s">
        <v>495</v>
      </c>
      <c r="B1688" s="1">
        <v>135291351</v>
      </c>
      <c r="C1688" s="1">
        <v>135291616</v>
      </c>
      <c r="D1688" s="1" t="s">
        <v>162</v>
      </c>
    </row>
    <row r="1689" spans="1:4" x14ac:dyDescent="0.25">
      <c r="A1689" s="1" t="s">
        <v>495</v>
      </c>
      <c r="B1689" s="1">
        <v>135291979</v>
      </c>
      <c r="C1689" s="1">
        <v>135292199</v>
      </c>
      <c r="D1689" s="1" t="s">
        <v>162</v>
      </c>
    </row>
    <row r="1690" spans="1:4" x14ac:dyDescent="0.25">
      <c r="A1690" s="1">
        <v>2</v>
      </c>
      <c r="B1690" s="1">
        <v>105977689</v>
      </c>
      <c r="C1690" s="1">
        <v>105977906</v>
      </c>
      <c r="D1690" s="1" t="s">
        <v>164</v>
      </c>
    </row>
    <row r="1691" spans="1:4" x14ac:dyDescent="0.25">
      <c r="A1691" s="1">
        <v>2</v>
      </c>
      <c r="B1691" s="1">
        <v>105979691</v>
      </c>
      <c r="C1691" s="1">
        <v>105979943</v>
      </c>
      <c r="D1691" s="1" t="s">
        <v>164</v>
      </c>
    </row>
    <row r="1692" spans="1:4" x14ac:dyDescent="0.25">
      <c r="A1692" s="1">
        <v>2</v>
      </c>
      <c r="B1692" s="1">
        <v>105983976</v>
      </c>
      <c r="C1692" s="1">
        <v>105984211</v>
      </c>
      <c r="D1692" s="1" t="s">
        <v>164</v>
      </c>
    </row>
    <row r="1693" spans="1:4" x14ac:dyDescent="0.25">
      <c r="A1693" s="1">
        <v>2</v>
      </c>
      <c r="B1693" s="1">
        <v>105989965</v>
      </c>
      <c r="C1693" s="1">
        <v>105990205</v>
      </c>
      <c r="D1693" s="1" t="s">
        <v>164</v>
      </c>
    </row>
    <row r="1694" spans="1:4" x14ac:dyDescent="0.25">
      <c r="A1694" s="1">
        <v>2</v>
      </c>
      <c r="B1694" s="1">
        <v>106002767</v>
      </c>
      <c r="C1694" s="1">
        <v>106002988</v>
      </c>
      <c r="D1694" s="1" t="s">
        <v>164</v>
      </c>
    </row>
    <row r="1695" spans="1:4" x14ac:dyDescent="0.25">
      <c r="A1695" s="1">
        <v>9</v>
      </c>
      <c r="B1695" s="1">
        <v>108337263</v>
      </c>
      <c r="C1695" s="1">
        <v>108337433</v>
      </c>
      <c r="D1695" s="1" t="s">
        <v>166</v>
      </c>
    </row>
    <row r="1696" spans="1:4" x14ac:dyDescent="0.25">
      <c r="A1696" s="1">
        <v>9</v>
      </c>
      <c r="B1696" s="1">
        <v>108358828</v>
      </c>
      <c r="C1696" s="1">
        <v>108358953</v>
      </c>
      <c r="D1696" s="1" t="s">
        <v>166</v>
      </c>
    </row>
    <row r="1697" spans="1:4" x14ac:dyDescent="0.25">
      <c r="A1697" s="1">
        <v>9</v>
      </c>
      <c r="B1697" s="1">
        <v>108363375</v>
      </c>
      <c r="C1697" s="1">
        <v>108363644</v>
      </c>
      <c r="D1697" s="1" t="s">
        <v>166</v>
      </c>
    </row>
    <row r="1698" spans="1:4" x14ac:dyDescent="0.25">
      <c r="A1698" s="1">
        <v>9</v>
      </c>
      <c r="B1698" s="1">
        <v>108366445</v>
      </c>
      <c r="C1698" s="1">
        <v>108366788</v>
      </c>
      <c r="D1698" s="1" t="s">
        <v>166</v>
      </c>
    </row>
    <row r="1699" spans="1:4" x14ac:dyDescent="0.25">
      <c r="A1699" s="1">
        <v>9</v>
      </c>
      <c r="B1699" s="1">
        <v>108370049</v>
      </c>
      <c r="C1699" s="1">
        <v>108370247</v>
      </c>
      <c r="D1699" s="1" t="s">
        <v>166</v>
      </c>
    </row>
    <row r="1700" spans="1:4" x14ac:dyDescent="0.25">
      <c r="A1700" s="1">
        <v>9</v>
      </c>
      <c r="B1700" s="1">
        <v>108377508</v>
      </c>
      <c r="C1700" s="1">
        <v>108377703</v>
      </c>
      <c r="D1700" s="1" t="s">
        <v>166</v>
      </c>
    </row>
    <row r="1701" spans="1:4" x14ac:dyDescent="0.25">
      <c r="A1701" s="1">
        <v>9</v>
      </c>
      <c r="B1701" s="1">
        <v>108380189</v>
      </c>
      <c r="C1701" s="1">
        <v>108380388</v>
      </c>
      <c r="D1701" s="1" t="s">
        <v>166</v>
      </c>
    </row>
    <row r="1702" spans="1:4" x14ac:dyDescent="0.25">
      <c r="A1702" s="1">
        <v>9</v>
      </c>
      <c r="B1702" s="1">
        <v>108382164</v>
      </c>
      <c r="C1702" s="1">
        <v>108382357</v>
      </c>
      <c r="D1702" s="1" t="s">
        <v>166</v>
      </c>
    </row>
    <row r="1703" spans="1:4" x14ac:dyDescent="0.25">
      <c r="A1703" s="1">
        <v>9</v>
      </c>
      <c r="B1703" s="1">
        <v>108397281</v>
      </c>
      <c r="C1703" s="1">
        <v>108397560</v>
      </c>
      <c r="D1703" s="1" t="s">
        <v>166</v>
      </c>
    </row>
    <row r="1704" spans="1:4" x14ac:dyDescent="0.25">
      <c r="A1704" s="1">
        <v>9</v>
      </c>
      <c r="B1704" s="1">
        <v>108402331</v>
      </c>
      <c r="C1704" s="1">
        <v>108402419</v>
      </c>
      <c r="D1704" s="1" t="s">
        <v>166</v>
      </c>
    </row>
    <row r="1705" spans="1:4" x14ac:dyDescent="0.25">
      <c r="A1705" s="1" t="s">
        <v>495</v>
      </c>
      <c r="B1705" s="1">
        <v>153599190</v>
      </c>
      <c r="C1705" s="1">
        <v>153599628</v>
      </c>
      <c r="D1705" s="1" t="s">
        <v>168</v>
      </c>
    </row>
    <row r="1706" spans="1:4" x14ac:dyDescent="0.25">
      <c r="A1706" s="1" t="s">
        <v>495</v>
      </c>
      <c r="B1706" s="1">
        <v>153588307</v>
      </c>
      <c r="C1706" s="1">
        <v>153588970</v>
      </c>
      <c r="D1706" s="1" t="s">
        <v>168</v>
      </c>
    </row>
    <row r="1707" spans="1:4" x14ac:dyDescent="0.25">
      <c r="A1707" s="1" t="s">
        <v>495</v>
      </c>
      <c r="B1707" s="1">
        <v>153577166</v>
      </c>
      <c r="C1707" s="1">
        <v>153577419</v>
      </c>
      <c r="D1707" s="1" t="s">
        <v>168</v>
      </c>
    </row>
    <row r="1708" spans="1:4" x14ac:dyDescent="0.25">
      <c r="A1708" s="1" t="s">
        <v>495</v>
      </c>
      <c r="B1708" s="1">
        <v>153577679</v>
      </c>
      <c r="C1708" s="1">
        <v>153577948</v>
      </c>
      <c r="D1708" s="1" t="s">
        <v>168</v>
      </c>
    </row>
    <row r="1709" spans="1:4" x14ac:dyDescent="0.25">
      <c r="A1709" s="1" t="s">
        <v>495</v>
      </c>
      <c r="B1709" s="1">
        <v>153577966</v>
      </c>
      <c r="C1709" s="1">
        <v>153578250</v>
      </c>
      <c r="D1709" s="1" t="s">
        <v>168</v>
      </c>
    </row>
    <row r="1710" spans="1:4" x14ac:dyDescent="0.25">
      <c r="A1710" s="1" t="s">
        <v>495</v>
      </c>
      <c r="B1710" s="1">
        <v>153578348</v>
      </c>
      <c r="C1710" s="1">
        <v>153578590</v>
      </c>
      <c r="D1710" s="1" t="s">
        <v>168</v>
      </c>
    </row>
    <row r="1711" spans="1:4" x14ac:dyDescent="0.25">
      <c r="A1711" s="1" t="s">
        <v>495</v>
      </c>
      <c r="B1711" s="1">
        <v>153579226</v>
      </c>
      <c r="C1711" s="1">
        <v>153579424</v>
      </c>
      <c r="D1711" s="1" t="s">
        <v>168</v>
      </c>
    </row>
    <row r="1712" spans="1:4" x14ac:dyDescent="0.25">
      <c r="A1712" s="1" t="s">
        <v>495</v>
      </c>
      <c r="B1712" s="1">
        <v>153579898</v>
      </c>
      <c r="C1712" s="1">
        <v>153580079</v>
      </c>
      <c r="D1712" s="1" t="s">
        <v>168</v>
      </c>
    </row>
    <row r="1713" spans="1:4" x14ac:dyDescent="0.25">
      <c r="A1713" s="1" t="s">
        <v>495</v>
      </c>
      <c r="B1713" s="1">
        <v>153580201</v>
      </c>
      <c r="C1713" s="1">
        <v>153580404</v>
      </c>
      <c r="D1713" s="1" t="s">
        <v>168</v>
      </c>
    </row>
    <row r="1714" spans="1:4" x14ac:dyDescent="0.25">
      <c r="A1714" s="1" t="s">
        <v>495</v>
      </c>
      <c r="B1714" s="1">
        <v>153580498</v>
      </c>
      <c r="C1714" s="1">
        <v>153580830</v>
      </c>
      <c r="D1714" s="1" t="s">
        <v>168</v>
      </c>
    </row>
    <row r="1715" spans="1:4" x14ac:dyDescent="0.25">
      <c r="A1715" s="1" t="s">
        <v>495</v>
      </c>
      <c r="B1715" s="1">
        <v>153580870</v>
      </c>
      <c r="C1715" s="1">
        <v>153581058</v>
      </c>
      <c r="D1715" s="1" t="s">
        <v>168</v>
      </c>
    </row>
    <row r="1716" spans="1:4" x14ac:dyDescent="0.25">
      <c r="A1716" s="1" t="s">
        <v>495</v>
      </c>
      <c r="B1716" s="1">
        <v>153581089</v>
      </c>
      <c r="C1716" s="1">
        <v>153581307</v>
      </c>
      <c r="D1716" s="1" t="s">
        <v>168</v>
      </c>
    </row>
    <row r="1717" spans="1:4" x14ac:dyDescent="0.25">
      <c r="A1717" s="1" t="s">
        <v>495</v>
      </c>
      <c r="B1717" s="1">
        <v>153581318</v>
      </c>
      <c r="C1717" s="1">
        <v>153581587</v>
      </c>
      <c r="D1717" s="1" t="s">
        <v>168</v>
      </c>
    </row>
    <row r="1718" spans="1:4" x14ac:dyDescent="0.25">
      <c r="A1718" s="1" t="s">
        <v>495</v>
      </c>
      <c r="B1718" s="1">
        <v>153581613</v>
      </c>
      <c r="C1718" s="1">
        <v>153581840</v>
      </c>
      <c r="D1718" s="1" t="s">
        <v>168</v>
      </c>
    </row>
    <row r="1719" spans="1:4" x14ac:dyDescent="0.25">
      <c r="A1719" s="1" t="s">
        <v>495</v>
      </c>
      <c r="B1719" s="1">
        <v>153581871</v>
      </c>
      <c r="C1719" s="1">
        <v>153582110</v>
      </c>
      <c r="D1719" s="1" t="s">
        <v>168</v>
      </c>
    </row>
    <row r="1720" spans="1:4" x14ac:dyDescent="0.25">
      <c r="A1720" s="1" t="s">
        <v>495</v>
      </c>
      <c r="B1720" s="1">
        <v>153582232</v>
      </c>
      <c r="C1720" s="1">
        <v>153582426</v>
      </c>
      <c r="D1720" s="1" t="s">
        <v>168</v>
      </c>
    </row>
    <row r="1721" spans="1:4" x14ac:dyDescent="0.25">
      <c r="A1721" s="1" t="s">
        <v>495</v>
      </c>
      <c r="B1721" s="1">
        <v>153582468</v>
      </c>
      <c r="C1721" s="1">
        <v>153582674</v>
      </c>
      <c r="D1721" s="1" t="s">
        <v>168</v>
      </c>
    </row>
    <row r="1722" spans="1:4" x14ac:dyDescent="0.25">
      <c r="A1722" s="1" t="s">
        <v>495</v>
      </c>
      <c r="B1722" s="1">
        <v>153582698</v>
      </c>
      <c r="C1722" s="1">
        <v>153582866</v>
      </c>
      <c r="D1722" s="1" t="s">
        <v>168</v>
      </c>
    </row>
    <row r="1723" spans="1:4" x14ac:dyDescent="0.25">
      <c r="A1723" s="1" t="s">
        <v>495</v>
      </c>
      <c r="B1723" s="1">
        <v>153582933</v>
      </c>
      <c r="C1723" s="1">
        <v>153583094</v>
      </c>
      <c r="D1723" s="1" t="s">
        <v>168</v>
      </c>
    </row>
    <row r="1724" spans="1:4" x14ac:dyDescent="0.25">
      <c r="A1724" s="1" t="s">
        <v>495</v>
      </c>
      <c r="B1724" s="1">
        <v>153583142</v>
      </c>
      <c r="C1724" s="1">
        <v>153583455</v>
      </c>
      <c r="D1724" s="1" t="s">
        <v>168</v>
      </c>
    </row>
    <row r="1725" spans="1:4" x14ac:dyDescent="0.25">
      <c r="A1725" s="1" t="s">
        <v>495</v>
      </c>
      <c r="B1725" s="1">
        <v>153585568</v>
      </c>
      <c r="C1725" s="1">
        <v>153585657</v>
      </c>
      <c r="D1725" s="1" t="s">
        <v>168</v>
      </c>
    </row>
    <row r="1726" spans="1:4" x14ac:dyDescent="0.25">
      <c r="A1726" s="1" t="s">
        <v>495</v>
      </c>
      <c r="B1726" s="1">
        <v>153585751</v>
      </c>
      <c r="C1726" s="1">
        <v>153586006</v>
      </c>
      <c r="D1726" s="1" t="s">
        <v>168</v>
      </c>
    </row>
    <row r="1727" spans="1:4" x14ac:dyDescent="0.25">
      <c r="A1727" s="1" t="s">
        <v>495</v>
      </c>
      <c r="B1727" s="1">
        <v>153586516</v>
      </c>
      <c r="C1727" s="1">
        <v>153586738</v>
      </c>
      <c r="D1727" s="1" t="s">
        <v>168</v>
      </c>
    </row>
    <row r="1728" spans="1:4" x14ac:dyDescent="0.25">
      <c r="A1728" s="1" t="s">
        <v>495</v>
      </c>
      <c r="B1728" s="1">
        <v>153586762</v>
      </c>
      <c r="C1728" s="1">
        <v>153586951</v>
      </c>
      <c r="D1728" s="1" t="s">
        <v>168</v>
      </c>
    </row>
    <row r="1729" spans="1:4" x14ac:dyDescent="0.25">
      <c r="A1729" s="1" t="s">
        <v>495</v>
      </c>
      <c r="B1729" s="1">
        <v>153587301</v>
      </c>
      <c r="C1729" s="1">
        <v>153587537</v>
      </c>
      <c r="D1729" s="1" t="s">
        <v>168</v>
      </c>
    </row>
    <row r="1730" spans="1:4" x14ac:dyDescent="0.25">
      <c r="A1730" s="1" t="s">
        <v>495</v>
      </c>
      <c r="B1730" s="1">
        <v>153587563</v>
      </c>
      <c r="C1730" s="1">
        <v>153587789</v>
      </c>
      <c r="D1730" s="1" t="s">
        <v>168</v>
      </c>
    </row>
    <row r="1731" spans="1:4" x14ac:dyDescent="0.25">
      <c r="A1731" s="1" t="s">
        <v>495</v>
      </c>
      <c r="B1731" s="1">
        <v>153587801</v>
      </c>
      <c r="C1731" s="1">
        <v>153588029</v>
      </c>
      <c r="D1731" s="1" t="s">
        <v>168</v>
      </c>
    </row>
    <row r="1732" spans="1:4" x14ac:dyDescent="0.25">
      <c r="A1732" s="1" t="s">
        <v>495</v>
      </c>
      <c r="B1732" s="1">
        <v>153588049</v>
      </c>
      <c r="C1732" s="1">
        <v>153588288</v>
      </c>
      <c r="D1732" s="1" t="s">
        <v>168</v>
      </c>
    </row>
    <row r="1733" spans="1:4" x14ac:dyDescent="0.25">
      <c r="A1733" s="1" t="s">
        <v>495</v>
      </c>
      <c r="B1733" s="1">
        <v>153589625</v>
      </c>
      <c r="C1733" s="1">
        <v>153589953</v>
      </c>
      <c r="D1733" s="1" t="s">
        <v>168</v>
      </c>
    </row>
    <row r="1734" spans="1:4" x14ac:dyDescent="0.25">
      <c r="A1734" s="1" t="s">
        <v>495</v>
      </c>
      <c r="B1734" s="1">
        <v>153589987</v>
      </c>
      <c r="C1734" s="1">
        <v>153590170</v>
      </c>
      <c r="D1734" s="1" t="s">
        <v>168</v>
      </c>
    </row>
    <row r="1735" spans="1:4" x14ac:dyDescent="0.25">
      <c r="A1735" s="1" t="s">
        <v>495</v>
      </c>
      <c r="B1735" s="1">
        <v>153590296</v>
      </c>
      <c r="C1735" s="1">
        <v>153590531</v>
      </c>
      <c r="D1735" s="1" t="s">
        <v>168</v>
      </c>
    </row>
    <row r="1736" spans="1:4" x14ac:dyDescent="0.25">
      <c r="A1736" s="1" t="s">
        <v>495</v>
      </c>
      <c r="B1736" s="1">
        <v>153590559</v>
      </c>
      <c r="C1736" s="1">
        <v>153590715</v>
      </c>
      <c r="D1736" s="1" t="s">
        <v>168</v>
      </c>
    </row>
    <row r="1737" spans="1:4" x14ac:dyDescent="0.25">
      <c r="A1737" s="1" t="s">
        <v>495</v>
      </c>
      <c r="B1737" s="1">
        <v>153590735</v>
      </c>
      <c r="C1737" s="1">
        <v>153590961</v>
      </c>
      <c r="D1737" s="1" t="s">
        <v>168</v>
      </c>
    </row>
    <row r="1738" spans="1:4" x14ac:dyDescent="0.25">
      <c r="A1738" s="1" t="s">
        <v>495</v>
      </c>
      <c r="B1738" s="1">
        <v>153590978</v>
      </c>
      <c r="C1738" s="1">
        <v>153591167</v>
      </c>
      <c r="D1738" s="1" t="s">
        <v>168</v>
      </c>
    </row>
    <row r="1739" spans="1:4" x14ac:dyDescent="0.25">
      <c r="A1739" s="1" t="s">
        <v>495</v>
      </c>
      <c r="B1739" s="1">
        <v>153592339</v>
      </c>
      <c r="C1739" s="1">
        <v>153592548</v>
      </c>
      <c r="D1739" s="1" t="s">
        <v>168</v>
      </c>
    </row>
    <row r="1740" spans="1:4" x14ac:dyDescent="0.25">
      <c r="A1740" s="1" t="s">
        <v>495</v>
      </c>
      <c r="B1740" s="1">
        <v>153592576</v>
      </c>
      <c r="C1740" s="1">
        <v>153592755</v>
      </c>
      <c r="D1740" s="1" t="s">
        <v>168</v>
      </c>
    </row>
    <row r="1741" spans="1:4" x14ac:dyDescent="0.25">
      <c r="A1741" s="1" t="s">
        <v>495</v>
      </c>
      <c r="B1741" s="1">
        <v>153592843</v>
      </c>
      <c r="C1741" s="1">
        <v>153593102</v>
      </c>
      <c r="D1741" s="1" t="s">
        <v>168</v>
      </c>
    </row>
    <row r="1742" spans="1:4" x14ac:dyDescent="0.25">
      <c r="A1742" s="1" t="s">
        <v>495</v>
      </c>
      <c r="B1742" s="1">
        <v>153593138</v>
      </c>
      <c r="C1742" s="1">
        <v>153593340</v>
      </c>
      <c r="D1742" s="1" t="s">
        <v>168</v>
      </c>
    </row>
    <row r="1743" spans="1:4" x14ac:dyDescent="0.25">
      <c r="A1743" s="1" t="s">
        <v>495</v>
      </c>
      <c r="B1743" s="1">
        <v>153593453</v>
      </c>
      <c r="C1743" s="1">
        <v>153593642</v>
      </c>
      <c r="D1743" s="1" t="s">
        <v>168</v>
      </c>
    </row>
    <row r="1744" spans="1:4" x14ac:dyDescent="0.25">
      <c r="A1744" s="1" t="s">
        <v>495</v>
      </c>
      <c r="B1744" s="1">
        <v>153593666</v>
      </c>
      <c r="C1744" s="1">
        <v>153593869</v>
      </c>
      <c r="D1744" s="1" t="s">
        <v>168</v>
      </c>
    </row>
    <row r="1745" spans="1:4" x14ac:dyDescent="0.25">
      <c r="A1745" s="1" t="s">
        <v>495</v>
      </c>
      <c r="B1745" s="1">
        <v>153594341</v>
      </c>
      <c r="C1745" s="1">
        <v>153594607</v>
      </c>
      <c r="D1745" s="1" t="s">
        <v>168</v>
      </c>
    </row>
    <row r="1746" spans="1:4" x14ac:dyDescent="0.25">
      <c r="A1746" s="1" t="s">
        <v>495</v>
      </c>
      <c r="B1746" s="1">
        <v>153594625</v>
      </c>
      <c r="C1746" s="1">
        <v>153594853</v>
      </c>
      <c r="D1746" s="1" t="s">
        <v>168</v>
      </c>
    </row>
    <row r="1747" spans="1:4" x14ac:dyDescent="0.25">
      <c r="A1747" s="1" t="s">
        <v>495</v>
      </c>
      <c r="B1747" s="1">
        <v>153594879</v>
      </c>
      <c r="C1747" s="1">
        <v>153595022</v>
      </c>
      <c r="D1747" s="1" t="s">
        <v>168</v>
      </c>
    </row>
    <row r="1748" spans="1:4" x14ac:dyDescent="0.25">
      <c r="A1748" s="1" t="s">
        <v>495</v>
      </c>
      <c r="B1748" s="1">
        <v>153595049</v>
      </c>
      <c r="C1748" s="1">
        <v>153595233</v>
      </c>
      <c r="D1748" s="1" t="s">
        <v>168</v>
      </c>
    </row>
    <row r="1749" spans="1:4" x14ac:dyDescent="0.25">
      <c r="A1749" s="1" t="s">
        <v>495</v>
      </c>
      <c r="B1749" s="1">
        <v>153595714</v>
      </c>
      <c r="C1749" s="1">
        <v>153595927</v>
      </c>
      <c r="D1749" s="1" t="s">
        <v>168</v>
      </c>
    </row>
    <row r="1750" spans="1:4" x14ac:dyDescent="0.25">
      <c r="A1750" s="1" t="s">
        <v>495</v>
      </c>
      <c r="B1750" s="1">
        <v>153595958</v>
      </c>
      <c r="C1750" s="1">
        <v>153596121</v>
      </c>
      <c r="D1750" s="1" t="s">
        <v>168</v>
      </c>
    </row>
    <row r="1751" spans="1:4" x14ac:dyDescent="0.25">
      <c r="A1751" s="1" t="s">
        <v>495</v>
      </c>
      <c r="B1751" s="1">
        <v>153596159</v>
      </c>
      <c r="C1751" s="1">
        <v>153596473</v>
      </c>
      <c r="D1751" s="1" t="s">
        <v>168</v>
      </c>
    </row>
    <row r="1752" spans="1:4" x14ac:dyDescent="0.25">
      <c r="A1752" s="1">
        <v>6</v>
      </c>
      <c r="B1752" s="1">
        <v>1610630</v>
      </c>
      <c r="C1752" s="1">
        <v>1612357</v>
      </c>
      <c r="D1752" s="1" t="s">
        <v>170</v>
      </c>
    </row>
    <row r="1753" spans="1:4" x14ac:dyDescent="0.25">
      <c r="A1753" s="1">
        <v>16</v>
      </c>
      <c r="B1753" s="1">
        <v>86600891</v>
      </c>
      <c r="C1753" s="1">
        <v>86602462</v>
      </c>
      <c r="D1753" s="1" t="s">
        <v>172</v>
      </c>
    </row>
    <row r="1754" spans="1:4" x14ac:dyDescent="0.25">
      <c r="A1754" s="1">
        <v>8</v>
      </c>
      <c r="B1754" s="1">
        <v>145699570</v>
      </c>
      <c r="C1754" s="1">
        <v>145700454</v>
      </c>
      <c r="D1754" s="1" t="s">
        <v>174</v>
      </c>
    </row>
    <row r="1755" spans="1:4" x14ac:dyDescent="0.25">
      <c r="A1755" s="1">
        <v>8</v>
      </c>
      <c r="B1755" s="1">
        <v>145700489</v>
      </c>
      <c r="C1755" s="1">
        <v>145700659</v>
      </c>
      <c r="D1755" s="1" t="s">
        <v>174</v>
      </c>
    </row>
    <row r="1756" spans="1:4" x14ac:dyDescent="0.25">
      <c r="A1756" s="1">
        <v>8</v>
      </c>
      <c r="B1756" s="1">
        <v>145700915</v>
      </c>
      <c r="C1756" s="1">
        <v>145701154</v>
      </c>
      <c r="D1756" s="1" t="s">
        <v>174</v>
      </c>
    </row>
    <row r="1757" spans="1:4" x14ac:dyDescent="0.25">
      <c r="A1757" s="1">
        <v>16</v>
      </c>
      <c r="B1757" s="1">
        <v>86612279</v>
      </c>
      <c r="C1757" s="1">
        <v>86613382</v>
      </c>
      <c r="D1757" s="1" t="s">
        <v>176</v>
      </c>
    </row>
    <row r="1758" spans="1:4" x14ac:dyDescent="0.25">
      <c r="A1758" s="1">
        <v>9</v>
      </c>
      <c r="B1758" s="1">
        <v>71650598</v>
      </c>
      <c r="C1758" s="1">
        <v>71650928</v>
      </c>
      <c r="D1758" s="1" t="s">
        <v>178</v>
      </c>
    </row>
    <row r="1759" spans="1:4" x14ac:dyDescent="0.25">
      <c r="A1759" s="1">
        <v>9</v>
      </c>
      <c r="B1759" s="1">
        <v>71661250</v>
      </c>
      <c r="C1759" s="1">
        <v>71661413</v>
      </c>
      <c r="D1759" s="1" t="s">
        <v>178</v>
      </c>
    </row>
    <row r="1760" spans="1:4" x14ac:dyDescent="0.25">
      <c r="A1760" s="1">
        <v>9</v>
      </c>
      <c r="B1760" s="1">
        <v>71668005</v>
      </c>
      <c r="C1760" s="1">
        <v>71668191</v>
      </c>
      <c r="D1760" s="1" t="s">
        <v>178</v>
      </c>
    </row>
    <row r="1761" spans="1:4" x14ac:dyDescent="0.25">
      <c r="A1761" s="1">
        <v>9</v>
      </c>
      <c r="B1761" s="1">
        <v>71679803</v>
      </c>
      <c r="C1761" s="1">
        <v>71679974</v>
      </c>
      <c r="D1761" s="1" t="s">
        <v>178</v>
      </c>
    </row>
    <row r="1762" spans="1:4" x14ac:dyDescent="0.25">
      <c r="A1762" s="1">
        <v>9</v>
      </c>
      <c r="B1762" s="1">
        <v>71687477</v>
      </c>
      <c r="C1762" s="1">
        <v>71687693</v>
      </c>
      <c r="D1762" s="1" t="s">
        <v>178</v>
      </c>
    </row>
    <row r="1763" spans="1:4" x14ac:dyDescent="0.25">
      <c r="A1763" s="1">
        <v>9</v>
      </c>
      <c r="B1763" s="1">
        <v>71714766</v>
      </c>
      <c r="C1763" s="1">
        <v>71714865</v>
      </c>
      <c r="D1763" s="1" t="s">
        <v>178</v>
      </c>
    </row>
    <row r="1764" spans="1:4" x14ac:dyDescent="0.25">
      <c r="A1764" s="1">
        <v>17</v>
      </c>
      <c r="B1764" s="1">
        <v>78078335</v>
      </c>
      <c r="C1764" s="1">
        <v>78078946</v>
      </c>
      <c r="D1764" s="1" t="s">
        <v>180</v>
      </c>
    </row>
    <row r="1765" spans="1:4" x14ac:dyDescent="0.25">
      <c r="A1765" s="1">
        <v>17</v>
      </c>
      <c r="B1765" s="1">
        <v>78079497</v>
      </c>
      <c r="C1765" s="1">
        <v>78079708</v>
      </c>
      <c r="D1765" s="1" t="s">
        <v>180</v>
      </c>
    </row>
    <row r="1766" spans="1:4" x14ac:dyDescent="0.25">
      <c r="A1766" s="1">
        <v>17</v>
      </c>
      <c r="B1766" s="1">
        <v>78081305</v>
      </c>
      <c r="C1766" s="1">
        <v>78081536</v>
      </c>
      <c r="D1766" s="1" t="s">
        <v>180</v>
      </c>
    </row>
    <row r="1767" spans="1:4" x14ac:dyDescent="0.25">
      <c r="A1767" s="1">
        <v>17</v>
      </c>
      <c r="B1767" s="1">
        <v>78081548</v>
      </c>
      <c r="C1767" s="1">
        <v>78081710</v>
      </c>
      <c r="D1767" s="1" t="s">
        <v>180</v>
      </c>
    </row>
    <row r="1768" spans="1:4" x14ac:dyDescent="0.25">
      <c r="A1768" s="1">
        <v>17</v>
      </c>
      <c r="B1768" s="1">
        <v>78082038</v>
      </c>
      <c r="C1768" s="1">
        <v>78082223</v>
      </c>
      <c r="D1768" s="1" t="s">
        <v>180</v>
      </c>
    </row>
    <row r="1769" spans="1:4" x14ac:dyDescent="0.25">
      <c r="A1769" s="1">
        <v>17</v>
      </c>
      <c r="B1769" s="1">
        <v>78082237</v>
      </c>
      <c r="C1769" s="1">
        <v>78082421</v>
      </c>
      <c r="D1769" s="1" t="s">
        <v>180</v>
      </c>
    </row>
    <row r="1770" spans="1:4" x14ac:dyDescent="0.25">
      <c r="A1770" s="1">
        <v>17</v>
      </c>
      <c r="B1770" s="1">
        <v>78082445</v>
      </c>
      <c r="C1770" s="1">
        <v>78082642</v>
      </c>
      <c r="D1770" s="1" t="s">
        <v>180</v>
      </c>
    </row>
    <row r="1771" spans="1:4" x14ac:dyDescent="0.25">
      <c r="A1771" s="1">
        <v>17</v>
      </c>
      <c r="B1771" s="1">
        <v>78083693</v>
      </c>
      <c r="C1771" s="1">
        <v>78083869</v>
      </c>
      <c r="D1771" s="1" t="s">
        <v>180</v>
      </c>
    </row>
    <row r="1772" spans="1:4" x14ac:dyDescent="0.25">
      <c r="A1772" s="1">
        <v>17</v>
      </c>
      <c r="B1772" s="1">
        <v>78084475</v>
      </c>
      <c r="C1772" s="1">
        <v>78084654</v>
      </c>
      <c r="D1772" s="1" t="s">
        <v>180</v>
      </c>
    </row>
    <row r="1773" spans="1:4" x14ac:dyDescent="0.25">
      <c r="A1773" s="1">
        <v>17</v>
      </c>
      <c r="B1773" s="1">
        <v>78084689</v>
      </c>
      <c r="C1773" s="1">
        <v>78084839</v>
      </c>
      <c r="D1773" s="1" t="s">
        <v>180</v>
      </c>
    </row>
    <row r="1774" spans="1:4" x14ac:dyDescent="0.25">
      <c r="A1774" s="1">
        <v>17</v>
      </c>
      <c r="B1774" s="1">
        <v>78085731</v>
      </c>
      <c r="C1774" s="1">
        <v>78085914</v>
      </c>
      <c r="D1774" s="1" t="s">
        <v>180</v>
      </c>
    </row>
    <row r="1775" spans="1:4" x14ac:dyDescent="0.25">
      <c r="A1775" s="1">
        <v>17</v>
      </c>
      <c r="B1775" s="1">
        <v>78086326</v>
      </c>
      <c r="C1775" s="1">
        <v>78086525</v>
      </c>
      <c r="D1775" s="1" t="s">
        <v>180</v>
      </c>
    </row>
    <row r="1776" spans="1:4" x14ac:dyDescent="0.25">
      <c r="A1776" s="1">
        <v>17</v>
      </c>
      <c r="B1776" s="1">
        <v>78086624</v>
      </c>
      <c r="C1776" s="1">
        <v>78086841</v>
      </c>
      <c r="D1776" s="1" t="s">
        <v>180</v>
      </c>
    </row>
    <row r="1777" spans="1:4" x14ac:dyDescent="0.25">
      <c r="A1777" s="1">
        <v>17</v>
      </c>
      <c r="B1777" s="1">
        <v>78086966</v>
      </c>
      <c r="C1777" s="1">
        <v>78087180</v>
      </c>
      <c r="D1777" s="1" t="s">
        <v>180</v>
      </c>
    </row>
    <row r="1778" spans="1:4" x14ac:dyDescent="0.25">
      <c r="A1778" s="1">
        <v>17</v>
      </c>
      <c r="B1778" s="1">
        <v>78090716</v>
      </c>
      <c r="C1778" s="1">
        <v>78090923</v>
      </c>
      <c r="D1778" s="1" t="s">
        <v>180</v>
      </c>
    </row>
    <row r="1779" spans="1:4" x14ac:dyDescent="0.25">
      <c r="A1779" s="1">
        <v>17</v>
      </c>
      <c r="B1779" s="1">
        <v>78091348</v>
      </c>
      <c r="C1779" s="1">
        <v>78091563</v>
      </c>
      <c r="D1779" s="1" t="s">
        <v>180</v>
      </c>
    </row>
    <row r="1780" spans="1:4" x14ac:dyDescent="0.25">
      <c r="A1780" s="1">
        <v>17</v>
      </c>
      <c r="B1780" s="1">
        <v>78091941</v>
      </c>
      <c r="C1780" s="1">
        <v>78092171</v>
      </c>
      <c r="D1780" s="1" t="s">
        <v>180</v>
      </c>
    </row>
    <row r="1781" spans="1:4" x14ac:dyDescent="0.25">
      <c r="A1781" s="1">
        <v>17</v>
      </c>
      <c r="B1781" s="1">
        <v>78092401</v>
      </c>
      <c r="C1781" s="1">
        <v>78092619</v>
      </c>
      <c r="D1781" s="1" t="s">
        <v>180</v>
      </c>
    </row>
    <row r="1782" spans="1:4" x14ac:dyDescent="0.25">
      <c r="A1782" s="1">
        <v>17</v>
      </c>
      <c r="B1782" s="1">
        <v>78093020</v>
      </c>
      <c r="C1782" s="1">
        <v>78093145</v>
      </c>
      <c r="D1782" s="1" t="s">
        <v>180</v>
      </c>
    </row>
    <row r="1783" spans="1:4" x14ac:dyDescent="0.25">
      <c r="A1783" s="1">
        <v>8</v>
      </c>
      <c r="B1783" s="1">
        <v>11565771</v>
      </c>
      <c r="C1783" s="1">
        <v>11566452</v>
      </c>
      <c r="D1783" s="1" t="s">
        <v>182</v>
      </c>
    </row>
    <row r="1784" spans="1:4" x14ac:dyDescent="0.25">
      <c r="A1784" s="1">
        <v>8</v>
      </c>
      <c r="B1784" s="1">
        <v>11606377</v>
      </c>
      <c r="C1784" s="1">
        <v>11606609</v>
      </c>
      <c r="D1784" s="1" t="s">
        <v>182</v>
      </c>
    </row>
    <row r="1785" spans="1:4" x14ac:dyDescent="0.25">
      <c r="A1785" s="1">
        <v>8</v>
      </c>
      <c r="B1785" s="1">
        <v>11607569</v>
      </c>
      <c r="C1785" s="1">
        <v>11607760</v>
      </c>
      <c r="D1785" s="1" t="s">
        <v>182</v>
      </c>
    </row>
    <row r="1786" spans="1:4" x14ac:dyDescent="0.25">
      <c r="A1786" s="1">
        <v>8</v>
      </c>
      <c r="B1786" s="1">
        <v>11612504</v>
      </c>
      <c r="C1786" s="1">
        <v>11612657</v>
      </c>
      <c r="D1786" s="1" t="s">
        <v>182</v>
      </c>
    </row>
    <row r="1787" spans="1:4" x14ac:dyDescent="0.25">
      <c r="A1787" s="1">
        <v>8</v>
      </c>
      <c r="B1787" s="1">
        <v>11614393</v>
      </c>
      <c r="C1787" s="1">
        <v>11614607</v>
      </c>
      <c r="D1787" s="1" t="s">
        <v>182</v>
      </c>
    </row>
    <row r="1788" spans="1:4" x14ac:dyDescent="0.25">
      <c r="A1788" s="1">
        <v>8</v>
      </c>
      <c r="B1788" s="1">
        <v>11615751</v>
      </c>
      <c r="C1788" s="1">
        <v>11615999</v>
      </c>
      <c r="D1788" s="1" t="s">
        <v>182</v>
      </c>
    </row>
    <row r="1789" spans="1:4" x14ac:dyDescent="0.25">
      <c r="A1789" s="1">
        <v>20</v>
      </c>
      <c r="B1789" s="1">
        <v>61040345</v>
      </c>
      <c r="C1789" s="1">
        <v>61040535</v>
      </c>
      <c r="D1789" s="1" t="s">
        <v>184</v>
      </c>
    </row>
    <row r="1790" spans="1:4" x14ac:dyDescent="0.25">
      <c r="A1790" s="1">
        <v>20</v>
      </c>
      <c r="B1790" s="1">
        <v>61049974</v>
      </c>
      <c r="C1790" s="1">
        <v>61050622</v>
      </c>
      <c r="D1790" s="1" t="s">
        <v>184</v>
      </c>
    </row>
    <row r="1791" spans="1:4" x14ac:dyDescent="0.25">
      <c r="A1791" s="1">
        <v>20</v>
      </c>
      <c r="B1791" s="1">
        <v>61039841</v>
      </c>
      <c r="C1791" s="1">
        <v>61040062</v>
      </c>
      <c r="D1791" s="1" t="s">
        <v>184</v>
      </c>
    </row>
    <row r="1792" spans="1:4" x14ac:dyDescent="0.25">
      <c r="A1792" s="1">
        <v>20</v>
      </c>
      <c r="B1792" s="1">
        <v>61040839</v>
      </c>
      <c r="C1792" s="1">
        <v>61040992</v>
      </c>
      <c r="D1792" s="1" t="s">
        <v>184</v>
      </c>
    </row>
    <row r="1793" spans="1:4" x14ac:dyDescent="0.25">
      <c r="A1793" s="1">
        <v>20</v>
      </c>
      <c r="B1793" s="1">
        <v>61041431</v>
      </c>
      <c r="C1793" s="1">
        <v>61041622</v>
      </c>
      <c r="D1793" s="1" t="s">
        <v>184</v>
      </c>
    </row>
    <row r="1794" spans="1:4" x14ac:dyDescent="0.25">
      <c r="A1794" s="1">
        <v>20</v>
      </c>
      <c r="B1794" s="1">
        <v>61048408</v>
      </c>
      <c r="C1794" s="1">
        <v>61048649</v>
      </c>
      <c r="D1794" s="1" t="s">
        <v>184</v>
      </c>
    </row>
    <row r="1795" spans="1:4" x14ac:dyDescent="0.25">
      <c r="A1795" s="1">
        <v>18</v>
      </c>
      <c r="B1795" s="1">
        <v>19751005</v>
      </c>
      <c r="C1795" s="1">
        <v>19752325</v>
      </c>
      <c r="D1795" s="1" t="s">
        <v>186</v>
      </c>
    </row>
    <row r="1796" spans="1:4" x14ac:dyDescent="0.25">
      <c r="A1796" s="1">
        <v>18</v>
      </c>
      <c r="B1796" s="1">
        <v>19756865</v>
      </c>
      <c r="C1796" s="1">
        <v>19757097</v>
      </c>
      <c r="D1796" s="1" t="s">
        <v>186</v>
      </c>
    </row>
    <row r="1797" spans="1:4" x14ac:dyDescent="0.25">
      <c r="A1797" s="1">
        <v>18</v>
      </c>
      <c r="B1797" s="1">
        <v>19761363</v>
      </c>
      <c r="C1797" s="1">
        <v>19761554</v>
      </c>
      <c r="D1797" s="1" t="s">
        <v>186</v>
      </c>
    </row>
    <row r="1798" spans="1:4" x14ac:dyDescent="0.25">
      <c r="A1798" s="1">
        <v>18</v>
      </c>
      <c r="B1798" s="1">
        <v>19762667</v>
      </c>
      <c r="C1798" s="1">
        <v>19762820</v>
      </c>
      <c r="D1798" s="1" t="s">
        <v>186</v>
      </c>
    </row>
    <row r="1799" spans="1:4" x14ac:dyDescent="0.25">
      <c r="A1799" s="1">
        <v>18</v>
      </c>
      <c r="B1799" s="1">
        <v>19762850</v>
      </c>
      <c r="C1799" s="1">
        <v>19763019</v>
      </c>
      <c r="D1799" s="1" t="s">
        <v>186</v>
      </c>
    </row>
    <row r="1800" spans="1:4" x14ac:dyDescent="0.25">
      <c r="A1800" s="1">
        <v>18</v>
      </c>
      <c r="B1800" s="1">
        <v>19780568</v>
      </c>
      <c r="C1800" s="1">
        <v>19780801</v>
      </c>
      <c r="D1800" s="1" t="s">
        <v>186</v>
      </c>
    </row>
    <row r="1801" spans="1:4" x14ac:dyDescent="0.25">
      <c r="A1801" s="1">
        <v>7</v>
      </c>
      <c r="B1801" s="1">
        <v>92076993</v>
      </c>
      <c r="C1801" s="1">
        <v>92077307</v>
      </c>
      <c r="D1801" s="1" t="s">
        <v>188</v>
      </c>
    </row>
    <row r="1802" spans="1:4" x14ac:dyDescent="0.25">
      <c r="A1802" s="1">
        <v>7</v>
      </c>
      <c r="B1802" s="1">
        <v>92078015</v>
      </c>
      <c r="C1802" s="1">
        <v>92078206</v>
      </c>
      <c r="D1802" s="1" t="s">
        <v>188</v>
      </c>
    </row>
    <row r="1803" spans="1:4" x14ac:dyDescent="0.25">
      <c r="A1803" s="1">
        <v>7</v>
      </c>
      <c r="B1803" s="1">
        <v>92079964</v>
      </c>
      <c r="C1803" s="1">
        <v>92080089</v>
      </c>
      <c r="D1803" s="1" t="s">
        <v>188</v>
      </c>
    </row>
    <row r="1804" spans="1:4" x14ac:dyDescent="0.25">
      <c r="A1804" s="1">
        <v>7</v>
      </c>
      <c r="B1804" s="1">
        <v>92083765</v>
      </c>
      <c r="C1804" s="1">
        <v>92084014</v>
      </c>
      <c r="D1804" s="1" t="s">
        <v>188</v>
      </c>
    </row>
    <row r="1805" spans="1:4" x14ac:dyDescent="0.25">
      <c r="A1805" s="1">
        <v>7</v>
      </c>
      <c r="B1805" s="1">
        <v>92085635</v>
      </c>
      <c r="C1805" s="1">
        <v>92085891</v>
      </c>
      <c r="D1805" s="1" t="s">
        <v>188</v>
      </c>
    </row>
    <row r="1806" spans="1:4" x14ac:dyDescent="0.25">
      <c r="A1806" s="1">
        <v>1</v>
      </c>
      <c r="B1806" s="1">
        <v>155204735</v>
      </c>
      <c r="C1806" s="1">
        <v>155204906</v>
      </c>
      <c r="D1806" s="1" t="s">
        <v>190</v>
      </c>
    </row>
    <row r="1807" spans="1:4" x14ac:dyDescent="0.25">
      <c r="A1807" s="1">
        <v>1</v>
      </c>
      <c r="B1807" s="1">
        <v>155204935</v>
      </c>
      <c r="C1807" s="1">
        <v>155205117</v>
      </c>
      <c r="D1807" s="1" t="s">
        <v>190</v>
      </c>
    </row>
    <row r="1808" spans="1:4" x14ac:dyDescent="0.25">
      <c r="A1808" s="1">
        <v>1</v>
      </c>
      <c r="B1808" s="1">
        <v>155205421</v>
      </c>
      <c r="C1808" s="1">
        <v>155205650</v>
      </c>
      <c r="D1808" s="1" t="s">
        <v>190</v>
      </c>
    </row>
    <row r="1809" spans="1:4" x14ac:dyDescent="0.25">
      <c r="A1809" s="1">
        <v>1</v>
      </c>
      <c r="B1809" s="1">
        <v>155205985</v>
      </c>
      <c r="C1809" s="1">
        <v>155206275</v>
      </c>
      <c r="D1809" s="1" t="s">
        <v>190</v>
      </c>
    </row>
    <row r="1810" spans="1:4" x14ac:dyDescent="0.25">
      <c r="A1810" s="1">
        <v>1</v>
      </c>
      <c r="B1810" s="1">
        <v>155207081</v>
      </c>
      <c r="C1810" s="1">
        <v>155207384</v>
      </c>
      <c r="D1810" s="1" t="s">
        <v>190</v>
      </c>
    </row>
    <row r="1811" spans="1:4" x14ac:dyDescent="0.25">
      <c r="A1811" s="1">
        <v>1</v>
      </c>
      <c r="B1811" s="1">
        <v>155207874</v>
      </c>
      <c r="C1811" s="1">
        <v>155208112</v>
      </c>
      <c r="D1811" s="1" t="s">
        <v>190</v>
      </c>
    </row>
    <row r="1812" spans="1:4" x14ac:dyDescent="0.25">
      <c r="A1812" s="1">
        <v>1</v>
      </c>
      <c r="B1812" s="1">
        <v>155208257</v>
      </c>
      <c r="C1812" s="1">
        <v>155208456</v>
      </c>
      <c r="D1812" s="1" t="s">
        <v>190</v>
      </c>
    </row>
    <row r="1813" spans="1:4" x14ac:dyDescent="0.25">
      <c r="A1813" s="1">
        <v>1</v>
      </c>
      <c r="B1813" s="1">
        <v>155209356</v>
      </c>
      <c r="C1813" s="1">
        <v>155209568</v>
      </c>
      <c r="D1813" s="1" t="s">
        <v>190</v>
      </c>
    </row>
    <row r="1814" spans="1:4" x14ac:dyDescent="0.25">
      <c r="A1814" s="1">
        <v>1</v>
      </c>
      <c r="B1814" s="1">
        <v>155209626</v>
      </c>
      <c r="C1814" s="1">
        <v>155209883</v>
      </c>
      <c r="D1814" s="1" t="s">
        <v>190</v>
      </c>
    </row>
    <row r="1815" spans="1:4" x14ac:dyDescent="0.25">
      <c r="A1815" s="1">
        <v>1</v>
      </c>
      <c r="B1815" s="1">
        <v>155210370</v>
      </c>
      <c r="C1815" s="1">
        <v>155210523</v>
      </c>
      <c r="D1815" s="1" t="s">
        <v>190</v>
      </c>
    </row>
    <row r="1816" spans="1:4" x14ac:dyDescent="0.25">
      <c r="A1816" s="1">
        <v>1</v>
      </c>
      <c r="B1816" s="1">
        <v>155210826</v>
      </c>
      <c r="C1816" s="1">
        <v>155210918</v>
      </c>
      <c r="D1816" s="1" t="s">
        <v>190</v>
      </c>
    </row>
    <row r="1817" spans="1:4" x14ac:dyDescent="0.25">
      <c r="A1817" s="1">
        <v>3</v>
      </c>
      <c r="B1817" s="1">
        <v>81539507</v>
      </c>
      <c r="C1817" s="1">
        <v>81539629</v>
      </c>
      <c r="D1817" s="1" t="s">
        <v>192</v>
      </c>
    </row>
    <row r="1818" spans="1:4" x14ac:dyDescent="0.25">
      <c r="A1818" s="1">
        <v>3</v>
      </c>
      <c r="B1818" s="1">
        <v>81548210</v>
      </c>
      <c r="C1818" s="1">
        <v>81548391</v>
      </c>
      <c r="D1818" s="1" t="s">
        <v>192</v>
      </c>
    </row>
    <row r="1819" spans="1:4" x14ac:dyDescent="0.25">
      <c r="A1819" s="1">
        <v>3</v>
      </c>
      <c r="B1819" s="1">
        <v>81584293</v>
      </c>
      <c r="C1819" s="1">
        <v>81584491</v>
      </c>
      <c r="D1819" s="1" t="s">
        <v>192</v>
      </c>
    </row>
    <row r="1820" spans="1:4" x14ac:dyDescent="0.25">
      <c r="A1820" s="1">
        <v>3</v>
      </c>
      <c r="B1820" s="1">
        <v>81586011</v>
      </c>
      <c r="C1820" s="1">
        <v>81586261</v>
      </c>
      <c r="D1820" s="1" t="s">
        <v>192</v>
      </c>
    </row>
    <row r="1821" spans="1:4" x14ac:dyDescent="0.25">
      <c r="A1821" s="1">
        <v>3</v>
      </c>
      <c r="B1821" s="1">
        <v>81627025</v>
      </c>
      <c r="C1821" s="1">
        <v>81627262</v>
      </c>
      <c r="D1821" s="1" t="s">
        <v>192</v>
      </c>
    </row>
    <row r="1822" spans="1:4" x14ac:dyDescent="0.25">
      <c r="A1822" s="1">
        <v>3</v>
      </c>
      <c r="B1822" s="1">
        <v>81630265</v>
      </c>
      <c r="C1822" s="1">
        <v>81630441</v>
      </c>
      <c r="D1822" s="1" t="s">
        <v>192</v>
      </c>
    </row>
    <row r="1823" spans="1:4" x14ac:dyDescent="0.25">
      <c r="A1823" s="1">
        <v>3</v>
      </c>
      <c r="B1823" s="1">
        <v>81635192</v>
      </c>
      <c r="C1823" s="1">
        <v>81635356</v>
      </c>
      <c r="D1823" s="1" t="s">
        <v>192</v>
      </c>
    </row>
    <row r="1824" spans="1:4" x14ac:dyDescent="0.25">
      <c r="A1824" s="1">
        <v>3</v>
      </c>
      <c r="B1824" s="1">
        <v>81640137</v>
      </c>
      <c r="C1824" s="1">
        <v>81640330</v>
      </c>
      <c r="D1824" s="1" t="s">
        <v>192</v>
      </c>
    </row>
    <row r="1825" spans="1:4" x14ac:dyDescent="0.25">
      <c r="A1825" s="1">
        <v>3</v>
      </c>
      <c r="B1825" s="1">
        <v>81643008</v>
      </c>
      <c r="C1825" s="1">
        <v>81643189</v>
      </c>
      <c r="D1825" s="1" t="s">
        <v>192</v>
      </c>
    </row>
    <row r="1826" spans="1:4" x14ac:dyDescent="0.25">
      <c r="A1826" s="1">
        <v>3</v>
      </c>
      <c r="B1826" s="1">
        <v>81691881</v>
      </c>
      <c r="C1826" s="1">
        <v>81692156</v>
      </c>
      <c r="D1826" s="1" t="s">
        <v>192</v>
      </c>
    </row>
    <row r="1827" spans="1:4" x14ac:dyDescent="0.25">
      <c r="A1827" s="1">
        <v>3</v>
      </c>
      <c r="B1827" s="1">
        <v>81695492</v>
      </c>
      <c r="C1827" s="1">
        <v>81695648</v>
      </c>
      <c r="D1827" s="1" t="s">
        <v>192</v>
      </c>
    </row>
    <row r="1828" spans="1:4" x14ac:dyDescent="0.25">
      <c r="A1828" s="1">
        <v>3</v>
      </c>
      <c r="B1828" s="1">
        <v>81697956</v>
      </c>
      <c r="C1828" s="1">
        <v>81698157</v>
      </c>
      <c r="D1828" s="1" t="s">
        <v>192</v>
      </c>
    </row>
    <row r="1829" spans="1:4" x14ac:dyDescent="0.25">
      <c r="A1829" s="1">
        <v>3</v>
      </c>
      <c r="B1829" s="1">
        <v>81698896</v>
      </c>
      <c r="C1829" s="1">
        <v>81699087</v>
      </c>
      <c r="D1829" s="1" t="s">
        <v>192</v>
      </c>
    </row>
    <row r="1830" spans="1:4" x14ac:dyDescent="0.25">
      <c r="A1830" s="1">
        <v>3</v>
      </c>
      <c r="B1830" s="1">
        <v>81719938</v>
      </c>
      <c r="C1830" s="1">
        <v>81720119</v>
      </c>
      <c r="D1830" s="1" t="s">
        <v>192</v>
      </c>
    </row>
    <row r="1831" spans="1:4" x14ac:dyDescent="0.25">
      <c r="A1831" s="1">
        <v>3</v>
      </c>
      <c r="B1831" s="1">
        <v>81754544</v>
      </c>
      <c r="C1831" s="1">
        <v>81754779</v>
      </c>
      <c r="D1831" s="1" t="s">
        <v>192</v>
      </c>
    </row>
    <row r="1832" spans="1:4" x14ac:dyDescent="0.25">
      <c r="A1832" s="1">
        <v>3</v>
      </c>
      <c r="B1832" s="1">
        <v>81810475</v>
      </c>
      <c r="C1832" s="1">
        <v>81810683</v>
      </c>
      <c r="D1832" s="1" t="s">
        <v>192</v>
      </c>
    </row>
    <row r="1833" spans="1:4" x14ac:dyDescent="0.25">
      <c r="A1833" s="1">
        <v>19</v>
      </c>
      <c r="B1833" s="1">
        <v>18980741</v>
      </c>
      <c r="C1833" s="1">
        <v>18981131</v>
      </c>
      <c r="D1833" s="1" t="s">
        <v>194</v>
      </c>
    </row>
    <row r="1834" spans="1:4" x14ac:dyDescent="0.25">
      <c r="A1834" s="1">
        <v>19</v>
      </c>
      <c r="B1834" s="1">
        <v>18979355</v>
      </c>
      <c r="C1834" s="1">
        <v>18980214</v>
      </c>
      <c r="D1834" s="1" t="s">
        <v>194</v>
      </c>
    </row>
    <row r="1835" spans="1:4" x14ac:dyDescent="0.25">
      <c r="A1835" s="1">
        <v>6</v>
      </c>
      <c r="B1835" s="1">
        <v>121767943</v>
      </c>
      <c r="C1835" s="1">
        <v>121769157</v>
      </c>
      <c r="D1835" s="1" t="s">
        <v>196</v>
      </c>
    </row>
    <row r="1836" spans="1:4" x14ac:dyDescent="0.25">
      <c r="A1836" s="1">
        <v>1</v>
      </c>
      <c r="B1836" s="1">
        <v>147230219</v>
      </c>
      <c r="C1836" s="1">
        <v>147231361</v>
      </c>
      <c r="D1836" s="1" t="s">
        <v>198</v>
      </c>
    </row>
    <row r="1837" spans="1:4" x14ac:dyDescent="0.25">
      <c r="A1837" s="1" t="s">
        <v>495</v>
      </c>
      <c r="B1837" s="1">
        <v>100652746</v>
      </c>
      <c r="C1837" s="1">
        <v>100653102</v>
      </c>
      <c r="D1837" s="1" t="s">
        <v>200</v>
      </c>
    </row>
    <row r="1838" spans="1:4" x14ac:dyDescent="0.25">
      <c r="A1838" s="1" t="s">
        <v>495</v>
      </c>
      <c r="B1838" s="1">
        <v>100653307</v>
      </c>
      <c r="C1838" s="1">
        <v>100653570</v>
      </c>
      <c r="D1838" s="1" t="s">
        <v>200</v>
      </c>
    </row>
    <row r="1839" spans="1:4" x14ac:dyDescent="0.25">
      <c r="A1839" s="1" t="s">
        <v>495</v>
      </c>
      <c r="B1839" s="1">
        <v>100653722</v>
      </c>
      <c r="C1839" s="1">
        <v>100653949</v>
      </c>
      <c r="D1839" s="1" t="s">
        <v>200</v>
      </c>
    </row>
    <row r="1840" spans="1:4" x14ac:dyDescent="0.25">
      <c r="A1840" s="1" t="s">
        <v>495</v>
      </c>
      <c r="B1840" s="1">
        <v>100655603</v>
      </c>
      <c r="C1840" s="1">
        <v>100655760</v>
      </c>
      <c r="D1840" s="1" t="s">
        <v>200</v>
      </c>
    </row>
    <row r="1841" spans="1:4" x14ac:dyDescent="0.25">
      <c r="A1841" s="1" t="s">
        <v>495</v>
      </c>
      <c r="B1841" s="1">
        <v>100656569</v>
      </c>
      <c r="C1841" s="1">
        <v>100656812</v>
      </c>
      <c r="D1841" s="1" t="s">
        <v>200</v>
      </c>
    </row>
    <row r="1842" spans="1:4" x14ac:dyDescent="0.25">
      <c r="A1842" s="1" t="s">
        <v>495</v>
      </c>
      <c r="B1842" s="1">
        <v>100658748</v>
      </c>
      <c r="C1842" s="1">
        <v>100658988</v>
      </c>
      <c r="D1842" s="1" t="s">
        <v>200</v>
      </c>
    </row>
    <row r="1843" spans="1:4" x14ac:dyDescent="0.25">
      <c r="A1843" s="1" t="s">
        <v>495</v>
      </c>
      <c r="B1843" s="1">
        <v>100662647</v>
      </c>
      <c r="C1843" s="1">
        <v>100662906</v>
      </c>
      <c r="D1843" s="1" t="s">
        <v>200</v>
      </c>
    </row>
    <row r="1844" spans="1:4" x14ac:dyDescent="0.25">
      <c r="A1844" s="1">
        <v>3</v>
      </c>
      <c r="B1844" s="1">
        <v>32148153</v>
      </c>
      <c r="C1844" s="1">
        <v>32148265</v>
      </c>
      <c r="D1844" s="1" t="s">
        <v>202</v>
      </c>
    </row>
    <row r="1845" spans="1:4" x14ac:dyDescent="0.25">
      <c r="A1845" s="1">
        <v>3</v>
      </c>
      <c r="B1845" s="1">
        <v>32169517</v>
      </c>
      <c r="C1845" s="1">
        <v>32169760</v>
      </c>
      <c r="D1845" s="1" t="s">
        <v>202</v>
      </c>
    </row>
    <row r="1846" spans="1:4" x14ac:dyDescent="0.25">
      <c r="A1846" s="1">
        <v>3</v>
      </c>
      <c r="B1846" s="1">
        <v>32180028</v>
      </c>
      <c r="C1846" s="1">
        <v>32180234</v>
      </c>
      <c r="D1846" s="1" t="s">
        <v>202</v>
      </c>
    </row>
    <row r="1847" spans="1:4" x14ac:dyDescent="0.25">
      <c r="A1847" s="1">
        <v>3</v>
      </c>
      <c r="B1847" s="1">
        <v>32181669</v>
      </c>
      <c r="C1847" s="1">
        <v>32181873</v>
      </c>
      <c r="D1847" s="1" t="s">
        <v>202</v>
      </c>
    </row>
    <row r="1848" spans="1:4" x14ac:dyDescent="0.25">
      <c r="A1848" s="1">
        <v>3</v>
      </c>
      <c r="B1848" s="1">
        <v>32188063</v>
      </c>
      <c r="C1848" s="1">
        <v>32188241</v>
      </c>
      <c r="D1848" s="1" t="s">
        <v>202</v>
      </c>
    </row>
    <row r="1849" spans="1:4" x14ac:dyDescent="0.25">
      <c r="A1849" s="1">
        <v>3</v>
      </c>
      <c r="B1849" s="1">
        <v>32200317</v>
      </c>
      <c r="C1849" s="1">
        <v>32200616</v>
      </c>
      <c r="D1849" s="1" t="s">
        <v>202</v>
      </c>
    </row>
    <row r="1850" spans="1:4" x14ac:dyDescent="0.25">
      <c r="A1850" s="1">
        <v>3</v>
      </c>
      <c r="B1850" s="1">
        <v>32201009</v>
      </c>
      <c r="C1850" s="1">
        <v>32201181</v>
      </c>
      <c r="D1850" s="1" t="s">
        <v>202</v>
      </c>
    </row>
    <row r="1851" spans="1:4" x14ac:dyDescent="0.25">
      <c r="A1851" s="1">
        <v>3</v>
      </c>
      <c r="B1851" s="1">
        <v>32207255</v>
      </c>
      <c r="C1851" s="1">
        <v>32207417</v>
      </c>
      <c r="D1851" s="1" t="s">
        <v>202</v>
      </c>
    </row>
    <row r="1852" spans="1:4" x14ac:dyDescent="0.25">
      <c r="A1852" s="1">
        <v>3</v>
      </c>
      <c r="B1852" s="1">
        <v>148709377</v>
      </c>
      <c r="C1852" s="1">
        <v>148709449</v>
      </c>
      <c r="D1852" s="1" t="s">
        <v>204</v>
      </c>
    </row>
    <row r="1853" spans="1:4" x14ac:dyDescent="0.25">
      <c r="A1853" s="1">
        <v>3</v>
      </c>
      <c r="B1853" s="1">
        <v>148711878</v>
      </c>
      <c r="C1853" s="1">
        <v>148712079</v>
      </c>
      <c r="D1853" s="1" t="s">
        <v>204</v>
      </c>
    </row>
    <row r="1854" spans="1:4" x14ac:dyDescent="0.25">
      <c r="A1854" s="1">
        <v>3</v>
      </c>
      <c r="B1854" s="1">
        <v>148714038</v>
      </c>
      <c r="C1854" s="1">
        <v>148714278</v>
      </c>
      <c r="D1854" s="1" t="s">
        <v>204</v>
      </c>
    </row>
    <row r="1855" spans="1:4" x14ac:dyDescent="0.25">
      <c r="A1855" s="1">
        <v>3</v>
      </c>
      <c r="B1855" s="1">
        <v>148714478</v>
      </c>
      <c r="C1855" s="1">
        <v>148714706</v>
      </c>
      <c r="D1855" s="1" t="s">
        <v>204</v>
      </c>
    </row>
    <row r="1856" spans="1:4" x14ac:dyDescent="0.25">
      <c r="A1856" s="1">
        <v>3</v>
      </c>
      <c r="B1856" s="1">
        <v>148727012</v>
      </c>
      <c r="C1856" s="1">
        <v>148727204</v>
      </c>
      <c r="D1856" s="1" t="s">
        <v>204</v>
      </c>
    </row>
    <row r="1857" spans="1:4" x14ac:dyDescent="0.25">
      <c r="A1857" s="1">
        <v>3</v>
      </c>
      <c r="B1857" s="1">
        <v>148741789</v>
      </c>
      <c r="C1857" s="1">
        <v>148742074</v>
      </c>
      <c r="D1857" s="1" t="s">
        <v>204</v>
      </c>
    </row>
    <row r="1858" spans="1:4" x14ac:dyDescent="0.25">
      <c r="A1858" s="1">
        <v>3</v>
      </c>
      <c r="B1858" s="1">
        <v>148744188</v>
      </c>
      <c r="C1858" s="1">
        <v>148744304</v>
      </c>
      <c r="D1858" s="1" t="s">
        <v>204</v>
      </c>
    </row>
    <row r="1859" spans="1:4" x14ac:dyDescent="0.25">
      <c r="A1859" s="1">
        <v>3</v>
      </c>
      <c r="B1859" s="1">
        <v>148744496</v>
      </c>
      <c r="C1859" s="1">
        <v>148744793</v>
      </c>
      <c r="D1859" s="1" t="s">
        <v>204</v>
      </c>
    </row>
    <row r="1860" spans="1:4" x14ac:dyDescent="0.25">
      <c r="A1860" s="1">
        <v>19</v>
      </c>
      <c r="B1860" s="1">
        <v>49472494</v>
      </c>
      <c r="C1860" s="1">
        <v>49472883</v>
      </c>
      <c r="D1860" s="1" t="s">
        <v>206</v>
      </c>
    </row>
    <row r="1861" spans="1:4" x14ac:dyDescent="0.25">
      <c r="A1861" s="1">
        <v>19</v>
      </c>
      <c r="B1861" s="1">
        <v>49472981</v>
      </c>
      <c r="C1861" s="1">
        <v>49473127</v>
      </c>
      <c r="D1861" s="1" t="s">
        <v>206</v>
      </c>
    </row>
    <row r="1862" spans="1:4" x14ac:dyDescent="0.25">
      <c r="A1862" s="1">
        <v>19</v>
      </c>
      <c r="B1862" s="1">
        <v>49473752</v>
      </c>
      <c r="C1862" s="1">
        <v>49473981</v>
      </c>
      <c r="D1862" s="1" t="s">
        <v>206</v>
      </c>
    </row>
    <row r="1863" spans="1:4" x14ac:dyDescent="0.25">
      <c r="A1863" s="1">
        <v>19</v>
      </c>
      <c r="B1863" s="1">
        <v>49474134</v>
      </c>
      <c r="C1863" s="1">
        <v>49474295</v>
      </c>
      <c r="D1863" s="1" t="s">
        <v>206</v>
      </c>
    </row>
    <row r="1864" spans="1:4" x14ac:dyDescent="0.25">
      <c r="A1864" s="1">
        <v>19</v>
      </c>
      <c r="B1864" s="1">
        <v>49477419</v>
      </c>
      <c r="C1864" s="1">
        <v>49477611</v>
      </c>
      <c r="D1864" s="1" t="s">
        <v>206</v>
      </c>
    </row>
    <row r="1865" spans="1:4" x14ac:dyDescent="0.25">
      <c r="A1865" s="1">
        <v>19</v>
      </c>
      <c r="B1865" s="1">
        <v>49477826</v>
      </c>
      <c r="C1865" s="1">
        <v>49478005</v>
      </c>
      <c r="D1865" s="1" t="s">
        <v>206</v>
      </c>
    </row>
    <row r="1866" spans="1:4" x14ac:dyDescent="0.25">
      <c r="A1866" s="1">
        <v>19</v>
      </c>
      <c r="B1866" s="1">
        <v>49481130</v>
      </c>
      <c r="C1866" s="1">
        <v>49481274</v>
      </c>
      <c r="D1866" s="1" t="s">
        <v>206</v>
      </c>
    </row>
    <row r="1867" spans="1:4" x14ac:dyDescent="0.25">
      <c r="A1867" s="1">
        <v>19</v>
      </c>
      <c r="B1867" s="1">
        <v>49481304</v>
      </c>
      <c r="C1867" s="1">
        <v>49481429</v>
      </c>
      <c r="D1867" s="1" t="s">
        <v>206</v>
      </c>
    </row>
    <row r="1868" spans="1:4" x14ac:dyDescent="0.25">
      <c r="A1868" s="1">
        <v>19</v>
      </c>
      <c r="B1868" s="1">
        <v>49484736</v>
      </c>
      <c r="C1868" s="1">
        <v>49484908</v>
      </c>
      <c r="D1868" s="1" t="s">
        <v>206</v>
      </c>
    </row>
    <row r="1869" spans="1:4" x14ac:dyDescent="0.25">
      <c r="A1869" s="1">
        <v>19</v>
      </c>
      <c r="B1869" s="1">
        <v>49485461</v>
      </c>
      <c r="C1869" s="1">
        <v>49485647</v>
      </c>
      <c r="D1869" s="1" t="s">
        <v>206</v>
      </c>
    </row>
    <row r="1870" spans="1:4" x14ac:dyDescent="0.25">
      <c r="A1870" s="1">
        <v>19</v>
      </c>
      <c r="B1870" s="1">
        <v>49485926</v>
      </c>
      <c r="C1870" s="1">
        <v>49486109</v>
      </c>
      <c r="D1870" s="1" t="s">
        <v>206</v>
      </c>
    </row>
    <row r="1871" spans="1:4" x14ac:dyDescent="0.25">
      <c r="A1871" s="1">
        <v>19</v>
      </c>
      <c r="B1871" s="1">
        <v>49488667</v>
      </c>
      <c r="C1871" s="1">
        <v>49488877</v>
      </c>
      <c r="D1871" s="1" t="s">
        <v>206</v>
      </c>
    </row>
    <row r="1872" spans="1:4" x14ac:dyDescent="0.25">
      <c r="A1872" s="1">
        <v>19</v>
      </c>
      <c r="B1872" s="1">
        <v>49489056</v>
      </c>
      <c r="C1872" s="1">
        <v>49489307</v>
      </c>
      <c r="D1872" s="1" t="s">
        <v>206</v>
      </c>
    </row>
    <row r="1873" spans="1:4" x14ac:dyDescent="0.25">
      <c r="A1873" s="1">
        <v>19</v>
      </c>
      <c r="B1873" s="1">
        <v>49490400</v>
      </c>
      <c r="C1873" s="1">
        <v>49490657</v>
      </c>
      <c r="D1873" s="1" t="s">
        <v>206</v>
      </c>
    </row>
    <row r="1874" spans="1:4" x14ac:dyDescent="0.25">
      <c r="A1874" s="1">
        <v>19</v>
      </c>
      <c r="B1874" s="1">
        <v>49494508</v>
      </c>
      <c r="C1874" s="1">
        <v>49494755</v>
      </c>
      <c r="D1874" s="1" t="s">
        <v>206</v>
      </c>
    </row>
    <row r="1875" spans="1:4" x14ac:dyDescent="0.25">
      <c r="A1875" s="1">
        <v>19</v>
      </c>
      <c r="B1875" s="1">
        <v>49496201</v>
      </c>
      <c r="C1875" s="1">
        <v>49496384</v>
      </c>
      <c r="D1875" s="1" t="s">
        <v>206</v>
      </c>
    </row>
    <row r="1876" spans="1:4" x14ac:dyDescent="0.25">
      <c r="A1876" s="1">
        <v>2</v>
      </c>
      <c r="B1876" s="1">
        <v>26414068</v>
      </c>
      <c r="C1876" s="1">
        <v>26414279</v>
      </c>
      <c r="D1876" s="1" t="s">
        <v>208</v>
      </c>
    </row>
    <row r="1877" spans="1:4" x14ac:dyDescent="0.25">
      <c r="A1877" s="1">
        <v>2</v>
      </c>
      <c r="B1877" s="1">
        <v>26414301</v>
      </c>
      <c r="C1877" s="1">
        <v>26414512</v>
      </c>
      <c r="D1877" s="1" t="s">
        <v>208</v>
      </c>
    </row>
    <row r="1878" spans="1:4" x14ac:dyDescent="0.25">
      <c r="A1878" s="1">
        <v>2</v>
      </c>
      <c r="B1878" s="1">
        <v>26415128</v>
      </c>
      <c r="C1878" s="1">
        <v>26415308</v>
      </c>
      <c r="D1878" s="1" t="s">
        <v>208</v>
      </c>
    </row>
    <row r="1879" spans="1:4" x14ac:dyDescent="0.25">
      <c r="A1879" s="1">
        <v>2</v>
      </c>
      <c r="B1879" s="1">
        <v>26416395</v>
      </c>
      <c r="C1879" s="1">
        <v>26416656</v>
      </c>
      <c r="D1879" s="1" t="s">
        <v>208</v>
      </c>
    </row>
    <row r="1880" spans="1:4" x14ac:dyDescent="0.25">
      <c r="A1880" s="1">
        <v>2</v>
      </c>
      <c r="B1880" s="1">
        <v>26417388</v>
      </c>
      <c r="C1880" s="1">
        <v>26417522</v>
      </c>
      <c r="D1880" s="1" t="s">
        <v>208</v>
      </c>
    </row>
    <row r="1881" spans="1:4" x14ac:dyDescent="0.25">
      <c r="A1881" s="1">
        <v>2</v>
      </c>
      <c r="B1881" s="1">
        <v>26417910</v>
      </c>
      <c r="C1881" s="1">
        <v>26418116</v>
      </c>
      <c r="D1881" s="1" t="s">
        <v>208</v>
      </c>
    </row>
    <row r="1882" spans="1:4" x14ac:dyDescent="0.25">
      <c r="A1882" s="1">
        <v>2</v>
      </c>
      <c r="B1882" s="1">
        <v>26420509</v>
      </c>
      <c r="C1882" s="1">
        <v>26420661</v>
      </c>
      <c r="D1882" s="1" t="s">
        <v>208</v>
      </c>
    </row>
    <row r="1883" spans="1:4" x14ac:dyDescent="0.25">
      <c r="A1883" s="1">
        <v>2</v>
      </c>
      <c r="B1883" s="1">
        <v>26423967</v>
      </c>
      <c r="C1883" s="1">
        <v>26424204</v>
      </c>
      <c r="D1883" s="1" t="s">
        <v>208</v>
      </c>
    </row>
    <row r="1884" spans="1:4" x14ac:dyDescent="0.25">
      <c r="A1884" s="1">
        <v>2</v>
      </c>
      <c r="B1884" s="1">
        <v>26426880</v>
      </c>
      <c r="C1884" s="1">
        <v>26427080</v>
      </c>
      <c r="D1884" s="1" t="s">
        <v>208</v>
      </c>
    </row>
    <row r="1885" spans="1:4" x14ac:dyDescent="0.25">
      <c r="A1885" s="1">
        <v>2</v>
      </c>
      <c r="B1885" s="1">
        <v>26432598</v>
      </c>
      <c r="C1885" s="1">
        <v>26432773</v>
      </c>
      <c r="D1885" s="1" t="s">
        <v>208</v>
      </c>
    </row>
    <row r="1886" spans="1:4" x14ac:dyDescent="0.25">
      <c r="A1886" s="1">
        <v>2</v>
      </c>
      <c r="B1886" s="1">
        <v>26435388</v>
      </c>
      <c r="C1886" s="1">
        <v>26435510</v>
      </c>
      <c r="D1886" s="1" t="s">
        <v>208</v>
      </c>
    </row>
    <row r="1887" spans="1:4" x14ac:dyDescent="0.25">
      <c r="A1887" s="1">
        <v>2</v>
      </c>
      <c r="B1887" s="1">
        <v>26437261</v>
      </c>
      <c r="C1887" s="1">
        <v>26437445</v>
      </c>
      <c r="D1887" s="1" t="s">
        <v>208</v>
      </c>
    </row>
    <row r="1888" spans="1:4" x14ac:dyDescent="0.25">
      <c r="A1888" s="1">
        <v>2</v>
      </c>
      <c r="B1888" s="1">
        <v>26437871</v>
      </c>
      <c r="C1888" s="1">
        <v>26438059</v>
      </c>
      <c r="D1888" s="1" t="s">
        <v>208</v>
      </c>
    </row>
    <row r="1889" spans="1:4" x14ac:dyDescent="0.25">
      <c r="A1889" s="1">
        <v>2</v>
      </c>
      <c r="B1889" s="1">
        <v>26453009</v>
      </c>
      <c r="C1889" s="1">
        <v>26453177</v>
      </c>
      <c r="D1889" s="1" t="s">
        <v>208</v>
      </c>
    </row>
    <row r="1890" spans="1:4" x14ac:dyDescent="0.25">
      <c r="A1890" s="1">
        <v>2</v>
      </c>
      <c r="B1890" s="1">
        <v>26454977</v>
      </c>
      <c r="C1890" s="1">
        <v>26455162</v>
      </c>
      <c r="D1890" s="1" t="s">
        <v>208</v>
      </c>
    </row>
    <row r="1891" spans="1:4" x14ac:dyDescent="0.25">
      <c r="A1891" s="1">
        <v>2</v>
      </c>
      <c r="B1891" s="1">
        <v>26457034</v>
      </c>
      <c r="C1891" s="1">
        <v>26457238</v>
      </c>
      <c r="D1891" s="1" t="s">
        <v>208</v>
      </c>
    </row>
    <row r="1892" spans="1:4" x14ac:dyDescent="0.25">
      <c r="A1892" s="1">
        <v>2</v>
      </c>
      <c r="B1892" s="1">
        <v>26459672</v>
      </c>
      <c r="C1892" s="1">
        <v>26459871</v>
      </c>
      <c r="D1892" s="1" t="s">
        <v>208</v>
      </c>
    </row>
    <row r="1893" spans="1:4" x14ac:dyDescent="0.25">
      <c r="A1893" s="1">
        <v>2</v>
      </c>
      <c r="B1893" s="1">
        <v>26461751</v>
      </c>
      <c r="C1893" s="1">
        <v>26461887</v>
      </c>
      <c r="D1893" s="1" t="s">
        <v>208</v>
      </c>
    </row>
    <row r="1894" spans="1:4" x14ac:dyDescent="0.25">
      <c r="A1894" s="1">
        <v>2</v>
      </c>
      <c r="B1894" s="1">
        <v>26461919</v>
      </c>
      <c r="C1894" s="1">
        <v>26462026</v>
      </c>
      <c r="D1894" s="1" t="s">
        <v>208</v>
      </c>
    </row>
    <row r="1895" spans="1:4" x14ac:dyDescent="0.25">
      <c r="A1895" s="1">
        <v>2</v>
      </c>
      <c r="B1895" s="1">
        <v>26467347</v>
      </c>
      <c r="C1895" s="1">
        <v>26467479</v>
      </c>
      <c r="D1895" s="1" t="s">
        <v>208</v>
      </c>
    </row>
    <row r="1896" spans="1:4" x14ac:dyDescent="0.25">
      <c r="A1896" s="1">
        <v>2</v>
      </c>
      <c r="B1896" s="1">
        <v>26477072</v>
      </c>
      <c r="C1896" s="1">
        <v>26477201</v>
      </c>
      <c r="D1896" s="1" t="s">
        <v>210</v>
      </c>
    </row>
    <row r="1897" spans="1:4" x14ac:dyDescent="0.25">
      <c r="A1897" s="1">
        <v>2</v>
      </c>
      <c r="B1897" s="1">
        <v>26477247</v>
      </c>
      <c r="C1897" s="1">
        <v>26477357</v>
      </c>
      <c r="D1897" s="1" t="s">
        <v>210</v>
      </c>
    </row>
    <row r="1898" spans="1:4" x14ac:dyDescent="0.25">
      <c r="A1898" s="1">
        <v>2</v>
      </c>
      <c r="B1898" s="1">
        <v>26486197</v>
      </c>
      <c r="C1898" s="1">
        <v>26486362</v>
      </c>
      <c r="D1898" s="1" t="s">
        <v>210</v>
      </c>
    </row>
    <row r="1899" spans="1:4" x14ac:dyDescent="0.25">
      <c r="A1899" s="1">
        <v>2</v>
      </c>
      <c r="B1899" s="1">
        <v>26492770</v>
      </c>
      <c r="C1899" s="1">
        <v>26492880</v>
      </c>
      <c r="D1899" s="1" t="s">
        <v>210</v>
      </c>
    </row>
    <row r="1900" spans="1:4" x14ac:dyDescent="0.25">
      <c r="A1900" s="1">
        <v>2</v>
      </c>
      <c r="B1900" s="1">
        <v>26496468</v>
      </c>
      <c r="C1900" s="1">
        <v>26496633</v>
      </c>
      <c r="D1900" s="1" t="s">
        <v>210</v>
      </c>
    </row>
    <row r="1901" spans="1:4" x14ac:dyDescent="0.25">
      <c r="A1901" s="1">
        <v>2</v>
      </c>
      <c r="B1901" s="1">
        <v>26499890</v>
      </c>
      <c r="C1901" s="1">
        <v>26500043</v>
      </c>
      <c r="D1901" s="1" t="s">
        <v>210</v>
      </c>
    </row>
    <row r="1902" spans="1:4" x14ac:dyDescent="0.25">
      <c r="A1902" s="1">
        <v>2</v>
      </c>
      <c r="B1902" s="1">
        <v>26501431</v>
      </c>
      <c r="C1902" s="1">
        <v>26501684</v>
      </c>
      <c r="D1902" s="1" t="s">
        <v>210</v>
      </c>
    </row>
    <row r="1903" spans="1:4" x14ac:dyDescent="0.25">
      <c r="A1903" s="1">
        <v>2</v>
      </c>
      <c r="B1903" s="1">
        <v>26501952</v>
      </c>
      <c r="C1903" s="1">
        <v>26502198</v>
      </c>
      <c r="D1903" s="1" t="s">
        <v>210</v>
      </c>
    </row>
    <row r="1904" spans="1:4" x14ac:dyDescent="0.25">
      <c r="A1904" s="1">
        <v>2</v>
      </c>
      <c r="B1904" s="1">
        <v>26502811</v>
      </c>
      <c r="C1904" s="1">
        <v>26502998</v>
      </c>
      <c r="D1904" s="1" t="s">
        <v>210</v>
      </c>
    </row>
    <row r="1905" spans="1:4" x14ac:dyDescent="0.25">
      <c r="A1905" s="1">
        <v>2</v>
      </c>
      <c r="B1905" s="1">
        <v>26505662</v>
      </c>
      <c r="C1905" s="1">
        <v>26505807</v>
      </c>
      <c r="D1905" s="1" t="s">
        <v>210</v>
      </c>
    </row>
    <row r="1906" spans="1:4" x14ac:dyDescent="0.25">
      <c r="A1906" s="1">
        <v>2</v>
      </c>
      <c r="B1906" s="1">
        <v>26505821</v>
      </c>
      <c r="C1906" s="1">
        <v>26505934</v>
      </c>
      <c r="D1906" s="1" t="s">
        <v>210</v>
      </c>
    </row>
    <row r="1907" spans="1:4" x14ac:dyDescent="0.25">
      <c r="A1907" s="1">
        <v>2</v>
      </c>
      <c r="B1907" s="1">
        <v>26506934</v>
      </c>
      <c r="C1907" s="1">
        <v>26507087</v>
      </c>
      <c r="D1907" s="1" t="s">
        <v>210</v>
      </c>
    </row>
    <row r="1908" spans="1:4" x14ac:dyDescent="0.25">
      <c r="A1908" s="1">
        <v>2</v>
      </c>
      <c r="B1908" s="1">
        <v>26507700</v>
      </c>
      <c r="C1908" s="1">
        <v>26507840</v>
      </c>
      <c r="D1908" s="1" t="s">
        <v>210</v>
      </c>
    </row>
    <row r="1909" spans="1:4" x14ac:dyDescent="0.25">
      <c r="A1909" s="1">
        <v>2</v>
      </c>
      <c r="B1909" s="1">
        <v>26508224</v>
      </c>
      <c r="C1909" s="1">
        <v>26508454</v>
      </c>
      <c r="D1909" s="1" t="s">
        <v>210</v>
      </c>
    </row>
    <row r="1910" spans="1:4" x14ac:dyDescent="0.25">
      <c r="A1910" s="1">
        <v>2</v>
      </c>
      <c r="B1910" s="1">
        <v>26512735</v>
      </c>
      <c r="C1910" s="1">
        <v>26512836</v>
      </c>
      <c r="D1910" s="1" t="s">
        <v>210</v>
      </c>
    </row>
    <row r="1911" spans="1:4" x14ac:dyDescent="0.25">
      <c r="A1911" s="1">
        <v>5</v>
      </c>
      <c r="B1911" s="1">
        <v>153855315</v>
      </c>
      <c r="C1911" s="1">
        <v>153855485</v>
      </c>
      <c r="D1911" s="1" t="s">
        <v>212</v>
      </c>
    </row>
    <row r="1912" spans="1:4" x14ac:dyDescent="0.25">
      <c r="A1912" s="1">
        <v>5</v>
      </c>
      <c r="B1912" s="1">
        <v>153856975</v>
      </c>
      <c r="C1912" s="1">
        <v>153857583</v>
      </c>
      <c r="D1912" s="1" t="s">
        <v>212</v>
      </c>
    </row>
    <row r="1913" spans="1:4" x14ac:dyDescent="0.25">
      <c r="A1913" s="1">
        <v>4</v>
      </c>
      <c r="B1913" s="1">
        <v>174448377</v>
      </c>
      <c r="C1913" s="1">
        <v>174448541</v>
      </c>
      <c r="D1913" s="1" t="s">
        <v>214</v>
      </c>
    </row>
    <row r="1914" spans="1:4" x14ac:dyDescent="0.25">
      <c r="A1914" s="1">
        <v>4</v>
      </c>
      <c r="B1914" s="1">
        <v>174449835</v>
      </c>
      <c r="C1914" s="1">
        <v>174450455</v>
      </c>
      <c r="D1914" s="1" t="s">
        <v>214</v>
      </c>
    </row>
    <row r="1915" spans="1:4" x14ac:dyDescent="0.25">
      <c r="A1915" s="1">
        <v>15</v>
      </c>
      <c r="B1915" s="1">
        <v>73659776</v>
      </c>
      <c r="C1915" s="1">
        <v>73660626</v>
      </c>
      <c r="D1915" s="1" t="s">
        <v>216</v>
      </c>
    </row>
    <row r="1916" spans="1:4" x14ac:dyDescent="0.25">
      <c r="A1916" s="1">
        <v>15</v>
      </c>
      <c r="B1916" s="1">
        <v>73614771</v>
      </c>
      <c r="C1916" s="1">
        <v>73616305</v>
      </c>
      <c r="D1916" s="1" t="s">
        <v>216</v>
      </c>
    </row>
    <row r="1917" spans="1:4" x14ac:dyDescent="0.25">
      <c r="A1917" s="1">
        <v>15</v>
      </c>
      <c r="B1917" s="1">
        <v>73616379</v>
      </c>
      <c r="C1917" s="1">
        <v>73616609</v>
      </c>
      <c r="D1917" s="1" t="s">
        <v>216</v>
      </c>
    </row>
    <row r="1918" spans="1:4" x14ac:dyDescent="0.25">
      <c r="A1918" s="1">
        <v>15</v>
      </c>
      <c r="B1918" s="1">
        <v>73617245</v>
      </c>
      <c r="C1918" s="1">
        <v>73617551</v>
      </c>
      <c r="D1918" s="1" t="s">
        <v>216</v>
      </c>
    </row>
    <row r="1919" spans="1:4" x14ac:dyDescent="0.25">
      <c r="A1919" s="1">
        <v>15</v>
      </c>
      <c r="B1919" s="1">
        <v>73617588</v>
      </c>
      <c r="C1919" s="1">
        <v>73617800</v>
      </c>
      <c r="D1919" s="1" t="s">
        <v>216</v>
      </c>
    </row>
    <row r="1920" spans="1:4" x14ac:dyDescent="0.25">
      <c r="A1920" s="1">
        <v>15</v>
      </c>
      <c r="B1920" s="1">
        <v>73621863</v>
      </c>
      <c r="C1920" s="1">
        <v>73622147</v>
      </c>
      <c r="D1920" s="1" t="s">
        <v>216</v>
      </c>
    </row>
    <row r="1921" spans="1:4" x14ac:dyDescent="0.25">
      <c r="A1921" s="1">
        <v>15</v>
      </c>
      <c r="B1921" s="1">
        <v>73624421</v>
      </c>
      <c r="C1921" s="1">
        <v>73624648</v>
      </c>
      <c r="D1921" s="1" t="s">
        <v>216</v>
      </c>
    </row>
    <row r="1922" spans="1:4" x14ac:dyDescent="0.25">
      <c r="A1922" s="1">
        <v>15</v>
      </c>
      <c r="B1922" s="1">
        <v>73635675</v>
      </c>
      <c r="C1922" s="1">
        <v>73636164</v>
      </c>
      <c r="D1922" s="1" t="s">
        <v>216</v>
      </c>
    </row>
    <row r="1923" spans="1:4" x14ac:dyDescent="0.25">
      <c r="A1923" s="1">
        <v>11</v>
      </c>
      <c r="B1923" s="1">
        <v>532585</v>
      </c>
      <c r="C1923" s="1">
        <v>532770</v>
      </c>
      <c r="D1923" s="1" t="s">
        <v>218</v>
      </c>
    </row>
    <row r="1924" spans="1:4" x14ac:dyDescent="0.25">
      <c r="A1924" s="1">
        <v>11</v>
      </c>
      <c r="B1924" s="1">
        <v>533245</v>
      </c>
      <c r="C1924" s="1">
        <v>533373</v>
      </c>
      <c r="D1924" s="1" t="s">
        <v>218</v>
      </c>
    </row>
    <row r="1925" spans="1:4" x14ac:dyDescent="0.25">
      <c r="A1925" s="1">
        <v>11</v>
      </c>
      <c r="B1925" s="1">
        <v>533402</v>
      </c>
      <c r="C1925" s="1">
        <v>533627</v>
      </c>
      <c r="D1925" s="1" t="s">
        <v>218</v>
      </c>
    </row>
    <row r="1926" spans="1:4" x14ac:dyDescent="0.25">
      <c r="A1926" s="1">
        <v>11</v>
      </c>
      <c r="B1926" s="1">
        <v>533715</v>
      </c>
      <c r="C1926" s="1">
        <v>533959</v>
      </c>
      <c r="D1926" s="1" t="s">
        <v>218</v>
      </c>
    </row>
    <row r="1927" spans="1:4" x14ac:dyDescent="0.25">
      <c r="A1927" s="1">
        <v>11</v>
      </c>
      <c r="B1927" s="1">
        <v>534161</v>
      </c>
      <c r="C1927" s="1">
        <v>534337</v>
      </c>
      <c r="D1927" s="1" t="s">
        <v>218</v>
      </c>
    </row>
    <row r="1928" spans="1:4" x14ac:dyDescent="0.25">
      <c r="A1928" s="1">
        <v>11</v>
      </c>
      <c r="B1928" s="1">
        <v>6625451</v>
      </c>
      <c r="C1928" s="1">
        <v>6625605</v>
      </c>
      <c r="D1928" s="1" t="s">
        <v>220</v>
      </c>
    </row>
    <row r="1929" spans="1:4" x14ac:dyDescent="0.25">
      <c r="A1929" s="1">
        <v>11</v>
      </c>
      <c r="B1929" s="1">
        <v>6629225</v>
      </c>
      <c r="C1929" s="1">
        <v>6629456</v>
      </c>
      <c r="D1929" s="1" t="s">
        <v>220</v>
      </c>
    </row>
    <row r="1930" spans="1:4" x14ac:dyDescent="0.25">
      <c r="A1930" s="1">
        <v>11</v>
      </c>
      <c r="B1930" s="1">
        <v>6629573</v>
      </c>
      <c r="C1930" s="1">
        <v>6629734</v>
      </c>
      <c r="D1930" s="1" t="s">
        <v>220</v>
      </c>
    </row>
    <row r="1931" spans="1:4" x14ac:dyDescent="0.25">
      <c r="A1931" s="1">
        <v>11</v>
      </c>
      <c r="B1931" s="1">
        <v>6629873</v>
      </c>
      <c r="C1931" s="1">
        <v>6630035</v>
      </c>
      <c r="D1931" s="1" t="s">
        <v>220</v>
      </c>
    </row>
    <row r="1932" spans="1:4" x14ac:dyDescent="0.25">
      <c r="A1932" s="1">
        <v>11</v>
      </c>
      <c r="B1932" s="1">
        <v>6630064</v>
      </c>
      <c r="C1932" s="1">
        <v>6630213</v>
      </c>
      <c r="D1932" s="1" t="s">
        <v>220</v>
      </c>
    </row>
    <row r="1933" spans="1:4" x14ac:dyDescent="0.25">
      <c r="A1933" s="1">
        <v>11</v>
      </c>
      <c r="B1933" s="1">
        <v>6630251</v>
      </c>
      <c r="C1933" s="1">
        <v>6630402</v>
      </c>
      <c r="D1933" s="1" t="s">
        <v>220</v>
      </c>
    </row>
    <row r="1934" spans="1:4" x14ac:dyDescent="0.25">
      <c r="A1934" s="1">
        <v>11</v>
      </c>
      <c r="B1934" s="1">
        <v>6630479</v>
      </c>
      <c r="C1934" s="1">
        <v>6630654</v>
      </c>
      <c r="D1934" s="1" t="s">
        <v>220</v>
      </c>
    </row>
    <row r="1935" spans="1:4" x14ac:dyDescent="0.25">
      <c r="A1935" s="1">
        <v>11</v>
      </c>
      <c r="B1935" s="1">
        <v>6630692</v>
      </c>
      <c r="C1935" s="1">
        <v>6630885</v>
      </c>
      <c r="D1935" s="1" t="s">
        <v>220</v>
      </c>
    </row>
    <row r="1936" spans="1:4" x14ac:dyDescent="0.25">
      <c r="A1936" s="1">
        <v>11</v>
      </c>
      <c r="B1936" s="1">
        <v>6630904</v>
      </c>
      <c r="C1936" s="1">
        <v>6631091</v>
      </c>
      <c r="D1936" s="1" t="s">
        <v>220</v>
      </c>
    </row>
    <row r="1937" spans="1:4" x14ac:dyDescent="0.25">
      <c r="A1937" s="1">
        <v>11</v>
      </c>
      <c r="B1937" s="1">
        <v>6631116</v>
      </c>
      <c r="C1937" s="1">
        <v>6631281</v>
      </c>
      <c r="D1937" s="1" t="s">
        <v>220</v>
      </c>
    </row>
    <row r="1938" spans="1:4" x14ac:dyDescent="0.25">
      <c r="A1938" s="1">
        <v>11</v>
      </c>
      <c r="B1938" s="1">
        <v>6631328</v>
      </c>
      <c r="C1938" s="1">
        <v>6631524</v>
      </c>
      <c r="D1938" s="1" t="s">
        <v>220</v>
      </c>
    </row>
    <row r="1939" spans="1:4" x14ac:dyDescent="0.25">
      <c r="A1939" s="1">
        <v>11</v>
      </c>
      <c r="B1939" s="1">
        <v>6631642</v>
      </c>
      <c r="C1939" s="1">
        <v>6631857</v>
      </c>
      <c r="D1939" s="1" t="s">
        <v>220</v>
      </c>
    </row>
    <row r="1940" spans="1:4" x14ac:dyDescent="0.25">
      <c r="A1940" s="1">
        <v>9</v>
      </c>
      <c r="B1940" s="1">
        <v>102866753</v>
      </c>
      <c r="C1940" s="1">
        <v>102866924</v>
      </c>
      <c r="D1940" s="1" t="s">
        <v>222</v>
      </c>
    </row>
    <row r="1941" spans="1:4" x14ac:dyDescent="0.25">
      <c r="A1941" s="1">
        <v>9</v>
      </c>
      <c r="B1941" s="1">
        <v>102888614</v>
      </c>
      <c r="C1941" s="1">
        <v>102888846</v>
      </c>
      <c r="D1941" s="1" t="s">
        <v>222</v>
      </c>
    </row>
    <row r="1942" spans="1:4" x14ac:dyDescent="0.25">
      <c r="A1942" s="1">
        <v>9</v>
      </c>
      <c r="B1942" s="1">
        <v>102988293</v>
      </c>
      <c r="C1942" s="1">
        <v>102988532</v>
      </c>
      <c r="D1942" s="1" t="s">
        <v>222</v>
      </c>
    </row>
    <row r="1943" spans="1:4" x14ac:dyDescent="0.25">
      <c r="A1943" s="1">
        <v>9</v>
      </c>
      <c r="B1943" s="1">
        <v>102991891</v>
      </c>
      <c r="C1943" s="1">
        <v>102992124</v>
      </c>
      <c r="D1943" s="1" t="s">
        <v>222</v>
      </c>
    </row>
    <row r="1944" spans="1:4" x14ac:dyDescent="0.25">
      <c r="A1944" s="1">
        <v>9</v>
      </c>
      <c r="B1944" s="1">
        <v>103002291</v>
      </c>
      <c r="C1944" s="1">
        <v>103002537</v>
      </c>
      <c r="D1944" s="1" t="s">
        <v>222</v>
      </c>
    </row>
    <row r="1945" spans="1:4" x14ac:dyDescent="0.25">
      <c r="A1945" s="1">
        <v>9</v>
      </c>
      <c r="B1945" s="1">
        <v>103004801</v>
      </c>
      <c r="C1945" s="1">
        <v>103004976</v>
      </c>
      <c r="D1945" s="1" t="s">
        <v>222</v>
      </c>
    </row>
    <row r="1946" spans="1:4" x14ac:dyDescent="0.25">
      <c r="A1946" s="1">
        <v>9</v>
      </c>
      <c r="B1946" s="1">
        <v>103008847</v>
      </c>
      <c r="C1946" s="1">
        <v>103009084</v>
      </c>
      <c r="D1946" s="1" t="s">
        <v>222</v>
      </c>
    </row>
    <row r="1947" spans="1:4" x14ac:dyDescent="0.25">
      <c r="A1947" s="1">
        <v>9</v>
      </c>
      <c r="B1947" s="1">
        <v>103014514</v>
      </c>
      <c r="C1947" s="1">
        <v>103014735</v>
      </c>
      <c r="D1947" s="1" t="s">
        <v>222</v>
      </c>
    </row>
    <row r="1948" spans="1:4" x14ac:dyDescent="0.25">
      <c r="A1948" s="1">
        <v>9</v>
      </c>
      <c r="B1948" s="1">
        <v>103015138</v>
      </c>
      <c r="C1948" s="1">
        <v>103015433</v>
      </c>
      <c r="D1948" s="1" t="s">
        <v>222</v>
      </c>
    </row>
    <row r="1949" spans="1:4" x14ac:dyDescent="0.25">
      <c r="A1949" s="1">
        <v>9</v>
      </c>
      <c r="B1949" s="1">
        <v>103027053</v>
      </c>
      <c r="C1949" s="1">
        <v>103027225</v>
      </c>
      <c r="D1949" s="1" t="s">
        <v>222</v>
      </c>
    </row>
    <row r="1950" spans="1:4" x14ac:dyDescent="0.25">
      <c r="A1950" s="1">
        <v>9</v>
      </c>
      <c r="B1950" s="1">
        <v>103035095</v>
      </c>
      <c r="C1950" s="1">
        <v>103035373</v>
      </c>
      <c r="D1950" s="1" t="s">
        <v>222</v>
      </c>
    </row>
    <row r="1951" spans="1:4" x14ac:dyDescent="0.25">
      <c r="A1951" s="1">
        <v>9</v>
      </c>
      <c r="B1951" s="1">
        <v>103046551</v>
      </c>
      <c r="C1951" s="1">
        <v>103046900</v>
      </c>
      <c r="D1951" s="1" t="s">
        <v>222</v>
      </c>
    </row>
    <row r="1952" spans="1:4" x14ac:dyDescent="0.25">
      <c r="A1952" s="1">
        <v>9</v>
      </c>
      <c r="B1952" s="1">
        <v>103054557</v>
      </c>
      <c r="C1952" s="1">
        <v>103055340</v>
      </c>
      <c r="D1952" s="1" t="s">
        <v>222</v>
      </c>
    </row>
    <row r="1953" spans="1:4" x14ac:dyDescent="0.25">
      <c r="A1953" s="1">
        <v>9</v>
      </c>
      <c r="B1953" s="1">
        <v>103059148</v>
      </c>
      <c r="C1953" s="1">
        <v>103059443</v>
      </c>
      <c r="D1953" s="1" t="s">
        <v>222</v>
      </c>
    </row>
    <row r="1954" spans="1:4" x14ac:dyDescent="0.25">
      <c r="A1954" s="1">
        <v>9</v>
      </c>
      <c r="B1954" s="1">
        <v>103060167</v>
      </c>
      <c r="C1954" s="1">
        <v>103060307</v>
      </c>
      <c r="D1954" s="1" t="s">
        <v>222</v>
      </c>
    </row>
    <row r="1955" spans="1:4" x14ac:dyDescent="0.25">
      <c r="A1955" s="1">
        <v>9</v>
      </c>
      <c r="B1955" s="1">
        <v>103062799</v>
      </c>
      <c r="C1955" s="1">
        <v>103062971</v>
      </c>
      <c r="D1955" s="1" t="s">
        <v>222</v>
      </c>
    </row>
    <row r="1956" spans="1:4" x14ac:dyDescent="0.25">
      <c r="A1956" s="1">
        <v>5</v>
      </c>
      <c r="B1956" s="1">
        <v>1881871</v>
      </c>
      <c r="C1956" s="1">
        <v>1882188</v>
      </c>
      <c r="D1956" s="1" t="s">
        <v>224</v>
      </c>
    </row>
    <row r="1957" spans="1:4" x14ac:dyDescent="0.25">
      <c r="A1957" s="1">
        <v>5</v>
      </c>
      <c r="B1957" s="1">
        <v>1878032</v>
      </c>
      <c r="C1957" s="1">
        <v>1878921</v>
      </c>
      <c r="D1957" s="1" t="s">
        <v>224</v>
      </c>
    </row>
    <row r="1958" spans="1:4" x14ac:dyDescent="0.25">
      <c r="A1958" s="1">
        <v>5</v>
      </c>
      <c r="B1958" s="1">
        <v>1880788</v>
      </c>
      <c r="C1958" s="1">
        <v>1880963</v>
      </c>
      <c r="D1958" s="1" t="s">
        <v>224</v>
      </c>
    </row>
    <row r="1959" spans="1:4" x14ac:dyDescent="0.25">
      <c r="A1959" s="1">
        <v>5</v>
      </c>
      <c r="B1959" s="1">
        <v>1882666</v>
      </c>
      <c r="C1959" s="1">
        <v>1882776</v>
      </c>
      <c r="D1959" s="1" t="s">
        <v>224</v>
      </c>
    </row>
    <row r="1960" spans="1:4" x14ac:dyDescent="0.25">
      <c r="A1960" s="1">
        <v>5</v>
      </c>
      <c r="B1960" s="1">
        <v>1879537</v>
      </c>
      <c r="C1960" s="1">
        <v>1879991</v>
      </c>
      <c r="D1960" s="1" t="s">
        <v>224</v>
      </c>
    </row>
    <row r="1961" spans="1:4" x14ac:dyDescent="0.25">
      <c r="A1961" s="1">
        <v>20</v>
      </c>
      <c r="B1961" s="1">
        <v>10653907</v>
      </c>
      <c r="C1961" s="1">
        <v>10654333</v>
      </c>
      <c r="D1961" s="1" t="s">
        <v>226</v>
      </c>
    </row>
    <row r="1962" spans="1:4" x14ac:dyDescent="0.25">
      <c r="A1962" s="1">
        <v>20</v>
      </c>
      <c r="B1962" s="1">
        <v>10620095</v>
      </c>
      <c r="C1962" s="1">
        <v>10620618</v>
      </c>
      <c r="D1962" s="1" t="s">
        <v>226</v>
      </c>
    </row>
    <row r="1963" spans="1:4" x14ac:dyDescent="0.25">
      <c r="A1963" s="1">
        <v>20</v>
      </c>
      <c r="B1963" s="1">
        <v>10621380</v>
      </c>
      <c r="C1963" s="1">
        <v>10621596</v>
      </c>
      <c r="D1963" s="1" t="s">
        <v>226</v>
      </c>
    </row>
    <row r="1964" spans="1:4" x14ac:dyDescent="0.25">
      <c r="A1964" s="1">
        <v>20</v>
      </c>
      <c r="B1964" s="1">
        <v>10621710</v>
      </c>
      <c r="C1964" s="1">
        <v>10621907</v>
      </c>
      <c r="D1964" s="1" t="s">
        <v>226</v>
      </c>
    </row>
    <row r="1965" spans="1:4" x14ac:dyDescent="0.25">
      <c r="A1965" s="1">
        <v>20</v>
      </c>
      <c r="B1965" s="1">
        <v>10622057</v>
      </c>
      <c r="C1965" s="1">
        <v>10622356</v>
      </c>
      <c r="D1965" s="1" t="s">
        <v>226</v>
      </c>
    </row>
    <row r="1966" spans="1:4" x14ac:dyDescent="0.25">
      <c r="A1966" s="1">
        <v>20</v>
      </c>
      <c r="B1966" s="1">
        <v>10622380</v>
      </c>
      <c r="C1966" s="1">
        <v>10622555</v>
      </c>
      <c r="D1966" s="1" t="s">
        <v>226</v>
      </c>
    </row>
    <row r="1967" spans="1:4" x14ac:dyDescent="0.25">
      <c r="A1967" s="1">
        <v>20</v>
      </c>
      <c r="B1967" s="1">
        <v>10623085</v>
      </c>
      <c r="C1967" s="1">
        <v>10623264</v>
      </c>
      <c r="D1967" s="1" t="s">
        <v>226</v>
      </c>
    </row>
    <row r="1968" spans="1:4" x14ac:dyDescent="0.25">
      <c r="A1968" s="1">
        <v>20</v>
      </c>
      <c r="B1968" s="1">
        <v>10624375</v>
      </c>
      <c r="C1968" s="1">
        <v>10624526</v>
      </c>
      <c r="D1968" s="1" t="s">
        <v>226</v>
      </c>
    </row>
    <row r="1969" spans="1:4" x14ac:dyDescent="0.25">
      <c r="A1969" s="1">
        <v>20</v>
      </c>
      <c r="B1969" s="1">
        <v>10624954</v>
      </c>
      <c r="C1969" s="1">
        <v>10625047</v>
      </c>
      <c r="D1969" s="1" t="s">
        <v>226</v>
      </c>
    </row>
    <row r="1970" spans="1:4" x14ac:dyDescent="0.25">
      <c r="A1970" s="1">
        <v>20</v>
      </c>
      <c r="B1970" s="1">
        <v>10625460</v>
      </c>
      <c r="C1970" s="1">
        <v>10625642</v>
      </c>
      <c r="D1970" s="1" t="s">
        <v>226</v>
      </c>
    </row>
    <row r="1971" spans="1:4" x14ac:dyDescent="0.25">
      <c r="A1971" s="1">
        <v>20</v>
      </c>
      <c r="B1971" s="1">
        <v>10625740</v>
      </c>
      <c r="C1971" s="1">
        <v>10625919</v>
      </c>
      <c r="D1971" s="1" t="s">
        <v>226</v>
      </c>
    </row>
    <row r="1972" spans="1:4" x14ac:dyDescent="0.25">
      <c r="A1972" s="1">
        <v>20</v>
      </c>
      <c r="B1972" s="1">
        <v>10625953</v>
      </c>
      <c r="C1972" s="1">
        <v>10626132</v>
      </c>
      <c r="D1972" s="1" t="s">
        <v>226</v>
      </c>
    </row>
    <row r="1973" spans="1:4" x14ac:dyDescent="0.25">
      <c r="A1973" s="1">
        <v>20</v>
      </c>
      <c r="B1973" s="1">
        <v>10626568</v>
      </c>
      <c r="C1973" s="1">
        <v>10626747</v>
      </c>
      <c r="D1973" s="1" t="s">
        <v>226</v>
      </c>
    </row>
    <row r="1974" spans="1:4" x14ac:dyDescent="0.25">
      <c r="A1974" s="1">
        <v>20</v>
      </c>
      <c r="B1974" s="1">
        <v>10627536</v>
      </c>
      <c r="C1974" s="1">
        <v>10627766</v>
      </c>
      <c r="D1974" s="1" t="s">
        <v>226</v>
      </c>
    </row>
    <row r="1975" spans="1:4" x14ac:dyDescent="0.25">
      <c r="A1975" s="1">
        <v>20</v>
      </c>
      <c r="B1975" s="1">
        <v>10628557</v>
      </c>
      <c r="C1975" s="1">
        <v>10628773</v>
      </c>
      <c r="D1975" s="1" t="s">
        <v>226</v>
      </c>
    </row>
    <row r="1976" spans="1:4" x14ac:dyDescent="0.25">
      <c r="A1976" s="1">
        <v>20</v>
      </c>
      <c r="B1976" s="1">
        <v>10629146</v>
      </c>
      <c r="C1976" s="1">
        <v>10629385</v>
      </c>
      <c r="D1976" s="1" t="s">
        <v>226</v>
      </c>
    </row>
    <row r="1977" spans="1:4" x14ac:dyDescent="0.25">
      <c r="A1977" s="1">
        <v>20</v>
      </c>
      <c r="B1977" s="1">
        <v>10629658</v>
      </c>
      <c r="C1977" s="1">
        <v>10629770</v>
      </c>
      <c r="D1977" s="1" t="s">
        <v>226</v>
      </c>
    </row>
    <row r="1978" spans="1:4" x14ac:dyDescent="0.25">
      <c r="A1978" s="1">
        <v>20</v>
      </c>
      <c r="B1978" s="1">
        <v>10630119</v>
      </c>
      <c r="C1978" s="1">
        <v>10630298</v>
      </c>
      <c r="D1978" s="1" t="s">
        <v>226</v>
      </c>
    </row>
    <row r="1979" spans="1:4" x14ac:dyDescent="0.25">
      <c r="A1979" s="1">
        <v>20</v>
      </c>
      <c r="B1979" s="1">
        <v>10630844</v>
      </c>
      <c r="C1979" s="1">
        <v>10631023</v>
      </c>
      <c r="D1979" s="1" t="s">
        <v>226</v>
      </c>
    </row>
    <row r="1980" spans="1:4" x14ac:dyDescent="0.25">
      <c r="A1980" s="1">
        <v>20</v>
      </c>
      <c r="B1980" s="1">
        <v>10632178</v>
      </c>
      <c r="C1980" s="1">
        <v>10632357</v>
      </c>
      <c r="D1980" s="1" t="s">
        <v>226</v>
      </c>
    </row>
    <row r="1981" spans="1:4" x14ac:dyDescent="0.25">
      <c r="A1981" s="1">
        <v>20</v>
      </c>
      <c r="B1981" s="1">
        <v>10632728</v>
      </c>
      <c r="C1981" s="1">
        <v>10632913</v>
      </c>
      <c r="D1981" s="1" t="s">
        <v>226</v>
      </c>
    </row>
    <row r="1982" spans="1:4" x14ac:dyDescent="0.25">
      <c r="A1982" s="1">
        <v>20</v>
      </c>
      <c r="B1982" s="1">
        <v>10633065</v>
      </c>
      <c r="C1982" s="1">
        <v>10633261</v>
      </c>
      <c r="D1982" s="1" t="s">
        <v>226</v>
      </c>
    </row>
    <row r="1983" spans="1:4" x14ac:dyDescent="0.25">
      <c r="A1983" s="1">
        <v>20</v>
      </c>
      <c r="B1983" s="1">
        <v>10636995</v>
      </c>
      <c r="C1983" s="1">
        <v>10637121</v>
      </c>
      <c r="D1983" s="1" t="s">
        <v>226</v>
      </c>
    </row>
    <row r="1984" spans="1:4" x14ac:dyDescent="0.25">
      <c r="A1984" s="1">
        <v>20</v>
      </c>
      <c r="B1984" s="1">
        <v>10639065</v>
      </c>
      <c r="C1984" s="1">
        <v>10639385</v>
      </c>
      <c r="D1984" s="1" t="s">
        <v>226</v>
      </c>
    </row>
    <row r="1985" spans="1:4" x14ac:dyDescent="0.25">
      <c r="A1985" s="1">
        <v>20</v>
      </c>
      <c r="B1985" s="1">
        <v>10644560</v>
      </c>
      <c r="C1985" s="1">
        <v>10644677</v>
      </c>
      <c r="D1985" s="1" t="s">
        <v>226</v>
      </c>
    </row>
    <row r="1986" spans="1:4" x14ac:dyDescent="0.25">
      <c r="A1986" s="1">
        <v>20</v>
      </c>
      <c r="B1986" s="1">
        <v>10653268</v>
      </c>
      <c r="C1986" s="1">
        <v>10653699</v>
      </c>
      <c r="D1986" s="1" t="s">
        <v>226</v>
      </c>
    </row>
    <row r="1987" spans="1:4" x14ac:dyDescent="0.25">
      <c r="A1987" s="1">
        <v>20</v>
      </c>
      <c r="B1987" s="1">
        <v>42744254</v>
      </c>
      <c r="C1987" s="1">
        <v>42745041</v>
      </c>
      <c r="D1987" s="1" t="s">
        <v>228</v>
      </c>
    </row>
    <row r="1988" spans="1:4" x14ac:dyDescent="0.25">
      <c r="A1988" s="1">
        <v>20</v>
      </c>
      <c r="B1988" s="1">
        <v>42788157</v>
      </c>
      <c r="C1988" s="1">
        <v>42789112</v>
      </c>
      <c r="D1988" s="1" t="s">
        <v>228</v>
      </c>
    </row>
    <row r="1989" spans="1:4" x14ac:dyDescent="0.25">
      <c r="A1989" s="1">
        <v>20</v>
      </c>
      <c r="B1989" s="1">
        <v>42743385</v>
      </c>
      <c r="C1989" s="1">
        <v>42743531</v>
      </c>
      <c r="D1989" s="1" t="s">
        <v>228</v>
      </c>
    </row>
    <row r="1990" spans="1:4" x14ac:dyDescent="0.25">
      <c r="A1990" s="1">
        <v>20</v>
      </c>
      <c r="B1990" s="1">
        <v>42747094</v>
      </c>
      <c r="C1990" s="1">
        <v>42747278</v>
      </c>
      <c r="D1990" s="1" t="s">
        <v>228</v>
      </c>
    </row>
    <row r="1991" spans="1:4" x14ac:dyDescent="0.25">
      <c r="A1991" s="1">
        <v>20</v>
      </c>
      <c r="B1991" s="1">
        <v>42806551</v>
      </c>
      <c r="C1991" s="1">
        <v>42806627</v>
      </c>
      <c r="D1991" s="1" t="s">
        <v>228</v>
      </c>
    </row>
    <row r="1992" spans="1:4" x14ac:dyDescent="0.25">
      <c r="A1992" s="1">
        <v>20</v>
      </c>
      <c r="B1992" s="1">
        <v>42814916</v>
      </c>
      <c r="C1992" s="1">
        <v>42815360</v>
      </c>
      <c r="D1992" s="1" t="s">
        <v>228</v>
      </c>
    </row>
    <row r="1993" spans="1:4" x14ac:dyDescent="0.25">
      <c r="A1993" s="1">
        <v>17</v>
      </c>
      <c r="B1993" s="1">
        <v>39911945</v>
      </c>
      <c r="C1993" s="1">
        <v>39912162</v>
      </c>
      <c r="D1993" s="1" t="s">
        <v>230</v>
      </c>
    </row>
    <row r="1994" spans="1:4" x14ac:dyDescent="0.25">
      <c r="A1994" s="1">
        <v>17</v>
      </c>
      <c r="B1994" s="1">
        <v>39912376</v>
      </c>
      <c r="C1994" s="1">
        <v>39912481</v>
      </c>
      <c r="D1994" s="1" t="s">
        <v>230</v>
      </c>
    </row>
    <row r="1995" spans="1:4" x14ac:dyDescent="0.25">
      <c r="A1995" s="1">
        <v>17</v>
      </c>
      <c r="B1995" s="1">
        <v>39913616</v>
      </c>
      <c r="C1995" s="1">
        <v>39913803</v>
      </c>
      <c r="D1995" s="1" t="s">
        <v>230</v>
      </c>
    </row>
    <row r="1996" spans="1:4" x14ac:dyDescent="0.25">
      <c r="A1996" s="1">
        <v>17</v>
      </c>
      <c r="B1996" s="1">
        <v>39913835</v>
      </c>
      <c r="C1996" s="1">
        <v>39914051</v>
      </c>
      <c r="D1996" s="1" t="s">
        <v>230</v>
      </c>
    </row>
    <row r="1997" spans="1:4" x14ac:dyDescent="0.25">
      <c r="A1997" s="1">
        <v>17</v>
      </c>
      <c r="B1997" s="1">
        <v>39914600</v>
      </c>
      <c r="C1997" s="1">
        <v>39914785</v>
      </c>
      <c r="D1997" s="1" t="s">
        <v>230</v>
      </c>
    </row>
    <row r="1998" spans="1:4" x14ac:dyDescent="0.25">
      <c r="A1998" s="1">
        <v>17</v>
      </c>
      <c r="B1998" s="1">
        <v>39914916</v>
      </c>
      <c r="C1998" s="1">
        <v>39915137</v>
      </c>
      <c r="D1998" s="1" t="s">
        <v>230</v>
      </c>
    </row>
    <row r="1999" spans="1:4" x14ac:dyDescent="0.25">
      <c r="A1999" s="1">
        <v>17</v>
      </c>
      <c r="B1999" s="1">
        <v>39920914</v>
      </c>
      <c r="C1999" s="1">
        <v>39921083</v>
      </c>
      <c r="D1999" s="1" t="s">
        <v>230</v>
      </c>
    </row>
    <row r="2000" spans="1:4" x14ac:dyDescent="0.25">
      <c r="A2000" s="1">
        <v>17</v>
      </c>
      <c r="B2000" s="1">
        <v>39921124</v>
      </c>
      <c r="C2000" s="1">
        <v>39921334</v>
      </c>
      <c r="D2000" s="1" t="s">
        <v>230</v>
      </c>
    </row>
    <row r="2001" spans="1:4" x14ac:dyDescent="0.25">
      <c r="A2001" s="1">
        <v>17</v>
      </c>
      <c r="B2001" s="1">
        <v>39923580</v>
      </c>
      <c r="C2001" s="1">
        <v>39923847</v>
      </c>
      <c r="D2001" s="1" t="s">
        <v>230</v>
      </c>
    </row>
    <row r="2002" spans="1:4" x14ac:dyDescent="0.25">
      <c r="A2002" s="1">
        <v>17</v>
      </c>
      <c r="B2002" s="1">
        <v>39925170</v>
      </c>
      <c r="C2002" s="1">
        <v>39925474</v>
      </c>
      <c r="D2002" s="1" t="s">
        <v>230</v>
      </c>
    </row>
    <row r="2003" spans="1:4" x14ac:dyDescent="0.25">
      <c r="A2003" s="1">
        <v>17</v>
      </c>
      <c r="B2003" s="1">
        <v>39925619</v>
      </c>
      <c r="C2003" s="1">
        <v>39925944</v>
      </c>
      <c r="D2003" s="1" t="s">
        <v>230</v>
      </c>
    </row>
    <row r="2004" spans="1:4" x14ac:dyDescent="0.25">
      <c r="A2004" s="1">
        <v>17</v>
      </c>
      <c r="B2004" s="1">
        <v>39927848</v>
      </c>
      <c r="C2004" s="1">
        <v>39928121</v>
      </c>
      <c r="D2004" s="1" t="s">
        <v>230</v>
      </c>
    </row>
    <row r="2005" spans="1:4" x14ac:dyDescent="0.25">
      <c r="A2005" s="1">
        <v>17</v>
      </c>
      <c r="B2005" s="1">
        <v>39919154</v>
      </c>
      <c r="C2005" s="1">
        <v>39919618</v>
      </c>
      <c r="D2005" s="1" t="s">
        <v>230</v>
      </c>
    </row>
    <row r="2006" spans="1:4" x14ac:dyDescent="0.25">
      <c r="A2006" s="1">
        <v>12</v>
      </c>
      <c r="B2006" s="1">
        <v>5153263</v>
      </c>
      <c r="C2006" s="1">
        <v>5155170</v>
      </c>
      <c r="D2006" s="1" t="s">
        <v>232</v>
      </c>
    </row>
    <row r="2007" spans="1:4" x14ac:dyDescent="0.25">
      <c r="A2007" s="1">
        <v>1</v>
      </c>
      <c r="B2007" s="1">
        <v>112318648</v>
      </c>
      <c r="C2007" s="1">
        <v>112318915</v>
      </c>
      <c r="D2007" s="1" t="s">
        <v>234</v>
      </c>
    </row>
    <row r="2008" spans="1:4" x14ac:dyDescent="0.25">
      <c r="A2008" s="1">
        <v>1</v>
      </c>
      <c r="B2008" s="1">
        <v>112319597</v>
      </c>
      <c r="C2008" s="1">
        <v>112319910</v>
      </c>
      <c r="D2008" s="1" t="s">
        <v>234</v>
      </c>
    </row>
    <row r="2009" spans="1:4" x14ac:dyDescent="0.25">
      <c r="A2009" s="1">
        <v>1</v>
      </c>
      <c r="B2009" s="1">
        <v>112321007</v>
      </c>
      <c r="C2009" s="1">
        <v>112321129</v>
      </c>
      <c r="D2009" s="1" t="s">
        <v>234</v>
      </c>
    </row>
    <row r="2010" spans="1:4" x14ac:dyDescent="0.25">
      <c r="A2010" s="1">
        <v>1</v>
      </c>
      <c r="B2010" s="1">
        <v>112322796</v>
      </c>
      <c r="C2010" s="1">
        <v>112322951</v>
      </c>
      <c r="D2010" s="1" t="s">
        <v>234</v>
      </c>
    </row>
    <row r="2011" spans="1:4" x14ac:dyDescent="0.25">
      <c r="A2011" s="1">
        <v>1</v>
      </c>
      <c r="B2011" s="1">
        <v>112323261</v>
      </c>
      <c r="C2011" s="1">
        <v>112323428</v>
      </c>
      <c r="D2011" s="1" t="s">
        <v>234</v>
      </c>
    </row>
    <row r="2012" spans="1:4" x14ac:dyDescent="0.25">
      <c r="A2012" s="1">
        <v>1</v>
      </c>
      <c r="B2012" s="1">
        <v>112329515</v>
      </c>
      <c r="C2012" s="1">
        <v>112329743</v>
      </c>
      <c r="D2012" s="1" t="s">
        <v>234</v>
      </c>
    </row>
    <row r="2013" spans="1:4" x14ac:dyDescent="0.25">
      <c r="A2013" s="1">
        <v>1</v>
      </c>
      <c r="B2013" s="1">
        <v>112524192</v>
      </c>
      <c r="C2013" s="1">
        <v>112525363</v>
      </c>
      <c r="D2013" s="1" t="s">
        <v>234</v>
      </c>
    </row>
    <row r="2014" spans="1:4" x14ac:dyDescent="0.25">
      <c r="A2014" s="1">
        <v>21</v>
      </c>
      <c r="B2014" s="1">
        <v>35821492</v>
      </c>
      <c r="C2014" s="1">
        <v>35821947</v>
      </c>
      <c r="D2014" s="1" t="s">
        <v>236</v>
      </c>
    </row>
    <row r="2015" spans="1:4" x14ac:dyDescent="0.25">
      <c r="A2015" s="1" t="s">
        <v>495</v>
      </c>
      <c r="B2015" s="1">
        <v>108867770</v>
      </c>
      <c r="C2015" s="1">
        <v>108868264</v>
      </c>
      <c r="D2015" s="1" t="s">
        <v>238</v>
      </c>
    </row>
    <row r="2016" spans="1:4" x14ac:dyDescent="0.25">
      <c r="A2016" s="1">
        <v>21</v>
      </c>
      <c r="B2016" s="1">
        <v>35742727</v>
      </c>
      <c r="C2016" s="1">
        <v>35743164</v>
      </c>
      <c r="D2016" s="1" t="s">
        <v>240</v>
      </c>
    </row>
    <row r="2017" spans="1:4" x14ac:dyDescent="0.25">
      <c r="A2017" s="1">
        <v>11</v>
      </c>
      <c r="B2017" s="1">
        <v>74168246</v>
      </c>
      <c r="C2017" s="1">
        <v>74168623</v>
      </c>
      <c r="D2017" s="1" t="s">
        <v>242</v>
      </c>
    </row>
    <row r="2018" spans="1:4" x14ac:dyDescent="0.25">
      <c r="A2018" s="1">
        <v>7</v>
      </c>
      <c r="B2018" s="1">
        <v>150642402</v>
      </c>
      <c r="C2018" s="1">
        <v>150642617</v>
      </c>
      <c r="D2018" s="1" t="s">
        <v>244</v>
      </c>
    </row>
    <row r="2019" spans="1:4" x14ac:dyDescent="0.25">
      <c r="A2019" s="1">
        <v>7</v>
      </c>
      <c r="B2019" s="1">
        <v>150644643</v>
      </c>
      <c r="C2019" s="1">
        <v>150644981</v>
      </c>
      <c r="D2019" s="1" t="s">
        <v>244</v>
      </c>
    </row>
    <row r="2020" spans="1:4" x14ac:dyDescent="0.25">
      <c r="A2020" s="1">
        <v>7</v>
      </c>
      <c r="B2020" s="1">
        <v>150643914</v>
      </c>
      <c r="C2020" s="1">
        <v>150644157</v>
      </c>
      <c r="D2020" s="1" t="s">
        <v>244</v>
      </c>
    </row>
    <row r="2021" spans="1:4" x14ac:dyDescent="0.25">
      <c r="A2021" s="1">
        <v>7</v>
      </c>
      <c r="B2021" s="1">
        <v>150644365</v>
      </c>
      <c r="C2021" s="1">
        <v>150644617</v>
      </c>
      <c r="D2021" s="1" t="s">
        <v>244</v>
      </c>
    </row>
    <row r="2022" spans="1:4" x14ac:dyDescent="0.25">
      <c r="A2022" s="1">
        <v>7</v>
      </c>
      <c r="B2022" s="1">
        <v>150645481</v>
      </c>
      <c r="C2022" s="1">
        <v>150645646</v>
      </c>
      <c r="D2022" s="1" t="s">
        <v>244</v>
      </c>
    </row>
    <row r="2023" spans="1:4" x14ac:dyDescent="0.25">
      <c r="A2023" s="1">
        <v>7</v>
      </c>
      <c r="B2023" s="1">
        <v>150645893</v>
      </c>
      <c r="C2023" s="1">
        <v>150646152</v>
      </c>
      <c r="D2023" s="1" t="s">
        <v>244</v>
      </c>
    </row>
    <row r="2024" spans="1:4" x14ac:dyDescent="0.25">
      <c r="A2024" s="1">
        <v>7</v>
      </c>
      <c r="B2024" s="1">
        <v>150646936</v>
      </c>
      <c r="C2024" s="1">
        <v>150647523</v>
      </c>
      <c r="D2024" s="1" t="s">
        <v>244</v>
      </c>
    </row>
    <row r="2025" spans="1:4" x14ac:dyDescent="0.25">
      <c r="A2025" s="1">
        <v>7</v>
      </c>
      <c r="B2025" s="1">
        <v>150647958</v>
      </c>
      <c r="C2025" s="1">
        <v>150648223</v>
      </c>
      <c r="D2025" s="1" t="s">
        <v>244</v>
      </c>
    </row>
    <row r="2026" spans="1:4" x14ac:dyDescent="0.25">
      <c r="A2026" s="1">
        <v>7</v>
      </c>
      <c r="B2026" s="1">
        <v>150648485</v>
      </c>
      <c r="C2026" s="1">
        <v>150648938</v>
      </c>
      <c r="D2026" s="1" t="s">
        <v>244</v>
      </c>
    </row>
    <row r="2027" spans="1:4" x14ac:dyDescent="0.25">
      <c r="A2027" s="1">
        <v>7</v>
      </c>
      <c r="B2027" s="1">
        <v>150649462</v>
      </c>
      <c r="C2027" s="1">
        <v>150649956</v>
      </c>
      <c r="D2027" s="1" t="s">
        <v>244</v>
      </c>
    </row>
    <row r="2028" spans="1:4" x14ac:dyDescent="0.25">
      <c r="A2028" s="1">
        <v>7</v>
      </c>
      <c r="B2028" s="1">
        <v>150652433</v>
      </c>
      <c r="C2028" s="1">
        <v>150652606</v>
      </c>
      <c r="D2028" s="1" t="s">
        <v>244</v>
      </c>
    </row>
    <row r="2029" spans="1:4" x14ac:dyDescent="0.25">
      <c r="A2029" s="1">
        <v>7</v>
      </c>
      <c r="B2029" s="1">
        <v>150654328</v>
      </c>
      <c r="C2029" s="1">
        <v>150654605</v>
      </c>
      <c r="D2029" s="1" t="s">
        <v>244</v>
      </c>
    </row>
    <row r="2030" spans="1:4" x14ac:dyDescent="0.25">
      <c r="A2030" s="1">
        <v>7</v>
      </c>
      <c r="B2030" s="1">
        <v>150656609</v>
      </c>
      <c r="C2030" s="1">
        <v>150656839</v>
      </c>
      <c r="D2030" s="1" t="s">
        <v>244</v>
      </c>
    </row>
    <row r="2031" spans="1:4" x14ac:dyDescent="0.25">
      <c r="A2031" s="1">
        <v>7</v>
      </c>
      <c r="B2031" s="1">
        <v>150671748</v>
      </c>
      <c r="C2031" s="1">
        <v>150672044</v>
      </c>
      <c r="D2031" s="1" t="s">
        <v>244</v>
      </c>
    </row>
    <row r="2032" spans="1:4" x14ac:dyDescent="0.25">
      <c r="A2032" s="1">
        <v>7</v>
      </c>
      <c r="B2032" s="1">
        <v>150674875</v>
      </c>
      <c r="C2032" s="1">
        <v>150675016</v>
      </c>
      <c r="D2032" s="1" t="s">
        <v>244</v>
      </c>
    </row>
    <row r="2033" spans="1:4" x14ac:dyDescent="0.25">
      <c r="A2033" s="1">
        <v>7</v>
      </c>
      <c r="B2033" s="1">
        <v>150655066</v>
      </c>
      <c r="C2033" s="1">
        <v>150655635</v>
      </c>
      <c r="D2033" s="1" t="s">
        <v>244</v>
      </c>
    </row>
    <row r="2034" spans="1:4" x14ac:dyDescent="0.25">
      <c r="A2034" s="1">
        <v>17</v>
      </c>
      <c r="B2034" s="1">
        <v>68171130</v>
      </c>
      <c r="C2034" s="1">
        <v>68172479</v>
      </c>
      <c r="D2034" s="1" t="s">
        <v>246</v>
      </c>
    </row>
    <row r="2035" spans="1:4" x14ac:dyDescent="0.25">
      <c r="A2035" s="1">
        <v>11</v>
      </c>
      <c r="B2035" s="1">
        <v>128781118</v>
      </c>
      <c r="C2035" s="1">
        <v>128782120</v>
      </c>
      <c r="D2035" s="1" t="s">
        <v>248</v>
      </c>
    </row>
    <row r="2036" spans="1:4" x14ac:dyDescent="0.25">
      <c r="A2036" s="1">
        <v>11</v>
      </c>
      <c r="B2036" s="1">
        <v>128786253</v>
      </c>
      <c r="C2036" s="1">
        <v>128786641</v>
      </c>
      <c r="D2036" s="1" t="s">
        <v>248</v>
      </c>
    </row>
    <row r="2037" spans="1:4" x14ac:dyDescent="0.25">
      <c r="A2037" s="1">
        <v>12</v>
      </c>
      <c r="B2037" s="1">
        <v>21918606</v>
      </c>
      <c r="C2037" s="1">
        <v>21919572</v>
      </c>
      <c r="D2037" s="1" t="s">
        <v>250</v>
      </c>
    </row>
    <row r="2038" spans="1:4" x14ac:dyDescent="0.25">
      <c r="A2038" s="1">
        <v>12</v>
      </c>
      <c r="B2038" s="1">
        <v>21926126</v>
      </c>
      <c r="C2038" s="1">
        <v>21926565</v>
      </c>
      <c r="D2038" s="1" t="s">
        <v>250</v>
      </c>
    </row>
    <row r="2039" spans="1:4" x14ac:dyDescent="0.25">
      <c r="A2039" s="1">
        <v>11</v>
      </c>
      <c r="B2039" s="1">
        <v>2466188</v>
      </c>
      <c r="C2039" s="1">
        <v>2466819</v>
      </c>
      <c r="D2039" s="1" t="s">
        <v>252</v>
      </c>
    </row>
    <row r="2040" spans="1:4" x14ac:dyDescent="0.25">
      <c r="A2040" s="1">
        <v>11</v>
      </c>
      <c r="B2040" s="1">
        <v>2549107</v>
      </c>
      <c r="C2040" s="1">
        <v>2549263</v>
      </c>
      <c r="D2040" s="1" t="s">
        <v>252</v>
      </c>
    </row>
    <row r="2041" spans="1:4" x14ac:dyDescent="0.25">
      <c r="A2041" s="1">
        <v>11</v>
      </c>
      <c r="B2041" s="1">
        <v>2591807</v>
      </c>
      <c r="C2041" s="1">
        <v>2591999</v>
      </c>
      <c r="D2041" s="1" t="s">
        <v>252</v>
      </c>
    </row>
    <row r="2042" spans="1:4" x14ac:dyDescent="0.25">
      <c r="A2042" s="1">
        <v>11</v>
      </c>
      <c r="B2042" s="1">
        <v>2592504</v>
      </c>
      <c r="C2042" s="1">
        <v>2592648</v>
      </c>
      <c r="D2042" s="1" t="s">
        <v>252</v>
      </c>
    </row>
    <row r="2043" spans="1:4" x14ac:dyDescent="0.25">
      <c r="A2043" s="1">
        <v>11</v>
      </c>
      <c r="B2043" s="1">
        <v>2593192</v>
      </c>
      <c r="C2043" s="1">
        <v>2593354</v>
      </c>
      <c r="D2043" s="1" t="s">
        <v>252</v>
      </c>
    </row>
    <row r="2044" spans="1:4" x14ac:dyDescent="0.25">
      <c r="A2044" s="1">
        <v>11</v>
      </c>
      <c r="B2044" s="1">
        <v>2594025</v>
      </c>
      <c r="C2044" s="1">
        <v>2594231</v>
      </c>
      <c r="D2044" s="1" t="s">
        <v>252</v>
      </c>
    </row>
    <row r="2045" spans="1:4" x14ac:dyDescent="0.25">
      <c r="A2045" s="1">
        <v>11</v>
      </c>
      <c r="B2045" s="1">
        <v>2604614</v>
      </c>
      <c r="C2045" s="1">
        <v>2604790</v>
      </c>
      <c r="D2045" s="1" t="s">
        <v>252</v>
      </c>
    </row>
    <row r="2046" spans="1:4" x14ac:dyDescent="0.25">
      <c r="A2046" s="1">
        <v>11</v>
      </c>
      <c r="B2046" s="1">
        <v>2606391</v>
      </c>
      <c r="C2046" s="1">
        <v>2606552</v>
      </c>
      <c r="D2046" s="1" t="s">
        <v>252</v>
      </c>
    </row>
    <row r="2047" spans="1:4" x14ac:dyDescent="0.25">
      <c r="A2047" s="1">
        <v>11</v>
      </c>
      <c r="B2047" s="1">
        <v>2608749</v>
      </c>
      <c r="C2047" s="1">
        <v>2608937</v>
      </c>
      <c r="D2047" s="1" t="s">
        <v>252</v>
      </c>
    </row>
    <row r="2048" spans="1:4" x14ac:dyDescent="0.25">
      <c r="A2048" s="1">
        <v>11</v>
      </c>
      <c r="B2048" s="1">
        <v>2609892</v>
      </c>
      <c r="C2048" s="1">
        <v>2610099</v>
      </c>
      <c r="D2048" s="1" t="s">
        <v>252</v>
      </c>
    </row>
    <row r="2049" spans="1:4" x14ac:dyDescent="0.25">
      <c r="A2049" s="1">
        <v>11</v>
      </c>
      <c r="B2049" s="1">
        <v>2683140</v>
      </c>
      <c r="C2049" s="1">
        <v>2683326</v>
      </c>
      <c r="D2049" s="1" t="s">
        <v>252</v>
      </c>
    </row>
    <row r="2050" spans="1:4" x14ac:dyDescent="0.25">
      <c r="A2050" s="1">
        <v>11</v>
      </c>
      <c r="B2050" s="1">
        <v>2790023</v>
      </c>
      <c r="C2050" s="1">
        <v>2790164</v>
      </c>
      <c r="D2050" s="1" t="s">
        <v>252</v>
      </c>
    </row>
    <row r="2051" spans="1:4" x14ac:dyDescent="0.25">
      <c r="A2051" s="1">
        <v>11</v>
      </c>
      <c r="B2051" s="1">
        <v>2797139</v>
      </c>
      <c r="C2051" s="1">
        <v>2797299</v>
      </c>
      <c r="D2051" s="1" t="s">
        <v>252</v>
      </c>
    </row>
    <row r="2052" spans="1:4" x14ac:dyDescent="0.25">
      <c r="A2052" s="1">
        <v>11</v>
      </c>
      <c r="B2052" s="1">
        <v>2798165</v>
      </c>
      <c r="C2052" s="1">
        <v>2798277</v>
      </c>
      <c r="D2052" s="1" t="s">
        <v>252</v>
      </c>
    </row>
    <row r="2053" spans="1:4" x14ac:dyDescent="0.25">
      <c r="A2053" s="1">
        <v>11</v>
      </c>
      <c r="B2053" s="1">
        <v>2799155</v>
      </c>
      <c r="C2053" s="1">
        <v>2799282</v>
      </c>
      <c r="D2053" s="1" t="s">
        <v>252</v>
      </c>
    </row>
    <row r="2054" spans="1:4" x14ac:dyDescent="0.25">
      <c r="A2054" s="1">
        <v>11</v>
      </c>
      <c r="B2054" s="1">
        <v>2868946</v>
      </c>
      <c r="C2054" s="1">
        <v>2869248</v>
      </c>
      <c r="D2054" s="1" t="s">
        <v>252</v>
      </c>
    </row>
    <row r="2055" spans="1:4" x14ac:dyDescent="0.25">
      <c r="A2055" s="1">
        <v>8</v>
      </c>
      <c r="B2055" s="1">
        <v>103662309</v>
      </c>
      <c r="C2055" s="1">
        <v>103662634</v>
      </c>
      <c r="D2055" s="1" t="s">
        <v>254</v>
      </c>
    </row>
    <row r="2056" spans="1:4" x14ac:dyDescent="0.25">
      <c r="A2056" s="1">
        <v>8</v>
      </c>
      <c r="B2056" s="1">
        <v>103663326</v>
      </c>
      <c r="C2056" s="1">
        <v>103664304</v>
      </c>
      <c r="D2056" s="1" t="s">
        <v>254</v>
      </c>
    </row>
    <row r="2057" spans="1:4" x14ac:dyDescent="0.25">
      <c r="A2057" s="1">
        <v>8</v>
      </c>
      <c r="B2057" s="1">
        <v>103664341</v>
      </c>
      <c r="C2057" s="1">
        <v>103664640</v>
      </c>
      <c r="D2057" s="1" t="s">
        <v>254</v>
      </c>
    </row>
    <row r="2058" spans="1:4" x14ac:dyDescent="0.25">
      <c r="A2058" s="1">
        <v>8</v>
      </c>
      <c r="B2058" s="1">
        <v>103665647</v>
      </c>
      <c r="C2058" s="1">
        <v>103665715</v>
      </c>
      <c r="D2058" s="1" t="s">
        <v>254</v>
      </c>
    </row>
    <row r="2059" spans="1:4" x14ac:dyDescent="0.25">
      <c r="A2059" s="1">
        <v>8</v>
      </c>
      <c r="B2059" s="1">
        <v>103667743</v>
      </c>
      <c r="C2059" s="1">
        <v>103667844</v>
      </c>
      <c r="D2059" s="1" t="s">
        <v>254</v>
      </c>
    </row>
    <row r="2060" spans="1:4" x14ac:dyDescent="0.25">
      <c r="A2060" s="1">
        <v>12</v>
      </c>
      <c r="B2060" s="1">
        <v>25362678</v>
      </c>
      <c r="C2060" s="1">
        <v>25362860</v>
      </c>
      <c r="D2060" s="1" t="s">
        <v>256</v>
      </c>
    </row>
    <row r="2061" spans="1:4" x14ac:dyDescent="0.25">
      <c r="A2061" s="1">
        <v>12</v>
      </c>
      <c r="B2061" s="1">
        <v>25368324</v>
      </c>
      <c r="C2061" s="1">
        <v>25368509</v>
      </c>
      <c r="D2061" s="1" t="s">
        <v>256</v>
      </c>
    </row>
    <row r="2062" spans="1:4" x14ac:dyDescent="0.25">
      <c r="A2062" s="1">
        <v>12</v>
      </c>
      <c r="B2062" s="1">
        <v>25378497</v>
      </c>
      <c r="C2062" s="1">
        <v>25378722</v>
      </c>
      <c r="D2062" s="1" t="s">
        <v>256</v>
      </c>
    </row>
    <row r="2063" spans="1:4" x14ac:dyDescent="0.25">
      <c r="A2063" s="1">
        <v>12</v>
      </c>
      <c r="B2063" s="1">
        <v>25380117</v>
      </c>
      <c r="C2063" s="1">
        <v>25380361</v>
      </c>
      <c r="D2063" s="1" t="s">
        <v>256</v>
      </c>
    </row>
    <row r="2064" spans="1:4" x14ac:dyDescent="0.25">
      <c r="A2064" s="1">
        <v>12</v>
      </c>
      <c r="B2064" s="1">
        <v>25398157</v>
      </c>
      <c r="C2064" s="1">
        <v>25398333</v>
      </c>
      <c r="D2064" s="1" t="s">
        <v>256</v>
      </c>
    </row>
    <row r="2065" spans="1:4" x14ac:dyDescent="0.25">
      <c r="A2065" s="1">
        <v>6</v>
      </c>
      <c r="B2065" s="1">
        <v>112430589</v>
      </c>
      <c r="C2065" s="1">
        <v>112430800</v>
      </c>
      <c r="D2065" s="1" t="s">
        <v>258</v>
      </c>
    </row>
    <row r="2066" spans="1:4" x14ac:dyDescent="0.25">
      <c r="A2066" s="1">
        <v>6</v>
      </c>
      <c r="B2066" s="1">
        <v>112435228</v>
      </c>
      <c r="C2066" s="1">
        <v>112435413</v>
      </c>
      <c r="D2066" s="1" t="s">
        <v>258</v>
      </c>
    </row>
    <row r="2067" spans="1:4" x14ac:dyDescent="0.25">
      <c r="A2067" s="1">
        <v>6</v>
      </c>
      <c r="B2067" s="1">
        <v>112435815</v>
      </c>
      <c r="C2067" s="1">
        <v>112435974</v>
      </c>
      <c r="D2067" s="1" t="s">
        <v>258</v>
      </c>
    </row>
    <row r="2068" spans="1:4" x14ac:dyDescent="0.25">
      <c r="A2068" s="1">
        <v>6</v>
      </c>
      <c r="B2068" s="1">
        <v>112437015</v>
      </c>
      <c r="C2068" s="1">
        <v>112437211</v>
      </c>
      <c r="D2068" s="1" t="s">
        <v>258</v>
      </c>
    </row>
    <row r="2069" spans="1:4" x14ac:dyDescent="0.25">
      <c r="A2069" s="1">
        <v>6</v>
      </c>
      <c r="B2069" s="1">
        <v>112438891</v>
      </c>
      <c r="C2069" s="1">
        <v>112439116</v>
      </c>
      <c r="D2069" s="1" t="s">
        <v>258</v>
      </c>
    </row>
    <row r="2070" spans="1:4" x14ac:dyDescent="0.25">
      <c r="A2070" s="1">
        <v>6</v>
      </c>
      <c r="B2070" s="1">
        <v>112440308</v>
      </c>
      <c r="C2070" s="1">
        <v>112440529</v>
      </c>
      <c r="D2070" s="1" t="s">
        <v>258</v>
      </c>
    </row>
    <row r="2071" spans="1:4" x14ac:dyDescent="0.25">
      <c r="A2071" s="1">
        <v>6</v>
      </c>
      <c r="B2071" s="1">
        <v>112441435</v>
      </c>
      <c r="C2071" s="1">
        <v>112441690</v>
      </c>
      <c r="D2071" s="1" t="s">
        <v>258</v>
      </c>
    </row>
    <row r="2072" spans="1:4" x14ac:dyDescent="0.25">
      <c r="A2072" s="1">
        <v>6</v>
      </c>
      <c r="B2072" s="1">
        <v>112443166</v>
      </c>
      <c r="C2072" s="1">
        <v>112443419</v>
      </c>
      <c r="D2072" s="1" t="s">
        <v>258</v>
      </c>
    </row>
    <row r="2073" spans="1:4" x14ac:dyDescent="0.25">
      <c r="A2073" s="1">
        <v>6</v>
      </c>
      <c r="B2073" s="1">
        <v>112450073</v>
      </c>
      <c r="C2073" s="1">
        <v>112450292</v>
      </c>
      <c r="D2073" s="1" t="s">
        <v>258</v>
      </c>
    </row>
    <row r="2074" spans="1:4" x14ac:dyDescent="0.25">
      <c r="A2074" s="1">
        <v>6</v>
      </c>
      <c r="B2074" s="1">
        <v>112451027</v>
      </c>
      <c r="C2074" s="1">
        <v>112451257</v>
      </c>
      <c r="D2074" s="1" t="s">
        <v>258</v>
      </c>
    </row>
    <row r="2075" spans="1:4" x14ac:dyDescent="0.25">
      <c r="A2075" s="1">
        <v>6</v>
      </c>
      <c r="B2075" s="1">
        <v>112452119</v>
      </c>
      <c r="C2075" s="1">
        <v>112452318</v>
      </c>
      <c r="D2075" s="1" t="s">
        <v>258</v>
      </c>
    </row>
    <row r="2076" spans="1:4" x14ac:dyDescent="0.25">
      <c r="A2076" s="1">
        <v>6</v>
      </c>
      <c r="B2076" s="1">
        <v>112453904</v>
      </c>
      <c r="C2076" s="1">
        <v>112454107</v>
      </c>
      <c r="D2076" s="1" t="s">
        <v>258</v>
      </c>
    </row>
    <row r="2077" spans="1:4" x14ac:dyDescent="0.25">
      <c r="A2077" s="1">
        <v>6</v>
      </c>
      <c r="B2077" s="1">
        <v>112454500</v>
      </c>
      <c r="C2077" s="1">
        <v>112454704</v>
      </c>
      <c r="D2077" s="1" t="s">
        <v>258</v>
      </c>
    </row>
    <row r="2078" spans="1:4" x14ac:dyDescent="0.25">
      <c r="A2078" s="1">
        <v>6</v>
      </c>
      <c r="B2078" s="1">
        <v>112455618</v>
      </c>
      <c r="C2078" s="1">
        <v>112455826</v>
      </c>
      <c r="D2078" s="1" t="s">
        <v>258</v>
      </c>
    </row>
    <row r="2079" spans="1:4" x14ac:dyDescent="0.25">
      <c r="A2079" s="1">
        <v>6</v>
      </c>
      <c r="B2079" s="1">
        <v>112457274</v>
      </c>
      <c r="C2079" s="1">
        <v>112457471</v>
      </c>
      <c r="D2079" s="1" t="s">
        <v>258</v>
      </c>
    </row>
    <row r="2080" spans="1:4" x14ac:dyDescent="0.25">
      <c r="A2080" s="1">
        <v>6</v>
      </c>
      <c r="B2080" s="1">
        <v>112460271</v>
      </c>
      <c r="C2080" s="1">
        <v>112460508</v>
      </c>
      <c r="D2080" s="1" t="s">
        <v>258</v>
      </c>
    </row>
    <row r="2081" spans="1:4" x14ac:dyDescent="0.25">
      <c r="A2081" s="1">
        <v>6</v>
      </c>
      <c r="B2081" s="1">
        <v>112460903</v>
      </c>
      <c r="C2081" s="1">
        <v>112461102</v>
      </c>
      <c r="D2081" s="1" t="s">
        <v>258</v>
      </c>
    </row>
    <row r="2082" spans="1:4" x14ac:dyDescent="0.25">
      <c r="A2082" s="1">
        <v>6</v>
      </c>
      <c r="B2082" s="1">
        <v>112461911</v>
      </c>
      <c r="C2082" s="1">
        <v>112462139</v>
      </c>
      <c r="D2082" s="1" t="s">
        <v>258</v>
      </c>
    </row>
    <row r="2083" spans="1:4" x14ac:dyDescent="0.25">
      <c r="A2083" s="1">
        <v>6</v>
      </c>
      <c r="B2083" s="1">
        <v>112462509</v>
      </c>
      <c r="C2083" s="1">
        <v>112462720</v>
      </c>
      <c r="D2083" s="1" t="s">
        <v>258</v>
      </c>
    </row>
    <row r="2084" spans="1:4" x14ac:dyDescent="0.25">
      <c r="A2084" s="1">
        <v>6</v>
      </c>
      <c r="B2084" s="1">
        <v>112463270</v>
      </c>
      <c r="C2084" s="1">
        <v>112463509</v>
      </c>
      <c r="D2084" s="1" t="s">
        <v>258</v>
      </c>
    </row>
    <row r="2085" spans="1:4" x14ac:dyDescent="0.25">
      <c r="A2085" s="1">
        <v>6</v>
      </c>
      <c r="B2085" s="1">
        <v>112465945</v>
      </c>
      <c r="C2085" s="1">
        <v>112466150</v>
      </c>
      <c r="D2085" s="1" t="s">
        <v>258</v>
      </c>
    </row>
    <row r="2086" spans="1:4" x14ac:dyDescent="0.25">
      <c r="A2086" s="1">
        <v>6</v>
      </c>
      <c r="B2086" s="1">
        <v>112469308</v>
      </c>
      <c r="C2086" s="1">
        <v>112469553</v>
      </c>
      <c r="D2086" s="1" t="s">
        <v>258</v>
      </c>
    </row>
    <row r="2087" spans="1:4" x14ac:dyDescent="0.25">
      <c r="A2087" s="1">
        <v>6</v>
      </c>
      <c r="B2087" s="1">
        <v>112471662</v>
      </c>
      <c r="C2087" s="1">
        <v>112471844</v>
      </c>
      <c r="D2087" s="1" t="s">
        <v>258</v>
      </c>
    </row>
    <row r="2088" spans="1:4" x14ac:dyDescent="0.25">
      <c r="A2088" s="1">
        <v>6</v>
      </c>
      <c r="B2088" s="1">
        <v>112476002</v>
      </c>
      <c r="C2088" s="1">
        <v>112476164</v>
      </c>
      <c r="D2088" s="1" t="s">
        <v>258</v>
      </c>
    </row>
    <row r="2089" spans="1:4" x14ac:dyDescent="0.25">
      <c r="A2089" s="1">
        <v>6</v>
      </c>
      <c r="B2089" s="1">
        <v>112476716</v>
      </c>
      <c r="C2089" s="1">
        <v>112476923</v>
      </c>
      <c r="D2089" s="1" t="s">
        <v>258</v>
      </c>
    </row>
    <row r="2090" spans="1:4" x14ac:dyDescent="0.25">
      <c r="A2090" s="1">
        <v>6</v>
      </c>
      <c r="B2090" s="1">
        <v>112479883</v>
      </c>
      <c r="C2090" s="1">
        <v>112480097</v>
      </c>
      <c r="D2090" s="1" t="s">
        <v>258</v>
      </c>
    </row>
    <row r="2091" spans="1:4" x14ac:dyDescent="0.25">
      <c r="A2091" s="1">
        <v>6</v>
      </c>
      <c r="B2091" s="1">
        <v>112486311</v>
      </c>
      <c r="C2091" s="1">
        <v>112486493</v>
      </c>
      <c r="D2091" s="1" t="s">
        <v>258</v>
      </c>
    </row>
    <row r="2092" spans="1:4" x14ac:dyDescent="0.25">
      <c r="A2092" s="1">
        <v>6</v>
      </c>
      <c r="B2092" s="1">
        <v>112493762</v>
      </c>
      <c r="C2092" s="1">
        <v>112494021</v>
      </c>
      <c r="D2092" s="1" t="s">
        <v>258</v>
      </c>
    </row>
    <row r="2093" spans="1:4" x14ac:dyDescent="0.25">
      <c r="A2093" s="1">
        <v>6</v>
      </c>
      <c r="B2093" s="1">
        <v>112496464</v>
      </c>
      <c r="C2093" s="1">
        <v>112496697</v>
      </c>
      <c r="D2093" s="1" t="s">
        <v>258</v>
      </c>
    </row>
    <row r="2094" spans="1:4" x14ac:dyDescent="0.25">
      <c r="A2094" s="1">
        <v>6</v>
      </c>
      <c r="B2094" s="1">
        <v>112499272</v>
      </c>
      <c r="C2094" s="1">
        <v>112499449</v>
      </c>
      <c r="D2094" s="1" t="s">
        <v>258</v>
      </c>
    </row>
    <row r="2095" spans="1:4" x14ac:dyDescent="0.25">
      <c r="A2095" s="1">
        <v>6</v>
      </c>
      <c r="B2095" s="1">
        <v>112506388</v>
      </c>
      <c r="C2095" s="1">
        <v>112506564</v>
      </c>
      <c r="D2095" s="1" t="s">
        <v>258</v>
      </c>
    </row>
    <row r="2096" spans="1:4" x14ac:dyDescent="0.25">
      <c r="A2096" s="1">
        <v>6</v>
      </c>
      <c r="B2096" s="1">
        <v>112508601</v>
      </c>
      <c r="C2096" s="1">
        <v>112508818</v>
      </c>
      <c r="D2096" s="1" t="s">
        <v>258</v>
      </c>
    </row>
    <row r="2097" spans="1:4" x14ac:dyDescent="0.25">
      <c r="A2097" s="1">
        <v>6</v>
      </c>
      <c r="B2097" s="1">
        <v>112510261</v>
      </c>
      <c r="C2097" s="1">
        <v>112510422</v>
      </c>
      <c r="D2097" s="1" t="s">
        <v>258</v>
      </c>
    </row>
    <row r="2098" spans="1:4" x14ac:dyDescent="0.25">
      <c r="A2098" s="1">
        <v>6</v>
      </c>
      <c r="B2098" s="1">
        <v>112512787</v>
      </c>
      <c r="C2098" s="1">
        <v>112513067</v>
      </c>
      <c r="D2098" s="1" t="s">
        <v>258</v>
      </c>
    </row>
    <row r="2099" spans="1:4" x14ac:dyDescent="0.25">
      <c r="A2099" s="1">
        <v>6</v>
      </c>
      <c r="B2099" s="1">
        <v>112522758</v>
      </c>
      <c r="C2099" s="1">
        <v>112522904</v>
      </c>
      <c r="D2099" s="1" t="s">
        <v>258</v>
      </c>
    </row>
    <row r="2100" spans="1:4" x14ac:dyDescent="0.25">
      <c r="A2100" s="1">
        <v>6</v>
      </c>
      <c r="B2100" s="1">
        <v>112528171</v>
      </c>
      <c r="C2100" s="1">
        <v>112528361</v>
      </c>
      <c r="D2100" s="1" t="s">
        <v>258</v>
      </c>
    </row>
    <row r="2101" spans="1:4" x14ac:dyDescent="0.25">
      <c r="A2101" s="1">
        <v>6</v>
      </c>
      <c r="B2101" s="1">
        <v>112537518</v>
      </c>
      <c r="C2101" s="1">
        <v>112537685</v>
      </c>
      <c r="D2101" s="1" t="s">
        <v>258</v>
      </c>
    </row>
    <row r="2102" spans="1:4" x14ac:dyDescent="0.25">
      <c r="A2102" s="1">
        <v>6</v>
      </c>
      <c r="B2102" s="1">
        <v>112574939</v>
      </c>
      <c r="C2102" s="1">
        <v>112575367</v>
      </c>
      <c r="D2102" s="1" t="s">
        <v>258</v>
      </c>
    </row>
    <row r="2103" spans="1:4" x14ac:dyDescent="0.25">
      <c r="A2103" s="1" t="s">
        <v>495</v>
      </c>
      <c r="B2103" s="1">
        <v>119562288</v>
      </c>
      <c r="C2103" s="1">
        <v>119562496</v>
      </c>
      <c r="D2103" s="1" t="s">
        <v>260</v>
      </c>
    </row>
    <row r="2104" spans="1:4" x14ac:dyDescent="0.25">
      <c r="A2104" s="1" t="s">
        <v>495</v>
      </c>
      <c r="B2104" s="1">
        <v>119565127</v>
      </c>
      <c r="C2104" s="1">
        <v>119565332</v>
      </c>
      <c r="D2104" s="1" t="s">
        <v>260</v>
      </c>
    </row>
    <row r="2105" spans="1:4" x14ac:dyDescent="0.25">
      <c r="A2105" s="1" t="s">
        <v>495</v>
      </c>
      <c r="B2105" s="1">
        <v>119572958</v>
      </c>
      <c r="C2105" s="1">
        <v>119573163</v>
      </c>
      <c r="D2105" s="1" t="s">
        <v>260</v>
      </c>
    </row>
    <row r="2106" spans="1:4" x14ac:dyDescent="0.25">
      <c r="A2106" s="1" t="s">
        <v>495</v>
      </c>
      <c r="B2106" s="1">
        <v>119575534</v>
      </c>
      <c r="C2106" s="1">
        <v>119575764</v>
      </c>
      <c r="D2106" s="1" t="s">
        <v>260</v>
      </c>
    </row>
    <row r="2107" spans="1:4" x14ac:dyDescent="0.25">
      <c r="A2107" s="1" t="s">
        <v>495</v>
      </c>
      <c r="B2107" s="1">
        <v>119576403</v>
      </c>
      <c r="C2107" s="1">
        <v>119576532</v>
      </c>
      <c r="D2107" s="1" t="s">
        <v>260</v>
      </c>
    </row>
    <row r="2108" spans="1:4" x14ac:dyDescent="0.25">
      <c r="A2108" s="1" t="s">
        <v>495</v>
      </c>
      <c r="B2108" s="1">
        <v>119580109</v>
      </c>
      <c r="C2108" s="1">
        <v>119580297</v>
      </c>
      <c r="D2108" s="1" t="s">
        <v>260</v>
      </c>
    </row>
    <row r="2109" spans="1:4" x14ac:dyDescent="0.25">
      <c r="A2109" s="1" t="s">
        <v>495</v>
      </c>
      <c r="B2109" s="1">
        <v>119581645</v>
      </c>
      <c r="C2109" s="1">
        <v>119581895</v>
      </c>
      <c r="D2109" s="1" t="s">
        <v>260</v>
      </c>
    </row>
    <row r="2110" spans="1:4" x14ac:dyDescent="0.25">
      <c r="A2110" s="1" t="s">
        <v>495</v>
      </c>
      <c r="B2110" s="1">
        <v>119582774</v>
      </c>
      <c r="C2110" s="1">
        <v>119582998</v>
      </c>
      <c r="D2110" s="1" t="s">
        <v>260</v>
      </c>
    </row>
    <row r="2111" spans="1:4" x14ac:dyDescent="0.25">
      <c r="A2111" s="1" t="s">
        <v>495</v>
      </c>
      <c r="B2111" s="1">
        <v>119589161</v>
      </c>
      <c r="C2111" s="1">
        <v>119589440</v>
      </c>
      <c r="D2111" s="1" t="s">
        <v>260</v>
      </c>
    </row>
    <row r="2112" spans="1:4" x14ac:dyDescent="0.25">
      <c r="A2112" s="1" t="s">
        <v>495</v>
      </c>
      <c r="B2112" s="1">
        <v>119590455</v>
      </c>
      <c r="C2112" s="1">
        <v>119590639</v>
      </c>
      <c r="D2112" s="1" t="s">
        <v>260</v>
      </c>
    </row>
    <row r="2113" spans="1:4" x14ac:dyDescent="0.25">
      <c r="A2113" s="1" t="s">
        <v>495</v>
      </c>
      <c r="B2113" s="1">
        <v>119602910</v>
      </c>
      <c r="C2113" s="1">
        <v>119603039</v>
      </c>
      <c r="D2113" s="1" t="s">
        <v>260</v>
      </c>
    </row>
    <row r="2114" spans="1:4" x14ac:dyDescent="0.25">
      <c r="A2114" s="1">
        <v>10</v>
      </c>
      <c r="B2114" s="1">
        <v>88428398</v>
      </c>
      <c r="C2114" s="1">
        <v>88428556</v>
      </c>
      <c r="D2114" s="1" t="s">
        <v>262</v>
      </c>
    </row>
    <row r="2115" spans="1:4" x14ac:dyDescent="0.25">
      <c r="A2115" s="1">
        <v>10</v>
      </c>
      <c r="B2115" s="1">
        <v>88439073</v>
      </c>
      <c r="C2115" s="1">
        <v>88439290</v>
      </c>
      <c r="D2115" s="1" t="s">
        <v>262</v>
      </c>
    </row>
    <row r="2116" spans="1:4" x14ac:dyDescent="0.25">
      <c r="A2116" s="1">
        <v>10</v>
      </c>
      <c r="B2116" s="1">
        <v>88439788</v>
      </c>
      <c r="C2116" s="1">
        <v>88439929</v>
      </c>
      <c r="D2116" s="1" t="s">
        <v>262</v>
      </c>
    </row>
    <row r="2117" spans="1:4" x14ac:dyDescent="0.25">
      <c r="A2117" s="1">
        <v>10</v>
      </c>
      <c r="B2117" s="1">
        <v>88441142</v>
      </c>
      <c r="C2117" s="1">
        <v>88441575</v>
      </c>
      <c r="D2117" s="1" t="s">
        <v>262</v>
      </c>
    </row>
    <row r="2118" spans="1:4" x14ac:dyDescent="0.25">
      <c r="A2118" s="1">
        <v>10</v>
      </c>
      <c r="B2118" s="1">
        <v>88445384</v>
      </c>
      <c r="C2118" s="1">
        <v>88445472</v>
      </c>
      <c r="D2118" s="1" t="s">
        <v>262</v>
      </c>
    </row>
    <row r="2119" spans="1:4" x14ac:dyDescent="0.25">
      <c r="A2119" s="1">
        <v>10</v>
      </c>
      <c r="B2119" s="1">
        <v>88446775</v>
      </c>
      <c r="C2119" s="1">
        <v>88447044</v>
      </c>
      <c r="D2119" s="1" t="s">
        <v>262</v>
      </c>
    </row>
    <row r="2120" spans="1:4" x14ac:dyDescent="0.25">
      <c r="A2120" s="1">
        <v>10</v>
      </c>
      <c r="B2120" s="1">
        <v>88451602</v>
      </c>
      <c r="C2120" s="1">
        <v>88451837</v>
      </c>
      <c r="D2120" s="1" t="s">
        <v>262</v>
      </c>
    </row>
    <row r="2121" spans="1:4" x14ac:dyDescent="0.25">
      <c r="A2121" s="1">
        <v>10</v>
      </c>
      <c r="B2121" s="1">
        <v>88452241</v>
      </c>
      <c r="C2121" s="1">
        <v>88452343</v>
      </c>
      <c r="D2121" s="1" t="s">
        <v>262</v>
      </c>
    </row>
    <row r="2122" spans="1:4" x14ac:dyDescent="0.25">
      <c r="A2122" s="1">
        <v>10</v>
      </c>
      <c r="B2122" s="1">
        <v>88458984</v>
      </c>
      <c r="C2122" s="1">
        <v>88459146</v>
      </c>
      <c r="D2122" s="1" t="s">
        <v>262</v>
      </c>
    </row>
    <row r="2123" spans="1:4" x14ac:dyDescent="0.25">
      <c r="A2123" s="1">
        <v>10</v>
      </c>
      <c r="B2123" s="1">
        <v>88466237</v>
      </c>
      <c r="C2123" s="1">
        <v>88466491</v>
      </c>
      <c r="D2123" s="1" t="s">
        <v>262</v>
      </c>
    </row>
    <row r="2124" spans="1:4" x14ac:dyDescent="0.25">
      <c r="A2124" s="1">
        <v>10</v>
      </c>
      <c r="B2124" s="1">
        <v>88469611</v>
      </c>
      <c r="C2124" s="1">
        <v>88469822</v>
      </c>
      <c r="D2124" s="1" t="s">
        <v>262</v>
      </c>
    </row>
    <row r="2125" spans="1:4" x14ac:dyDescent="0.25">
      <c r="A2125" s="1">
        <v>10</v>
      </c>
      <c r="B2125" s="1">
        <v>88476033</v>
      </c>
      <c r="C2125" s="1">
        <v>88476543</v>
      </c>
      <c r="D2125" s="1" t="s">
        <v>262</v>
      </c>
    </row>
    <row r="2126" spans="1:4" x14ac:dyDescent="0.25">
      <c r="A2126" s="1">
        <v>10</v>
      </c>
      <c r="B2126" s="1">
        <v>88477670</v>
      </c>
      <c r="C2126" s="1">
        <v>88477916</v>
      </c>
      <c r="D2126" s="1" t="s">
        <v>262</v>
      </c>
    </row>
    <row r="2127" spans="1:4" x14ac:dyDescent="0.25">
      <c r="A2127" s="1">
        <v>10</v>
      </c>
      <c r="B2127" s="1">
        <v>88478433</v>
      </c>
      <c r="C2127" s="1">
        <v>88478619</v>
      </c>
      <c r="D2127" s="1" t="s">
        <v>262</v>
      </c>
    </row>
    <row r="2128" spans="1:4" x14ac:dyDescent="0.25">
      <c r="A2128" s="1">
        <v>10</v>
      </c>
      <c r="B2128" s="1">
        <v>88485843</v>
      </c>
      <c r="C2128" s="1">
        <v>88486024</v>
      </c>
      <c r="D2128" s="1" t="s">
        <v>262</v>
      </c>
    </row>
    <row r="2129" spans="1:4" x14ac:dyDescent="0.25">
      <c r="A2129" s="1">
        <v>10</v>
      </c>
      <c r="B2129" s="1">
        <v>88492593</v>
      </c>
      <c r="C2129" s="1">
        <v>88492748</v>
      </c>
      <c r="D2129" s="1" t="s">
        <v>262</v>
      </c>
    </row>
    <row r="2130" spans="1:4" x14ac:dyDescent="0.25">
      <c r="A2130" s="1">
        <v>19</v>
      </c>
      <c r="B2130" s="1">
        <v>11200174</v>
      </c>
      <c r="C2130" s="1">
        <v>11200306</v>
      </c>
      <c r="D2130" s="1" t="s">
        <v>264</v>
      </c>
    </row>
    <row r="2131" spans="1:4" x14ac:dyDescent="0.25">
      <c r="A2131" s="1">
        <v>19</v>
      </c>
      <c r="B2131" s="1">
        <v>11210848</v>
      </c>
      <c r="C2131" s="1">
        <v>11211036</v>
      </c>
      <c r="D2131" s="1" t="s">
        <v>264</v>
      </c>
    </row>
    <row r="2132" spans="1:4" x14ac:dyDescent="0.25">
      <c r="A2132" s="1">
        <v>19</v>
      </c>
      <c r="B2132" s="1">
        <v>11213289</v>
      </c>
      <c r="C2132" s="1">
        <v>11213477</v>
      </c>
      <c r="D2132" s="1" t="s">
        <v>264</v>
      </c>
    </row>
    <row r="2133" spans="1:4" x14ac:dyDescent="0.25">
      <c r="A2133" s="1">
        <v>19</v>
      </c>
      <c r="B2133" s="1">
        <v>11215845</v>
      </c>
      <c r="C2133" s="1">
        <v>11216291</v>
      </c>
      <c r="D2133" s="1" t="s">
        <v>264</v>
      </c>
    </row>
    <row r="2134" spans="1:4" x14ac:dyDescent="0.25">
      <c r="A2134" s="1">
        <v>19</v>
      </c>
      <c r="B2134" s="1">
        <v>11217190</v>
      </c>
      <c r="C2134" s="1">
        <v>11217378</v>
      </c>
      <c r="D2134" s="1" t="s">
        <v>264</v>
      </c>
    </row>
    <row r="2135" spans="1:4" x14ac:dyDescent="0.25">
      <c r="A2135" s="1">
        <v>19</v>
      </c>
      <c r="B2135" s="1">
        <v>11218017</v>
      </c>
      <c r="C2135" s="1">
        <v>11218205</v>
      </c>
      <c r="D2135" s="1" t="s">
        <v>264</v>
      </c>
    </row>
    <row r="2136" spans="1:4" x14ac:dyDescent="0.25">
      <c r="A2136" s="1">
        <v>19</v>
      </c>
      <c r="B2136" s="1">
        <v>11221277</v>
      </c>
      <c r="C2136" s="1">
        <v>11221462</v>
      </c>
      <c r="D2136" s="1" t="s">
        <v>264</v>
      </c>
    </row>
    <row r="2137" spans="1:4" x14ac:dyDescent="0.25">
      <c r="A2137" s="1">
        <v>19</v>
      </c>
      <c r="B2137" s="1">
        <v>11222139</v>
      </c>
      <c r="C2137" s="1">
        <v>11222330</v>
      </c>
      <c r="D2137" s="1" t="s">
        <v>264</v>
      </c>
    </row>
    <row r="2138" spans="1:4" x14ac:dyDescent="0.25">
      <c r="A2138" s="1">
        <v>19</v>
      </c>
      <c r="B2138" s="1">
        <v>11223903</v>
      </c>
      <c r="C2138" s="1">
        <v>11224140</v>
      </c>
      <c r="D2138" s="1" t="s">
        <v>264</v>
      </c>
    </row>
    <row r="2139" spans="1:4" x14ac:dyDescent="0.25">
      <c r="A2139" s="1">
        <v>19</v>
      </c>
      <c r="B2139" s="1">
        <v>11224160</v>
      </c>
      <c r="C2139" s="1">
        <v>11224453</v>
      </c>
      <c r="D2139" s="1" t="s">
        <v>264</v>
      </c>
    </row>
    <row r="2140" spans="1:4" x14ac:dyDescent="0.25">
      <c r="A2140" s="1">
        <v>19</v>
      </c>
      <c r="B2140" s="1">
        <v>11226719</v>
      </c>
      <c r="C2140" s="1">
        <v>11226903</v>
      </c>
      <c r="D2140" s="1" t="s">
        <v>264</v>
      </c>
    </row>
    <row r="2141" spans="1:4" x14ac:dyDescent="0.25">
      <c r="A2141" s="1">
        <v>19</v>
      </c>
      <c r="B2141" s="1">
        <v>11227484</v>
      </c>
      <c r="C2141" s="1">
        <v>11227689</v>
      </c>
      <c r="D2141" s="1" t="s">
        <v>264</v>
      </c>
    </row>
    <row r="2142" spans="1:4" x14ac:dyDescent="0.25">
      <c r="A2142" s="1">
        <v>19</v>
      </c>
      <c r="B2142" s="1">
        <v>11230717</v>
      </c>
      <c r="C2142" s="1">
        <v>11230924</v>
      </c>
      <c r="D2142" s="1" t="s">
        <v>264</v>
      </c>
    </row>
    <row r="2143" spans="1:4" x14ac:dyDescent="0.25">
      <c r="A2143" s="1">
        <v>19</v>
      </c>
      <c r="B2143" s="1">
        <v>11230995</v>
      </c>
      <c r="C2143" s="1">
        <v>11231213</v>
      </c>
      <c r="D2143" s="1" t="s">
        <v>264</v>
      </c>
    </row>
    <row r="2144" spans="1:4" x14ac:dyDescent="0.25">
      <c r="A2144" s="1">
        <v>19</v>
      </c>
      <c r="B2144" s="1">
        <v>11233799</v>
      </c>
      <c r="C2144" s="1">
        <v>11234035</v>
      </c>
      <c r="D2144" s="1" t="s">
        <v>264</v>
      </c>
    </row>
    <row r="2145" spans="1:4" x14ac:dyDescent="0.25">
      <c r="A2145" s="1">
        <v>19</v>
      </c>
      <c r="B2145" s="1">
        <v>11238633</v>
      </c>
      <c r="C2145" s="1">
        <v>11238776</v>
      </c>
      <c r="D2145" s="1" t="s">
        <v>264</v>
      </c>
    </row>
    <row r="2146" spans="1:4" x14ac:dyDescent="0.25">
      <c r="A2146" s="1">
        <v>19</v>
      </c>
      <c r="B2146" s="1">
        <v>11240138</v>
      </c>
      <c r="C2146" s="1">
        <v>11240361</v>
      </c>
      <c r="D2146" s="1" t="s">
        <v>264</v>
      </c>
    </row>
    <row r="2147" spans="1:4" x14ac:dyDescent="0.25">
      <c r="A2147" s="1">
        <v>19</v>
      </c>
      <c r="B2147" s="1">
        <v>11241906</v>
      </c>
      <c r="C2147" s="1">
        <v>11242007</v>
      </c>
      <c r="D2147" s="1" t="s">
        <v>264</v>
      </c>
    </row>
    <row r="2148" spans="1:4" x14ac:dyDescent="0.25">
      <c r="A2148" s="1">
        <v>1</v>
      </c>
      <c r="B2148" s="1">
        <v>226127375</v>
      </c>
      <c r="C2148" s="1">
        <v>226127747</v>
      </c>
      <c r="D2148" s="1" t="s">
        <v>266</v>
      </c>
    </row>
    <row r="2149" spans="1:4" x14ac:dyDescent="0.25">
      <c r="A2149" s="1">
        <v>1</v>
      </c>
      <c r="B2149" s="1">
        <v>226125090</v>
      </c>
      <c r="C2149" s="1">
        <v>226125519</v>
      </c>
      <c r="D2149" s="1" t="s">
        <v>266</v>
      </c>
    </row>
    <row r="2150" spans="1:4" x14ac:dyDescent="0.25">
      <c r="A2150" s="1">
        <v>1</v>
      </c>
      <c r="B2150" s="1">
        <v>226127010</v>
      </c>
      <c r="C2150" s="1">
        <v>226127315</v>
      </c>
      <c r="D2150" s="1" t="s">
        <v>266</v>
      </c>
    </row>
    <row r="2151" spans="1:4" x14ac:dyDescent="0.25">
      <c r="A2151" s="1">
        <v>1</v>
      </c>
      <c r="B2151" s="1">
        <v>226128540</v>
      </c>
      <c r="C2151" s="1">
        <v>226128855</v>
      </c>
      <c r="D2151" s="1" t="s">
        <v>266</v>
      </c>
    </row>
    <row r="2152" spans="1:4" x14ac:dyDescent="0.25">
      <c r="A2152" s="1">
        <v>1</v>
      </c>
      <c r="B2152" s="1">
        <v>156084629</v>
      </c>
      <c r="C2152" s="1">
        <v>156085110</v>
      </c>
      <c r="D2152" s="1" t="s">
        <v>268</v>
      </c>
    </row>
    <row r="2153" spans="1:4" x14ac:dyDescent="0.25">
      <c r="A2153" s="1">
        <v>1</v>
      </c>
      <c r="B2153" s="1">
        <v>156095944</v>
      </c>
      <c r="C2153" s="1">
        <v>156096029</v>
      </c>
      <c r="D2153" s="1" t="s">
        <v>268</v>
      </c>
    </row>
    <row r="2154" spans="1:4" x14ac:dyDescent="0.25">
      <c r="A2154" s="1">
        <v>1</v>
      </c>
      <c r="B2154" s="1">
        <v>156100357</v>
      </c>
      <c r="C2154" s="1">
        <v>156100579</v>
      </c>
      <c r="D2154" s="1" t="s">
        <v>268</v>
      </c>
    </row>
    <row r="2155" spans="1:4" x14ac:dyDescent="0.25">
      <c r="A2155" s="1">
        <v>1</v>
      </c>
      <c r="B2155" s="1">
        <v>156104143</v>
      </c>
      <c r="C2155" s="1">
        <v>156104334</v>
      </c>
      <c r="D2155" s="1" t="s">
        <v>268</v>
      </c>
    </row>
    <row r="2156" spans="1:4" x14ac:dyDescent="0.25">
      <c r="A2156" s="1">
        <v>1</v>
      </c>
      <c r="B2156" s="1">
        <v>156104545</v>
      </c>
      <c r="C2156" s="1">
        <v>156104781</v>
      </c>
      <c r="D2156" s="1" t="s">
        <v>268</v>
      </c>
    </row>
    <row r="2157" spans="1:4" x14ac:dyDescent="0.25">
      <c r="A2157" s="1">
        <v>1</v>
      </c>
      <c r="B2157" s="1">
        <v>156104927</v>
      </c>
      <c r="C2157" s="1">
        <v>156105118</v>
      </c>
      <c r="D2157" s="1" t="s">
        <v>268</v>
      </c>
    </row>
    <row r="2158" spans="1:4" x14ac:dyDescent="0.25">
      <c r="A2158" s="1">
        <v>1</v>
      </c>
      <c r="B2158" s="1">
        <v>156105641</v>
      </c>
      <c r="C2158" s="1">
        <v>156105927</v>
      </c>
      <c r="D2158" s="1" t="s">
        <v>268</v>
      </c>
    </row>
    <row r="2159" spans="1:4" x14ac:dyDescent="0.25">
      <c r="A2159" s="1">
        <v>1</v>
      </c>
      <c r="B2159" s="1">
        <v>156105954</v>
      </c>
      <c r="C2159" s="1">
        <v>156106242</v>
      </c>
      <c r="D2159" s="1" t="s">
        <v>268</v>
      </c>
    </row>
    <row r="2160" spans="1:4" x14ac:dyDescent="0.25">
      <c r="A2160" s="1">
        <v>1</v>
      </c>
      <c r="B2160" s="1">
        <v>156106661</v>
      </c>
      <c r="C2160" s="1">
        <v>156106834</v>
      </c>
      <c r="D2160" s="1" t="s">
        <v>268</v>
      </c>
    </row>
    <row r="2161" spans="1:4" x14ac:dyDescent="0.25">
      <c r="A2161" s="1">
        <v>1</v>
      </c>
      <c r="B2161" s="1">
        <v>156106853</v>
      </c>
      <c r="C2161" s="1">
        <v>156107038</v>
      </c>
      <c r="D2161" s="1" t="s">
        <v>268</v>
      </c>
    </row>
    <row r="2162" spans="1:4" x14ac:dyDescent="0.25">
      <c r="A2162" s="1">
        <v>1</v>
      </c>
      <c r="B2162" s="1">
        <v>156107394</v>
      </c>
      <c r="C2162" s="1">
        <v>156107570</v>
      </c>
      <c r="D2162" s="1" t="s">
        <v>268</v>
      </c>
    </row>
    <row r="2163" spans="1:4" x14ac:dyDescent="0.25">
      <c r="A2163" s="1">
        <v>1</v>
      </c>
      <c r="B2163" s="1">
        <v>156108228</v>
      </c>
      <c r="C2163" s="1">
        <v>156108563</v>
      </c>
      <c r="D2163" s="1" t="s">
        <v>268</v>
      </c>
    </row>
    <row r="2164" spans="1:4" x14ac:dyDescent="0.25">
      <c r="A2164" s="1">
        <v>1</v>
      </c>
      <c r="B2164" s="1">
        <v>156108820</v>
      </c>
      <c r="C2164" s="1">
        <v>156108912</v>
      </c>
      <c r="D2164" s="1" t="s">
        <v>268</v>
      </c>
    </row>
    <row r="2165" spans="1:4" x14ac:dyDescent="0.25">
      <c r="A2165" s="1">
        <v>1</v>
      </c>
      <c r="B2165" s="1">
        <v>156109510</v>
      </c>
      <c r="C2165" s="1">
        <v>156109645</v>
      </c>
      <c r="D2165" s="1" t="s">
        <v>268</v>
      </c>
    </row>
    <row r="2166" spans="1:4" x14ac:dyDescent="0.25">
      <c r="A2166" s="1">
        <v>8</v>
      </c>
      <c r="B2166" s="1">
        <v>19796901</v>
      </c>
      <c r="C2166" s="1">
        <v>19797054</v>
      </c>
      <c r="D2166" s="1" t="s">
        <v>270</v>
      </c>
    </row>
    <row r="2167" spans="1:4" x14ac:dyDescent="0.25">
      <c r="A2167" s="1">
        <v>8</v>
      </c>
      <c r="B2167" s="1">
        <v>19805640</v>
      </c>
      <c r="C2167" s="1">
        <v>19805866</v>
      </c>
      <c r="D2167" s="1" t="s">
        <v>270</v>
      </c>
    </row>
    <row r="2168" spans="1:4" x14ac:dyDescent="0.25">
      <c r="A2168" s="1">
        <v>8</v>
      </c>
      <c r="B2168" s="1">
        <v>19809229</v>
      </c>
      <c r="C2168" s="1">
        <v>19809474</v>
      </c>
      <c r="D2168" s="1" t="s">
        <v>270</v>
      </c>
    </row>
    <row r="2169" spans="1:4" x14ac:dyDescent="0.25">
      <c r="A2169" s="1">
        <v>8</v>
      </c>
      <c r="B2169" s="1">
        <v>19810770</v>
      </c>
      <c r="C2169" s="1">
        <v>19810947</v>
      </c>
      <c r="D2169" s="1" t="s">
        <v>270</v>
      </c>
    </row>
    <row r="2170" spans="1:4" x14ac:dyDescent="0.25">
      <c r="A2170" s="1">
        <v>8</v>
      </c>
      <c r="B2170" s="1">
        <v>19811580</v>
      </c>
      <c r="C2170" s="1">
        <v>19811879</v>
      </c>
      <c r="D2170" s="1" t="s">
        <v>270</v>
      </c>
    </row>
    <row r="2171" spans="1:4" x14ac:dyDescent="0.25">
      <c r="A2171" s="1">
        <v>8</v>
      </c>
      <c r="B2171" s="1">
        <v>19813301</v>
      </c>
      <c r="C2171" s="1">
        <v>19813609</v>
      </c>
      <c r="D2171" s="1" t="s">
        <v>270</v>
      </c>
    </row>
    <row r="2172" spans="1:4" x14ac:dyDescent="0.25">
      <c r="A2172" s="1">
        <v>8</v>
      </c>
      <c r="B2172" s="1">
        <v>19816720</v>
      </c>
      <c r="C2172" s="1">
        <v>19816906</v>
      </c>
      <c r="D2172" s="1" t="s">
        <v>270</v>
      </c>
    </row>
    <row r="2173" spans="1:4" x14ac:dyDescent="0.25">
      <c r="A2173" s="1">
        <v>8</v>
      </c>
      <c r="B2173" s="1">
        <v>19818361</v>
      </c>
      <c r="C2173" s="1">
        <v>19818609</v>
      </c>
      <c r="D2173" s="1" t="s">
        <v>270</v>
      </c>
    </row>
    <row r="2174" spans="1:4" x14ac:dyDescent="0.25">
      <c r="A2174" s="1">
        <v>8</v>
      </c>
      <c r="B2174" s="1">
        <v>19819575</v>
      </c>
      <c r="C2174" s="1">
        <v>19819745</v>
      </c>
      <c r="D2174" s="1" t="s">
        <v>270</v>
      </c>
    </row>
    <row r="2175" spans="1:4" x14ac:dyDescent="0.25">
      <c r="A2175" s="1">
        <v>8</v>
      </c>
      <c r="B2175" s="1">
        <v>19822770</v>
      </c>
      <c r="C2175" s="1">
        <v>19822836</v>
      </c>
      <c r="D2175" s="1" t="s">
        <v>270</v>
      </c>
    </row>
    <row r="2176" spans="1:4" x14ac:dyDescent="0.25">
      <c r="A2176" s="1">
        <v>12</v>
      </c>
      <c r="B2176" s="1">
        <v>12274009</v>
      </c>
      <c r="C2176" s="1">
        <v>12274369</v>
      </c>
      <c r="D2176" s="1" t="s">
        <v>272</v>
      </c>
    </row>
    <row r="2177" spans="1:4" x14ac:dyDescent="0.25">
      <c r="A2177" s="1">
        <v>12</v>
      </c>
      <c r="B2177" s="1">
        <v>12277448</v>
      </c>
      <c r="C2177" s="1">
        <v>12277611</v>
      </c>
      <c r="D2177" s="1" t="s">
        <v>272</v>
      </c>
    </row>
    <row r="2178" spans="1:4" x14ac:dyDescent="0.25">
      <c r="A2178" s="1">
        <v>12</v>
      </c>
      <c r="B2178" s="1">
        <v>12278179</v>
      </c>
      <c r="C2178" s="1">
        <v>12278381</v>
      </c>
      <c r="D2178" s="1" t="s">
        <v>272</v>
      </c>
    </row>
    <row r="2179" spans="1:4" x14ac:dyDescent="0.25">
      <c r="A2179" s="1">
        <v>12</v>
      </c>
      <c r="B2179" s="1">
        <v>12279574</v>
      </c>
      <c r="C2179" s="1">
        <v>12279870</v>
      </c>
      <c r="D2179" s="1" t="s">
        <v>272</v>
      </c>
    </row>
    <row r="2180" spans="1:4" x14ac:dyDescent="0.25">
      <c r="A2180" s="1">
        <v>12</v>
      </c>
      <c r="B2180" s="1">
        <v>12283666</v>
      </c>
      <c r="C2180" s="1">
        <v>12283842</v>
      </c>
      <c r="D2180" s="1" t="s">
        <v>272</v>
      </c>
    </row>
    <row r="2181" spans="1:4" x14ac:dyDescent="0.25">
      <c r="A2181" s="1">
        <v>12</v>
      </c>
      <c r="B2181" s="1">
        <v>12284704</v>
      </c>
      <c r="C2181" s="1">
        <v>12285006</v>
      </c>
      <c r="D2181" s="1" t="s">
        <v>272</v>
      </c>
    </row>
    <row r="2182" spans="1:4" x14ac:dyDescent="0.25">
      <c r="A2182" s="1">
        <v>12</v>
      </c>
      <c r="B2182" s="1">
        <v>12288058</v>
      </c>
      <c r="C2182" s="1">
        <v>12288249</v>
      </c>
      <c r="D2182" s="1" t="s">
        <v>272</v>
      </c>
    </row>
    <row r="2183" spans="1:4" x14ac:dyDescent="0.25">
      <c r="A2183" s="1">
        <v>12</v>
      </c>
      <c r="B2183" s="1">
        <v>12291208</v>
      </c>
      <c r="C2183" s="1">
        <v>12291483</v>
      </c>
      <c r="D2183" s="1" t="s">
        <v>272</v>
      </c>
    </row>
    <row r="2184" spans="1:4" x14ac:dyDescent="0.25">
      <c r="A2184" s="1">
        <v>12</v>
      </c>
      <c r="B2184" s="1">
        <v>12300249</v>
      </c>
      <c r="C2184" s="1">
        <v>12300505</v>
      </c>
      <c r="D2184" s="1" t="s">
        <v>272</v>
      </c>
    </row>
    <row r="2185" spans="1:4" x14ac:dyDescent="0.25">
      <c r="A2185" s="1">
        <v>12</v>
      </c>
      <c r="B2185" s="1">
        <v>12301825</v>
      </c>
      <c r="C2185" s="1">
        <v>12302102</v>
      </c>
      <c r="D2185" s="1" t="s">
        <v>272</v>
      </c>
    </row>
    <row r="2186" spans="1:4" x14ac:dyDescent="0.25">
      <c r="A2186" s="1">
        <v>12</v>
      </c>
      <c r="B2186" s="1">
        <v>12303719</v>
      </c>
      <c r="C2186" s="1">
        <v>12303987</v>
      </c>
      <c r="D2186" s="1" t="s">
        <v>272</v>
      </c>
    </row>
    <row r="2187" spans="1:4" x14ac:dyDescent="0.25">
      <c r="A2187" s="1">
        <v>12</v>
      </c>
      <c r="B2187" s="1">
        <v>12311712</v>
      </c>
      <c r="C2187" s="1">
        <v>12312104</v>
      </c>
      <c r="D2187" s="1" t="s">
        <v>272</v>
      </c>
    </row>
    <row r="2188" spans="1:4" x14ac:dyDescent="0.25">
      <c r="A2188" s="1">
        <v>12</v>
      </c>
      <c r="B2188" s="1">
        <v>12312663</v>
      </c>
      <c r="C2188" s="1">
        <v>12312913</v>
      </c>
      <c r="D2188" s="1" t="s">
        <v>272</v>
      </c>
    </row>
    <row r="2189" spans="1:4" x14ac:dyDescent="0.25">
      <c r="A2189" s="1">
        <v>12</v>
      </c>
      <c r="B2189" s="1">
        <v>12315076</v>
      </c>
      <c r="C2189" s="1">
        <v>12315368</v>
      </c>
      <c r="D2189" s="1" t="s">
        <v>272</v>
      </c>
    </row>
    <row r="2190" spans="1:4" x14ac:dyDescent="0.25">
      <c r="A2190" s="1">
        <v>12</v>
      </c>
      <c r="B2190" s="1">
        <v>12317156</v>
      </c>
      <c r="C2190" s="1">
        <v>12317511</v>
      </c>
      <c r="D2190" s="1" t="s">
        <v>272</v>
      </c>
    </row>
    <row r="2191" spans="1:4" x14ac:dyDescent="0.25">
      <c r="A2191" s="1">
        <v>12</v>
      </c>
      <c r="B2191" s="1">
        <v>12317962</v>
      </c>
      <c r="C2191" s="1">
        <v>12318244</v>
      </c>
      <c r="D2191" s="1" t="s">
        <v>272</v>
      </c>
    </row>
    <row r="2192" spans="1:4" x14ac:dyDescent="0.25">
      <c r="A2192" s="1">
        <v>12</v>
      </c>
      <c r="B2192" s="1">
        <v>12332693</v>
      </c>
      <c r="C2192" s="1">
        <v>12332930</v>
      </c>
      <c r="D2192" s="1" t="s">
        <v>272</v>
      </c>
    </row>
    <row r="2193" spans="1:4" x14ac:dyDescent="0.25">
      <c r="A2193" s="1">
        <v>12</v>
      </c>
      <c r="B2193" s="1">
        <v>12333926</v>
      </c>
      <c r="C2193" s="1">
        <v>12334388</v>
      </c>
      <c r="D2193" s="1" t="s">
        <v>272</v>
      </c>
    </row>
    <row r="2194" spans="1:4" x14ac:dyDescent="0.25">
      <c r="A2194" s="1">
        <v>12</v>
      </c>
      <c r="B2194" s="1">
        <v>12336863</v>
      </c>
      <c r="C2194" s="1">
        <v>12337060</v>
      </c>
      <c r="D2194" s="1" t="s">
        <v>272</v>
      </c>
    </row>
    <row r="2195" spans="1:4" x14ac:dyDescent="0.25">
      <c r="A2195" s="1">
        <v>12</v>
      </c>
      <c r="B2195" s="1">
        <v>12339806</v>
      </c>
      <c r="C2195" s="1">
        <v>12340068</v>
      </c>
      <c r="D2195" s="1" t="s">
        <v>272</v>
      </c>
    </row>
    <row r="2196" spans="1:4" x14ac:dyDescent="0.25">
      <c r="A2196" s="1">
        <v>12</v>
      </c>
      <c r="B2196" s="1">
        <v>12356086</v>
      </c>
      <c r="C2196" s="1">
        <v>12356349</v>
      </c>
      <c r="D2196" s="1" t="s">
        <v>272</v>
      </c>
    </row>
    <row r="2197" spans="1:4" x14ac:dyDescent="0.25">
      <c r="A2197" s="1">
        <v>12</v>
      </c>
      <c r="B2197" s="1">
        <v>12397145</v>
      </c>
      <c r="C2197" s="1">
        <v>12397604</v>
      </c>
      <c r="D2197" s="1" t="s">
        <v>272</v>
      </c>
    </row>
    <row r="2198" spans="1:4" x14ac:dyDescent="0.25">
      <c r="A2198" s="1">
        <v>12</v>
      </c>
      <c r="B2198" s="1">
        <v>12419564</v>
      </c>
      <c r="C2198" s="1">
        <v>12419684</v>
      </c>
      <c r="D2198" s="1" t="s">
        <v>272</v>
      </c>
    </row>
    <row r="2199" spans="1:4" x14ac:dyDescent="0.25">
      <c r="A2199" s="1">
        <v>14</v>
      </c>
      <c r="B2199" s="1">
        <v>75017716</v>
      </c>
      <c r="C2199" s="1">
        <v>75018068</v>
      </c>
      <c r="D2199" s="1" t="s">
        <v>274</v>
      </c>
    </row>
    <row r="2200" spans="1:4" x14ac:dyDescent="0.25">
      <c r="A2200" s="1">
        <v>14</v>
      </c>
      <c r="B2200" s="1">
        <v>75078103</v>
      </c>
      <c r="C2200" s="1">
        <v>75078662</v>
      </c>
      <c r="D2200" s="1" t="s">
        <v>274</v>
      </c>
    </row>
    <row r="2201" spans="1:4" x14ac:dyDescent="0.25">
      <c r="A2201" s="1">
        <v>14</v>
      </c>
      <c r="B2201" s="1">
        <v>74967536</v>
      </c>
      <c r="C2201" s="1">
        <v>74967747</v>
      </c>
      <c r="D2201" s="1" t="s">
        <v>274</v>
      </c>
    </row>
    <row r="2202" spans="1:4" x14ac:dyDescent="0.25">
      <c r="A2202" s="1">
        <v>14</v>
      </c>
      <c r="B2202" s="1">
        <v>74968093</v>
      </c>
      <c r="C2202" s="1">
        <v>74968308</v>
      </c>
      <c r="D2202" s="1" t="s">
        <v>274</v>
      </c>
    </row>
    <row r="2203" spans="1:4" x14ac:dyDescent="0.25">
      <c r="A2203" s="1">
        <v>14</v>
      </c>
      <c r="B2203" s="1">
        <v>74969305</v>
      </c>
      <c r="C2203" s="1">
        <v>74969652</v>
      </c>
      <c r="D2203" s="1" t="s">
        <v>274</v>
      </c>
    </row>
    <row r="2204" spans="1:4" x14ac:dyDescent="0.25">
      <c r="A2204" s="1">
        <v>14</v>
      </c>
      <c r="B2204" s="1">
        <v>74969871</v>
      </c>
      <c r="C2204" s="1">
        <v>74970104</v>
      </c>
      <c r="D2204" s="1" t="s">
        <v>274</v>
      </c>
    </row>
    <row r="2205" spans="1:4" x14ac:dyDescent="0.25">
      <c r="A2205" s="1">
        <v>14</v>
      </c>
      <c r="B2205" s="1">
        <v>74970121</v>
      </c>
      <c r="C2205" s="1">
        <v>74970324</v>
      </c>
      <c r="D2205" s="1" t="s">
        <v>274</v>
      </c>
    </row>
    <row r="2206" spans="1:4" x14ac:dyDescent="0.25">
      <c r="A2206" s="1">
        <v>14</v>
      </c>
      <c r="B2206" s="1">
        <v>74970578</v>
      </c>
      <c r="C2206" s="1">
        <v>74970772</v>
      </c>
      <c r="D2206" s="1" t="s">
        <v>274</v>
      </c>
    </row>
    <row r="2207" spans="1:4" x14ac:dyDescent="0.25">
      <c r="A2207" s="1">
        <v>14</v>
      </c>
      <c r="B2207" s="1">
        <v>74971430</v>
      </c>
      <c r="C2207" s="1">
        <v>74971579</v>
      </c>
      <c r="D2207" s="1" t="s">
        <v>274</v>
      </c>
    </row>
    <row r="2208" spans="1:4" x14ac:dyDescent="0.25">
      <c r="A2208" s="1">
        <v>14</v>
      </c>
      <c r="B2208" s="1">
        <v>74971635</v>
      </c>
      <c r="C2208" s="1">
        <v>74971892</v>
      </c>
      <c r="D2208" s="1" t="s">
        <v>274</v>
      </c>
    </row>
    <row r="2209" spans="1:4" x14ac:dyDescent="0.25">
      <c r="A2209" s="1">
        <v>14</v>
      </c>
      <c r="B2209" s="1">
        <v>74972700</v>
      </c>
      <c r="C2209" s="1">
        <v>74972909</v>
      </c>
      <c r="D2209" s="1" t="s">
        <v>274</v>
      </c>
    </row>
    <row r="2210" spans="1:4" x14ac:dyDescent="0.25">
      <c r="A2210" s="1">
        <v>14</v>
      </c>
      <c r="B2210" s="1">
        <v>74973350</v>
      </c>
      <c r="C2210" s="1">
        <v>74973541</v>
      </c>
      <c r="D2210" s="1" t="s">
        <v>274</v>
      </c>
    </row>
    <row r="2211" spans="1:4" x14ac:dyDescent="0.25">
      <c r="A2211" s="1">
        <v>14</v>
      </c>
      <c r="B2211" s="1">
        <v>74973831</v>
      </c>
      <c r="C2211" s="1">
        <v>74974028</v>
      </c>
      <c r="D2211" s="1" t="s">
        <v>274</v>
      </c>
    </row>
    <row r="2212" spans="1:4" x14ac:dyDescent="0.25">
      <c r="A2212" s="1">
        <v>14</v>
      </c>
      <c r="B2212" s="1">
        <v>74974625</v>
      </c>
      <c r="C2212" s="1">
        <v>74974813</v>
      </c>
      <c r="D2212" s="1" t="s">
        <v>274</v>
      </c>
    </row>
    <row r="2213" spans="1:4" x14ac:dyDescent="0.25">
      <c r="A2213" s="1">
        <v>14</v>
      </c>
      <c r="B2213" s="1">
        <v>74975256</v>
      </c>
      <c r="C2213" s="1">
        <v>74975447</v>
      </c>
      <c r="D2213" s="1" t="s">
        <v>274</v>
      </c>
    </row>
    <row r="2214" spans="1:4" x14ac:dyDescent="0.25">
      <c r="A2214" s="1">
        <v>14</v>
      </c>
      <c r="B2214" s="1">
        <v>74975482</v>
      </c>
      <c r="C2214" s="1">
        <v>74975670</v>
      </c>
      <c r="D2214" s="1" t="s">
        <v>274</v>
      </c>
    </row>
    <row r="2215" spans="1:4" x14ac:dyDescent="0.25">
      <c r="A2215" s="1">
        <v>14</v>
      </c>
      <c r="B2215" s="1">
        <v>74975890</v>
      </c>
      <c r="C2215" s="1">
        <v>74976081</v>
      </c>
      <c r="D2215" s="1" t="s">
        <v>274</v>
      </c>
    </row>
    <row r="2216" spans="1:4" x14ac:dyDescent="0.25">
      <c r="A2216" s="1">
        <v>14</v>
      </c>
      <c r="B2216" s="1">
        <v>74976386</v>
      </c>
      <c r="C2216" s="1">
        <v>74976577</v>
      </c>
      <c r="D2216" s="1" t="s">
        <v>274</v>
      </c>
    </row>
    <row r="2217" spans="1:4" x14ac:dyDescent="0.25">
      <c r="A2217" s="1">
        <v>14</v>
      </c>
      <c r="B2217" s="1">
        <v>74976743</v>
      </c>
      <c r="C2217" s="1">
        <v>74976931</v>
      </c>
      <c r="D2217" s="1" t="s">
        <v>274</v>
      </c>
    </row>
    <row r="2218" spans="1:4" x14ac:dyDescent="0.25">
      <c r="A2218" s="1">
        <v>14</v>
      </c>
      <c r="B2218" s="1">
        <v>74977897</v>
      </c>
      <c r="C2218" s="1">
        <v>74978082</v>
      </c>
      <c r="D2218" s="1" t="s">
        <v>274</v>
      </c>
    </row>
    <row r="2219" spans="1:4" x14ac:dyDescent="0.25">
      <c r="A2219" s="1">
        <v>14</v>
      </c>
      <c r="B2219" s="1">
        <v>74983474</v>
      </c>
      <c r="C2219" s="1">
        <v>74983659</v>
      </c>
      <c r="D2219" s="1" t="s">
        <v>274</v>
      </c>
    </row>
    <row r="2220" spans="1:4" x14ac:dyDescent="0.25">
      <c r="A2220" s="1">
        <v>14</v>
      </c>
      <c r="B2220" s="1">
        <v>74988563</v>
      </c>
      <c r="C2220" s="1">
        <v>74988757</v>
      </c>
      <c r="D2220" s="1" t="s">
        <v>274</v>
      </c>
    </row>
    <row r="2221" spans="1:4" x14ac:dyDescent="0.25">
      <c r="A2221" s="1">
        <v>14</v>
      </c>
      <c r="B2221" s="1">
        <v>74989442</v>
      </c>
      <c r="C2221" s="1">
        <v>74989636</v>
      </c>
      <c r="D2221" s="1" t="s">
        <v>274</v>
      </c>
    </row>
    <row r="2222" spans="1:4" x14ac:dyDescent="0.25">
      <c r="A2222" s="1">
        <v>14</v>
      </c>
      <c r="B2222" s="1">
        <v>74991776</v>
      </c>
      <c r="C2222" s="1">
        <v>74991943</v>
      </c>
      <c r="D2222" s="1" t="s">
        <v>274</v>
      </c>
    </row>
    <row r="2223" spans="1:4" x14ac:dyDescent="0.25">
      <c r="A2223" s="1">
        <v>14</v>
      </c>
      <c r="B2223" s="1">
        <v>74992727</v>
      </c>
      <c r="C2223" s="1">
        <v>74992832</v>
      </c>
      <c r="D2223" s="1" t="s">
        <v>274</v>
      </c>
    </row>
    <row r="2224" spans="1:4" x14ac:dyDescent="0.25">
      <c r="A2224" s="1">
        <v>14</v>
      </c>
      <c r="B2224" s="1">
        <v>74993999</v>
      </c>
      <c r="C2224" s="1">
        <v>74994084</v>
      </c>
      <c r="D2224" s="1" t="s">
        <v>274</v>
      </c>
    </row>
    <row r="2225" spans="1:4" x14ac:dyDescent="0.25">
      <c r="A2225" s="1">
        <v>14</v>
      </c>
      <c r="B2225" s="1">
        <v>74995135</v>
      </c>
      <c r="C2225" s="1">
        <v>74995416</v>
      </c>
      <c r="D2225" s="1" t="s">
        <v>274</v>
      </c>
    </row>
    <row r="2226" spans="1:4" x14ac:dyDescent="0.25">
      <c r="A2226" s="1">
        <v>14</v>
      </c>
      <c r="B2226" s="1">
        <v>74995610</v>
      </c>
      <c r="C2226" s="1">
        <v>74995840</v>
      </c>
      <c r="D2226" s="1" t="s">
        <v>274</v>
      </c>
    </row>
    <row r="2227" spans="1:4" x14ac:dyDescent="0.25">
      <c r="A2227" s="1">
        <v>14</v>
      </c>
      <c r="B2227" s="1">
        <v>74999078</v>
      </c>
      <c r="C2227" s="1">
        <v>74999266</v>
      </c>
      <c r="D2227" s="1" t="s">
        <v>274</v>
      </c>
    </row>
    <row r="2228" spans="1:4" x14ac:dyDescent="0.25">
      <c r="A2228" s="1">
        <v>14</v>
      </c>
      <c r="B2228" s="1">
        <v>75002578</v>
      </c>
      <c r="C2228" s="1">
        <v>75002718</v>
      </c>
      <c r="D2228" s="1" t="s">
        <v>274</v>
      </c>
    </row>
    <row r="2229" spans="1:4" x14ac:dyDescent="0.25">
      <c r="A2229" s="1">
        <v>14</v>
      </c>
      <c r="B2229" s="1">
        <v>75016515</v>
      </c>
      <c r="C2229" s="1">
        <v>75016683</v>
      </c>
      <c r="D2229" s="1" t="s">
        <v>274</v>
      </c>
    </row>
    <row r="2230" spans="1:4" x14ac:dyDescent="0.25">
      <c r="A2230" s="1">
        <v>14</v>
      </c>
      <c r="B2230" s="1">
        <v>75018839</v>
      </c>
      <c r="C2230" s="1">
        <v>75019111</v>
      </c>
      <c r="D2230" s="1" t="s">
        <v>274</v>
      </c>
    </row>
    <row r="2231" spans="1:4" x14ac:dyDescent="0.25">
      <c r="A2231" s="1">
        <v>14</v>
      </c>
      <c r="B2231" s="1">
        <v>75019544</v>
      </c>
      <c r="C2231" s="1">
        <v>75019780</v>
      </c>
      <c r="D2231" s="1" t="s">
        <v>274</v>
      </c>
    </row>
    <row r="2232" spans="1:4" x14ac:dyDescent="0.25">
      <c r="A2232" s="1">
        <v>14</v>
      </c>
      <c r="B2232" s="1">
        <v>75022155</v>
      </c>
      <c r="C2232" s="1">
        <v>75022411</v>
      </c>
      <c r="D2232" s="1" t="s">
        <v>274</v>
      </c>
    </row>
    <row r="2233" spans="1:4" x14ac:dyDescent="0.25">
      <c r="A2233" s="1">
        <v>14</v>
      </c>
      <c r="B2233" s="1">
        <v>75052506</v>
      </c>
      <c r="C2233" s="1">
        <v>75052836</v>
      </c>
      <c r="D2233" s="1" t="s">
        <v>274</v>
      </c>
    </row>
    <row r="2234" spans="1:4" x14ac:dyDescent="0.25">
      <c r="A2234" s="1">
        <v>14</v>
      </c>
      <c r="B2234" s="1">
        <v>75070287</v>
      </c>
      <c r="C2234" s="1">
        <v>75070423</v>
      </c>
      <c r="D2234" s="1" t="s">
        <v>274</v>
      </c>
    </row>
    <row r="2235" spans="1:4" x14ac:dyDescent="0.25">
      <c r="A2235" s="1">
        <v>15</v>
      </c>
      <c r="B2235" s="1">
        <v>66679635</v>
      </c>
      <c r="C2235" s="1">
        <v>66679780</v>
      </c>
      <c r="D2235" s="1" t="s">
        <v>276</v>
      </c>
    </row>
    <row r="2236" spans="1:4" x14ac:dyDescent="0.25">
      <c r="A2236" s="1">
        <v>15</v>
      </c>
      <c r="B2236" s="1">
        <v>66727314</v>
      </c>
      <c r="C2236" s="1">
        <v>66727590</v>
      </c>
      <c r="D2236" s="1" t="s">
        <v>276</v>
      </c>
    </row>
    <row r="2237" spans="1:4" x14ac:dyDescent="0.25">
      <c r="A2237" s="1">
        <v>15</v>
      </c>
      <c r="B2237" s="1">
        <v>66729033</v>
      </c>
      <c r="C2237" s="1">
        <v>66729245</v>
      </c>
      <c r="D2237" s="1" t="s">
        <v>276</v>
      </c>
    </row>
    <row r="2238" spans="1:4" x14ac:dyDescent="0.25">
      <c r="A2238" s="1">
        <v>15</v>
      </c>
      <c r="B2238" s="1">
        <v>66735567</v>
      </c>
      <c r="C2238" s="1">
        <v>66735710</v>
      </c>
      <c r="D2238" s="1" t="s">
        <v>276</v>
      </c>
    </row>
    <row r="2239" spans="1:4" x14ac:dyDescent="0.25">
      <c r="A2239" s="1">
        <v>15</v>
      </c>
      <c r="B2239" s="1">
        <v>66736943</v>
      </c>
      <c r="C2239" s="1">
        <v>66737060</v>
      </c>
      <c r="D2239" s="1" t="s">
        <v>276</v>
      </c>
    </row>
    <row r="2240" spans="1:4" x14ac:dyDescent="0.25">
      <c r="A2240" s="1">
        <v>15</v>
      </c>
      <c r="B2240" s="1">
        <v>66774042</v>
      </c>
      <c r="C2240" s="1">
        <v>66774232</v>
      </c>
      <c r="D2240" s="1" t="s">
        <v>276</v>
      </c>
    </row>
    <row r="2241" spans="1:4" x14ac:dyDescent="0.25">
      <c r="A2241" s="1">
        <v>15</v>
      </c>
      <c r="B2241" s="1">
        <v>66777277</v>
      </c>
      <c r="C2241" s="1">
        <v>66777544</v>
      </c>
      <c r="D2241" s="1" t="s">
        <v>276</v>
      </c>
    </row>
    <row r="2242" spans="1:4" x14ac:dyDescent="0.25">
      <c r="A2242" s="1">
        <v>15</v>
      </c>
      <c r="B2242" s="1">
        <v>66779515</v>
      </c>
      <c r="C2242" s="1">
        <v>66779645</v>
      </c>
      <c r="D2242" s="1" t="s">
        <v>276</v>
      </c>
    </row>
    <row r="2243" spans="1:4" x14ac:dyDescent="0.25">
      <c r="A2243" s="1">
        <v>15</v>
      </c>
      <c r="B2243" s="1">
        <v>66781502</v>
      </c>
      <c r="C2243" s="1">
        <v>66781629</v>
      </c>
      <c r="D2243" s="1" t="s">
        <v>276</v>
      </c>
    </row>
    <row r="2244" spans="1:4" x14ac:dyDescent="0.25">
      <c r="A2244" s="1">
        <v>15</v>
      </c>
      <c r="B2244" s="1">
        <v>66782005</v>
      </c>
      <c r="C2244" s="1">
        <v>66782116</v>
      </c>
      <c r="D2244" s="1" t="s">
        <v>276</v>
      </c>
    </row>
    <row r="2245" spans="1:4" x14ac:dyDescent="0.25">
      <c r="A2245" s="1">
        <v>15</v>
      </c>
      <c r="B2245" s="1">
        <v>66782789</v>
      </c>
      <c r="C2245" s="1">
        <v>66782968</v>
      </c>
      <c r="D2245" s="1" t="s">
        <v>276</v>
      </c>
    </row>
    <row r="2246" spans="1:4" x14ac:dyDescent="0.25">
      <c r="A2246" s="1">
        <v>19</v>
      </c>
      <c r="B2246" s="1">
        <v>4099148</v>
      </c>
      <c r="C2246" s="1">
        <v>4099427</v>
      </c>
      <c r="D2246" s="1" t="s">
        <v>278</v>
      </c>
    </row>
    <row r="2247" spans="1:4" x14ac:dyDescent="0.25">
      <c r="A2247" s="1">
        <v>19</v>
      </c>
      <c r="B2247" s="1">
        <v>4090545</v>
      </c>
      <c r="C2247" s="1">
        <v>4090721</v>
      </c>
      <c r="D2247" s="1" t="s">
        <v>278</v>
      </c>
    </row>
    <row r="2248" spans="1:4" x14ac:dyDescent="0.25">
      <c r="A2248" s="1">
        <v>19</v>
      </c>
      <c r="B2248" s="1">
        <v>4094400</v>
      </c>
      <c r="C2248" s="1">
        <v>4094511</v>
      </c>
      <c r="D2248" s="1" t="s">
        <v>278</v>
      </c>
    </row>
    <row r="2249" spans="1:4" x14ac:dyDescent="0.25">
      <c r="A2249" s="1">
        <v>19</v>
      </c>
      <c r="B2249" s="1">
        <v>4095335</v>
      </c>
      <c r="C2249" s="1">
        <v>4095462</v>
      </c>
      <c r="D2249" s="1" t="s">
        <v>278</v>
      </c>
    </row>
    <row r="2250" spans="1:4" x14ac:dyDescent="0.25">
      <c r="A2250" s="1">
        <v>19</v>
      </c>
      <c r="B2250" s="1">
        <v>4097226</v>
      </c>
      <c r="C2250" s="1">
        <v>4097356</v>
      </c>
      <c r="D2250" s="1" t="s">
        <v>278</v>
      </c>
    </row>
    <row r="2251" spans="1:4" x14ac:dyDescent="0.25">
      <c r="A2251" s="1">
        <v>19</v>
      </c>
      <c r="B2251" s="1">
        <v>4100966</v>
      </c>
      <c r="C2251" s="1">
        <v>4101156</v>
      </c>
      <c r="D2251" s="1" t="s">
        <v>278</v>
      </c>
    </row>
    <row r="2252" spans="1:4" x14ac:dyDescent="0.25">
      <c r="A2252" s="1">
        <v>19</v>
      </c>
      <c r="B2252" s="1">
        <v>4101176</v>
      </c>
      <c r="C2252" s="1">
        <v>4101293</v>
      </c>
      <c r="D2252" s="1" t="s">
        <v>278</v>
      </c>
    </row>
    <row r="2253" spans="1:4" x14ac:dyDescent="0.25">
      <c r="A2253" s="1">
        <v>19</v>
      </c>
      <c r="B2253" s="1">
        <v>4102323</v>
      </c>
      <c r="C2253" s="1">
        <v>4102466</v>
      </c>
      <c r="D2253" s="1" t="s">
        <v>278</v>
      </c>
    </row>
    <row r="2254" spans="1:4" x14ac:dyDescent="0.25">
      <c r="A2254" s="1">
        <v>19</v>
      </c>
      <c r="B2254" s="1">
        <v>4110456</v>
      </c>
      <c r="C2254" s="1">
        <v>4110668</v>
      </c>
      <c r="D2254" s="1" t="s">
        <v>278</v>
      </c>
    </row>
    <row r="2255" spans="1:4" x14ac:dyDescent="0.25">
      <c r="A2255" s="1">
        <v>19</v>
      </c>
      <c r="B2255" s="1">
        <v>4117366</v>
      </c>
      <c r="C2255" s="1">
        <v>4117642</v>
      </c>
      <c r="D2255" s="1" t="s">
        <v>278</v>
      </c>
    </row>
    <row r="2256" spans="1:4" x14ac:dyDescent="0.25">
      <c r="A2256" s="1">
        <v>19</v>
      </c>
      <c r="B2256" s="1">
        <v>4123730</v>
      </c>
      <c r="C2256" s="1">
        <v>4123887</v>
      </c>
      <c r="D2256" s="1" t="s">
        <v>278</v>
      </c>
    </row>
    <row r="2257" spans="1:4" x14ac:dyDescent="0.25">
      <c r="A2257" s="1" t="s">
        <v>495</v>
      </c>
      <c r="B2257" s="1">
        <v>70338554</v>
      </c>
      <c r="C2257" s="1">
        <v>70338718</v>
      </c>
      <c r="D2257" s="1" t="s">
        <v>280</v>
      </c>
    </row>
    <row r="2258" spans="1:4" x14ac:dyDescent="0.25">
      <c r="A2258" s="1" t="s">
        <v>495</v>
      </c>
      <c r="B2258" s="1">
        <v>70339172</v>
      </c>
      <c r="C2258" s="1">
        <v>70339342</v>
      </c>
      <c r="D2258" s="1" t="s">
        <v>280</v>
      </c>
    </row>
    <row r="2259" spans="1:4" x14ac:dyDescent="0.25">
      <c r="A2259" s="1" t="s">
        <v>495</v>
      </c>
      <c r="B2259" s="1">
        <v>70339485</v>
      </c>
      <c r="C2259" s="1">
        <v>70339742</v>
      </c>
      <c r="D2259" s="1" t="s">
        <v>280</v>
      </c>
    </row>
    <row r="2260" spans="1:4" x14ac:dyDescent="0.25">
      <c r="A2260" s="1" t="s">
        <v>495</v>
      </c>
      <c r="B2260" s="1">
        <v>70339813</v>
      </c>
      <c r="C2260" s="1">
        <v>70340035</v>
      </c>
      <c r="D2260" s="1" t="s">
        <v>280</v>
      </c>
    </row>
    <row r="2261" spans="1:4" x14ac:dyDescent="0.25">
      <c r="A2261" s="1" t="s">
        <v>495</v>
      </c>
      <c r="B2261" s="1">
        <v>70340770</v>
      </c>
      <c r="C2261" s="1">
        <v>70341017</v>
      </c>
      <c r="D2261" s="1" t="s">
        <v>280</v>
      </c>
    </row>
    <row r="2262" spans="1:4" x14ac:dyDescent="0.25">
      <c r="A2262" s="1" t="s">
        <v>495</v>
      </c>
      <c r="B2262" s="1">
        <v>70341126</v>
      </c>
      <c r="C2262" s="1">
        <v>70341302</v>
      </c>
      <c r="D2262" s="1" t="s">
        <v>280</v>
      </c>
    </row>
    <row r="2263" spans="1:4" x14ac:dyDescent="0.25">
      <c r="A2263" s="1" t="s">
        <v>495</v>
      </c>
      <c r="B2263" s="1">
        <v>70341361</v>
      </c>
      <c r="C2263" s="1">
        <v>70341681</v>
      </c>
      <c r="D2263" s="1" t="s">
        <v>280</v>
      </c>
    </row>
    <row r="2264" spans="1:4" x14ac:dyDescent="0.25">
      <c r="A2264" s="1" t="s">
        <v>495</v>
      </c>
      <c r="B2264" s="1">
        <v>70341999</v>
      </c>
      <c r="C2264" s="1">
        <v>70342211</v>
      </c>
      <c r="D2264" s="1" t="s">
        <v>280</v>
      </c>
    </row>
    <row r="2265" spans="1:4" x14ac:dyDescent="0.25">
      <c r="A2265" s="1" t="s">
        <v>495</v>
      </c>
      <c r="B2265" s="1">
        <v>70342307</v>
      </c>
      <c r="C2265" s="1">
        <v>70342472</v>
      </c>
      <c r="D2265" s="1" t="s">
        <v>280</v>
      </c>
    </row>
    <row r="2266" spans="1:4" x14ac:dyDescent="0.25">
      <c r="A2266" s="1" t="s">
        <v>495</v>
      </c>
      <c r="B2266" s="1">
        <v>70342537</v>
      </c>
      <c r="C2266" s="1">
        <v>70342739</v>
      </c>
      <c r="D2266" s="1" t="s">
        <v>280</v>
      </c>
    </row>
    <row r="2267" spans="1:4" x14ac:dyDescent="0.25">
      <c r="A2267" s="1" t="s">
        <v>495</v>
      </c>
      <c r="B2267" s="1">
        <v>70342894</v>
      </c>
      <c r="C2267" s="1">
        <v>70343091</v>
      </c>
      <c r="D2267" s="1" t="s">
        <v>280</v>
      </c>
    </row>
    <row r="2268" spans="1:4" x14ac:dyDescent="0.25">
      <c r="A2268" s="1" t="s">
        <v>495</v>
      </c>
      <c r="B2268" s="1">
        <v>70343393</v>
      </c>
      <c r="C2268" s="1">
        <v>70343585</v>
      </c>
      <c r="D2268" s="1" t="s">
        <v>280</v>
      </c>
    </row>
    <row r="2269" spans="1:4" x14ac:dyDescent="0.25">
      <c r="A2269" s="1" t="s">
        <v>495</v>
      </c>
      <c r="B2269" s="1">
        <v>70343958</v>
      </c>
      <c r="C2269" s="1">
        <v>70344253</v>
      </c>
      <c r="D2269" s="1" t="s">
        <v>280</v>
      </c>
    </row>
    <row r="2270" spans="1:4" x14ac:dyDescent="0.25">
      <c r="A2270" s="1" t="s">
        <v>495</v>
      </c>
      <c r="B2270" s="1">
        <v>70344563</v>
      </c>
      <c r="C2270" s="1">
        <v>70344709</v>
      </c>
      <c r="D2270" s="1" t="s">
        <v>280</v>
      </c>
    </row>
    <row r="2271" spans="1:4" x14ac:dyDescent="0.25">
      <c r="A2271" s="1" t="s">
        <v>495</v>
      </c>
      <c r="B2271" s="1">
        <v>70344775</v>
      </c>
      <c r="C2271" s="1">
        <v>70345011</v>
      </c>
      <c r="D2271" s="1" t="s">
        <v>280</v>
      </c>
    </row>
    <row r="2272" spans="1:4" x14ac:dyDescent="0.25">
      <c r="A2272" s="1" t="s">
        <v>495</v>
      </c>
      <c r="B2272" s="1">
        <v>70345150</v>
      </c>
      <c r="C2272" s="1">
        <v>70345360</v>
      </c>
      <c r="D2272" s="1" t="s">
        <v>280</v>
      </c>
    </row>
    <row r="2273" spans="1:4" x14ac:dyDescent="0.25">
      <c r="A2273" s="1" t="s">
        <v>495</v>
      </c>
      <c r="B2273" s="1">
        <v>70345462</v>
      </c>
      <c r="C2273" s="1">
        <v>70345578</v>
      </c>
      <c r="D2273" s="1" t="s">
        <v>280</v>
      </c>
    </row>
    <row r="2274" spans="1:4" x14ac:dyDescent="0.25">
      <c r="A2274" s="1" t="s">
        <v>495</v>
      </c>
      <c r="B2274" s="1">
        <v>70345835</v>
      </c>
      <c r="C2274" s="1">
        <v>70346019</v>
      </c>
      <c r="D2274" s="1" t="s">
        <v>280</v>
      </c>
    </row>
    <row r="2275" spans="1:4" x14ac:dyDescent="0.25">
      <c r="A2275" s="1" t="s">
        <v>495</v>
      </c>
      <c r="B2275" s="1">
        <v>70346140</v>
      </c>
      <c r="C2275" s="1">
        <v>70346349</v>
      </c>
      <c r="D2275" s="1" t="s">
        <v>280</v>
      </c>
    </row>
    <row r="2276" spans="1:4" x14ac:dyDescent="0.25">
      <c r="A2276" s="1" t="s">
        <v>495</v>
      </c>
      <c r="B2276" s="1">
        <v>70346768</v>
      </c>
      <c r="C2276" s="1">
        <v>70346997</v>
      </c>
      <c r="D2276" s="1" t="s">
        <v>280</v>
      </c>
    </row>
    <row r="2277" spans="1:4" x14ac:dyDescent="0.25">
      <c r="A2277" s="1" t="s">
        <v>495</v>
      </c>
      <c r="B2277" s="1">
        <v>70347135</v>
      </c>
      <c r="C2277" s="1">
        <v>70347332</v>
      </c>
      <c r="D2277" s="1" t="s">
        <v>280</v>
      </c>
    </row>
    <row r="2278" spans="1:4" x14ac:dyDescent="0.25">
      <c r="A2278" s="1" t="s">
        <v>495</v>
      </c>
      <c r="B2278" s="1">
        <v>70347692</v>
      </c>
      <c r="C2278" s="1">
        <v>70347985</v>
      </c>
      <c r="D2278" s="1" t="s">
        <v>280</v>
      </c>
    </row>
    <row r="2279" spans="1:4" x14ac:dyDescent="0.25">
      <c r="A2279" s="1" t="s">
        <v>495</v>
      </c>
      <c r="B2279" s="1">
        <v>70348095</v>
      </c>
      <c r="C2279" s="1">
        <v>70348305</v>
      </c>
      <c r="D2279" s="1" t="s">
        <v>280</v>
      </c>
    </row>
    <row r="2280" spans="1:4" x14ac:dyDescent="0.25">
      <c r="A2280" s="1" t="s">
        <v>495</v>
      </c>
      <c r="B2280" s="1">
        <v>70348397</v>
      </c>
      <c r="C2280" s="1">
        <v>70348583</v>
      </c>
      <c r="D2280" s="1" t="s">
        <v>280</v>
      </c>
    </row>
    <row r="2281" spans="1:4" x14ac:dyDescent="0.25">
      <c r="A2281" s="1" t="s">
        <v>495</v>
      </c>
      <c r="B2281" s="1">
        <v>70348913</v>
      </c>
      <c r="C2281" s="1">
        <v>70349080</v>
      </c>
      <c r="D2281" s="1" t="s">
        <v>280</v>
      </c>
    </row>
    <row r="2282" spans="1:4" x14ac:dyDescent="0.25">
      <c r="A2282" s="1" t="s">
        <v>495</v>
      </c>
      <c r="B2282" s="1">
        <v>70349115</v>
      </c>
      <c r="C2282" s="1">
        <v>70349294</v>
      </c>
      <c r="D2282" s="1" t="s">
        <v>280</v>
      </c>
    </row>
    <row r="2283" spans="1:4" x14ac:dyDescent="0.25">
      <c r="A2283" s="1" t="s">
        <v>495</v>
      </c>
      <c r="B2283" s="1">
        <v>70349479</v>
      </c>
      <c r="C2283" s="1">
        <v>70349720</v>
      </c>
      <c r="D2283" s="1" t="s">
        <v>280</v>
      </c>
    </row>
    <row r="2284" spans="1:4" x14ac:dyDescent="0.25">
      <c r="A2284" s="1" t="s">
        <v>495</v>
      </c>
      <c r="B2284" s="1">
        <v>70349834</v>
      </c>
      <c r="C2284" s="1">
        <v>70350079</v>
      </c>
      <c r="D2284" s="1" t="s">
        <v>280</v>
      </c>
    </row>
    <row r="2285" spans="1:4" x14ac:dyDescent="0.25">
      <c r="A2285" s="1" t="s">
        <v>495</v>
      </c>
      <c r="B2285" s="1">
        <v>70351349</v>
      </c>
      <c r="C2285" s="1">
        <v>70351486</v>
      </c>
      <c r="D2285" s="1" t="s">
        <v>280</v>
      </c>
    </row>
    <row r="2286" spans="1:4" x14ac:dyDescent="0.25">
      <c r="A2286" s="1" t="s">
        <v>495</v>
      </c>
      <c r="B2286" s="1">
        <v>70351872</v>
      </c>
      <c r="C2286" s="1">
        <v>70352071</v>
      </c>
      <c r="D2286" s="1" t="s">
        <v>280</v>
      </c>
    </row>
    <row r="2287" spans="1:4" x14ac:dyDescent="0.25">
      <c r="A2287" s="1" t="s">
        <v>495</v>
      </c>
      <c r="B2287" s="1">
        <v>70352176</v>
      </c>
      <c r="C2287" s="1">
        <v>70352403</v>
      </c>
      <c r="D2287" s="1" t="s">
        <v>280</v>
      </c>
    </row>
    <row r="2288" spans="1:4" x14ac:dyDescent="0.25">
      <c r="A2288" s="1" t="s">
        <v>495</v>
      </c>
      <c r="B2288" s="1">
        <v>70352644</v>
      </c>
      <c r="C2288" s="1">
        <v>70352821</v>
      </c>
      <c r="D2288" s="1" t="s">
        <v>280</v>
      </c>
    </row>
    <row r="2289" spans="1:4" x14ac:dyDescent="0.25">
      <c r="A2289" s="1" t="s">
        <v>495</v>
      </c>
      <c r="B2289" s="1">
        <v>70352922</v>
      </c>
      <c r="C2289" s="1">
        <v>70353077</v>
      </c>
      <c r="D2289" s="1" t="s">
        <v>280</v>
      </c>
    </row>
    <row r="2290" spans="1:4" x14ac:dyDescent="0.25">
      <c r="A2290" s="1" t="s">
        <v>495</v>
      </c>
      <c r="B2290" s="1">
        <v>70354156</v>
      </c>
      <c r="C2290" s="1">
        <v>70354331</v>
      </c>
      <c r="D2290" s="1" t="s">
        <v>280</v>
      </c>
    </row>
    <row r="2291" spans="1:4" x14ac:dyDescent="0.25">
      <c r="A2291" s="1" t="s">
        <v>495</v>
      </c>
      <c r="B2291" s="1">
        <v>70354512</v>
      </c>
      <c r="C2291" s="1">
        <v>70354713</v>
      </c>
      <c r="D2291" s="1" t="s">
        <v>280</v>
      </c>
    </row>
    <row r="2292" spans="1:4" x14ac:dyDescent="0.25">
      <c r="A2292" s="1" t="s">
        <v>495</v>
      </c>
      <c r="B2292" s="1">
        <v>70354891</v>
      </c>
      <c r="C2292" s="1">
        <v>70355118</v>
      </c>
      <c r="D2292" s="1" t="s">
        <v>280</v>
      </c>
    </row>
    <row r="2293" spans="1:4" x14ac:dyDescent="0.25">
      <c r="A2293" s="1" t="s">
        <v>495</v>
      </c>
      <c r="B2293" s="1">
        <v>70356080</v>
      </c>
      <c r="C2293" s="1">
        <v>70356520</v>
      </c>
      <c r="D2293" s="1" t="s">
        <v>280</v>
      </c>
    </row>
    <row r="2294" spans="1:4" x14ac:dyDescent="0.25">
      <c r="A2294" s="1" t="s">
        <v>495</v>
      </c>
      <c r="B2294" s="1">
        <v>70356678</v>
      </c>
      <c r="C2294" s="1">
        <v>70356894</v>
      </c>
      <c r="D2294" s="1" t="s">
        <v>280</v>
      </c>
    </row>
    <row r="2295" spans="1:4" x14ac:dyDescent="0.25">
      <c r="A2295" s="1" t="s">
        <v>495</v>
      </c>
      <c r="B2295" s="1">
        <v>70356986</v>
      </c>
      <c r="C2295" s="1">
        <v>70357248</v>
      </c>
      <c r="D2295" s="1" t="s">
        <v>280</v>
      </c>
    </row>
    <row r="2296" spans="1:4" x14ac:dyDescent="0.25">
      <c r="A2296" s="1" t="s">
        <v>495</v>
      </c>
      <c r="B2296" s="1">
        <v>70357357</v>
      </c>
      <c r="C2296" s="1">
        <v>70357500</v>
      </c>
      <c r="D2296" s="1" t="s">
        <v>280</v>
      </c>
    </row>
    <row r="2297" spans="1:4" x14ac:dyDescent="0.25">
      <c r="A2297" s="1" t="s">
        <v>495</v>
      </c>
      <c r="B2297" s="1">
        <v>70357525</v>
      </c>
      <c r="C2297" s="1">
        <v>70357808</v>
      </c>
      <c r="D2297" s="1" t="s">
        <v>280</v>
      </c>
    </row>
    <row r="2298" spans="1:4" x14ac:dyDescent="0.25">
      <c r="A2298" s="1" t="s">
        <v>495</v>
      </c>
      <c r="B2298" s="1">
        <v>70360434</v>
      </c>
      <c r="C2298" s="1">
        <v>70360722</v>
      </c>
      <c r="D2298" s="1" t="s">
        <v>280</v>
      </c>
    </row>
    <row r="2299" spans="1:4" x14ac:dyDescent="0.25">
      <c r="A2299" s="1" t="s">
        <v>495</v>
      </c>
      <c r="B2299" s="1">
        <v>70361029</v>
      </c>
      <c r="C2299" s="1">
        <v>70361235</v>
      </c>
      <c r="D2299" s="1" t="s">
        <v>280</v>
      </c>
    </row>
    <row r="2300" spans="1:4" x14ac:dyDescent="0.25">
      <c r="A2300" s="1" t="s">
        <v>495</v>
      </c>
      <c r="B2300" s="1">
        <v>70361682</v>
      </c>
      <c r="C2300" s="1">
        <v>70361829</v>
      </c>
      <c r="D2300" s="1" t="s">
        <v>280</v>
      </c>
    </row>
    <row r="2301" spans="1:4" x14ac:dyDescent="0.25">
      <c r="A2301" s="1" t="s">
        <v>495</v>
      </c>
      <c r="B2301" s="1">
        <v>70361974</v>
      </c>
      <c r="C2301" s="1">
        <v>70362083</v>
      </c>
      <c r="D2301" s="1" t="s">
        <v>280</v>
      </c>
    </row>
    <row r="2302" spans="1:4" x14ac:dyDescent="0.25">
      <c r="A2302" s="1">
        <v>12</v>
      </c>
      <c r="B2302" s="1">
        <v>116399020</v>
      </c>
      <c r="C2302" s="1">
        <v>116399218</v>
      </c>
      <c r="D2302" s="1" t="s">
        <v>282</v>
      </c>
    </row>
    <row r="2303" spans="1:4" x14ac:dyDescent="0.25">
      <c r="A2303" s="1">
        <v>12</v>
      </c>
      <c r="B2303" s="1">
        <v>116401161</v>
      </c>
      <c r="C2303" s="1">
        <v>116401339</v>
      </c>
      <c r="D2303" s="1" t="s">
        <v>282</v>
      </c>
    </row>
    <row r="2304" spans="1:4" x14ac:dyDescent="0.25">
      <c r="A2304" s="1">
        <v>12</v>
      </c>
      <c r="B2304" s="1">
        <v>116403836</v>
      </c>
      <c r="C2304" s="1">
        <v>116404063</v>
      </c>
      <c r="D2304" s="1" t="s">
        <v>282</v>
      </c>
    </row>
    <row r="2305" spans="1:4" x14ac:dyDescent="0.25">
      <c r="A2305" s="1">
        <v>12</v>
      </c>
      <c r="B2305" s="1">
        <v>116406694</v>
      </c>
      <c r="C2305" s="1">
        <v>116406917</v>
      </c>
      <c r="D2305" s="1" t="s">
        <v>282</v>
      </c>
    </row>
    <row r="2306" spans="1:4" x14ac:dyDescent="0.25">
      <c r="A2306" s="1">
        <v>12</v>
      </c>
      <c r="B2306" s="1">
        <v>116408348</v>
      </c>
      <c r="C2306" s="1">
        <v>116408590</v>
      </c>
      <c r="D2306" s="1" t="s">
        <v>282</v>
      </c>
    </row>
    <row r="2307" spans="1:4" x14ac:dyDescent="0.25">
      <c r="A2307" s="1">
        <v>12</v>
      </c>
      <c r="B2307" s="1">
        <v>116409832</v>
      </c>
      <c r="C2307" s="1">
        <v>116410056</v>
      </c>
      <c r="D2307" s="1" t="s">
        <v>282</v>
      </c>
    </row>
    <row r="2308" spans="1:4" x14ac:dyDescent="0.25">
      <c r="A2308" s="1">
        <v>12</v>
      </c>
      <c r="B2308" s="1">
        <v>116412925</v>
      </c>
      <c r="C2308" s="1">
        <v>116413133</v>
      </c>
      <c r="D2308" s="1" t="s">
        <v>282</v>
      </c>
    </row>
    <row r="2309" spans="1:4" x14ac:dyDescent="0.25">
      <c r="A2309" s="1">
        <v>12</v>
      </c>
      <c r="B2309" s="1">
        <v>116413269</v>
      </c>
      <c r="C2309" s="1">
        <v>116413558</v>
      </c>
      <c r="D2309" s="1" t="s">
        <v>282</v>
      </c>
    </row>
    <row r="2310" spans="1:4" x14ac:dyDescent="0.25">
      <c r="A2310" s="1">
        <v>12</v>
      </c>
      <c r="B2310" s="1">
        <v>116418504</v>
      </c>
      <c r="C2310" s="1">
        <v>116418758</v>
      </c>
      <c r="D2310" s="1" t="s">
        <v>282</v>
      </c>
    </row>
    <row r="2311" spans="1:4" x14ac:dyDescent="0.25">
      <c r="A2311" s="1">
        <v>12</v>
      </c>
      <c r="B2311" s="1">
        <v>116420138</v>
      </c>
      <c r="C2311" s="1">
        <v>116420423</v>
      </c>
      <c r="D2311" s="1" t="s">
        <v>282</v>
      </c>
    </row>
    <row r="2312" spans="1:4" x14ac:dyDescent="0.25">
      <c r="A2312" s="1">
        <v>12</v>
      </c>
      <c r="B2312" s="1">
        <v>116420871</v>
      </c>
      <c r="C2312" s="1">
        <v>116421360</v>
      </c>
      <c r="D2312" s="1" t="s">
        <v>282</v>
      </c>
    </row>
    <row r="2313" spans="1:4" x14ac:dyDescent="0.25">
      <c r="A2313" s="1">
        <v>12</v>
      </c>
      <c r="B2313" s="1">
        <v>116421934</v>
      </c>
      <c r="C2313" s="1">
        <v>116422192</v>
      </c>
      <c r="D2313" s="1" t="s">
        <v>282</v>
      </c>
    </row>
    <row r="2314" spans="1:4" x14ac:dyDescent="0.25">
      <c r="A2314" s="1">
        <v>12</v>
      </c>
      <c r="B2314" s="1">
        <v>116424020</v>
      </c>
      <c r="C2314" s="1">
        <v>116424309</v>
      </c>
      <c r="D2314" s="1" t="s">
        <v>282</v>
      </c>
    </row>
    <row r="2315" spans="1:4" x14ac:dyDescent="0.25">
      <c r="A2315" s="1">
        <v>12</v>
      </c>
      <c r="B2315" s="1">
        <v>116424863</v>
      </c>
      <c r="C2315" s="1">
        <v>116425108</v>
      </c>
      <c r="D2315" s="1" t="s">
        <v>282</v>
      </c>
    </row>
    <row r="2316" spans="1:4" x14ac:dyDescent="0.25">
      <c r="A2316" s="1">
        <v>12</v>
      </c>
      <c r="B2316" s="1">
        <v>116428774</v>
      </c>
      <c r="C2316" s="1">
        <v>116429777</v>
      </c>
      <c r="D2316" s="1" t="s">
        <v>282</v>
      </c>
    </row>
    <row r="2317" spans="1:4" x14ac:dyDescent="0.25">
      <c r="A2317" s="1">
        <v>12</v>
      </c>
      <c r="B2317" s="1">
        <v>116434230</v>
      </c>
      <c r="C2317" s="1">
        <v>116434501</v>
      </c>
      <c r="D2317" s="1" t="s">
        <v>282</v>
      </c>
    </row>
    <row r="2318" spans="1:4" x14ac:dyDescent="0.25">
      <c r="A2318" s="1">
        <v>12</v>
      </c>
      <c r="B2318" s="1">
        <v>116434764</v>
      </c>
      <c r="C2318" s="1">
        <v>116435050</v>
      </c>
      <c r="D2318" s="1" t="s">
        <v>282</v>
      </c>
    </row>
    <row r="2319" spans="1:4" x14ac:dyDescent="0.25">
      <c r="A2319" s="1">
        <v>12</v>
      </c>
      <c r="B2319" s="1">
        <v>116440757</v>
      </c>
      <c r="C2319" s="1">
        <v>116440922</v>
      </c>
      <c r="D2319" s="1" t="s">
        <v>282</v>
      </c>
    </row>
    <row r="2320" spans="1:4" x14ac:dyDescent="0.25">
      <c r="A2320" s="1">
        <v>12</v>
      </c>
      <c r="B2320" s="1">
        <v>116443623</v>
      </c>
      <c r="C2320" s="1">
        <v>116443813</v>
      </c>
      <c r="D2320" s="1" t="s">
        <v>282</v>
      </c>
    </row>
    <row r="2321" spans="1:4" x14ac:dyDescent="0.25">
      <c r="A2321" s="1">
        <v>12</v>
      </c>
      <c r="B2321" s="1">
        <v>116444060</v>
      </c>
      <c r="C2321" s="1">
        <v>116444231</v>
      </c>
      <c r="D2321" s="1" t="s">
        <v>282</v>
      </c>
    </row>
    <row r="2322" spans="1:4" x14ac:dyDescent="0.25">
      <c r="A2322" s="1">
        <v>12</v>
      </c>
      <c r="B2322" s="1">
        <v>116445165</v>
      </c>
      <c r="C2322" s="1">
        <v>116445456</v>
      </c>
      <c r="D2322" s="1" t="s">
        <v>282</v>
      </c>
    </row>
    <row r="2323" spans="1:4" x14ac:dyDescent="0.25">
      <c r="A2323" s="1">
        <v>12</v>
      </c>
      <c r="B2323" s="1">
        <v>116446155</v>
      </c>
      <c r="C2323" s="1">
        <v>116446952</v>
      </c>
      <c r="D2323" s="1" t="s">
        <v>282</v>
      </c>
    </row>
    <row r="2324" spans="1:4" x14ac:dyDescent="0.25">
      <c r="A2324" s="1">
        <v>12</v>
      </c>
      <c r="B2324" s="1">
        <v>116450551</v>
      </c>
      <c r="C2324" s="1">
        <v>116450721</v>
      </c>
      <c r="D2324" s="1" t="s">
        <v>282</v>
      </c>
    </row>
    <row r="2325" spans="1:4" x14ac:dyDescent="0.25">
      <c r="A2325" s="1">
        <v>12</v>
      </c>
      <c r="B2325" s="1">
        <v>116452863</v>
      </c>
      <c r="C2325" s="1">
        <v>116453094</v>
      </c>
      <c r="D2325" s="1" t="s">
        <v>282</v>
      </c>
    </row>
    <row r="2326" spans="1:4" x14ac:dyDescent="0.25">
      <c r="A2326" s="1">
        <v>12</v>
      </c>
      <c r="B2326" s="1">
        <v>116456978</v>
      </c>
      <c r="C2326" s="1">
        <v>116457232</v>
      </c>
      <c r="D2326" s="1" t="s">
        <v>282</v>
      </c>
    </row>
    <row r="2327" spans="1:4" x14ac:dyDescent="0.25">
      <c r="A2327" s="1">
        <v>12</v>
      </c>
      <c r="B2327" s="1">
        <v>116457532</v>
      </c>
      <c r="C2327" s="1">
        <v>116457792</v>
      </c>
      <c r="D2327" s="1" t="s">
        <v>282</v>
      </c>
    </row>
    <row r="2328" spans="1:4" x14ac:dyDescent="0.25">
      <c r="A2328" s="1">
        <v>12</v>
      </c>
      <c r="B2328" s="1">
        <v>116460210</v>
      </c>
      <c r="C2328" s="1">
        <v>116460421</v>
      </c>
      <c r="D2328" s="1" t="s">
        <v>282</v>
      </c>
    </row>
    <row r="2329" spans="1:4" x14ac:dyDescent="0.25">
      <c r="A2329" s="1">
        <v>12</v>
      </c>
      <c r="B2329" s="1">
        <v>116534423</v>
      </c>
      <c r="C2329" s="1">
        <v>116534572</v>
      </c>
      <c r="D2329" s="1" t="s">
        <v>282</v>
      </c>
    </row>
    <row r="2330" spans="1:4" x14ac:dyDescent="0.25">
      <c r="A2330" s="1">
        <v>12</v>
      </c>
      <c r="B2330" s="1">
        <v>116549182</v>
      </c>
      <c r="C2330" s="1">
        <v>116549332</v>
      </c>
      <c r="D2330" s="1" t="s">
        <v>282</v>
      </c>
    </row>
    <row r="2331" spans="1:4" x14ac:dyDescent="0.25">
      <c r="A2331" s="1">
        <v>12</v>
      </c>
      <c r="B2331" s="1">
        <v>116675222</v>
      </c>
      <c r="C2331" s="1">
        <v>116675525</v>
      </c>
      <c r="D2331" s="1" t="s">
        <v>282</v>
      </c>
    </row>
    <row r="2332" spans="1:4" x14ac:dyDescent="0.25">
      <c r="A2332" s="1">
        <v>12</v>
      </c>
      <c r="B2332" s="1">
        <v>116714814</v>
      </c>
      <c r="C2332" s="1">
        <v>116714951</v>
      </c>
      <c r="D2332" s="1" t="s">
        <v>282</v>
      </c>
    </row>
    <row r="2333" spans="1:4" x14ac:dyDescent="0.25">
      <c r="A2333" s="1">
        <v>15</v>
      </c>
      <c r="B2333" s="1">
        <v>100211447</v>
      </c>
      <c r="C2333" s="1">
        <v>100211907</v>
      </c>
      <c r="D2333" s="1" t="s">
        <v>284</v>
      </c>
    </row>
    <row r="2334" spans="1:4" x14ac:dyDescent="0.25">
      <c r="A2334" s="1">
        <v>15</v>
      </c>
      <c r="B2334" s="1">
        <v>100173274</v>
      </c>
      <c r="C2334" s="1">
        <v>100173393</v>
      </c>
      <c r="D2334" s="1" t="s">
        <v>284</v>
      </c>
    </row>
    <row r="2335" spans="1:4" x14ac:dyDescent="0.25">
      <c r="A2335" s="1">
        <v>15</v>
      </c>
      <c r="B2335" s="1">
        <v>100185715</v>
      </c>
      <c r="C2335" s="1">
        <v>100185984</v>
      </c>
      <c r="D2335" s="1" t="s">
        <v>284</v>
      </c>
    </row>
    <row r="2336" spans="1:4" x14ac:dyDescent="0.25">
      <c r="A2336" s="1">
        <v>15</v>
      </c>
      <c r="B2336" s="1">
        <v>100214547</v>
      </c>
      <c r="C2336" s="1">
        <v>100214832</v>
      </c>
      <c r="D2336" s="1" t="s">
        <v>284</v>
      </c>
    </row>
    <row r="2337" spans="1:4" x14ac:dyDescent="0.25">
      <c r="A2337" s="1">
        <v>15</v>
      </c>
      <c r="B2337" s="1">
        <v>100215553</v>
      </c>
      <c r="C2337" s="1">
        <v>100215678</v>
      </c>
      <c r="D2337" s="1" t="s">
        <v>284</v>
      </c>
    </row>
    <row r="2338" spans="1:4" x14ac:dyDescent="0.25">
      <c r="A2338" s="1">
        <v>15</v>
      </c>
      <c r="B2338" s="1">
        <v>100230395</v>
      </c>
      <c r="C2338" s="1">
        <v>100230648</v>
      </c>
      <c r="D2338" s="1" t="s">
        <v>284</v>
      </c>
    </row>
    <row r="2339" spans="1:4" x14ac:dyDescent="0.25">
      <c r="A2339" s="1">
        <v>15</v>
      </c>
      <c r="B2339" s="1">
        <v>100243516</v>
      </c>
      <c r="C2339" s="1">
        <v>100243605</v>
      </c>
      <c r="D2339" s="1" t="s">
        <v>284</v>
      </c>
    </row>
    <row r="2340" spans="1:4" x14ac:dyDescent="0.25">
      <c r="A2340" s="1">
        <v>15</v>
      </c>
      <c r="B2340" s="1">
        <v>100246883</v>
      </c>
      <c r="C2340" s="1">
        <v>100247075</v>
      </c>
      <c r="D2340" s="1" t="s">
        <v>284</v>
      </c>
    </row>
    <row r="2341" spans="1:4" x14ac:dyDescent="0.25">
      <c r="A2341" s="1">
        <v>15</v>
      </c>
      <c r="B2341" s="1">
        <v>100250788</v>
      </c>
      <c r="C2341" s="1">
        <v>100250980</v>
      </c>
      <c r="D2341" s="1" t="s">
        <v>284</v>
      </c>
    </row>
    <row r="2342" spans="1:4" x14ac:dyDescent="0.25">
      <c r="A2342" s="1">
        <v>15</v>
      </c>
      <c r="B2342" s="1">
        <v>100252544</v>
      </c>
      <c r="C2342" s="1">
        <v>100252991</v>
      </c>
      <c r="D2342" s="1" t="s">
        <v>284</v>
      </c>
    </row>
    <row r="2343" spans="1:4" x14ac:dyDescent="0.25">
      <c r="A2343" s="1">
        <v>15</v>
      </c>
      <c r="B2343" s="1">
        <v>37184323</v>
      </c>
      <c r="C2343" s="1">
        <v>37184675</v>
      </c>
      <c r="D2343" s="1" t="s">
        <v>286</v>
      </c>
    </row>
    <row r="2344" spans="1:4" x14ac:dyDescent="0.25">
      <c r="A2344" s="1">
        <v>15</v>
      </c>
      <c r="B2344" s="1">
        <v>37186904</v>
      </c>
      <c r="C2344" s="1">
        <v>37187028</v>
      </c>
      <c r="D2344" s="1" t="s">
        <v>286</v>
      </c>
    </row>
    <row r="2345" spans="1:4" x14ac:dyDescent="0.25">
      <c r="A2345" s="1">
        <v>15</v>
      </c>
      <c r="B2345" s="1">
        <v>37187301</v>
      </c>
      <c r="C2345" s="1">
        <v>37187477</v>
      </c>
      <c r="D2345" s="1" t="s">
        <v>286</v>
      </c>
    </row>
    <row r="2346" spans="1:4" x14ac:dyDescent="0.25">
      <c r="A2346" s="1">
        <v>15</v>
      </c>
      <c r="B2346" s="1">
        <v>37188778</v>
      </c>
      <c r="C2346" s="1">
        <v>37188902</v>
      </c>
      <c r="D2346" s="1" t="s">
        <v>286</v>
      </c>
    </row>
    <row r="2347" spans="1:4" x14ac:dyDescent="0.25">
      <c r="A2347" s="1">
        <v>15</v>
      </c>
      <c r="B2347" s="1">
        <v>37242474</v>
      </c>
      <c r="C2347" s="1">
        <v>37242616</v>
      </c>
      <c r="D2347" s="1" t="s">
        <v>286</v>
      </c>
    </row>
    <row r="2348" spans="1:4" x14ac:dyDescent="0.25">
      <c r="A2348" s="1">
        <v>15</v>
      </c>
      <c r="B2348" s="1">
        <v>37328964</v>
      </c>
      <c r="C2348" s="1">
        <v>37329175</v>
      </c>
      <c r="D2348" s="1" t="s">
        <v>286</v>
      </c>
    </row>
    <row r="2349" spans="1:4" x14ac:dyDescent="0.25">
      <c r="A2349" s="1">
        <v>15</v>
      </c>
      <c r="B2349" s="1">
        <v>37375921</v>
      </c>
      <c r="C2349" s="1">
        <v>37376101</v>
      </c>
      <c r="D2349" s="1" t="s">
        <v>286</v>
      </c>
    </row>
    <row r="2350" spans="1:4" x14ac:dyDescent="0.25">
      <c r="A2350" s="1">
        <v>15</v>
      </c>
      <c r="B2350" s="1">
        <v>37385731</v>
      </c>
      <c r="C2350" s="1">
        <v>37385946</v>
      </c>
      <c r="D2350" s="1" t="s">
        <v>286</v>
      </c>
    </row>
    <row r="2351" spans="1:4" x14ac:dyDescent="0.25">
      <c r="A2351" s="1">
        <v>15</v>
      </c>
      <c r="B2351" s="1">
        <v>37386677</v>
      </c>
      <c r="C2351" s="1">
        <v>37386793</v>
      </c>
      <c r="D2351" s="1" t="s">
        <v>286</v>
      </c>
    </row>
    <row r="2352" spans="1:4" x14ac:dyDescent="0.25">
      <c r="A2352" s="1">
        <v>15</v>
      </c>
      <c r="B2352" s="1">
        <v>37387714</v>
      </c>
      <c r="C2352" s="1">
        <v>37387830</v>
      </c>
      <c r="D2352" s="1" t="s">
        <v>286</v>
      </c>
    </row>
    <row r="2353" spans="1:4" x14ac:dyDescent="0.25">
      <c r="A2353" s="1">
        <v>15</v>
      </c>
      <c r="B2353" s="1">
        <v>37388439</v>
      </c>
      <c r="C2353" s="1">
        <v>37388646</v>
      </c>
      <c r="D2353" s="1" t="s">
        <v>286</v>
      </c>
    </row>
    <row r="2354" spans="1:4" x14ac:dyDescent="0.25">
      <c r="A2354" s="1">
        <v>15</v>
      </c>
      <c r="B2354" s="1">
        <v>37390117</v>
      </c>
      <c r="C2354" s="1">
        <v>37390415</v>
      </c>
      <c r="D2354" s="1" t="s">
        <v>286</v>
      </c>
    </row>
    <row r="2355" spans="1:4" x14ac:dyDescent="0.25">
      <c r="A2355" s="1">
        <v>15</v>
      </c>
      <c r="B2355" s="1">
        <v>37391605</v>
      </c>
      <c r="C2355" s="1">
        <v>37391682</v>
      </c>
      <c r="D2355" s="1" t="s">
        <v>286</v>
      </c>
    </row>
    <row r="2356" spans="1:4" x14ac:dyDescent="0.25">
      <c r="A2356" s="1">
        <v>18</v>
      </c>
      <c r="B2356" s="1">
        <v>19321494</v>
      </c>
      <c r="C2356" s="1">
        <v>19321788</v>
      </c>
      <c r="D2356" s="1" t="s">
        <v>288</v>
      </c>
    </row>
    <row r="2357" spans="1:4" x14ac:dyDescent="0.25">
      <c r="A2357" s="1">
        <v>18</v>
      </c>
      <c r="B2357" s="1">
        <v>19345682</v>
      </c>
      <c r="C2357" s="1">
        <v>19345919</v>
      </c>
      <c r="D2357" s="1" t="s">
        <v>288</v>
      </c>
    </row>
    <row r="2358" spans="1:4" x14ac:dyDescent="0.25">
      <c r="A2358" s="1">
        <v>18</v>
      </c>
      <c r="B2358" s="1">
        <v>19348533</v>
      </c>
      <c r="C2358" s="1">
        <v>19348728</v>
      </c>
      <c r="D2358" s="1" t="s">
        <v>288</v>
      </c>
    </row>
    <row r="2359" spans="1:4" x14ac:dyDescent="0.25">
      <c r="A2359" s="1">
        <v>18</v>
      </c>
      <c r="B2359" s="1">
        <v>19353534</v>
      </c>
      <c r="C2359" s="1">
        <v>19353704</v>
      </c>
      <c r="D2359" s="1" t="s">
        <v>288</v>
      </c>
    </row>
    <row r="2360" spans="1:4" x14ac:dyDescent="0.25">
      <c r="A2360" s="1">
        <v>18</v>
      </c>
      <c r="B2360" s="1">
        <v>19358013</v>
      </c>
      <c r="C2360" s="1">
        <v>19358145</v>
      </c>
      <c r="D2360" s="1" t="s">
        <v>288</v>
      </c>
    </row>
    <row r="2361" spans="1:4" x14ac:dyDescent="0.25">
      <c r="A2361" s="1">
        <v>18</v>
      </c>
      <c r="B2361" s="1">
        <v>19359391</v>
      </c>
      <c r="C2361" s="1">
        <v>19359661</v>
      </c>
      <c r="D2361" s="1" t="s">
        <v>288</v>
      </c>
    </row>
    <row r="2362" spans="1:4" x14ac:dyDescent="0.25">
      <c r="A2362" s="1">
        <v>18</v>
      </c>
      <c r="B2362" s="1">
        <v>19371284</v>
      </c>
      <c r="C2362" s="1">
        <v>19371533</v>
      </c>
      <c r="D2362" s="1" t="s">
        <v>288</v>
      </c>
    </row>
    <row r="2363" spans="1:4" x14ac:dyDescent="0.25">
      <c r="A2363" s="1">
        <v>18</v>
      </c>
      <c r="B2363" s="1">
        <v>19377994</v>
      </c>
      <c r="C2363" s="1">
        <v>19378204</v>
      </c>
      <c r="D2363" s="1" t="s">
        <v>288</v>
      </c>
    </row>
    <row r="2364" spans="1:4" x14ac:dyDescent="0.25">
      <c r="A2364" s="1">
        <v>18</v>
      </c>
      <c r="B2364" s="1">
        <v>19379751</v>
      </c>
      <c r="C2364" s="1">
        <v>19379950</v>
      </c>
      <c r="D2364" s="1" t="s">
        <v>288</v>
      </c>
    </row>
    <row r="2365" spans="1:4" x14ac:dyDescent="0.25">
      <c r="A2365" s="1">
        <v>18</v>
      </c>
      <c r="B2365" s="1">
        <v>19383817</v>
      </c>
      <c r="C2365" s="1">
        <v>19383990</v>
      </c>
      <c r="D2365" s="1" t="s">
        <v>288</v>
      </c>
    </row>
    <row r="2366" spans="1:4" x14ac:dyDescent="0.25">
      <c r="A2366" s="1">
        <v>18</v>
      </c>
      <c r="B2366" s="1">
        <v>19395526</v>
      </c>
      <c r="C2366" s="1">
        <v>19395789</v>
      </c>
      <c r="D2366" s="1" t="s">
        <v>288</v>
      </c>
    </row>
    <row r="2367" spans="1:4" x14ac:dyDescent="0.25">
      <c r="A2367" s="1">
        <v>18</v>
      </c>
      <c r="B2367" s="1">
        <v>19399405</v>
      </c>
      <c r="C2367" s="1">
        <v>19399622</v>
      </c>
      <c r="D2367" s="1" t="s">
        <v>288</v>
      </c>
    </row>
    <row r="2368" spans="1:4" x14ac:dyDescent="0.25">
      <c r="A2368" s="1">
        <v>18</v>
      </c>
      <c r="B2368" s="1">
        <v>19418275</v>
      </c>
      <c r="C2368" s="1">
        <v>19418473</v>
      </c>
      <c r="D2368" s="1" t="s">
        <v>288</v>
      </c>
    </row>
    <row r="2369" spans="1:4" x14ac:dyDescent="0.25">
      <c r="A2369" s="1">
        <v>18</v>
      </c>
      <c r="B2369" s="1">
        <v>19423041</v>
      </c>
      <c r="C2369" s="1">
        <v>19423193</v>
      </c>
      <c r="D2369" s="1" t="s">
        <v>288</v>
      </c>
    </row>
    <row r="2370" spans="1:4" x14ac:dyDescent="0.25">
      <c r="A2370" s="1">
        <v>18</v>
      </c>
      <c r="B2370" s="1">
        <v>19424002</v>
      </c>
      <c r="C2370" s="1">
        <v>19424229</v>
      </c>
      <c r="D2370" s="1" t="s">
        <v>288</v>
      </c>
    </row>
    <row r="2371" spans="1:4" x14ac:dyDescent="0.25">
      <c r="A2371" s="1">
        <v>18</v>
      </c>
      <c r="B2371" s="1">
        <v>19426854</v>
      </c>
      <c r="C2371" s="1">
        <v>19427101</v>
      </c>
      <c r="D2371" s="1" t="s">
        <v>288</v>
      </c>
    </row>
    <row r="2372" spans="1:4" x14ac:dyDescent="0.25">
      <c r="A2372" s="1">
        <v>18</v>
      </c>
      <c r="B2372" s="1">
        <v>19429106</v>
      </c>
      <c r="C2372" s="1">
        <v>19429364</v>
      </c>
      <c r="D2372" s="1" t="s">
        <v>288</v>
      </c>
    </row>
    <row r="2373" spans="1:4" x14ac:dyDescent="0.25">
      <c r="A2373" s="1">
        <v>18</v>
      </c>
      <c r="B2373" s="1">
        <v>19433050</v>
      </c>
      <c r="C2373" s="1">
        <v>19433194</v>
      </c>
      <c r="D2373" s="1" t="s">
        <v>288</v>
      </c>
    </row>
    <row r="2374" spans="1:4" x14ac:dyDescent="0.25">
      <c r="A2374" s="1">
        <v>18</v>
      </c>
      <c r="B2374" s="1">
        <v>19437040</v>
      </c>
      <c r="C2374" s="1">
        <v>19437219</v>
      </c>
      <c r="D2374" s="1" t="s">
        <v>288</v>
      </c>
    </row>
    <row r="2375" spans="1:4" x14ac:dyDescent="0.25">
      <c r="A2375" s="1">
        <v>18</v>
      </c>
      <c r="B2375" s="1">
        <v>19438456</v>
      </c>
      <c r="C2375" s="1">
        <v>19438622</v>
      </c>
      <c r="D2375" s="1" t="s">
        <v>288</v>
      </c>
    </row>
    <row r="2376" spans="1:4" x14ac:dyDescent="0.25">
      <c r="A2376" s="1">
        <v>18</v>
      </c>
      <c r="B2376" s="1">
        <v>19444436</v>
      </c>
      <c r="C2376" s="1">
        <v>19444642</v>
      </c>
      <c r="D2376" s="1" t="s">
        <v>288</v>
      </c>
    </row>
    <row r="2377" spans="1:4" x14ac:dyDescent="0.25">
      <c r="A2377" s="1">
        <v>16</v>
      </c>
      <c r="B2377" s="1">
        <v>83932669</v>
      </c>
      <c r="C2377" s="1">
        <v>83933322</v>
      </c>
      <c r="D2377" s="1" t="s">
        <v>290</v>
      </c>
    </row>
    <row r="2378" spans="1:4" x14ac:dyDescent="0.25">
      <c r="A2378" s="1">
        <v>16</v>
      </c>
      <c r="B2378" s="1">
        <v>83940541</v>
      </c>
      <c r="C2378" s="1">
        <v>83940719</v>
      </c>
      <c r="D2378" s="1" t="s">
        <v>290</v>
      </c>
    </row>
    <row r="2379" spans="1:4" x14ac:dyDescent="0.25">
      <c r="A2379" s="1">
        <v>16</v>
      </c>
      <c r="B2379" s="1">
        <v>83941680</v>
      </c>
      <c r="C2379" s="1">
        <v>83941902</v>
      </c>
      <c r="D2379" s="1" t="s">
        <v>290</v>
      </c>
    </row>
    <row r="2380" spans="1:4" x14ac:dyDescent="0.25">
      <c r="A2380" s="1">
        <v>16</v>
      </c>
      <c r="B2380" s="1">
        <v>83945772</v>
      </c>
      <c r="C2380" s="1">
        <v>83945987</v>
      </c>
      <c r="D2380" s="1" t="s">
        <v>290</v>
      </c>
    </row>
    <row r="2381" spans="1:4" x14ac:dyDescent="0.25">
      <c r="A2381" s="1">
        <v>16</v>
      </c>
      <c r="B2381" s="1">
        <v>83948510</v>
      </c>
      <c r="C2381" s="1">
        <v>83949109</v>
      </c>
      <c r="D2381" s="1" t="s">
        <v>290</v>
      </c>
    </row>
    <row r="2382" spans="1:4" x14ac:dyDescent="0.25">
      <c r="A2382" s="1">
        <v>3</v>
      </c>
      <c r="B2382" s="1">
        <v>131181516</v>
      </c>
      <c r="C2382" s="1">
        <v>131181734</v>
      </c>
      <c r="D2382" s="1" t="s">
        <v>292</v>
      </c>
    </row>
    <row r="2383" spans="1:4" x14ac:dyDescent="0.25">
      <c r="A2383" s="1">
        <v>3</v>
      </c>
      <c r="B2383" s="1">
        <v>131186884</v>
      </c>
      <c r="C2383" s="1">
        <v>131187027</v>
      </c>
      <c r="D2383" s="1" t="s">
        <v>292</v>
      </c>
    </row>
    <row r="2384" spans="1:4" x14ac:dyDescent="0.25">
      <c r="A2384" s="1">
        <v>3</v>
      </c>
      <c r="B2384" s="1">
        <v>131188489</v>
      </c>
      <c r="C2384" s="1">
        <v>131188632</v>
      </c>
      <c r="D2384" s="1" t="s">
        <v>292</v>
      </c>
    </row>
    <row r="2385" spans="1:4" x14ac:dyDescent="0.25">
      <c r="A2385" s="1">
        <v>3</v>
      </c>
      <c r="B2385" s="1">
        <v>131189964</v>
      </c>
      <c r="C2385" s="1">
        <v>131190138</v>
      </c>
      <c r="D2385" s="1" t="s">
        <v>292</v>
      </c>
    </row>
    <row r="2386" spans="1:4" x14ac:dyDescent="0.25">
      <c r="A2386" s="1">
        <v>3</v>
      </c>
      <c r="B2386" s="1">
        <v>131206473</v>
      </c>
      <c r="C2386" s="1">
        <v>131206599</v>
      </c>
      <c r="D2386" s="1" t="s">
        <v>292</v>
      </c>
    </row>
    <row r="2387" spans="1:4" x14ac:dyDescent="0.25">
      <c r="A2387" s="1">
        <v>3</v>
      </c>
      <c r="B2387" s="1">
        <v>131208774</v>
      </c>
      <c r="C2387" s="1">
        <v>131208939</v>
      </c>
      <c r="D2387" s="1" t="s">
        <v>292</v>
      </c>
    </row>
    <row r="2388" spans="1:4" x14ac:dyDescent="0.25">
      <c r="A2388" s="1">
        <v>3</v>
      </c>
      <c r="B2388" s="1">
        <v>131216972</v>
      </c>
      <c r="C2388" s="1">
        <v>131217136</v>
      </c>
      <c r="D2388" s="1" t="s">
        <v>292</v>
      </c>
    </row>
    <row r="2389" spans="1:4" x14ac:dyDescent="0.25">
      <c r="A2389" s="1">
        <v>3</v>
      </c>
      <c r="B2389" s="1">
        <v>131219223</v>
      </c>
      <c r="C2389" s="1">
        <v>131219380</v>
      </c>
      <c r="D2389" s="1" t="s">
        <v>292</v>
      </c>
    </row>
    <row r="2390" spans="1:4" x14ac:dyDescent="0.25">
      <c r="A2390" s="1">
        <v>3</v>
      </c>
      <c r="B2390" s="1">
        <v>131220324</v>
      </c>
      <c r="C2390" s="1">
        <v>131220574</v>
      </c>
      <c r="D2390" s="1" t="s">
        <v>292</v>
      </c>
    </row>
    <row r="2391" spans="1:4" x14ac:dyDescent="0.25">
      <c r="A2391" s="1">
        <v>3</v>
      </c>
      <c r="B2391" s="1">
        <v>131221523</v>
      </c>
      <c r="C2391" s="1">
        <v>131221680</v>
      </c>
      <c r="D2391" s="1" t="s">
        <v>292</v>
      </c>
    </row>
    <row r="2392" spans="1:4" x14ac:dyDescent="0.25">
      <c r="A2392" s="1">
        <v>6</v>
      </c>
      <c r="B2392" s="1">
        <v>74171527</v>
      </c>
      <c r="C2392" s="1">
        <v>74171809</v>
      </c>
      <c r="D2392" s="1" t="s">
        <v>294</v>
      </c>
    </row>
    <row r="2393" spans="1:4" x14ac:dyDescent="0.25">
      <c r="A2393" s="1">
        <v>6</v>
      </c>
      <c r="B2393" s="1">
        <v>74175881</v>
      </c>
      <c r="C2393" s="1">
        <v>74176146</v>
      </c>
      <c r="D2393" s="1" t="s">
        <v>294</v>
      </c>
    </row>
    <row r="2394" spans="1:4" x14ac:dyDescent="0.25">
      <c r="A2394" s="1">
        <v>6</v>
      </c>
      <c r="B2394" s="1">
        <v>74176161</v>
      </c>
      <c r="C2394" s="1">
        <v>74176344</v>
      </c>
      <c r="D2394" s="1" t="s">
        <v>294</v>
      </c>
    </row>
    <row r="2395" spans="1:4" x14ac:dyDescent="0.25">
      <c r="A2395" s="1">
        <v>6</v>
      </c>
      <c r="B2395" s="1">
        <v>74183037</v>
      </c>
      <c r="C2395" s="1">
        <v>74183392</v>
      </c>
      <c r="D2395" s="1" t="s">
        <v>294</v>
      </c>
    </row>
    <row r="2396" spans="1:4" x14ac:dyDescent="0.25">
      <c r="A2396" s="1">
        <v>6</v>
      </c>
      <c r="B2396" s="1">
        <v>74189404</v>
      </c>
      <c r="C2396" s="1">
        <v>74189582</v>
      </c>
      <c r="D2396" s="1" t="s">
        <v>294</v>
      </c>
    </row>
    <row r="2397" spans="1:4" x14ac:dyDescent="0.25">
      <c r="A2397" s="1">
        <v>6</v>
      </c>
      <c r="B2397" s="1">
        <v>74189608</v>
      </c>
      <c r="C2397" s="1">
        <v>74189864</v>
      </c>
      <c r="D2397" s="1" t="s">
        <v>294</v>
      </c>
    </row>
    <row r="2398" spans="1:4" x14ac:dyDescent="0.25">
      <c r="A2398" s="1">
        <v>6</v>
      </c>
      <c r="B2398" s="1">
        <v>74189965</v>
      </c>
      <c r="C2398" s="1">
        <v>74190105</v>
      </c>
      <c r="D2398" s="1" t="s">
        <v>294</v>
      </c>
    </row>
    <row r="2399" spans="1:4" x14ac:dyDescent="0.25">
      <c r="A2399" s="1">
        <v>6</v>
      </c>
      <c r="B2399" s="1">
        <v>74190347</v>
      </c>
      <c r="C2399" s="1">
        <v>74190543</v>
      </c>
      <c r="D2399" s="1" t="s">
        <v>294</v>
      </c>
    </row>
    <row r="2400" spans="1:4" x14ac:dyDescent="0.25">
      <c r="A2400" s="1">
        <v>6</v>
      </c>
      <c r="B2400" s="1">
        <v>74190669</v>
      </c>
      <c r="C2400" s="1">
        <v>74190854</v>
      </c>
      <c r="D2400" s="1" t="s">
        <v>294</v>
      </c>
    </row>
    <row r="2401" spans="1:4" x14ac:dyDescent="0.25">
      <c r="A2401" s="1">
        <v>6</v>
      </c>
      <c r="B2401" s="1">
        <v>74191712</v>
      </c>
      <c r="C2401" s="1">
        <v>74191982</v>
      </c>
      <c r="D2401" s="1" t="s">
        <v>294</v>
      </c>
    </row>
    <row r="2402" spans="1:4" x14ac:dyDescent="0.25">
      <c r="A2402" s="1">
        <v>6</v>
      </c>
      <c r="B2402" s="1">
        <v>74192121</v>
      </c>
      <c r="C2402" s="1">
        <v>74192358</v>
      </c>
      <c r="D2402" s="1" t="s">
        <v>294</v>
      </c>
    </row>
    <row r="2403" spans="1:4" x14ac:dyDescent="0.25">
      <c r="A2403" s="1">
        <v>6</v>
      </c>
      <c r="B2403" s="1">
        <v>74201906</v>
      </c>
      <c r="C2403" s="1">
        <v>74202090</v>
      </c>
      <c r="D2403" s="1" t="s">
        <v>294</v>
      </c>
    </row>
    <row r="2404" spans="1:4" x14ac:dyDescent="0.25">
      <c r="A2404" s="1">
        <v>6</v>
      </c>
      <c r="B2404" s="1">
        <v>74207408</v>
      </c>
      <c r="C2404" s="1">
        <v>74207634</v>
      </c>
      <c r="D2404" s="1" t="s">
        <v>294</v>
      </c>
    </row>
    <row r="2405" spans="1:4" x14ac:dyDescent="0.25">
      <c r="A2405" s="1">
        <v>6</v>
      </c>
      <c r="B2405" s="1">
        <v>74210246</v>
      </c>
      <c r="C2405" s="1">
        <v>74210473</v>
      </c>
      <c r="D2405" s="1" t="s">
        <v>294</v>
      </c>
    </row>
    <row r="2406" spans="1:4" x14ac:dyDescent="0.25">
      <c r="A2406" s="1">
        <v>9</v>
      </c>
      <c r="B2406" s="1">
        <v>103340375</v>
      </c>
      <c r="C2406" s="1">
        <v>103340848</v>
      </c>
      <c r="D2406" s="1" t="s">
        <v>296</v>
      </c>
    </row>
    <row r="2407" spans="1:4" x14ac:dyDescent="0.25">
      <c r="A2407" s="1">
        <v>9</v>
      </c>
      <c r="B2407" s="1">
        <v>103347996</v>
      </c>
      <c r="C2407" s="1">
        <v>103348748</v>
      </c>
      <c r="D2407" s="1" t="s">
        <v>296</v>
      </c>
    </row>
    <row r="2408" spans="1:4" x14ac:dyDescent="0.25">
      <c r="A2408" s="1">
        <v>11</v>
      </c>
      <c r="B2408" s="1">
        <v>47353371</v>
      </c>
      <c r="C2408" s="1">
        <v>47353447</v>
      </c>
      <c r="D2408" s="1" t="s">
        <v>298</v>
      </c>
    </row>
    <row r="2409" spans="1:4" x14ac:dyDescent="0.25">
      <c r="A2409" s="1">
        <v>11</v>
      </c>
      <c r="B2409" s="1">
        <v>47353572</v>
      </c>
      <c r="C2409" s="1">
        <v>47353824</v>
      </c>
      <c r="D2409" s="1" t="s">
        <v>298</v>
      </c>
    </row>
    <row r="2410" spans="1:4" x14ac:dyDescent="0.25">
      <c r="A2410" s="1">
        <v>11</v>
      </c>
      <c r="B2410" s="1">
        <v>47354066</v>
      </c>
      <c r="C2410" s="1">
        <v>47354268</v>
      </c>
      <c r="D2410" s="1" t="s">
        <v>298</v>
      </c>
    </row>
    <row r="2411" spans="1:4" x14ac:dyDescent="0.25">
      <c r="A2411" s="1">
        <v>11</v>
      </c>
      <c r="B2411" s="1">
        <v>47354314</v>
      </c>
      <c r="C2411" s="1">
        <v>47354539</v>
      </c>
      <c r="D2411" s="1" t="s">
        <v>298</v>
      </c>
    </row>
    <row r="2412" spans="1:4" x14ac:dyDescent="0.25">
      <c r="A2412" s="1">
        <v>11</v>
      </c>
      <c r="B2412" s="1">
        <v>47354694</v>
      </c>
      <c r="C2412" s="1">
        <v>47354899</v>
      </c>
      <c r="D2412" s="1" t="s">
        <v>298</v>
      </c>
    </row>
    <row r="2413" spans="1:4" x14ac:dyDescent="0.25">
      <c r="A2413" s="1">
        <v>11</v>
      </c>
      <c r="B2413" s="1">
        <v>47355057</v>
      </c>
      <c r="C2413" s="1">
        <v>47355318</v>
      </c>
      <c r="D2413" s="1" t="s">
        <v>298</v>
      </c>
    </row>
    <row r="2414" spans="1:4" x14ac:dyDescent="0.25">
      <c r="A2414" s="1">
        <v>11</v>
      </c>
      <c r="B2414" s="1">
        <v>47355422</v>
      </c>
      <c r="C2414" s="1">
        <v>47355576</v>
      </c>
      <c r="D2414" s="1" t="s">
        <v>298</v>
      </c>
    </row>
    <row r="2415" spans="1:4" x14ac:dyDescent="0.25">
      <c r="A2415" s="1">
        <v>11</v>
      </c>
      <c r="B2415" s="1">
        <v>47356542</v>
      </c>
      <c r="C2415" s="1">
        <v>47356775</v>
      </c>
      <c r="D2415" s="1" t="s">
        <v>298</v>
      </c>
    </row>
    <row r="2416" spans="1:4" x14ac:dyDescent="0.25">
      <c r="A2416" s="1">
        <v>11</v>
      </c>
      <c r="B2416" s="1">
        <v>47357377</v>
      </c>
      <c r="C2416" s="1">
        <v>47357577</v>
      </c>
      <c r="D2416" s="1" t="s">
        <v>298</v>
      </c>
    </row>
    <row r="2417" spans="1:4" x14ac:dyDescent="0.25">
      <c r="A2417" s="1">
        <v>11</v>
      </c>
      <c r="B2417" s="1">
        <v>47358891</v>
      </c>
      <c r="C2417" s="1">
        <v>47359145</v>
      </c>
      <c r="D2417" s="1" t="s">
        <v>298</v>
      </c>
    </row>
    <row r="2418" spans="1:4" x14ac:dyDescent="0.25">
      <c r="A2418" s="1">
        <v>11</v>
      </c>
      <c r="B2418" s="1">
        <v>47359190</v>
      </c>
      <c r="C2418" s="1">
        <v>47359360</v>
      </c>
      <c r="D2418" s="1" t="s">
        <v>298</v>
      </c>
    </row>
    <row r="2419" spans="1:4" x14ac:dyDescent="0.25">
      <c r="A2419" s="1">
        <v>11</v>
      </c>
      <c r="B2419" s="1">
        <v>47360020</v>
      </c>
      <c r="C2419" s="1">
        <v>47360245</v>
      </c>
      <c r="D2419" s="1" t="s">
        <v>298</v>
      </c>
    </row>
    <row r="2420" spans="1:4" x14ac:dyDescent="0.25">
      <c r="A2420" s="1">
        <v>11</v>
      </c>
      <c r="B2420" s="1">
        <v>47360824</v>
      </c>
      <c r="C2420" s="1">
        <v>47360970</v>
      </c>
      <c r="D2420" s="1" t="s">
        <v>298</v>
      </c>
    </row>
    <row r="2421" spans="1:4" x14ac:dyDescent="0.25">
      <c r="A2421" s="1">
        <v>11</v>
      </c>
      <c r="B2421" s="1">
        <v>47361151</v>
      </c>
      <c r="C2421" s="1">
        <v>47361356</v>
      </c>
      <c r="D2421" s="1" t="s">
        <v>298</v>
      </c>
    </row>
    <row r="2422" spans="1:4" x14ac:dyDescent="0.25">
      <c r="A2422" s="1">
        <v>11</v>
      </c>
      <c r="B2422" s="1">
        <v>47362503</v>
      </c>
      <c r="C2422" s="1">
        <v>47362598</v>
      </c>
      <c r="D2422" s="1" t="s">
        <v>298</v>
      </c>
    </row>
    <row r="2423" spans="1:4" x14ac:dyDescent="0.25">
      <c r="A2423" s="1">
        <v>11</v>
      </c>
      <c r="B2423" s="1">
        <v>47362638</v>
      </c>
      <c r="C2423" s="1">
        <v>47362810</v>
      </c>
      <c r="D2423" s="1" t="s">
        <v>298</v>
      </c>
    </row>
    <row r="2424" spans="1:4" x14ac:dyDescent="0.25">
      <c r="A2424" s="1">
        <v>11</v>
      </c>
      <c r="B2424" s="1">
        <v>47363491</v>
      </c>
      <c r="C2424" s="1">
        <v>47363722</v>
      </c>
      <c r="D2424" s="1" t="s">
        <v>298</v>
      </c>
    </row>
    <row r="2425" spans="1:4" x14ac:dyDescent="0.25">
      <c r="A2425" s="1">
        <v>11</v>
      </c>
      <c r="B2425" s="1">
        <v>47364078</v>
      </c>
      <c r="C2425" s="1">
        <v>47364310</v>
      </c>
      <c r="D2425" s="1" t="s">
        <v>298</v>
      </c>
    </row>
    <row r="2426" spans="1:4" x14ac:dyDescent="0.25">
      <c r="A2426" s="1">
        <v>11</v>
      </c>
      <c r="B2426" s="1">
        <v>47364330</v>
      </c>
      <c r="C2426" s="1">
        <v>47364501</v>
      </c>
      <c r="D2426" s="1" t="s">
        <v>298</v>
      </c>
    </row>
    <row r="2427" spans="1:4" x14ac:dyDescent="0.25">
      <c r="A2427" s="1">
        <v>11</v>
      </c>
      <c r="B2427" s="1">
        <v>47364521</v>
      </c>
      <c r="C2427" s="1">
        <v>47364714</v>
      </c>
      <c r="D2427" s="1" t="s">
        <v>298</v>
      </c>
    </row>
    <row r="2428" spans="1:4" x14ac:dyDescent="0.25">
      <c r="A2428" s="1">
        <v>11</v>
      </c>
      <c r="B2428" s="1">
        <v>47364992</v>
      </c>
      <c r="C2428" s="1">
        <v>47365190</v>
      </c>
      <c r="D2428" s="1" t="s">
        <v>298</v>
      </c>
    </row>
    <row r="2429" spans="1:4" x14ac:dyDescent="0.25">
      <c r="A2429" s="1">
        <v>11</v>
      </c>
      <c r="B2429" s="1">
        <v>47367707</v>
      </c>
      <c r="C2429" s="1">
        <v>47367936</v>
      </c>
      <c r="D2429" s="1" t="s">
        <v>298</v>
      </c>
    </row>
    <row r="2430" spans="1:4" x14ac:dyDescent="0.25">
      <c r="A2430" s="1">
        <v>11</v>
      </c>
      <c r="B2430" s="1">
        <v>47368127</v>
      </c>
      <c r="C2430" s="1">
        <v>47368210</v>
      </c>
      <c r="D2430" s="1" t="s">
        <v>298</v>
      </c>
    </row>
    <row r="2431" spans="1:4" x14ac:dyDescent="0.25">
      <c r="A2431" s="1">
        <v>11</v>
      </c>
      <c r="B2431" s="1">
        <v>47368922</v>
      </c>
      <c r="C2431" s="1">
        <v>47369045</v>
      </c>
      <c r="D2431" s="1" t="s">
        <v>298</v>
      </c>
    </row>
    <row r="2432" spans="1:4" x14ac:dyDescent="0.25">
      <c r="A2432" s="1">
        <v>11</v>
      </c>
      <c r="B2432" s="1">
        <v>47369151</v>
      </c>
      <c r="C2432" s="1">
        <v>47369246</v>
      </c>
      <c r="D2432" s="1" t="s">
        <v>298</v>
      </c>
    </row>
    <row r="2433" spans="1:4" x14ac:dyDescent="0.25">
      <c r="A2433" s="1">
        <v>11</v>
      </c>
      <c r="B2433" s="1">
        <v>47369357</v>
      </c>
      <c r="C2433" s="1">
        <v>47369471</v>
      </c>
      <c r="D2433" s="1" t="s">
        <v>298</v>
      </c>
    </row>
    <row r="2434" spans="1:4" x14ac:dyDescent="0.25">
      <c r="A2434" s="1">
        <v>11</v>
      </c>
      <c r="B2434" s="1">
        <v>47369924</v>
      </c>
      <c r="C2434" s="1">
        <v>47370107</v>
      </c>
      <c r="D2434" s="1" t="s">
        <v>298</v>
      </c>
    </row>
    <row r="2435" spans="1:4" x14ac:dyDescent="0.25">
      <c r="A2435" s="1">
        <v>11</v>
      </c>
      <c r="B2435" s="1">
        <v>47371274</v>
      </c>
      <c r="C2435" s="1">
        <v>47371488</v>
      </c>
      <c r="D2435" s="1" t="s">
        <v>298</v>
      </c>
    </row>
    <row r="2436" spans="1:4" x14ac:dyDescent="0.25">
      <c r="A2436" s="1">
        <v>11</v>
      </c>
      <c r="B2436" s="1">
        <v>47371514</v>
      </c>
      <c r="C2436" s="1">
        <v>47371678</v>
      </c>
      <c r="D2436" s="1" t="s">
        <v>298</v>
      </c>
    </row>
    <row r="2437" spans="1:4" x14ac:dyDescent="0.25">
      <c r="A2437" s="1">
        <v>11</v>
      </c>
      <c r="B2437" s="1">
        <v>47372002</v>
      </c>
      <c r="C2437" s="1">
        <v>47372181</v>
      </c>
      <c r="D2437" s="1" t="s">
        <v>298</v>
      </c>
    </row>
    <row r="2438" spans="1:4" x14ac:dyDescent="0.25">
      <c r="A2438" s="1">
        <v>11</v>
      </c>
      <c r="B2438" s="1">
        <v>47372739</v>
      </c>
      <c r="C2438" s="1">
        <v>47373071</v>
      </c>
      <c r="D2438" s="1" t="s">
        <v>298</v>
      </c>
    </row>
    <row r="2439" spans="1:4" x14ac:dyDescent="0.25">
      <c r="A2439" s="1">
        <v>11</v>
      </c>
      <c r="B2439" s="1">
        <v>47374123</v>
      </c>
      <c r="C2439" s="1">
        <v>47374213</v>
      </c>
      <c r="D2439" s="1" t="s">
        <v>298</v>
      </c>
    </row>
    <row r="2440" spans="1:4" x14ac:dyDescent="0.25">
      <c r="A2440" s="1">
        <v>16</v>
      </c>
      <c r="B2440" s="1">
        <v>15797797</v>
      </c>
      <c r="C2440" s="1">
        <v>15797995</v>
      </c>
      <c r="D2440" s="1" t="s">
        <v>300</v>
      </c>
    </row>
    <row r="2441" spans="1:4" x14ac:dyDescent="0.25">
      <c r="A2441" s="1">
        <v>16</v>
      </c>
      <c r="B2441" s="1">
        <v>15802617</v>
      </c>
      <c r="C2441" s="1">
        <v>15802713</v>
      </c>
      <c r="D2441" s="1" t="s">
        <v>300</v>
      </c>
    </row>
    <row r="2442" spans="1:4" x14ac:dyDescent="0.25">
      <c r="A2442" s="1">
        <v>16</v>
      </c>
      <c r="B2442" s="1">
        <v>15808715</v>
      </c>
      <c r="C2442" s="1">
        <v>15808953</v>
      </c>
      <c r="D2442" s="1" t="s">
        <v>300</v>
      </c>
    </row>
    <row r="2443" spans="1:4" x14ac:dyDescent="0.25">
      <c r="A2443" s="1">
        <v>16</v>
      </c>
      <c r="B2443" s="1">
        <v>15808970</v>
      </c>
      <c r="C2443" s="1">
        <v>15809144</v>
      </c>
      <c r="D2443" s="1" t="s">
        <v>300</v>
      </c>
    </row>
    <row r="2444" spans="1:4" x14ac:dyDescent="0.25">
      <c r="A2444" s="1">
        <v>16</v>
      </c>
      <c r="B2444" s="1">
        <v>15810946</v>
      </c>
      <c r="C2444" s="1">
        <v>15811220</v>
      </c>
      <c r="D2444" s="1" t="s">
        <v>300</v>
      </c>
    </row>
    <row r="2445" spans="1:4" x14ac:dyDescent="0.25">
      <c r="A2445" s="1">
        <v>16</v>
      </c>
      <c r="B2445" s="1">
        <v>15812121</v>
      </c>
      <c r="C2445" s="1">
        <v>15812310</v>
      </c>
      <c r="D2445" s="1" t="s">
        <v>300</v>
      </c>
    </row>
    <row r="2446" spans="1:4" x14ac:dyDescent="0.25">
      <c r="A2446" s="1">
        <v>16</v>
      </c>
      <c r="B2446" s="1">
        <v>15813026</v>
      </c>
      <c r="C2446" s="1">
        <v>15813180</v>
      </c>
      <c r="D2446" s="1" t="s">
        <v>300</v>
      </c>
    </row>
    <row r="2447" spans="1:4" x14ac:dyDescent="0.25">
      <c r="A2447" s="1">
        <v>16</v>
      </c>
      <c r="B2447" s="1">
        <v>15813391</v>
      </c>
      <c r="C2447" s="1">
        <v>15813585</v>
      </c>
      <c r="D2447" s="1" t="s">
        <v>300</v>
      </c>
    </row>
    <row r="2448" spans="1:4" x14ac:dyDescent="0.25">
      <c r="A2448" s="1">
        <v>16</v>
      </c>
      <c r="B2448" s="1">
        <v>15813957</v>
      </c>
      <c r="C2448" s="1">
        <v>15814184</v>
      </c>
      <c r="D2448" s="1" t="s">
        <v>300</v>
      </c>
    </row>
    <row r="2449" spans="1:4" x14ac:dyDescent="0.25">
      <c r="A2449" s="1">
        <v>16</v>
      </c>
      <c r="B2449" s="1">
        <v>15814645</v>
      </c>
      <c r="C2449" s="1">
        <v>15814923</v>
      </c>
      <c r="D2449" s="1" t="s">
        <v>300</v>
      </c>
    </row>
    <row r="2450" spans="1:4" x14ac:dyDescent="0.25">
      <c r="A2450" s="1">
        <v>16</v>
      </c>
      <c r="B2450" s="1">
        <v>15815228</v>
      </c>
      <c r="C2450" s="1">
        <v>15815506</v>
      </c>
      <c r="D2450" s="1" t="s">
        <v>300</v>
      </c>
    </row>
    <row r="2451" spans="1:4" x14ac:dyDescent="0.25">
      <c r="A2451" s="1">
        <v>16</v>
      </c>
      <c r="B2451" s="1">
        <v>15817967</v>
      </c>
      <c r="C2451" s="1">
        <v>15818281</v>
      </c>
      <c r="D2451" s="1" t="s">
        <v>300</v>
      </c>
    </row>
    <row r="2452" spans="1:4" x14ac:dyDescent="0.25">
      <c r="A2452" s="1">
        <v>16</v>
      </c>
      <c r="B2452" s="1">
        <v>15818453</v>
      </c>
      <c r="C2452" s="1">
        <v>15818671</v>
      </c>
      <c r="D2452" s="1" t="s">
        <v>300</v>
      </c>
    </row>
    <row r="2453" spans="1:4" x14ac:dyDescent="0.25">
      <c r="A2453" s="1">
        <v>16</v>
      </c>
      <c r="B2453" s="1">
        <v>15818694</v>
      </c>
      <c r="C2453" s="1">
        <v>15818864</v>
      </c>
      <c r="D2453" s="1" t="s">
        <v>300</v>
      </c>
    </row>
    <row r="2454" spans="1:4" x14ac:dyDescent="0.25">
      <c r="A2454" s="1">
        <v>16</v>
      </c>
      <c r="B2454" s="1">
        <v>15820654</v>
      </c>
      <c r="C2454" s="1">
        <v>15820926</v>
      </c>
      <c r="D2454" s="1" t="s">
        <v>300</v>
      </c>
    </row>
    <row r="2455" spans="1:4" x14ac:dyDescent="0.25">
      <c r="A2455" s="1">
        <v>16</v>
      </c>
      <c r="B2455" s="1">
        <v>15826370</v>
      </c>
      <c r="C2455" s="1">
        <v>15826580</v>
      </c>
      <c r="D2455" s="1" t="s">
        <v>300</v>
      </c>
    </row>
    <row r="2456" spans="1:4" x14ac:dyDescent="0.25">
      <c r="A2456" s="1">
        <v>16</v>
      </c>
      <c r="B2456" s="1">
        <v>15829172</v>
      </c>
      <c r="C2456" s="1">
        <v>15829450</v>
      </c>
      <c r="D2456" s="1" t="s">
        <v>300</v>
      </c>
    </row>
    <row r="2457" spans="1:4" x14ac:dyDescent="0.25">
      <c r="A2457" s="1">
        <v>16</v>
      </c>
      <c r="B2457" s="1">
        <v>15831255</v>
      </c>
      <c r="C2457" s="1">
        <v>15831492</v>
      </c>
      <c r="D2457" s="1" t="s">
        <v>300</v>
      </c>
    </row>
    <row r="2458" spans="1:4" x14ac:dyDescent="0.25">
      <c r="A2458" s="1">
        <v>16</v>
      </c>
      <c r="B2458" s="1">
        <v>15832371</v>
      </c>
      <c r="C2458" s="1">
        <v>15832560</v>
      </c>
      <c r="D2458" s="1" t="s">
        <v>300</v>
      </c>
    </row>
    <row r="2459" spans="1:4" x14ac:dyDescent="0.25">
      <c r="A2459" s="1">
        <v>16</v>
      </c>
      <c r="B2459" s="1">
        <v>15833857</v>
      </c>
      <c r="C2459" s="1">
        <v>15834060</v>
      </c>
      <c r="D2459" s="1" t="s">
        <v>300</v>
      </c>
    </row>
    <row r="2460" spans="1:4" x14ac:dyDescent="0.25">
      <c r="A2460" s="1">
        <v>16</v>
      </c>
      <c r="B2460" s="1">
        <v>15835269</v>
      </c>
      <c r="C2460" s="1">
        <v>15835541</v>
      </c>
      <c r="D2460" s="1" t="s">
        <v>300</v>
      </c>
    </row>
    <row r="2461" spans="1:4" x14ac:dyDescent="0.25">
      <c r="A2461" s="1">
        <v>16</v>
      </c>
      <c r="B2461" s="1">
        <v>15835566</v>
      </c>
      <c r="C2461" s="1">
        <v>15835763</v>
      </c>
      <c r="D2461" s="1" t="s">
        <v>300</v>
      </c>
    </row>
    <row r="2462" spans="1:4" x14ac:dyDescent="0.25">
      <c r="A2462" s="1">
        <v>16</v>
      </c>
      <c r="B2462" s="1">
        <v>15838935</v>
      </c>
      <c r="C2462" s="1">
        <v>15839109</v>
      </c>
      <c r="D2462" s="1" t="s">
        <v>300</v>
      </c>
    </row>
    <row r="2463" spans="1:4" x14ac:dyDescent="0.25">
      <c r="A2463" s="1">
        <v>16</v>
      </c>
      <c r="B2463" s="1">
        <v>15841376</v>
      </c>
      <c r="C2463" s="1">
        <v>15841602</v>
      </c>
      <c r="D2463" s="1" t="s">
        <v>300</v>
      </c>
    </row>
    <row r="2464" spans="1:4" x14ac:dyDescent="0.25">
      <c r="A2464" s="1">
        <v>16</v>
      </c>
      <c r="B2464" s="1">
        <v>15841680</v>
      </c>
      <c r="C2464" s="1">
        <v>15841815</v>
      </c>
      <c r="D2464" s="1" t="s">
        <v>300</v>
      </c>
    </row>
    <row r="2465" spans="1:4" x14ac:dyDescent="0.25">
      <c r="A2465" s="1">
        <v>16</v>
      </c>
      <c r="B2465" s="1">
        <v>15841853</v>
      </c>
      <c r="C2465" s="1">
        <v>15842040</v>
      </c>
      <c r="D2465" s="1" t="s">
        <v>300</v>
      </c>
    </row>
    <row r="2466" spans="1:4" x14ac:dyDescent="0.25">
      <c r="A2466" s="1">
        <v>16</v>
      </c>
      <c r="B2466" s="1">
        <v>15843944</v>
      </c>
      <c r="C2466" s="1">
        <v>15844203</v>
      </c>
      <c r="D2466" s="1" t="s">
        <v>300</v>
      </c>
    </row>
    <row r="2467" spans="1:4" x14ac:dyDescent="0.25">
      <c r="A2467" s="1">
        <v>16</v>
      </c>
      <c r="B2467" s="1">
        <v>15847200</v>
      </c>
      <c r="C2467" s="1">
        <v>15847380</v>
      </c>
      <c r="D2467" s="1" t="s">
        <v>300</v>
      </c>
    </row>
    <row r="2468" spans="1:4" x14ac:dyDescent="0.25">
      <c r="A2468" s="1">
        <v>16</v>
      </c>
      <c r="B2468" s="1">
        <v>15850147</v>
      </c>
      <c r="C2468" s="1">
        <v>15850386</v>
      </c>
      <c r="D2468" s="1" t="s">
        <v>300</v>
      </c>
    </row>
    <row r="2469" spans="1:4" x14ac:dyDescent="0.25">
      <c r="A2469" s="1">
        <v>16</v>
      </c>
      <c r="B2469" s="1">
        <v>15851633</v>
      </c>
      <c r="C2469" s="1">
        <v>15851872</v>
      </c>
      <c r="D2469" s="1" t="s">
        <v>300</v>
      </c>
    </row>
    <row r="2470" spans="1:4" x14ac:dyDescent="0.25">
      <c r="A2470" s="1">
        <v>16</v>
      </c>
      <c r="B2470" s="1">
        <v>15853382</v>
      </c>
      <c r="C2470" s="1">
        <v>15853600</v>
      </c>
      <c r="D2470" s="1" t="s">
        <v>300</v>
      </c>
    </row>
    <row r="2471" spans="1:4" x14ac:dyDescent="0.25">
      <c r="A2471" s="1">
        <v>16</v>
      </c>
      <c r="B2471" s="1">
        <v>15854346</v>
      </c>
      <c r="C2471" s="1">
        <v>15854530</v>
      </c>
      <c r="D2471" s="1" t="s">
        <v>300</v>
      </c>
    </row>
    <row r="2472" spans="1:4" x14ac:dyDescent="0.25">
      <c r="A2472" s="1">
        <v>16</v>
      </c>
      <c r="B2472" s="1">
        <v>15857602</v>
      </c>
      <c r="C2472" s="1">
        <v>15857763</v>
      </c>
      <c r="D2472" s="1" t="s">
        <v>300</v>
      </c>
    </row>
    <row r="2473" spans="1:4" x14ac:dyDescent="0.25">
      <c r="A2473" s="1">
        <v>16</v>
      </c>
      <c r="B2473" s="1">
        <v>15865375</v>
      </c>
      <c r="C2473" s="1">
        <v>15865584</v>
      </c>
      <c r="D2473" s="1" t="s">
        <v>300</v>
      </c>
    </row>
    <row r="2474" spans="1:4" x14ac:dyDescent="0.25">
      <c r="A2474" s="1">
        <v>16</v>
      </c>
      <c r="B2474" s="1">
        <v>15869884</v>
      </c>
      <c r="C2474" s="1">
        <v>15870048</v>
      </c>
      <c r="D2474" s="1" t="s">
        <v>300</v>
      </c>
    </row>
    <row r="2475" spans="1:4" x14ac:dyDescent="0.25">
      <c r="A2475" s="1">
        <v>16</v>
      </c>
      <c r="B2475" s="1">
        <v>15872586</v>
      </c>
      <c r="C2475" s="1">
        <v>15872715</v>
      </c>
      <c r="D2475" s="1" t="s">
        <v>300</v>
      </c>
    </row>
    <row r="2476" spans="1:4" x14ac:dyDescent="0.25">
      <c r="A2476" s="1">
        <v>16</v>
      </c>
      <c r="B2476" s="1">
        <v>15876191</v>
      </c>
      <c r="C2476" s="1">
        <v>15876349</v>
      </c>
      <c r="D2476" s="1" t="s">
        <v>300</v>
      </c>
    </row>
    <row r="2477" spans="1:4" x14ac:dyDescent="0.25">
      <c r="A2477" s="1">
        <v>16</v>
      </c>
      <c r="B2477" s="1">
        <v>15878504</v>
      </c>
      <c r="C2477" s="1">
        <v>15878590</v>
      </c>
      <c r="D2477" s="1" t="s">
        <v>300</v>
      </c>
    </row>
    <row r="2478" spans="1:4" x14ac:dyDescent="0.25">
      <c r="A2478" s="1">
        <v>16</v>
      </c>
      <c r="B2478" s="1">
        <v>15880436</v>
      </c>
      <c r="C2478" s="1">
        <v>15880604</v>
      </c>
      <c r="D2478" s="1" t="s">
        <v>300</v>
      </c>
    </row>
    <row r="2479" spans="1:4" x14ac:dyDescent="0.25">
      <c r="A2479" s="1">
        <v>16</v>
      </c>
      <c r="B2479" s="1">
        <v>15892466</v>
      </c>
      <c r="C2479" s="1">
        <v>15892559</v>
      </c>
      <c r="D2479" s="1" t="s">
        <v>300</v>
      </c>
    </row>
    <row r="2480" spans="1:4" x14ac:dyDescent="0.25">
      <c r="A2480" s="1">
        <v>16</v>
      </c>
      <c r="B2480" s="1">
        <v>15917061</v>
      </c>
      <c r="C2480" s="1">
        <v>15917283</v>
      </c>
      <c r="D2480" s="1" t="s">
        <v>300</v>
      </c>
    </row>
    <row r="2481" spans="1:4" x14ac:dyDescent="0.25">
      <c r="A2481" s="1">
        <v>16</v>
      </c>
      <c r="B2481" s="1">
        <v>15931684</v>
      </c>
      <c r="C2481" s="1">
        <v>15932154</v>
      </c>
      <c r="D2481" s="1" t="s">
        <v>300</v>
      </c>
    </row>
    <row r="2482" spans="1:4" x14ac:dyDescent="0.25">
      <c r="A2482" s="1">
        <v>14</v>
      </c>
      <c r="B2482" s="1">
        <v>23851198</v>
      </c>
      <c r="C2482" s="1">
        <v>23851287</v>
      </c>
      <c r="D2482" s="1" t="s">
        <v>302</v>
      </c>
    </row>
    <row r="2483" spans="1:4" x14ac:dyDescent="0.25">
      <c r="A2483" s="1">
        <v>14</v>
      </c>
      <c r="B2483" s="1">
        <v>23851586</v>
      </c>
      <c r="C2483" s="1">
        <v>23851786</v>
      </c>
      <c r="D2483" s="1" t="s">
        <v>302</v>
      </c>
    </row>
    <row r="2484" spans="1:4" x14ac:dyDescent="0.25">
      <c r="A2484" s="1">
        <v>14</v>
      </c>
      <c r="B2484" s="1">
        <v>23852383</v>
      </c>
      <c r="C2484" s="1">
        <v>23852544</v>
      </c>
      <c r="D2484" s="1" t="s">
        <v>302</v>
      </c>
    </row>
    <row r="2485" spans="1:4" x14ac:dyDescent="0.25">
      <c r="A2485" s="1">
        <v>14</v>
      </c>
      <c r="B2485" s="1">
        <v>23853600</v>
      </c>
      <c r="C2485" s="1">
        <v>23853941</v>
      </c>
      <c r="D2485" s="1" t="s">
        <v>302</v>
      </c>
    </row>
    <row r="2486" spans="1:4" x14ac:dyDescent="0.25">
      <c r="A2486" s="1">
        <v>14</v>
      </c>
      <c r="B2486" s="1">
        <v>23854074</v>
      </c>
      <c r="C2486" s="1">
        <v>23854265</v>
      </c>
      <c r="D2486" s="1" t="s">
        <v>302</v>
      </c>
    </row>
    <row r="2487" spans="1:4" x14ac:dyDescent="0.25">
      <c r="A2487" s="1">
        <v>14</v>
      </c>
      <c r="B2487" s="1">
        <v>23855086</v>
      </c>
      <c r="C2487" s="1">
        <v>23855355</v>
      </c>
      <c r="D2487" s="1" t="s">
        <v>302</v>
      </c>
    </row>
    <row r="2488" spans="1:4" x14ac:dyDescent="0.25">
      <c r="A2488" s="1">
        <v>14</v>
      </c>
      <c r="B2488" s="1">
        <v>23855473</v>
      </c>
      <c r="C2488" s="1">
        <v>23855847</v>
      </c>
      <c r="D2488" s="1" t="s">
        <v>302</v>
      </c>
    </row>
    <row r="2489" spans="1:4" x14ac:dyDescent="0.25">
      <c r="A2489" s="1">
        <v>14</v>
      </c>
      <c r="B2489" s="1">
        <v>23856687</v>
      </c>
      <c r="C2489" s="1">
        <v>23856877</v>
      </c>
      <c r="D2489" s="1" t="s">
        <v>302</v>
      </c>
    </row>
    <row r="2490" spans="1:4" x14ac:dyDescent="0.25">
      <c r="A2490" s="1">
        <v>14</v>
      </c>
      <c r="B2490" s="1">
        <v>23856916</v>
      </c>
      <c r="C2490" s="1">
        <v>23857147</v>
      </c>
      <c r="D2490" s="1" t="s">
        <v>302</v>
      </c>
    </row>
    <row r="2491" spans="1:4" x14ac:dyDescent="0.25">
      <c r="A2491" s="1">
        <v>14</v>
      </c>
      <c r="B2491" s="1">
        <v>23857313</v>
      </c>
      <c r="C2491" s="1">
        <v>23857562</v>
      </c>
      <c r="D2491" s="1" t="s">
        <v>302</v>
      </c>
    </row>
    <row r="2492" spans="1:4" x14ac:dyDescent="0.25">
      <c r="A2492" s="1">
        <v>14</v>
      </c>
      <c r="B2492" s="1">
        <v>23858017</v>
      </c>
      <c r="C2492" s="1">
        <v>23858279</v>
      </c>
      <c r="D2492" s="1" t="s">
        <v>302</v>
      </c>
    </row>
    <row r="2493" spans="1:4" x14ac:dyDescent="0.25">
      <c r="A2493" s="1">
        <v>14</v>
      </c>
      <c r="B2493" s="1">
        <v>23858551</v>
      </c>
      <c r="C2493" s="1">
        <v>23858735</v>
      </c>
      <c r="D2493" s="1" t="s">
        <v>302</v>
      </c>
    </row>
    <row r="2494" spans="1:4" x14ac:dyDescent="0.25">
      <c r="A2494" s="1">
        <v>14</v>
      </c>
      <c r="B2494" s="1">
        <v>23858751</v>
      </c>
      <c r="C2494" s="1">
        <v>23858943</v>
      </c>
      <c r="D2494" s="1" t="s">
        <v>302</v>
      </c>
    </row>
    <row r="2495" spans="1:4" x14ac:dyDescent="0.25">
      <c r="A2495" s="1">
        <v>14</v>
      </c>
      <c r="B2495" s="1">
        <v>23859215</v>
      </c>
      <c r="C2495" s="1">
        <v>23859670</v>
      </c>
      <c r="D2495" s="1" t="s">
        <v>302</v>
      </c>
    </row>
    <row r="2496" spans="1:4" x14ac:dyDescent="0.25">
      <c r="A2496" s="1">
        <v>14</v>
      </c>
      <c r="B2496" s="1">
        <v>23861720</v>
      </c>
      <c r="C2496" s="1">
        <v>23861876</v>
      </c>
      <c r="D2496" s="1" t="s">
        <v>302</v>
      </c>
    </row>
    <row r="2497" spans="1:4" x14ac:dyDescent="0.25">
      <c r="A2497" s="1">
        <v>14</v>
      </c>
      <c r="B2497" s="1">
        <v>23862070</v>
      </c>
      <c r="C2497" s="1">
        <v>23862281</v>
      </c>
      <c r="D2497" s="1" t="s">
        <v>302</v>
      </c>
    </row>
    <row r="2498" spans="1:4" x14ac:dyDescent="0.25">
      <c r="A2498" s="1">
        <v>14</v>
      </c>
      <c r="B2498" s="1">
        <v>23862500</v>
      </c>
      <c r="C2498" s="1">
        <v>23862742</v>
      </c>
      <c r="D2498" s="1" t="s">
        <v>302</v>
      </c>
    </row>
    <row r="2499" spans="1:4" x14ac:dyDescent="0.25">
      <c r="A2499" s="1">
        <v>14</v>
      </c>
      <c r="B2499" s="1">
        <v>23862824</v>
      </c>
      <c r="C2499" s="1">
        <v>23863132</v>
      </c>
      <c r="D2499" s="1" t="s">
        <v>302</v>
      </c>
    </row>
    <row r="2500" spans="1:4" x14ac:dyDescent="0.25">
      <c r="A2500" s="1">
        <v>14</v>
      </c>
      <c r="B2500" s="1">
        <v>23863226</v>
      </c>
      <c r="C2500" s="1">
        <v>23863547</v>
      </c>
      <c r="D2500" s="1" t="s">
        <v>302</v>
      </c>
    </row>
    <row r="2501" spans="1:4" x14ac:dyDescent="0.25">
      <c r="A2501" s="1">
        <v>14</v>
      </c>
      <c r="B2501" s="1">
        <v>23865442</v>
      </c>
      <c r="C2501" s="1">
        <v>23865644</v>
      </c>
      <c r="D2501" s="1" t="s">
        <v>302</v>
      </c>
    </row>
    <row r="2502" spans="1:4" x14ac:dyDescent="0.25">
      <c r="A2502" s="1">
        <v>14</v>
      </c>
      <c r="B2502" s="1">
        <v>23865852</v>
      </c>
      <c r="C2502" s="1">
        <v>23866041</v>
      </c>
      <c r="D2502" s="1" t="s">
        <v>302</v>
      </c>
    </row>
    <row r="2503" spans="1:4" x14ac:dyDescent="0.25">
      <c r="A2503" s="1">
        <v>14</v>
      </c>
      <c r="B2503" s="1">
        <v>23866121</v>
      </c>
      <c r="C2503" s="1">
        <v>23866304</v>
      </c>
      <c r="D2503" s="1" t="s">
        <v>302</v>
      </c>
    </row>
    <row r="2504" spans="1:4" x14ac:dyDescent="0.25">
      <c r="A2504" s="1">
        <v>14</v>
      </c>
      <c r="B2504" s="1">
        <v>23866328</v>
      </c>
      <c r="C2504" s="1">
        <v>23866481</v>
      </c>
      <c r="D2504" s="1" t="s">
        <v>302</v>
      </c>
    </row>
    <row r="2505" spans="1:4" x14ac:dyDescent="0.25">
      <c r="A2505" s="1">
        <v>14</v>
      </c>
      <c r="B2505" s="1">
        <v>23866701</v>
      </c>
      <c r="C2505" s="1">
        <v>23866837</v>
      </c>
      <c r="D2505" s="1" t="s">
        <v>302</v>
      </c>
    </row>
    <row r="2506" spans="1:4" x14ac:dyDescent="0.25">
      <c r="A2506" s="1">
        <v>14</v>
      </c>
      <c r="B2506" s="1">
        <v>23867886</v>
      </c>
      <c r="C2506" s="1">
        <v>23868261</v>
      </c>
      <c r="D2506" s="1" t="s">
        <v>302</v>
      </c>
    </row>
    <row r="2507" spans="1:4" x14ac:dyDescent="0.25">
      <c r="A2507" s="1">
        <v>14</v>
      </c>
      <c r="B2507" s="1">
        <v>23869414</v>
      </c>
      <c r="C2507" s="1">
        <v>23869650</v>
      </c>
      <c r="D2507" s="1" t="s">
        <v>302</v>
      </c>
    </row>
    <row r="2508" spans="1:4" x14ac:dyDescent="0.25">
      <c r="A2508" s="1">
        <v>14</v>
      </c>
      <c r="B2508" s="1">
        <v>23869867</v>
      </c>
      <c r="C2508" s="1">
        <v>23870201</v>
      </c>
      <c r="D2508" s="1" t="s">
        <v>302</v>
      </c>
    </row>
    <row r="2509" spans="1:4" x14ac:dyDescent="0.25">
      <c r="A2509" s="1">
        <v>14</v>
      </c>
      <c r="B2509" s="1">
        <v>23871622</v>
      </c>
      <c r="C2509" s="1">
        <v>23871826</v>
      </c>
      <c r="D2509" s="1" t="s">
        <v>302</v>
      </c>
    </row>
    <row r="2510" spans="1:4" x14ac:dyDescent="0.25">
      <c r="A2510" s="1">
        <v>14</v>
      </c>
      <c r="B2510" s="1">
        <v>23871855</v>
      </c>
      <c r="C2510" s="1">
        <v>23872024</v>
      </c>
      <c r="D2510" s="1" t="s">
        <v>302</v>
      </c>
    </row>
    <row r="2511" spans="1:4" x14ac:dyDescent="0.25">
      <c r="A2511" s="1">
        <v>14</v>
      </c>
      <c r="B2511" s="1">
        <v>23872506</v>
      </c>
      <c r="C2511" s="1">
        <v>23872670</v>
      </c>
      <c r="D2511" s="1" t="s">
        <v>302</v>
      </c>
    </row>
    <row r="2512" spans="1:4" x14ac:dyDescent="0.25">
      <c r="A2512" s="1">
        <v>14</v>
      </c>
      <c r="B2512" s="1">
        <v>23872873</v>
      </c>
      <c r="C2512" s="1">
        <v>23873002</v>
      </c>
      <c r="D2512" s="1" t="s">
        <v>302</v>
      </c>
    </row>
    <row r="2513" spans="1:4" x14ac:dyDescent="0.25">
      <c r="A2513" s="1">
        <v>14</v>
      </c>
      <c r="B2513" s="1">
        <v>23873454</v>
      </c>
      <c r="C2513" s="1">
        <v>23873612</v>
      </c>
      <c r="D2513" s="1" t="s">
        <v>302</v>
      </c>
    </row>
    <row r="2514" spans="1:4" x14ac:dyDescent="0.25">
      <c r="A2514" s="1">
        <v>14</v>
      </c>
      <c r="B2514" s="1">
        <v>23873869</v>
      </c>
      <c r="C2514" s="1">
        <v>23874046</v>
      </c>
      <c r="D2514" s="1" t="s">
        <v>302</v>
      </c>
    </row>
    <row r="2515" spans="1:4" x14ac:dyDescent="0.25">
      <c r="A2515" s="1">
        <v>14</v>
      </c>
      <c r="B2515" s="1">
        <v>23874258</v>
      </c>
      <c r="C2515" s="1">
        <v>23874351</v>
      </c>
      <c r="D2515" s="1" t="s">
        <v>302</v>
      </c>
    </row>
    <row r="2516" spans="1:4" x14ac:dyDescent="0.25">
      <c r="A2516" s="1">
        <v>14</v>
      </c>
      <c r="B2516" s="1">
        <v>23874381</v>
      </c>
      <c r="C2516" s="1">
        <v>23874603</v>
      </c>
      <c r="D2516" s="1" t="s">
        <v>302</v>
      </c>
    </row>
    <row r="2517" spans="1:4" x14ac:dyDescent="0.25">
      <c r="A2517" s="1">
        <v>14</v>
      </c>
      <c r="B2517" s="1">
        <v>23874785</v>
      </c>
      <c r="C2517" s="1">
        <v>23874994</v>
      </c>
      <c r="D2517" s="1" t="s">
        <v>302</v>
      </c>
    </row>
    <row r="2518" spans="1:4" x14ac:dyDescent="0.25">
      <c r="A2518" s="1">
        <v>14</v>
      </c>
      <c r="B2518" s="1">
        <v>23876181</v>
      </c>
      <c r="C2518" s="1">
        <v>23876447</v>
      </c>
      <c r="D2518" s="1" t="s">
        <v>302</v>
      </c>
    </row>
    <row r="2519" spans="1:4" x14ac:dyDescent="0.25">
      <c r="A2519" s="1">
        <v>14</v>
      </c>
      <c r="B2519" s="1">
        <v>23882012</v>
      </c>
      <c r="C2519" s="1">
        <v>23882095</v>
      </c>
      <c r="D2519" s="1" t="s">
        <v>304</v>
      </c>
    </row>
    <row r="2520" spans="1:4" x14ac:dyDescent="0.25">
      <c r="A2520" s="1">
        <v>14</v>
      </c>
      <c r="B2520" s="1">
        <v>23882917</v>
      </c>
      <c r="C2520" s="1">
        <v>23883117</v>
      </c>
      <c r="D2520" s="1" t="s">
        <v>304</v>
      </c>
    </row>
    <row r="2521" spans="1:4" x14ac:dyDescent="0.25">
      <c r="A2521" s="1">
        <v>14</v>
      </c>
      <c r="B2521" s="1">
        <v>23883165</v>
      </c>
      <c r="C2521" s="1">
        <v>23883326</v>
      </c>
      <c r="D2521" s="1" t="s">
        <v>304</v>
      </c>
    </row>
    <row r="2522" spans="1:4" x14ac:dyDescent="0.25">
      <c r="A2522" s="1">
        <v>14</v>
      </c>
      <c r="B2522" s="1">
        <v>23884153</v>
      </c>
      <c r="C2522" s="1">
        <v>23884494</v>
      </c>
      <c r="D2522" s="1" t="s">
        <v>304</v>
      </c>
    </row>
    <row r="2523" spans="1:4" x14ac:dyDescent="0.25">
      <c r="A2523" s="1">
        <v>14</v>
      </c>
      <c r="B2523" s="1">
        <v>23884539</v>
      </c>
      <c r="C2523" s="1">
        <v>23884730</v>
      </c>
      <c r="D2523" s="1" t="s">
        <v>304</v>
      </c>
    </row>
    <row r="2524" spans="1:4" x14ac:dyDescent="0.25">
      <c r="A2524" s="1">
        <v>14</v>
      </c>
      <c r="B2524" s="1">
        <v>23884787</v>
      </c>
      <c r="C2524" s="1">
        <v>23885056</v>
      </c>
      <c r="D2524" s="1" t="s">
        <v>304</v>
      </c>
    </row>
    <row r="2525" spans="1:4" x14ac:dyDescent="0.25">
      <c r="A2525" s="1">
        <v>14</v>
      </c>
      <c r="B2525" s="1">
        <v>23885162</v>
      </c>
      <c r="C2525" s="1">
        <v>23885536</v>
      </c>
      <c r="D2525" s="1" t="s">
        <v>304</v>
      </c>
    </row>
    <row r="2526" spans="1:4" x14ac:dyDescent="0.25">
      <c r="A2526" s="1">
        <v>14</v>
      </c>
      <c r="B2526" s="1">
        <v>23886026</v>
      </c>
      <c r="C2526" s="1">
        <v>23886216</v>
      </c>
      <c r="D2526" s="1" t="s">
        <v>304</v>
      </c>
    </row>
    <row r="2527" spans="1:4" x14ac:dyDescent="0.25">
      <c r="A2527" s="1">
        <v>14</v>
      </c>
      <c r="B2527" s="1">
        <v>23886311</v>
      </c>
      <c r="C2527" s="1">
        <v>23886542</v>
      </c>
      <c r="D2527" s="1" t="s">
        <v>304</v>
      </c>
    </row>
    <row r="2528" spans="1:4" x14ac:dyDescent="0.25">
      <c r="A2528" s="1">
        <v>14</v>
      </c>
      <c r="B2528" s="1">
        <v>23886661</v>
      </c>
      <c r="C2528" s="1">
        <v>23886910</v>
      </c>
      <c r="D2528" s="1" t="s">
        <v>304</v>
      </c>
    </row>
    <row r="2529" spans="1:4" x14ac:dyDescent="0.25">
      <c r="A2529" s="1">
        <v>14</v>
      </c>
      <c r="B2529" s="1">
        <v>23887368</v>
      </c>
      <c r="C2529" s="1">
        <v>23887630</v>
      </c>
      <c r="D2529" s="1" t="s">
        <v>304</v>
      </c>
    </row>
    <row r="2530" spans="1:4" x14ac:dyDescent="0.25">
      <c r="A2530" s="1">
        <v>14</v>
      </c>
      <c r="B2530" s="1">
        <v>23888335</v>
      </c>
      <c r="C2530" s="1">
        <v>23888519</v>
      </c>
      <c r="D2530" s="1" t="s">
        <v>304</v>
      </c>
    </row>
    <row r="2531" spans="1:4" x14ac:dyDescent="0.25">
      <c r="A2531" s="1">
        <v>14</v>
      </c>
      <c r="B2531" s="1">
        <v>23888641</v>
      </c>
      <c r="C2531" s="1">
        <v>23888833</v>
      </c>
      <c r="D2531" s="1" t="s">
        <v>304</v>
      </c>
    </row>
    <row r="2532" spans="1:4" x14ac:dyDescent="0.25">
      <c r="A2532" s="1">
        <v>14</v>
      </c>
      <c r="B2532" s="1">
        <v>23889003</v>
      </c>
      <c r="C2532" s="1">
        <v>23889458</v>
      </c>
      <c r="D2532" s="1" t="s">
        <v>304</v>
      </c>
    </row>
    <row r="2533" spans="1:4" x14ac:dyDescent="0.25">
      <c r="A2533" s="1">
        <v>14</v>
      </c>
      <c r="B2533" s="1">
        <v>23890116</v>
      </c>
      <c r="C2533" s="1">
        <v>23890272</v>
      </c>
      <c r="D2533" s="1" t="s">
        <v>304</v>
      </c>
    </row>
    <row r="2534" spans="1:4" x14ac:dyDescent="0.25">
      <c r="A2534" s="1">
        <v>14</v>
      </c>
      <c r="B2534" s="1">
        <v>23891338</v>
      </c>
      <c r="C2534" s="1">
        <v>23891549</v>
      </c>
      <c r="D2534" s="1" t="s">
        <v>304</v>
      </c>
    </row>
    <row r="2535" spans="1:4" x14ac:dyDescent="0.25">
      <c r="A2535" s="1">
        <v>14</v>
      </c>
      <c r="B2535" s="1">
        <v>23892705</v>
      </c>
      <c r="C2535" s="1">
        <v>23892947</v>
      </c>
      <c r="D2535" s="1" t="s">
        <v>304</v>
      </c>
    </row>
    <row r="2536" spans="1:4" x14ac:dyDescent="0.25">
      <c r="A2536" s="1">
        <v>14</v>
      </c>
      <c r="B2536" s="1">
        <v>23893065</v>
      </c>
      <c r="C2536" s="1">
        <v>23893373</v>
      </c>
      <c r="D2536" s="1" t="s">
        <v>304</v>
      </c>
    </row>
    <row r="2537" spans="1:4" x14ac:dyDescent="0.25">
      <c r="A2537" s="1">
        <v>14</v>
      </c>
      <c r="B2537" s="1">
        <v>23893927</v>
      </c>
      <c r="C2537" s="1">
        <v>23894248</v>
      </c>
      <c r="D2537" s="1" t="s">
        <v>304</v>
      </c>
    </row>
    <row r="2538" spans="1:4" x14ac:dyDescent="0.25">
      <c r="A2538" s="1">
        <v>14</v>
      </c>
      <c r="B2538" s="1">
        <v>23894440</v>
      </c>
      <c r="C2538" s="1">
        <v>23894642</v>
      </c>
      <c r="D2538" s="1" t="s">
        <v>304</v>
      </c>
    </row>
    <row r="2539" spans="1:4" x14ac:dyDescent="0.25">
      <c r="A2539" s="1">
        <v>14</v>
      </c>
      <c r="B2539" s="1">
        <v>23894853</v>
      </c>
      <c r="C2539" s="1">
        <v>23895042</v>
      </c>
      <c r="D2539" s="1" t="s">
        <v>304</v>
      </c>
    </row>
    <row r="2540" spans="1:4" x14ac:dyDescent="0.25">
      <c r="A2540" s="1">
        <v>14</v>
      </c>
      <c r="B2540" s="1">
        <v>23895122</v>
      </c>
      <c r="C2540" s="1">
        <v>23895305</v>
      </c>
      <c r="D2540" s="1" t="s">
        <v>304</v>
      </c>
    </row>
    <row r="2541" spans="1:4" x14ac:dyDescent="0.25">
      <c r="A2541" s="1">
        <v>14</v>
      </c>
      <c r="B2541" s="1">
        <v>23895935</v>
      </c>
      <c r="C2541" s="1">
        <v>23896088</v>
      </c>
      <c r="D2541" s="1" t="s">
        <v>304</v>
      </c>
    </row>
    <row r="2542" spans="1:4" x14ac:dyDescent="0.25">
      <c r="A2542" s="1">
        <v>14</v>
      </c>
      <c r="B2542" s="1">
        <v>23896398</v>
      </c>
      <c r="C2542" s="1">
        <v>23896531</v>
      </c>
      <c r="D2542" s="1" t="s">
        <v>304</v>
      </c>
    </row>
    <row r="2543" spans="1:4" x14ac:dyDescent="0.25">
      <c r="A2543" s="1">
        <v>14</v>
      </c>
      <c r="B2543" s="1">
        <v>23896743</v>
      </c>
      <c r="C2543" s="1">
        <v>23897118</v>
      </c>
      <c r="D2543" s="1" t="s">
        <v>304</v>
      </c>
    </row>
    <row r="2544" spans="1:4" x14ac:dyDescent="0.25">
      <c r="A2544" s="1">
        <v>14</v>
      </c>
      <c r="B2544" s="1">
        <v>23897658</v>
      </c>
      <c r="C2544" s="1">
        <v>23897894</v>
      </c>
      <c r="D2544" s="1" t="s">
        <v>304</v>
      </c>
    </row>
    <row r="2545" spans="1:4" x14ac:dyDescent="0.25">
      <c r="A2545" s="1">
        <v>14</v>
      </c>
      <c r="B2545" s="1">
        <v>23898113</v>
      </c>
      <c r="C2545" s="1">
        <v>23898328</v>
      </c>
      <c r="D2545" s="1" t="s">
        <v>304</v>
      </c>
    </row>
    <row r="2546" spans="1:4" x14ac:dyDescent="0.25">
      <c r="A2546" s="1">
        <v>14</v>
      </c>
      <c r="B2546" s="1">
        <v>23898387</v>
      </c>
      <c r="C2546" s="1">
        <v>23898571</v>
      </c>
      <c r="D2546" s="1" t="s">
        <v>304</v>
      </c>
    </row>
    <row r="2547" spans="1:4" x14ac:dyDescent="0.25">
      <c r="A2547" s="1">
        <v>14</v>
      </c>
      <c r="B2547" s="1">
        <v>23898933</v>
      </c>
      <c r="C2547" s="1">
        <v>23899137</v>
      </c>
      <c r="D2547" s="1" t="s">
        <v>304</v>
      </c>
    </row>
    <row r="2548" spans="1:4" x14ac:dyDescent="0.25">
      <c r="A2548" s="1">
        <v>14</v>
      </c>
      <c r="B2548" s="1">
        <v>23899718</v>
      </c>
      <c r="C2548" s="1">
        <v>23899887</v>
      </c>
      <c r="D2548" s="1" t="s">
        <v>304</v>
      </c>
    </row>
    <row r="2549" spans="1:4" x14ac:dyDescent="0.25">
      <c r="A2549" s="1">
        <v>14</v>
      </c>
      <c r="B2549" s="1">
        <v>23900059</v>
      </c>
      <c r="C2549" s="1">
        <v>23900223</v>
      </c>
      <c r="D2549" s="1" t="s">
        <v>304</v>
      </c>
    </row>
    <row r="2550" spans="1:4" x14ac:dyDescent="0.25">
      <c r="A2550" s="1">
        <v>14</v>
      </c>
      <c r="B2550" s="1">
        <v>23900576</v>
      </c>
      <c r="C2550" s="1">
        <v>23900705</v>
      </c>
      <c r="D2550" s="1" t="s">
        <v>304</v>
      </c>
    </row>
    <row r="2551" spans="1:4" x14ac:dyDescent="0.25">
      <c r="A2551" s="1">
        <v>14</v>
      </c>
      <c r="B2551" s="1">
        <v>23900743</v>
      </c>
      <c r="C2551" s="1">
        <v>23900901</v>
      </c>
      <c r="D2551" s="1" t="s">
        <v>304</v>
      </c>
    </row>
    <row r="2552" spans="1:4" x14ac:dyDescent="0.25">
      <c r="A2552" s="1">
        <v>14</v>
      </c>
      <c r="B2552" s="1">
        <v>23900919</v>
      </c>
      <c r="C2552" s="1">
        <v>23901093</v>
      </c>
      <c r="D2552" s="1" t="s">
        <v>304</v>
      </c>
    </row>
    <row r="2553" spans="1:4" x14ac:dyDescent="0.25">
      <c r="A2553" s="1">
        <v>14</v>
      </c>
      <c r="B2553" s="1">
        <v>23901637</v>
      </c>
      <c r="C2553" s="1">
        <v>23901730</v>
      </c>
      <c r="D2553" s="1" t="s">
        <v>304</v>
      </c>
    </row>
    <row r="2554" spans="1:4" x14ac:dyDescent="0.25">
      <c r="A2554" s="1">
        <v>14</v>
      </c>
      <c r="B2554" s="1">
        <v>23901797</v>
      </c>
      <c r="C2554" s="1">
        <v>23902019</v>
      </c>
      <c r="D2554" s="1" t="s">
        <v>304</v>
      </c>
    </row>
    <row r="2555" spans="1:4" x14ac:dyDescent="0.25">
      <c r="A2555" s="1">
        <v>14</v>
      </c>
      <c r="B2555" s="1">
        <v>23902242</v>
      </c>
      <c r="C2555" s="1">
        <v>23902451</v>
      </c>
      <c r="D2555" s="1" t="s">
        <v>304</v>
      </c>
    </row>
    <row r="2556" spans="1:4" x14ac:dyDescent="0.25">
      <c r="A2556" s="1">
        <v>14</v>
      </c>
      <c r="B2556" s="1">
        <v>23902690</v>
      </c>
      <c r="C2556" s="1">
        <v>23902956</v>
      </c>
      <c r="D2556" s="1" t="s">
        <v>304</v>
      </c>
    </row>
    <row r="2557" spans="1:4" x14ac:dyDescent="0.25">
      <c r="A2557" s="1">
        <v>12</v>
      </c>
      <c r="B2557" s="1">
        <v>111348830</v>
      </c>
      <c r="C2557" s="1">
        <v>111348994</v>
      </c>
      <c r="D2557" s="1" t="s">
        <v>306</v>
      </c>
    </row>
    <row r="2558" spans="1:4" x14ac:dyDescent="0.25">
      <c r="A2558" s="1">
        <v>12</v>
      </c>
      <c r="B2558" s="1">
        <v>111350849</v>
      </c>
      <c r="C2558" s="1">
        <v>111350963</v>
      </c>
      <c r="D2558" s="1" t="s">
        <v>306</v>
      </c>
    </row>
    <row r="2559" spans="1:4" x14ac:dyDescent="0.25">
      <c r="A2559" s="1">
        <v>12</v>
      </c>
      <c r="B2559" s="1">
        <v>111350999</v>
      </c>
      <c r="C2559" s="1">
        <v>111351143</v>
      </c>
      <c r="D2559" s="1" t="s">
        <v>306</v>
      </c>
    </row>
    <row r="2560" spans="1:4" x14ac:dyDescent="0.25">
      <c r="A2560" s="1">
        <v>12</v>
      </c>
      <c r="B2560" s="1">
        <v>111351939</v>
      </c>
      <c r="C2560" s="1">
        <v>111352109</v>
      </c>
      <c r="D2560" s="1" t="s">
        <v>306</v>
      </c>
    </row>
    <row r="2561" spans="1:4" x14ac:dyDescent="0.25">
      <c r="A2561" s="1">
        <v>12</v>
      </c>
      <c r="B2561" s="1">
        <v>111353468</v>
      </c>
      <c r="C2561" s="1">
        <v>111353609</v>
      </c>
      <c r="D2561" s="1" t="s">
        <v>306</v>
      </c>
    </row>
    <row r="2562" spans="1:4" x14ac:dyDescent="0.25">
      <c r="A2562" s="1">
        <v>12</v>
      </c>
      <c r="B2562" s="1">
        <v>111356857</v>
      </c>
      <c r="C2562" s="1">
        <v>111357012</v>
      </c>
      <c r="D2562" s="1" t="s">
        <v>306</v>
      </c>
    </row>
    <row r="2563" spans="1:4" x14ac:dyDescent="0.25">
      <c r="A2563" s="1">
        <v>12</v>
      </c>
      <c r="B2563" s="1">
        <v>111358280</v>
      </c>
      <c r="C2563" s="1">
        <v>111358348</v>
      </c>
      <c r="D2563" s="1" t="s">
        <v>306</v>
      </c>
    </row>
    <row r="2564" spans="1:4" x14ac:dyDescent="0.25">
      <c r="A2564" s="1">
        <v>3</v>
      </c>
      <c r="B2564" s="1">
        <v>46899683</v>
      </c>
      <c r="C2564" s="1">
        <v>46899777</v>
      </c>
      <c r="D2564" s="1" t="s">
        <v>308</v>
      </c>
    </row>
    <row r="2565" spans="1:4" x14ac:dyDescent="0.25">
      <c r="A2565" s="1">
        <v>3</v>
      </c>
      <c r="B2565" s="1">
        <v>46899823</v>
      </c>
      <c r="C2565" s="1">
        <v>46899966</v>
      </c>
      <c r="D2565" s="1" t="s">
        <v>308</v>
      </c>
    </row>
    <row r="2566" spans="1:4" x14ac:dyDescent="0.25">
      <c r="A2566" s="1">
        <v>3</v>
      </c>
      <c r="B2566" s="1">
        <v>46900914</v>
      </c>
      <c r="C2566" s="1">
        <v>46901153</v>
      </c>
      <c r="D2566" s="1" t="s">
        <v>308</v>
      </c>
    </row>
    <row r="2567" spans="1:4" x14ac:dyDescent="0.25">
      <c r="A2567" s="1">
        <v>3</v>
      </c>
      <c r="B2567" s="1">
        <v>46902115</v>
      </c>
      <c r="C2567" s="1">
        <v>46902330</v>
      </c>
      <c r="D2567" s="1" t="s">
        <v>308</v>
      </c>
    </row>
    <row r="2568" spans="1:4" x14ac:dyDescent="0.25">
      <c r="A2568" s="1">
        <v>3</v>
      </c>
      <c r="B2568" s="1">
        <v>46902399</v>
      </c>
      <c r="C2568" s="1">
        <v>46902492</v>
      </c>
      <c r="D2568" s="1" t="s">
        <v>308</v>
      </c>
    </row>
    <row r="2569" spans="1:4" x14ac:dyDescent="0.25">
      <c r="A2569" s="1">
        <v>3</v>
      </c>
      <c r="B2569" s="1">
        <v>46904701</v>
      </c>
      <c r="C2569" s="1">
        <v>46904895</v>
      </c>
      <c r="D2569" s="1" t="s">
        <v>308</v>
      </c>
    </row>
    <row r="2570" spans="1:4" x14ac:dyDescent="0.25">
      <c r="A2570" s="1">
        <v>3</v>
      </c>
      <c r="B2570" s="1">
        <v>123332901</v>
      </c>
      <c r="C2570" s="1">
        <v>123333211</v>
      </c>
      <c r="D2570" s="1" t="s">
        <v>310</v>
      </c>
    </row>
    <row r="2571" spans="1:4" x14ac:dyDescent="0.25">
      <c r="A2571" s="1">
        <v>3</v>
      </c>
      <c r="B2571" s="1">
        <v>123337435</v>
      </c>
      <c r="C2571" s="1">
        <v>123337632</v>
      </c>
      <c r="D2571" s="1" t="s">
        <v>310</v>
      </c>
    </row>
    <row r="2572" spans="1:4" x14ac:dyDescent="0.25">
      <c r="A2572" s="1">
        <v>3</v>
      </c>
      <c r="B2572" s="1">
        <v>123339003</v>
      </c>
      <c r="C2572" s="1">
        <v>123339198</v>
      </c>
      <c r="D2572" s="1" t="s">
        <v>310</v>
      </c>
    </row>
    <row r="2573" spans="1:4" x14ac:dyDescent="0.25">
      <c r="A2573" s="1">
        <v>3</v>
      </c>
      <c r="B2573" s="1">
        <v>123345614</v>
      </c>
      <c r="C2573" s="1">
        <v>123345803</v>
      </c>
      <c r="D2573" s="1" t="s">
        <v>310</v>
      </c>
    </row>
    <row r="2574" spans="1:4" x14ac:dyDescent="0.25">
      <c r="A2574" s="1">
        <v>3</v>
      </c>
      <c r="B2574" s="1">
        <v>123348270</v>
      </c>
      <c r="C2574" s="1">
        <v>123348488</v>
      </c>
      <c r="D2574" s="1" t="s">
        <v>310</v>
      </c>
    </row>
    <row r="2575" spans="1:4" x14ac:dyDescent="0.25">
      <c r="A2575" s="1">
        <v>3</v>
      </c>
      <c r="B2575" s="1">
        <v>123356867</v>
      </c>
      <c r="C2575" s="1">
        <v>123357056</v>
      </c>
      <c r="D2575" s="1" t="s">
        <v>310</v>
      </c>
    </row>
    <row r="2576" spans="1:4" x14ac:dyDescent="0.25">
      <c r="A2576" s="1">
        <v>3</v>
      </c>
      <c r="B2576" s="1">
        <v>123359083</v>
      </c>
      <c r="C2576" s="1">
        <v>123359366</v>
      </c>
      <c r="D2576" s="1" t="s">
        <v>310</v>
      </c>
    </row>
    <row r="2577" spans="1:4" x14ac:dyDescent="0.25">
      <c r="A2577" s="1">
        <v>3</v>
      </c>
      <c r="B2577" s="1">
        <v>123366020</v>
      </c>
      <c r="C2577" s="1">
        <v>123366289</v>
      </c>
      <c r="D2577" s="1" t="s">
        <v>310</v>
      </c>
    </row>
    <row r="2578" spans="1:4" x14ac:dyDescent="0.25">
      <c r="A2578" s="1">
        <v>3</v>
      </c>
      <c r="B2578" s="1">
        <v>123367767</v>
      </c>
      <c r="C2578" s="1">
        <v>123367926</v>
      </c>
      <c r="D2578" s="1" t="s">
        <v>310</v>
      </c>
    </row>
    <row r="2579" spans="1:4" x14ac:dyDescent="0.25">
      <c r="A2579" s="1">
        <v>3</v>
      </c>
      <c r="B2579" s="1">
        <v>123367958</v>
      </c>
      <c r="C2579" s="1">
        <v>123368056</v>
      </c>
      <c r="D2579" s="1" t="s">
        <v>310</v>
      </c>
    </row>
    <row r="2580" spans="1:4" x14ac:dyDescent="0.25">
      <c r="A2580" s="1">
        <v>3</v>
      </c>
      <c r="B2580" s="1">
        <v>123375922</v>
      </c>
      <c r="C2580" s="1">
        <v>123376290</v>
      </c>
      <c r="D2580" s="1" t="s">
        <v>310</v>
      </c>
    </row>
    <row r="2581" spans="1:4" x14ac:dyDescent="0.25">
      <c r="A2581" s="1">
        <v>3</v>
      </c>
      <c r="B2581" s="1">
        <v>123382901</v>
      </c>
      <c r="C2581" s="1">
        <v>123383120</v>
      </c>
      <c r="D2581" s="1" t="s">
        <v>310</v>
      </c>
    </row>
    <row r="2582" spans="1:4" x14ac:dyDescent="0.25">
      <c r="A2582" s="1">
        <v>3</v>
      </c>
      <c r="B2582" s="1">
        <v>123385015</v>
      </c>
      <c r="C2582" s="1">
        <v>123385208</v>
      </c>
      <c r="D2582" s="1" t="s">
        <v>310</v>
      </c>
    </row>
    <row r="2583" spans="1:4" x14ac:dyDescent="0.25">
      <c r="A2583" s="1">
        <v>3</v>
      </c>
      <c r="B2583" s="1">
        <v>123385933</v>
      </c>
      <c r="C2583" s="1">
        <v>123386049</v>
      </c>
      <c r="D2583" s="1" t="s">
        <v>310</v>
      </c>
    </row>
    <row r="2584" spans="1:4" x14ac:dyDescent="0.25">
      <c r="A2584" s="1">
        <v>3</v>
      </c>
      <c r="B2584" s="1">
        <v>123401020</v>
      </c>
      <c r="C2584" s="1">
        <v>123401172</v>
      </c>
      <c r="D2584" s="1" t="s">
        <v>310</v>
      </c>
    </row>
    <row r="2585" spans="1:4" x14ac:dyDescent="0.25">
      <c r="A2585" s="1">
        <v>3</v>
      </c>
      <c r="B2585" s="1">
        <v>123411531</v>
      </c>
      <c r="C2585" s="1">
        <v>123411713</v>
      </c>
      <c r="D2585" s="1" t="s">
        <v>310</v>
      </c>
    </row>
    <row r="2586" spans="1:4" x14ac:dyDescent="0.25">
      <c r="A2586" s="1">
        <v>3</v>
      </c>
      <c r="B2586" s="1">
        <v>123418816</v>
      </c>
      <c r="C2586" s="1">
        <v>123419867</v>
      </c>
      <c r="D2586" s="1" t="s">
        <v>310</v>
      </c>
    </row>
    <row r="2587" spans="1:4" x14ac:dyDescent="0.25">
      <c r="A2587" s="1">
        <v>3</v>
      </c>
      <c r="B2587" s="1">
        <v>123420234</v>
      </c>
      <c r="C2587" s="1">
        <v>123420371</v>
      </c>
      <c r="D2587" s="1" t="s">
        <v>310</v>
      </c>
    </row>
    <row r="2588" spans="1:4" x14ac:dyDescent="0.25">
      <c r="A2588" s="1">
        <v>3</v>
      </c>
      <c r="B2588" s="1">
        <v>123426550</v>
      </c>
      <c r="C2588" s="1">
        <v>123426865</v>
      </c>
      <c r="D2588" s="1" t="s">
        <v>310</v>
      </c>
    </row>
    <row r="2589" spans="1:4" x14ac:dyDescent="0.25">
      <c r="A2589" s="1">
        <v>3</v>
      </c>
      <c r="B2589" s="1">
        <v>123427494</v>
      </c>
      <c r="C2589" s="1">
        <v>123427757</v>
      </c>
      <c r="D2589" s="1" t="s">
        <v>310</v>
      </c>
    </row>
    <row r="2590" spans="1:4" x14ac:dyDescent="0.25">
      <c r="A2590" s="1">
        <v>3</v>
      </c>
      <c r="B2590" s="1">
        <v>123428552</v>
      </c>
      <c r="C2590" s="1">
        <v>123428755</v>
      </c>
      <c r="D2590" s="1" t="s">
        <v>310</v>
      </c>
    </row>
    <row r="2591" spans="1:4" x14ac:dyDescent="0.25">
      <c r="A2591" s="1">
        <v>3</v>
      </c>
      <c r="B2591" s="1">
        <v>123440924</v>
      </c>
      <c r="C2591" s="1">
        <v>123441142</v>
      </c>
      <c r="D2591" s="1" t="s">
        <v>310</v>
      </c>
    </row>
    <row r="2592" spans="1:4" x14ac:dyDescent="0.25">
      <c r="A2592" s="1">
        <v>3</v>
      </c>
      <c r="B2592" s="1">
        <v>123444740</v>
      </c>
      <c r="C2592" s="1">
        <v>123444940</v>
      </c>
      <c r="D2592" s="1" t="s">
        <v>310</v>
      </c>
    </row>
    <row r="2593" spans="1:4" x14ac:dyDescent="0.25">
      <c r="A2593" s="1">
        <v>3</v>
      </c>
      <c r="B2593" s="1">
        <v>123451692</v>
      </c>
      <c r="C2593" s="1">
        <v>123451964</v>
      </c>
      <c r="D2593" s="1" t="s">
        <v>310</v>
      </c>
    </row>
    <row r="2594" spans="1:4" x14ac:dyDescent="0.25">
      <c r="A2594" s="1">
        <v>3</v>
      </c>
      <c r="B2594" s="1">
        <v>123452483</v>
      </c>
      <c r="C2594" s="1">
        <v>123453084</v>
      </c>
      <c r="D2594" s="1" t="s">
        <v>310</v>
      </c>
    </row>
    <row r="2595" spans="1:4" x14ac:dyDescent="0.25">
      <c r="A2595" s="1">
        <v>3</v>
      </c>
      <c r="B2595" s="1">
        <v>123454194</v>
      </c>
      <c r="C2595" s="1">
        <v>123454278</v>
      </c>
      <c r="D2595" s="1" t="s">
        <v>310</v>
      </c>
    </row>
    <row r="2596" spans="1:4" x14ac:dyDescent="0.25">
      <c r="A2596" s="1">
        <v>3</v>
      </c>
      <c r="B2596" s="1">
        <v>123456174</v>
      </c>
      <c r="C2596" s="1">
        <v>123456405</v>
      </c>
      <c r="D2596" s="1" t="s">
        <v>310</v>
      </c>
    </row>
    <row r="2597" spans="1:4" x14ac:dyDescent="0.25">
      <c r="A2597" s="1">
        <v>3</v>
      </c>
      <c r="B2597" s="1">
        <v>123457693</v>
      </c>
      <c r="C2597" s="1">
        <v>123457924</v>
      </c>
      <c r="D2597" s="1" t="s">
        <v>310</v>
      </c>
    </row>
    <row r="2598" spans="1:4" x14ac:dyDescent="0.25">
      <c r="A2598" s="1">
        <v>3</v>
      </c>
      <c r="B2598" s="1">
        <v>123458749</v>
      </c>
      <c r="C2598" s="1">
        <v>123458863</v>
      </c>
      <c r="D2598" s="1" t="s">
        <v>310</v>
      </c>
    </row>
    <row r="2599" spans="1:4" x14ac:dyDescent="0.25">
      <c r="A2599" s="1">
        <v>3</v>
      </c>
      <c r="B2599" s="1">
        <v>123471127</v>
      </c>
      <c r="C2599" s="1">
        <v>123471400</v>
      </c>
      <c r="D2599" s="1" t="s">
        <v>310</v>
      </c>
    </row>
    <row r="2600" spans="1:4" x14ac:dyDescent="0.25">
      <c r="A2600" s="1">
        <v>3</v>
      </c>
      <c r="B2600" s="1">
        <v>123512473</v>
      </c>
      <c r="C2600" s="1">
        <v>123512703</v>
      </c>
      <c r="D2600" s="1" t="s">
        <v>310</v>
      </c>
    </row>
    <row r="2601" spans="1:4" x14ac:dyDescent="0.25">
      <c r="A2601" s="1">
        <v>20</v>
      </c>
      <c r="B2601" s="1">
        <v>30407333</v>
      </c>
      <c r="C2601" s="1">
        <v>30407450</v>
      </c>
      <c r="D2601" s="1" t="s">
        <v>312</v>
      </c>
    </row>
    <row r="2602" spans="1:4" x14ac:dyDescent="0.25">
      <c r="A2602" s="1">
        <v>20</v>
      </c>
      <c r="B2602" s="1">
        <v>30407878</v>
      </c>
      <c r="C2602" s="1">
        <v>30408364</v>
      </c>
      <c r="D2602" s="1" t="s">
        <v>312</v>
      </c>
    </row>
    <row r="2603" spans="1:4" x14ac:dyDescent="0.25">
      <c r="A2603" s="1">
        <v>20</v>
      </c>
      <c r="B2603" s="1">
        <v>30409191</v>
      </c>
      <c r="C2603" s="1">
        <v>30409555</v>
      </c>
      <c r="D2603" s="1" t="s">
        <v>312</v>
      </c>
    </row>
    <row r="2604" spans="1:4" x14ac:dyDescent="0.25">
      <c r="A2604" s="1">
        <v>20</v>
      </c>
      <c r="B2604" s="1">
        <v>30411229</v>
      </c>
      <c r="C2604" s="1">
        <v>30411400</v>
      </c>
      <c r="D2604" s="1" t="s">
        <v>312</v>
      </c>
    </row>
    <row r="2605" spans="1:4" x14ac:dyDescent="0.25">
      <c r="A2605" s="1">
        <v>20</v>
      </c>
      <c r="B2605" s="1">
        <v>30412011</v>
      </c>
      <c r="C2605" s="1">
        <v>30412170</v>
      </c>
      <c r="D2605" s="1" t="s">
        <v>312</v>
      </c>
    </row>
    <row r="2606" spans="1:4" x14ac:dyDescent="0.25">
      <c r="A2606" s="1">
        <v>20</v>
      </c>
      <c r="B2606" s="1">
        <v>30414357</v>
      </c>
      <c r="C2606" s="1">
        <v>30414532</v>
      </c>
      <c r="D2606" s="1" t="s">
        <v>312</v>
      </c>
    </row>
    <row r="2607" spans="1:4" x14ac:dyDescent="0.25">
      <c r="A2607" s="1">
        <v>20</v>
      </c>
      <c r="B2607" s="1">
        <v>30414549</v>
      </c>
      <c r="C2607" s="1">
        <v>30414756</v>
      </c>
      <c r="D2607" s="1" t="s">
        <v>312</v>
      </c>
    </row>
    <row r="2608" spans="1:4" x14ac:dyDescent="0.25">
      <c r="A2608" s="1">
        <v>20</v>
      </c>
      <c r="B2608" s="1">
        <v>30418571</v>
      </c>
      <c r="C2608" s="1">
        <v>30418707</v>
      </c>
      <c r="D2608" s="1" t="s">
        <v>312</v>
      </c>
    </row>
    <row r="2609" spans="1:4" x14ac:dyDescent="0.25">
      <c r="A2609" s="1">
        <v>20</v>
      </c>
      <c r="B2609" s="1">
        <v>30418765</v>
      </c>
      <c r="C2609" s="1">
        <v>30418959</v>
      </c>
      <c r="D2609" s="1" t="s">
        <v>312</v>
      </c>
    </row>
    <row r="2610" spans="1:4" x14ac:dyDescent="0.25">
      <c r="A2610" s="1">
        <v>20</v>
      </c>
      <c r="B2610" s="1">
        <v>30419455</v>
      </c>
      <c r="C2610" s="1">
        <v>30419673</v>
      </c>
      <c r="D2610" s="1" t="s">
        <v>312</v>
      </c>
    </row>
    <row r="2611" spans="1:4" x14ac:dyDescent="0.25">
      <c r="A2611" s="1">
        <v>20</v>
      </c>
      <c r="B2611" s="1">
        <v>30419756</v>
      </c>
      <c r="C2611" s="1">
        <v>30419954</v>
      </c>
      <c r="D2611" s="1" t="s">
        <v>312</v>
      </c>
    </row>
    <row r="2612" spans="1:4" x14ac:dyDescent="0.25">
      <c r="A2612" s="1">
        <v>20</v>
      </c>
      <c r="B2612" s="1">
        <v>30421469</v>
      </c>
      <c r="C2612" s="1">
        <v>30421615</v>
      </c>
      <c r="D2612" s="1" t="s">
        <v>312</v>
      </c>
    </row>
    <row r="2613" spans="1:4" x14ac:dyDescent="0.25">
      <c r="A2613" s="1">
        <v>17</v>
      </c>
      <c r="B2613" s="1">
        <v>12569455</v>
      </c>
      <c r="C2613" s="1">
        <v>12569575</v>
      </c>
      <c r="D2613" s="1" t="s">
        <v>314</v>
      </c>
    </row>
    <row r="2614" spans="1:4" x14ac:dyDescent="0.25">
      <c r="A2614" s="1">
        <v>17</v>
      </c>
      <c r="B2614" s="1">
        <v>12608394</v>
      </c>
      <c r="C2614" s="1">
        <v>12608525</v>
      </c>
      <c r="D2614" s="1" t="s">
        <v>314</v>
      </c>
    </row>
    <row r="2615" spans="1:4" x14ac:dyDescent="0.25">
      <c r="A2615" s="1">
        <v>17</v>
      </c>
      <c r="B2615" s="1">
        <v>12618785</v>
      </c>
      <c r="C2615" s="1">
        <v>12618906</v>
      </c>
      <c r="D2615" s="1" t="s">
        <v>314</v>
      </c>
    </row>
    <row r="2616" spans="1:4" x14ac:dyDescent="0.25">
      <c r="A2616" s="1">
        <v>17</v>
      </c>
      <c r="B2616" s="1">
        <v>12620612</v>
      </c>
      <c r="C2616" s="1">
        <v>12620753</v>
      </c>
      <c r="D2616" s="1" t="s">
        <v>314</v>
      </c>
    </row>
    <row r="2617" spans="1:4" x14ac:dyDescent="0.25">
      <c r="A2617" s="1">
        <v>17</v>
      </c>
      <c r="B2617" s="1">
        <v>12626113</v>
      </c>
      <c r="C2617" s="1">
        <v>12626340</v>
      </c>
      <c r="D2617" s="1" t="s">
        <v>314</v>
      </c>
    </row>
    <row r="2618" spans="1:4" x14ac:dyDescent="0.25">
      <c r="A2618" s="1">
        <v>17</v>
      </c>
      <c r="B2618" s="1">
        <v>12639427</v>
      </c>
      <c r="C2618" s="1">
        <v>12639668</v>
      </c>
      <c r="D2618" s="1" t="s">
        <v>314</v>
      </c>
    </row>
    <row r="2619" spans="1:4" x14ac:dyDescent="0.25">
      <c r="A2619" s="1">
        <v>17</v>
      </c>
      <c r="B2619" s="1">
        <v>12642469</v>
      </c>
      <c r="C2619" s="1">
        <v>12642660</v>
      </c>
      <c r="D2619" s="1" t="s">
        <v>314</v>
      </c>
    </row>
    <row r="2620" spans="1:4" x14ac:dyDescent="0.25">
      <c r="A2620" s="1">
        <v>17</v>
      </c>
      <c r="B2620" s="1">
        <v>12647449</v>
      </c>
      <c r="C2620" s="1">
        <v>12647768</v>
      </c>
      <c r="D2620" s="1" t="s">
        <v>314</v>
      </c>
    </row>
    <row r="2621" spans="1:4" x14ac:dyDescent="0.25">
      <c r="A2621" s="1">
        <v>17</v>
      </c>
      <c r="B2621" s="1">
        <v>12649185</v>
      </c>
      <c r="C2621" s="1">
        <v>12649404</v>
      </c>
      <c r="D2621" s="1" t="s">
        <v>314</v>
      </c>
    </row>
    <row r="2622" spans="1:4" x14ac:dyDescent="0.25">
      <c r="A2622" s="1">
        <v>17</v>
      </c>
      <c r="B2622" s="1">
        <v>12655680</v>
      </c>
      <c r="C2622" s="1">
        <v>12656678</v>
      </c>
      <c r="D2622" s="1" t="s">
        <v>314</v>
      </c>
    </row>
    <row r="2623" spans="1:4" x14ac:dyDescent="0.25">
      <c r="A2623" s="1">
        <v>17</v>
      </c>
      <c r="B2623" s="1">
        <v>12659680</v>
      </c>
      <c r="C2623" s="1">
        <v>12659889</v>
      </c>
      <c r="D2623" s="1" t="s">
        <v>314</v>
      </c>
    </row>
    <row r="2624" spans="1:4" x14ac:dyDescent="0.25">
      <c r="A2624" s="1">
        <v>17</v>
      </c>
      <c r="B2624" s="1">
        <v>12661351</v>
      </c>
      <c r="C2624" s="1">
        <v>12661557</v>
      </c>
      <c r="D2624" s="1" t="s">
        <v>314</v>
      </c>
    </row>
    <row r="2625" spans="1:4" x14ac:dyDescent="0.25">
      <c r="A2625" s="1">
        <v>17</v>
      </c>
      <c r="B2625" s="1">
        <v>12663916</v>
      </c>
      <c r="C2625" s="1">
        <v>12664039</v>
      </c>
      <c r="D2625" s="1" t="s">
        <v>314</v>
      </c>
    </row>
    <row r="2626" spans="1:4" x14ac:dyDescent="0.25">
      <c r="A2626" s="1">
        <v>17</v>
      </c>
      <c r="B2626" s="1">
        <v>12666339</v>
      </c>
      <c r="C2626" s="1">
        <v>12666976</v>
      </c>
      <c r="D2626" s="1" t="s">
        <v>314</v>
      </c>
    </row>
    <row r="2627" spans="1:4" x14ac:dyDescent="0.25">
      <c r="A2627" s="1">
        <v>18</v>
      </c>
      <c r="B2627" s="1">
        <v>3067209</v>
      </c>
      <c r="C2627" s="1">
        <v>3067568</v>
      </c>
      <c r="D2627" s="1" t="s">
        <v>316</v>
      </c>
    </row>
    <row r="2628" spans="1:4" x14ac:dyDescent="0.25">
      <c r="A2628" s="1">
        <v>18</v>
      </c>
      <c r="B2628" s="1">
        <v>3071781</v>
      </c>
      <c r="C2628" s="1">
        <v>3071902</v>
      </c>
      <c r="D2628" s="1" t="s">
        <v>316</v>
      </c>
    </row>
    <row r="2629" spans="1:4" x14ac:dyDescent="0.25">
      <c r="A2629" s="1">
        <v>18</v>
      </c>
      <c r="B2629" s="1">
        <v>3075401</v>
      </c>
      <c r="C2629" s="1">
        <v>3075489</v>
      </c>
      <c r="D2629" s="1" t="s">
        <v>316</v>
      </c>
    </row>
    <row r="2630" spans="1:4" x14ac:dyDescent="0.25">
      <c r="A2630" s="1">
        <v>18</v>
      </c>
      <c r="B2630" s="1">
        <v>3075672</v>
      </c>
      <c r="C2630" s="1">
        <v>3075774</v>
      </c>
      <c r="D2630" s="1" t="s">
        <v>316</v>
      </c>
    </row>
    <row r="2631" spans="1:4" x14ac:dyDescent="0.25">
      <c r="A2631" s="1">
        <v>18</v>
      </c>
      <c r="B2631" s="1">
        <v>3079126</v>
      </c>
      <c r="C2631" s="1">
        <v>3079355</v>
      </c>
      <c r="D2631" s="1" t="s">
        <v>316</v>
      </c>
    </row>
    <row r="2632" spans="1:4" x14ac:dyDescent="0.25">
      <c r="A2632" s="1">
        <v>18</v>
      </c>
      <c r="B2632" s="1">
        <v>3083736</v>
      </c>
      <c r="C2632" s="1">
        <v>3083907</v>
      </c>
      <c r="D2632" s="1" t="s">
        <v>316</v>
      </c>
    </row>
    <row r="2633" spans="1:4" x14ac:dyDescent="0.25">
      <c r="A2633" s="1">
        <v>18</v>
      </c>
      <c r="B2633" s="1">
        <v>3083936</v>
      </c>
      <c r="C2633" s="1">
        <v>3084040</v>
      </c>
      <c r="D2633" s="1" t="s">
        <v>316</v>
      </c>
    </row>
    <row r="2634" spans="1:4" x14ac:dyDescent="0.25">
      <c r="A2634" s="1">
        <v>18</v>
      </c>
      <c r="B2634" s="1">
        <v>3084992</v>
      </c>
      <c r="C2634" s="1">
        <v>3085145</v>
      </c>
      <c r="D2634" s="1" t="s">
        <v>316</v>
      </c>
    </row>
    <row r="2635" spans="1:4" x14ac:dyDescent="0.25">
      <c r="A2635" s="1">
        <v>18</v>
      </c>
      <c r="B2635" s="1">
        <v>3085985</v>
      </c>
      <c r="C2635" s="1">
        <v>3086164</v>
      </c>
      <c r="D2635" s="1" t="s">
        <v>316</v>
      </c>
    </row>
    <row r="2636" spans="1:4" x14ac:dyDescent="0.25">
      <c r="A2636" s="1">
        <v>18</v>
      </c>
      <c r="B2636" s="1">
        <v>3089121</v>
      </c>
      <c r="C2636" s="1">
        <v>3089254</v>
      </c>
      <c r="D2636" s="1" t="s">
        <v>316</v>
      </c>
    </row>
    <row r="2637" spans="1:4" x14ac:dyDescent="0.25">
      <c r="A2637" s="1">
        <v>18</v>
      </c>
      <c r="B2637" s="1">
        <v>3089484</v>
      </c>
      <c r="C2637" s="1">
        <v>3089609</v>
      </c>
      <c r="D2637" s="1" t="s">
        <v>316</v>
      </c>
    </row>
    <row r="2638" spans="1:4" x14ac:dyDescent="0.25">
      <c r="A2638" s="1">
        <v>18</v>
      </c>
      <c r="B2638" s="1">
        <v>3090605</v>
      </c>
      <c r="C2638" s="1">
        <v>3090815</v>
      </c>
      <c r="D2638" s="1" t="s">
        <v>316</v>
      </c>
    </row>
    <row r="2639" spans="1:4" x14ac:dyDescent="0.25">
      <c r="A2639" s="1">
        <v>18</v>
      </c>
      <c r="B2639" s="1">
        <v>3094117</v>
      </c>
      <c r="C2639" s="1">
        <v>3094319</v>
      </c>
      <c r="D2639" s="1" t="s">
        <v>316</v>
      </c>
    </row>
    <row r="2640" spans="1:4" x14ac:dyDescent="0.25">
      <c r="A2640" s="1">
        <v>18</v>
      </c>
      <c r="B2640" s="1">
        <v>3100106</v>
      </c>
      <c r="C2640" s="1">
        <v>3100216</v>
      </c>
      <c r="D2640" s="1" t="s">
        <v>316</v>
      </c>
    </row>
    <row r="2641" spans="1:4" x14ac:dyDescent="0.25">
      <c r="A2641" s="1">
        <v>18</v>
      </c>
      <c r="B2641" s="1">
        <v>3100267</v>
      </c>
      <c r="C2641" s="1">
        <v>3100439</v>
      </c>
      <c r="D2641" s="1" t="s">
        <v>316</v>
      </c>
    </row>
    <row r="2642" spans="1:4" x14ac:dyDescent="0.25">
      <c r="A2642" s="1">
        <v>18</v>
      </c>
      <c r="B2642" s="1">
        <v>3102421</v>
      </c>
      <c r="C2642" s="1">
        <v>3102643</v>
      </c>
      <c r="D2642" s="1" t="s">
        <v>316</v>
      </c>
    </row>
    <row r="2643" spans="1:4" x14ac:dyDescent="0.25">
      <c r="A2643" s="1">
        <v>18</v>
      </c>
      <c r="B2643" s="1">
        <v>3112245</v>
      </c>
      <c r="C2643" s="1">
        <v>3112425</v>
      </c>
      <c r="D2643" s="1" t="s">
        <v>316</v>
      </c>
    </row>
    <row r="2644" spans="1:4" x14ac:dyDescent="0.25">
      <c r="A2644" s="1">
        <v>18</v>
      </c>
      <c r="B2644" s="1">
        <v>3116278</v>
      </c>
      <c r="C2644" s="1">
        <v>3116528</v>
      </c>
      <c r="D2644" s="1" t="s">
        <v>316</v>
      </c>
    </row>
    <row r="2645" spans="1:4" x14ac:dyDescent="0.25">
      <c r="A2645" s="1">
        <v>18</v>
      </c>
      <c r="B2645" s="1">
        <v>3119816</v>
      </c>
      <c r="C2645" s="1">
        <v>3120008</v>
      </c>
      <c r="D2645" s="1" t="s">
        <v>316</v>
      </c>
    </row>
    <row r="2646" spans="1:4" x14ac:dyDescent="0.25">
      <c r="A2646" s="1">
        <v>18</v>
      </c>
      <c r="B2646" s="1">
        <v>3126648</v>
      </c>
      <c r="C2646" s="1">
        <v>3126910</v>
      </c>
      <c r="D2646" s="1" t="s">
        <v>316</v>
      </c>
    </row>
    <row r="2647" spans="1:4" x14ac:dyDescent="0.25">
      <c r="A2647" s="1">
        <v>18</v>
      </c>
      <c r="B2647" s="1">
        <v>3129179</v>
      </c>
      <c r="C2647" s="1">
        <v>3129532</v>
      </c>
      <c r="D2647" s="1" t="s">
        <v>316</v>
      </c>
    </row>
    <row r="2648" spans="1:4" x14ac:dyDescent="0.25">
      <c r="A2648" s="1">
        <v>18</v>
      </c>
      <c r="B2648" s="1">
        <v>3131322</v>
      </c>
      <c r="C2648" s="1">
        <v>3131509</v>
      </c>
      <c r="D2648" s="1" t="s">
        <v>316</v>
      </c>
    </row>
    <row r="2649" spans="1:4" x14ac:dyDescent="0.25">
      <c r="A2649" s="1">
        <v>18</v>
      </c>
      <c r="B2649" s="1">
        <v>3134597</v>
      </c>
      <c r="C2649" s="1">
        <v>3134837</v>
      </c>
      <c r="D2649" s="1" t="s">
        <v>316</v>
      </c>
    </row>
    <row r="2650" spans="1:4" x14ac:dyDescent="0.25">
      <c r="A2650" s="1">
        <v>18</v>
      </c>
      <c r="B2650" s="1">
        <v>3135494</v>
      </c>
      <c r="C2650" s="1">
        <v>3135743</v>
      </c>
      <c r="D2650" s="1" t="s">
        <v>316</v>
      </c>
    </row>
    <row r="2651" spans="1:4" x14ac:dyDescent="0.25">
      <c r="A2651" s="1">
        <v>18</v>
      </c>
      <c r="B2651" s="1">
        <v>3141886</v>
      </c>
      <c r="C2651" s="1">
        <v>3142076</v>
      </c>
      <c r="D2651" s="1" t="s">
        <v>316</v>
      </c>
    </row>
    <row r="2652" spans="1:4" x14ac:dyDescent="0.25">
      <c r="A2652" s="1">
        <v>18</v>
      </c>
      <c r="B2652" s="1">
        <v>3149092</v>
      </c>
      <c r="C2652" s="1">
        <v>3149214</v>
      </c>
      <c r="D2652" s="1" t="s">
        <v>316</v>
      </c>
    </row>
    <row r="2653" spans="1:4" x14ac:dyDescent="0.25">
      <c r="A2653" s="1">
        <v>18</v>
      </c>
      <c r="B2653" s="1">
        <v>3151641</v>
      </c>
      <c r="C2653" s="1">
        <v>3151906</v>
      </c>
      <c r="D2653" s="1" t="s">
        <v>316</v>
      </c>
    </row>
    <row r="2654" spans="1:4" x14ac:dyDescent="0.25">
      <c r="A2654" s="1">
        <v>18</v>
      </c>
      <c r="B2654" s="1">
        <v>3154894</v>
      </c>
      <c r="C2654" s="1">
        <v>3155101</v>
      </c>
      <c r="D2654" s="1" t="s">
        <v>316</v>
      </c>
    </row>
    <row r="2655" spans="1:4" x14ac:dyDescent="0.25">
      <c r="A2655" s="1">
        <v>18</v>
      </c>
      <c r="B2655" s="1">
        <v>3164225</v>
      </c>
      <c r="C2655" s="1">
        <v>3164452</v>
      </c>
      <c r="D2655" s="1" t="s">
        <v>316</v>
      </c>
    </row>
    <row r="2656" spans="1:4" x14ac:dyDescent="0.25">
      <c r="A2656" s="1">
        <v>18</v>
      </c>
      <c r="B2656" s="1">
        <v>3168764</v>
      </c>
      <c r="C2656" s="1">
        <v>3168994</v>
      </c>
      <c r="D2656" s="1" t="s">
        <v>316</v>
      </c>
    </row>
    <row r="2657" spans="1:4" x14ac:dyDescent="0.25">
      <c r="A2657" s="1">
        <v>18</v>
      </c>
      <c r="B2657" s="1">
        <v>3173885</v>
      </c>
      <c r="C2657" s="1">
        <v>3174013</v>
      </c>
      <c r="D2657" s="1" t="s">
        <v>316</v>
      </c>
    </row>
    <row r="2658" spans="1:4" x14ac:dyDescent="0.25">
      <c r="A2658" s="1">
        <v>18</v>
      </c>
      <c r="B2658" s="1">
        <v>3174067</v>
      </c>
      <c r="C2658" s="1">
        <v>3174221</v>
      </c>
      <c r="D2658" s="1" t="s">
        <v>316</v>
      </c>
    </row>
    <row r="2659" spans="1:4" x14ac:dyDescent="0.25">
      <c r="A2659" s="1">
        <v>18</v>
      </c>
      <c r="B2659" s="1">
        <v>3175989</v>
      </c>
      <c r="C2659" s="1">
        <v>3176147</v>
      </c>
      <c r="D2659" s="1" t="s">
        <v>316</v>
      </c>
    </row>
    <row r="2660" spans="1:4" x14ac:dyDescent="0.25">
      <c r="A2660" s="1">
        <v>18</v>
      </c>
      <c r="B2660" s="1">
        <v>3187427</v>
      </c>
      <c r="C2660" s="1">
        <v>3187650</v>
      </c>
      <c r="D2660" s="1" t="s">
        <v>316</v>
      </c>
    </row>
    <row r="2661" spans="1:4" x14ac:dyDescent="0.25">
      <c r="A2661" s="1">
        <v>18</v>
      </c>
      <c r="B2661" s="1">
        <v>3188695</v>
      </c>
      <c r="C2661" s="1">
        <v>3189100</v>
      </c>
      <c r="D2661" s="1" t="s">
        <v>316</v>
      </c>
    </row>
    <row r="2662" spans="1:4" x14ac:dyDescent="0.25">
      <c r="A2662" s="1">
        <v>18</v>
      </c>
      <c r="B2662" s="1">
        <v>3193765</v>
      </c>
      <c r="C2662" s="1">
        <v>3193971</v>
      </c>
      <c r="D2662" s="1" t="s">
        <v>316</v>
      </c>
    </row>
    <row r="2663" spans="1:4" x14ac:dyDescent="0.25">
      <c r="A2663" s="1">
        <v>18</v>
      </c>
      <c r="B2663" s="1">
        <v>3214881</v>
      </c>
      <c r="C2663" s="1">
        <v>3215236</v>
      </c>
      <c r="D2663" s="1" t="s">
        <v>316</v>
      </c>
    </row>
    <row r="2664" spans="1:4" x14ac:dyDescent="0.25">
      <c r="A2664" s="1">
        <v>4</v>
      </c>
      <c r="B2664" s="1">
        <v>120057630</v>
      </c>
      <c r="C2664" s="1">
        <v>120057771</v>
      </c>
      <c r="D2664" s="1" t="s">
        <v>318</v>
      </c>
    </row>
    <row r="2665" spans="1:4" x14ac:dyDescent="0.25">
      <c r="A2665" s="1">
        <v>4</v>
      </c>
      <c r="B2665" s="1">
        <v>120071976</v>
      </c>
      <c r="C2665" s="1">
        <v>120072211</v>
      </c>
      <c r="D2665" s="1" t="s">
        <v>318</v>
      </c>
    </row>
    <row r="2666" spans="1:4" x14ac:dyDescent="0.25">
      <c r="A2666" s="1">
        <v>4</v>
      </c>
      <c r="B2666" s="1">
        <v>120079126</v>
      </c>
      <c r="C2666" s="1">
        <v>120079321</v>
      </c>
      <c r="D2666" s="1" t="s">
        <v>318</v>
      </c>
    </row>
    <row r="2667" spans="1:4" x14ac:dyDescent="0.25">
      <c r="A2667" s="1">
        <v>4</v>
      </c>
      <c r="B2667" s="1">
        <v>120085315</v>
      </c>
      <c r="C2667" s="1">
        <v>120085564</v>
      </c>
      <c r="D2667" s="1" t="s">
        <v>318</v>
      </c>
    </row>
    <row r="2668" spans="1:4" x14ac:dyDescent="0.25">
      <c r="A2668" s="1">
        <v>4</v>
      </c>
      <c r="B2668" s="1">
        <v>120107070</v>
      </c>
      <c r="C2668" s="1">
        <v>120107370</v>
      </c>
      <c r="D2668" s="1" t="s">
        <v>318</v>
      </c>
    </row>
    <row r="2669" spans="1:4" x14ac:dyDescent="0.25">
      <c r="A2669" s="1">
        <v>10</v>
      </c>
      <c r="B2669" s="1">
        <v>69881145</v>
      </c>
      <c r="C2669" s="1">
        <v>69882112</v>
      </c>
      <c r="D2669" s="1" t="s">
        <v>320</v>
      </c>
    </row>
    <row r="2670" spans="1:4" x14ac:dyDescent="0.25">
      <c r="A2670" s="1">
        <v>10</v>
      </c>
      <c r="B2670" s="1">
        <v>69896418</v>
      </c>
      <c r="C2670" s="1">
        <v>69896503</v>
      </c>
      <c r="D2670" s="1" t="s">
        <v>320</v>
      </c>
    </row>
    <row r="2671" spans="1:4" x14ac:dyDescent="0.25">
      <c r="A2671" s="1">
        <v>10</v>
      </c>
      <c r="B2671" s="1">
        <v>69902646</v>
      </c>
      <c r="C2671" s="1">
        <v>69902887</v>
      </c>
      <c r="D2671" s="1" t="s">
        <v>320</v>
      </c>
    </row>
    <row r="2672" spans="1:4" x14ac:dyDescent="0.25">
      <c r="A2672" s="1">
        <v>10</v>
      </c>
      <c r="B2672" s="1">
        <v>69905181</v>
      </c>
      <c r="C2672" s="1">
        <v>69905298</v>
      </c>
      <c r="D2672" s="1" t="s">
        <v>320</v>
      </c>
    </row>
    <row r="2673" spans="1:4" x14ac:dyDescent="0.25">
      <c r="A2673" s="1">
        <v>10</v>
      </c>
      <c r="B2673" s="1">
        <v>69908059</v>
      </c>
      <c r="C2673" s="1">
        <v>69908239</v>
      </c>
      <c r="D2673" s="1" t="s">
        <v>320</v>
      </c>
    </row>
    <row r="2674" spans="1:4" x14ac:dyDescent="0.25">
      <c r="A2674" s="1">
        <v>10</v>
      </c>
      <c r="B2674" s="1">
        <v>69909746</v>
      </c>
      <c r="C2674" s="1">
        <v>69909883</v>
      </c>
      <c r="D2674" s="1" t="s">
        <v>320</v>
      </c>
    </row>
    <row r="2675" spans="1:4" x14ac:dyDescent="0.25">
      <c r="A2675" s="1">
        <v>10</v>
      </c>
      <c r="B2675" s="1">
        <v>69918192</v>
      </c>
      <c r="C2675" s="1">
        <v>69918399</v>
      </c>
      <c r="D2675" s="1" t="s">
        <v>320</v>
      </c>
    </row>
    <row r="2676" spans="1:4" x14ac:dyDescent="0.25">
      <c r="A2676" s="1">
        <v>10</v>
      </c>
      <c r="B2676" s="1">
        <v>69921435</v>
      </c>
      <c r="C2676" s="1">
        <v>69921524</v>
      </c>
      <c r="D2676" s="1" t="s">
        <v>320</v>
      </c>
    </row>
    <row r="2677" spans="1:4" x14ac:dyDescent="0.25">
      <c r="A2677" s="1">
        <v>10</v>
      </c>
      <c r="B2677" s="1">
        <v>69925408</v>
      </c>
      <c r="C2677" s="1">
        <v>69925590</v>
      </c>
      <c r="D2677" s="1" t="s">
        <v>320</v>
      </c>
    </row>
    <row r="2678" spans="1:4" x14ac:dyDescent="0.25">
      <c r="A2678" s="1">
        <v>10</v>
      </c>
      <c r="B2678" s="1">
        <v>69926000</v>
      </c>
      <c r="C2678" s="1">
        <v>69926438</v>
      </c>
      <c r="D2678" s="1" t="s">
        <v>320</v>
      </c>
    </row>
    <row r="2679" spans="1:4" x14ac:dyDescent="0.25">
      <c r="A2679" s="1">
        <v>10</v>
      </c>
      <c r="B2679" s="1">
        <v>69933772</v>
      </c>
      <c r="C2679" s="1">
        <v>69934428</v>
      </c>
      <c r="D2679" s="1" t="s">
        <v>320</v>
      </c>
    </row>
    <row r="2680" spans="1:4" x14ac:dyDescent="0.25">
      <c r="A2680" s="1">
        <v>10</v>
      </c>
      <c r="B2680" s="1">
        <v>69935029</v>
      </c>
      <c r="C2680" s="1">
        <v>69935233</v>
      </c>
      <c r="D2680" s="1" t="s">
        <v>320</v>
      </c>
    </row>
    <row r="2681" spans="1:4" x14ac:dyDescent="0.25">
      <c r="A2681" s="1">
        <v>10</v>
      </c>
      <c r="B2681" s="1">
        <v>69948611</v>
      </c>
      <c r="C2681" s="1">
        <v>69948898</v>
      </c>
      <c r="D2681" s="1" t="s">
        <v>320</v>
      </c>
    </row>
    <row r="2682" spans="1:4" x14ac:dyDescent="0.25">
      <c r="A2682" s="1">
        <v>10</v>
      </c>
      <c r="B2682" s="1">
        <v>69954069</v>
      </c>
      <c r="C2682" s="1">
        <v>69954284</v>
      </c>
      <c r="D2682" s="1" t="s">
        <v>320</v>
      </c>
    </row>
    <row r="2683" spans="1:4" x14ac:dyDescent="0.25">
      <c r="A2683" s="1">
        <v>10</v>
      </c>
      <c r="B2683" s="1">
        <v>69955156</v>
      </c>
      <c r="C2683" s="1">
        <v>69955304</v>
      </c>
      <c r="D2683" s="1" t="s">
        <v>320</v>
      </c>
    </row>
    <row r="2684" spans="1:4" x14ac:dyDescent="0.25">
      <c r="A2684" s="1">
        <v>10</v>
      </c>
      <c r="B2684" s="1">
        <v>69957058</v>
      </c>
      <c r="C2684" s="1">
        <v>69957250</v>
      </c>
      <c r="D2684" s="1" t="s">
        <v>320</v>
      </c>
    </row>
    <row r="2685" spans="1:4" x14ac:dyDescent="0.25">
      <c r="A2685" s="1">
        <v>10</v>
      </c>
      <c r="B2685" s="1">
        <v>69959074</v>
      </c>
      <c r="C2685" s="1">
        <v>69959347</v>
      </c>
      <c r="D2685" s="1" t="s">
        <v>320</v>
      </c>
    </row>
    <row r="2686" spans="1:4" x14ac:dyDescent="0.25">
      <c r="A2686" s="1">
        <v>10</v>
      </c>
      <c r="B2686" s="1">
        <v>69961535</v>
      </c>
      <c r="C2686" s="1">
        <v>69961766</v>
      </c>
      <c r="D2686" s="1" t="s">
        <v>320</v>
      </c>
    </row>
    <row r="2687" spans="1:4" x14ac:dyDescent="0.25">
      <c r="A2687" s="1">
        <v>10</v>
      </c>
      <c r="B2687" s="1">
        <v>69966476</v>
      </c>
      <c r="C2687" s="1">
        <v>69966675</v>
      </c>
      <c r="D2687" s="1" t="s">
        <v>320</v>
      </c>
    </row>
    <row r="2688" spans="1:4" x14ac:dyDescent="0.25">
      <c r="A2688" s="1">
        <v>10</v>
      </c>
      <c r="B2688" s="1">
        <v>69969992</v>
      </c>
      <c r="C2688" s="1">
        <v>69970227</v>
      </c>
      <c r="D2688" s="1" t="s">
        <v>320</v>
      </c>
    </row>
    <row r="2689" spans="1:4" x14ac:dyDescent="0.25">
      <c r="A2689" s="1">
        <v>15</v>
      </c>
      <c r="B2689" s="1">
        <v>41679591</v>
      </c>
      <c r="C2689" s="1">
        <v>41679806</v>
      </c>
      <c r="D2689" s="1" t="s">
        <v>322</v>
      </c>
    </row>
    <row r="2690" spans="1:4" x14ac:dyDescent="0.25">
      <c r="A2690" s="1">
        <v>15</v>
      </c>
      <c r="B2690" s="1">
        <v>41680595</v>
      </c>
      <c r="C2690" s="1">
        <v>41680735</v>
      </c>
      <c r="D2690" s="1" t="s">
        <v>322</v>
      </c>
    </row>
    <row r="2691" spans="1:4" x14ac:dyDescent="0.25">
      <c r="A2691" s="1">
        <v>15</v>
      </c>
      <c r="B2691" s="1">
        <v>41687006</v>
      </c>
      <c r="C2691" s="1">
        <v>41687257</v>
      </c>
      <c r="D2691" s="1" t="s">
        <v>322</v>
      </c>
    </row>
    <row r="2692" spans="1:4" x14ac:dyDescent="0.25">
      <c r="A2692" s="1">
        <v>15</v>
      </c>
      <c r="B2692" s="1">
        <v>41688634</v>
      </c>
      <c r="C2692" s="1">
        <v>41689272</v>
      </c>
      <c r="D2692" s="1" t="s">
        <v>322</v>
      </c>
    </row>
    <row r="2693" spans="1:4" x14ac:dyDescent="0.25">
      <c r="A2693" s="1">
        <v>19</v>
      </c>
      <c r="B2693" s="1">
        <v>1383875</v>
      </c>
      <c r="C2693" s="1">
        <v>1383956</v>
      </c>
      <c r="D2693" s="1" t="s">
        <v>324</v>
      </c>
    </row>
    <row r="2694" spans="1:4" x14ac:dyDescent="0.25">
      <c r="A2694" s="1">
        <v>19</v>
      </c>
      <c r="B2694" s="1">
        <v>1387759</v>
      </c>
      <c r="C2694" s="1">
        <v>1387861</v>
      </c>
      <c r="D2694" s="1" t="s">
        <v>324</v>
      </c>
    </row>
    <row r="2695" spans="1:4" x14ac:dyDescent="0.25">
      <c r="A2695" s="1">
        <v>19</v>
      </c>
      <c r="B2695" s="1">
        <v>1388473</v>
      </c>
      <c r="C2695" s="1">
        <v>1388607</v>
      </c>
      <c r="D2695" s="1" t="s">
        <v>324</v>
      </c>
    </row>
    <row r="2696" spans="1:4" x14ac:dyDescent="0.25">
      <c r="A2696" s="1">
        <v>19</v>
      </c>
      <c r="B2696" s="1">
        <v>1388781</v>
      </c>
      <c r="C2696" s="1">
        <v>1388952</v>
      </c>
      <c r="D2696" s="1" t="s">
        <v>324</v>
      </c>
    </row>
    <row r="2697" spans="1:4" x14ac:dyDescent="0.25">
      <c r="A2697" s="1">
        <v>19</v>
      </c>
      <c r="B2697" s="1">
        <v>1390819</v>
      </c>
      <c r="C2697" s="1">
        <v>1391064</v>
      </c>
      <c r="D2697" s="1" t="s">
        <v>324</v>
      </c>
    </row>
    <row r="2698" spans="1:4" x14ac:dyDescent="0.25">
      <c r="A2698" s="1">
        <v>19</v>
      </c>
      <c r="B2698" s="1">
        <v>1391067</v>
      </c>
      <c r="C2698" s="1">
        <v>1391179</v>
      </c>
      <c r="D2698" s="1" t="s">
        <v>324</v>
      </c>
    </row>
    <row r="2699" spans="1:4" x14ac:dyDescent="0.25">
      <c r="A2699" s="1">
        <v>19</v>
      </c>
      <c r="B2699" s="1">
        <v>1393190</v>
      </c>
      <c r="C2699" s="1">
        <v>1393344</v>
      </c>
      <c r="D2699" s="1" t="s">
        <v>324</v>
      </c>
    </row>
    <row r="2700" spans="1:4" x14ac:dyDescent="0.25">
      <c r="A2700" s="1">
        <v>19</v>
      </c>
      <c r="B2700" s="1">
        <v>1395339</v>
      </c>
      <c r="C2700" s="1">
        <v>1395502</v>
      </c>
      <c r="D2700" s="1" t="s">
        <v>324</v>
      </c>
    </row>
    <row r="2701" spans="1:4" x14ac:dyDescent="0.25">
      <c r="A2701" s="1">
        <v>18</v>
      </c>
      <c r="B2701" s="1">
        <v>9102641</v>
      </c>
      <c r="C2701" s="1">
        <v>9102860</v>
      </c>
      <c r="D2701" s="1" t="s">
        <v>326</v>
      </c>
    </row>
    <row r="2702" spans="1:4" x14ac:dyDescent="0.25">
      <c r="A2702" s="1">
        <v>18</v>
      </c>
      <c r="B2702" s="1">
        <v>9117785</v>
      </c>
      <c r="C2702" s="1">
        <v>9117916</v>
      </c>
      <c r="D2702" s="1" t="s">
        <v>326</v>
      </c>
    </row>
    <row r="2703" spans="1:4" x14ac:dyDescent="0.25">
      <c r="A2703" s="1">
        <v>18</v>
      </c>
      <c r="B2703" s="1">
        <v>9119273</v>
      </c>
      <c r="C2703" s="1">
        <v>9119401</v>
      </c>
      <c r="D2703" s="1" t="s">
        <v>326</v>
      </c>
    </row>
    <row r="2704" spans="1:4" x14ac:dyDescent="0.25">
      <c r="A2704" s="1">
        <v>18</v>
      </c>
      <c r="B2704" s="1">
        <v>9119421</v>
      </c>
      <c r="C2704" s="1">
        <v>9119603</v>
      </c>
      <c r="D2704" s="1" t="s">
        <v>326</v>
      </c>
    </row>
    <row r="2705" spans="1:4" x14ac:dyDescent="0.25">
      <c r="A2705" s="1">
        <v>18</v>
      </c>
      <c r="B2705" s="1">
        <v>9122460</v>
      </c>
      <c r="C2705" s="1">
        <v>9122694</v>
      </c>
      <c r="D2705" s="1" t="s">
        <v>326</v>
      </c>
    </row>
    <row r="2706" spans="1:4" x14ac:dyDescent="0.25">
      <c r="A2706" s="1">
        <v>18</v>
      </c>
      <c r="B2706" s="1">
        <v>9124821</v>
      </c>
      <c r="C2706" s="1">
        <v>9124996</v>
      </c>
      <c r="D2706" s="1" t="s">
        <v>326</v>
      </c>
    </row>
    <row r="2707" spans="1:4" x14ac:dyDescent="0.25">
      <c r="A2707" s="1">
        <v>18</v>
      </c>
      <c r="B2707" s="1">
        <v>9126778</v>
      </c>
      <c r="C2707" s="1">
        <v>9126920</v>
      </c>
      <c r="D2707" s="1" t="s">
        <v>326</v>
      </c>
    </row>
    <row r="2708" spans="1:4" x14ac:dyDescent="0.25">
      <c r="A2708" s="1">
        <v>18</v>
      </c>
      <c r="B2708" s="1">
        <v>9134133</v>
      </c>
      <c r="C2708" s="1">
        <v>9134292</v>
      </c>
      <c r="D2708" s="1" t="s">
        <v>326</v>
      </c>
    </row>
    <row r="2709" spans="1:4" x14ac:dyDescent="0.25">
      <c r="A2709" s="1">
        <v>10</v>
      </c>
      <c r="B2709" s="1">
        <v>21074625</v>
      </c>
      <c r="C2709" s="1">
        <v>21074867</v>
      </c>
      <c r="D2709" s="1" t="s">
        <v>328</v>
      </c>
    </row>
    <row r="2710" spans="1:4" x14ac:dyDescent="0.25">
      <c r="A2710" s="1">
        <v>10</v>
      </c>
      <c r="B2710" s="1">
        <v>21076080</v>
      </c>
      <c r="C2710" s="1">
        <v>21076252</v>
      </c>
      <c r="D2710" s="1" t="s">
        <v>328</v>
      </c>
    </row>
    <row r="2711" spans="1:4" x14ac:dyDescent="0.25">
      <c r="A2711" s="1">
        <v>10</v>
      </c>
      <c r="B2711" s="1">
        <v>21097388</v>
      </c>
      <c r="C2711" s="1">
        <v>21097603</v>
      </c>
      <c r="D2711" s="1" t="s">
        <v>328</v>
      </c>
    </row>
    <row r="2712" spans="1:4" x14ac:dyDescent="0.25">
      <c r="A2712" s="1">
        <v>10</v>
      </c>
      <c r="B2712" s="1">
        <v>21098684</v>
      </c>
      <c r="C2712" s="1">
        <v>21098842</v>
      </c>
      <c r="D2712" s="1" t="s">
        <v>328</v>
      </c>
    </row>
    <row r="2713" spans="1:4" x14ac:dyDescent="0.25">
      <c r="A2713" s="1">
        <v>10</v>
      </c>
      <c r="B2713" s="1">
        <v>21101647</v>
      </c>
      <c r="C2713" s="1">
        <v>21101884</v>
      </c>
      <c r="D2713" s="1" t="s">
        <v>328</v>
      </c>
    </row>
    <row r="2714" spans="1:4" x14ac:dyDescent="0.25">
      <c r="A2714" s="1">
        <v>10</v>
      </c>
      <c r="B2714" s="1">
        <v>21102817</v>
      </c>
      <c r="C2714" s="1">
        <v>21102987</v>
      </c>
      <c r="D2714" s="1" t="s">
        <v>328</v>
      </c>
    </row>
    <row r="2715" spans="1:4" x14ac:dyDescent="0.25">
      <c r="A2715" s="1">
        <v>10</v>
      </c>
      <c r="B2715" s="1">
        <v>21104503</v>
      </c>
      <c r="C2715" s="1">
        <v>21104661</v>
      </c>
      <c r="D2715" s="1" t="s">
        <v>328</v>
      </c>
    </row>
    <row r="2716" spans="1:4" x14ac:dyDescent="0.25">
      <c r="A2716" s="1">
        <v>10</v>
      </c>
      <c r="B2716" s="1">
        <v>21106478</v>
      </c>
      <c r="C2716" s="1">
        <v>21106636</v>
      </c>
      <c r="D2716" s="1" t="s">
        <v>328</v>
      </c>
    </row>
    <row r="2717" spans="1:4" x14ac:dyDescent="0.25">
      <c r="A2717" s="1">
        <v>10</v>
      </c>
      <c r="B2717" s="1">
        <v>21108302</v>
      </c>
      <c r="C2717" s="1">
        <v>21108460</v>
      </c>
      <c r="D2717" s="1" t="s">
        <v>328</v>
      </c>
    </row>
    <row r="2718" spans="1:4" x14ac:dyDescent="0.25">
      <c r="A2718" s="1">
        <v>10</v>
      </c>
      <c r="B2718" s="1">
        <v>21112086</v>
      </c>
      <c r="C2718" s="1">
        <v>21112244</v>
      </c>
      <c r="D2718" s="1" t="s">
        <v>328</v>
      </c>
    </row>
    <row r="2719" spans="1:4" x14ac:dyDescent="0.25">
      <c r="A2719" s="1">
        <v>10</v>
      </c>
      <c r="B2719" s="1">
        <v>21115325</v>
      </c>
      <c r="C2719" s="1">
        <v>21115483</v>
      </c>
      <c r="D2719" s="1" t="s">
        <v>328</v>
      </c>
    </row>
    <row r="2720" spans="1:4" x14ac:dyDescent="0.25">
      <c r="A2720" s="1">
        <v>10</v>
      </c>
      <c r="B2720" s="1">
        <v>21117408</v>
      </c>
      <c r="C2720" s="1">
        <v>21117578</v>
      </c>
      <c r="D2720" s="1" t="s">
        <v>328</v>
      </c>
    </row>
    <row r="2721" spans="1:4" x14ac:dyDescent="0.25">
      <c r="A2721" s="1">
        <v>10</v>
      </c>
      <c r="B2721" s="1">
        <v>21120074</v>
      </c>
      <c r="C2721" s="1">
        <v>21120250</v>
      </c>
      <c r="D2721" s="1" t="s">
        <v>328</v>
      </c>
    </row>
    <row r="2722" spans="1:4" x14ac:dyDescent="0.25">
      <c r="A2722" s="1">
        <v>10</v>
      </c>
      <c r="B2722" s="1">
        <v>21120351</v>
      </c>
      <c r="C2722" s="1">
        <v>21120527</v>
      </c>
      <c r="D2722" s="1" t="s">
        <v>328</v>
      </c>
    </row>
    <row r="2723" spans="1:4" x14ac:dyDescent="0.25">
      <c r="A2723" s="1">
        <v>10</v>
      </c>
      <c r="B2723" s="1">
        <v>21124391</v>
      </c>
      <c r="C2723" s="1">
        <v>21124567</v>
      </c>
      <c r="D2723" s="1" t="s">
        <v>328</v>
      </c>
    </row>
    <row r="2724" spans="1:4" x14ac:dyDescent="0.25">
      <c r="A2724" s="1">
        <v>10</v>
      </c>
      <c r="B2724" s="1">
        <v>21129617</v>
      </c>
      <c r="C2724" s="1">
        <v>21129793</v>
      </c>
      <c r="D2724" s="1" t="s">
        <v>328</v>
      </c>
    </row>
    <row r="2725" spans="1:4" x14ac:dyDescent="0.25">
      <c r="A2725" s="1">
        <v>10</v>
      </c>
      <c r="B2725" s="1">
        <v>21134136</v>
      </c>
      <c r="C2725" s="1">
        <v>21134312</v>
      </c>
      <c r="D2725" s="1" t="s">
        <v>328</v>
      </c>
    </row>
    <row r="2726" spans="1:4" x14ac:dyDescent="0.25">
      <c r="A2726" s="1">
        <v>10</v>
      </c>
      <c r="B2726" s="1">
        <v>21139273</v>
      </c>
      <c r="C2726" s="1">
        <v>21139446</v>
      </c>
      <c r="D2726" s="1" t="s">
        <v>328</v>
      </c>
    </row>
    <row r="2727" spans="1:4" x14ac:dyDescent="0.25">
      <c r="A2727" s="1">
        <v>10</v>
      </c>
      <c r="B2727" s="1">
        <v>21141423</v>
      </c>
      <c r="C2727" s="1">
        <v>21141593</v>
      </c>
      <c r="D2727" s="1" t="s">
        <v>328</v>
      </c>
    </row>
    <row r="2728" spans="1:4" x14ac:dyDescent="0.25">
      <c r="A2728" s="1">
        <v>10</v>
      </c>
      <c r="B2728" s="1">
        <v>21147118</v>
      </c>
      <c r="C2728" s="1">
        <v>21147288</v>
      </c>
      <c r="D2728" s="1" t="s">
        <v>328</v>
      </c>
    </row>
    <row r="2729" spans="1:4" x14ac:dyDescent="0.25">
      <c r="A2729" s="1">
        <v>10</v>
      </c>
      <c r="B2729" s="1">
        <v>21148591</v>
      </c>
      <c r="C2729" s="1">
        <v>21148770</v>
      </c>
      <c r="D2729" s="1" t="s">
        <v>328</v>
      </c>
    </row>
    <row r="2730" spans="1:4" x14ac:dyDescent="0.25">
      <c r="A2730" s="1">
        <v>10</v>
      </c>
      <c r="B2730" s="1">
        <v>21157542</v>
      </c>
      <c r="C2730" s="1">
        <v>21157709</v>
      </c>
      <c r="D2730" s="1" t="s">
        <v>328</v>
      </c>
    </row>
    <row r="2731" spans="1:4" x14ac:dyDescent="0.25">
      <c r="A2731" s="1">
        <v>10</v>
      </c>
      <c r="B2731" s="1">
        <v>21158618</v>
      </c>
      <c r="C2731" s="1">
        <v>21158785</v>
      </c>
      <c r="D2731" s="1" t="s">
        <v>328</v>
      </c>
    </row>
    <row r="2732" spans="1:4" x14ac:dyDescent="0.25">
      <c r="A2732" s="1">
        <v>10</v>
      </c>
      <c r="B2732" s="1">
        <v>21169672</v>
      </c>
      <c r="C2732" s="1">
        <v>21169848</v>
      </c>
      <c r="D2732" s="1" t="s">
        <v>328</v>
      </c>
    </row>
    <row r="2733" spans="1:4" x14ac:dyDescent="0.25">
      <c r="A2733" s="1">
        <v>10</v>
      </c>
      <c r="B2733" s="1">
        <v>21176975</v>
      </c>
      <c r="C2733" s="1">
        <v>21177151</v>
      </c>
      <c r="D2733" s="1" t="s">
        <v>328</v>
      </c>
    </row>
    <row r="2734" spans="1:4" x14ac:dyDescent="0.25">
      <c r="A2734" s="1">
        <v>10</v>
      </c>
      <c r="B2734" s="1">
        <v>21178723</v>
      </c>
      <c r="C2734" s="1">
        <v>21178893</v>
      </c>
      <c r="D2734" s="1" t="s">
        <v>328</v>
      </c>
    </row>
    <row r="2735" spans="1:4" x14ac:dyDescent="0.25">
      <c r="A2735" s="1">
        <v>10</v>
      </c>
      <c r="B2735" s="1">
        <v>21185836</v>
      </c>
      <c r="C2735" s="1">
        <v>21185973</v>
      </c>
      <c r="D2735" s="1" t="s">
        <v>328</v>
      </c>
    </row>
    <row r="2736" spans="1:4" x14ac:dyDescent="0.25">
      <c r="A2736" s="1">
        <v>10</v>
      </c>
      <c r="B2736" s="1">
        <v>21186003</v>
      </c>
      <c r="C2736" s="1">
        <v>21186149</v>
      </c>
      <c r="D2736" s="1" t="s">
        <v>328</v>
      </c>
    </row>
    <row r="2737" spans="1:4" x14ac:dyDescent="0.25">
      <c r="A2737" s="1">
        <v>10</v>
      </c>
      <c r="B2737" s="1">
        <v>21250550</v>
      </c>
      <c r="C2737" s="1">
        <v>21250723</v>
      </c>
      <c r="D2737" s="1" t="s">
        <v>328</v>
      </c>
    </row>
    <row r="2738" spans="1:4" x14ac:dyDescent="0.25">
      <c r="A2738" s="1">
        <v>10</v>
      </c>
      <c r="B2738" s="1">
        <v>21308995</v>
      </c>
      <c r="C2738" s="1">
        <v>21309145</v>
      </c>
      <c r="D2738" s="1" t="s">
        <v>328</v>
      </c>
    </row>
    <row r="2739" spans="1:4" x14ac:dyDescent="0.25">
      <c r="A2739" s="1">
        <v>10</v>
      </c>
      <c r="B2739" s="1">
        <v>21461261</v>
      </c>
      <c r="C2739" s="1">
        <v>21461421</v>
      </c>
      <c r="D2739" s="1" t="s">
        <v>328</v>
      </c>
    </row>
    <row r="2740" spans="1:4" x14ac:dyDescent="0.25">
      <c r="A2740" s="1">
        <v>10</v>
      </c>
      <c r="B2740" s="1">
        <v>21462643</v>
      </c>
      <c r="C2740" s="1">
        <v>21462777</v>
      </c>
      <c r="D2740" s="1" t="s">
        <v>328</v>
      </c>
    </row>
    <row r="2741" spans="1:4" x14ac:dyDescent="0.25">
      <c r="A2741" s="1">
        <v>1</v>
      </c>
      <c r="B2741" s="1">
        <v>78381741</v>
      </c>
      <c r="C2741" s="1">
        <v>78381833</v>
      </c>
      <c r="D2741" s="1" t="s">
        <v>330</v>
      </c>
    </row>
    <row r="2742" spans="1:4" x14ac:dyDescent="0.25">
      <c r="A2742" s="1">
        <v>1</v>
      </c>
      <c r="B2742" s="1">
        <v>78383200</v>
      </c>
      <c r="C2742" s="1">
        <v>78383457</v>
      </c>
      <c r="D2742" s="1" t="s">
        <v>330</v>
      </c>
    </row>
    <row r="2743" spans="1:4" x14ac:dyDescent="0.25">
      <c r="A2743" s="1">
        <v>1</v>
      </c>
      <c r="B2743" s="1">
        <v>78383594</v>
      </c>
      <c r="C2743" s="1">
        <v>78383738</v>
      </c>
      <c r="D2743" s="1" t="s">
        <v>330</v>
      </c>
    </row>
    <row r="2744" spans="1:4" x14ac:dyDescent="0.25">
      <c r="A2744" s="1">
        <v>1</v>
      </c>
      <c r="B2744" s="1">
        <v>78383759</v>
      </c>
      <c r="C2744" s="1">
        <v>78383973</v>
      </c>
      <c r="D2744" s="1" t="s">
        <v>330</v>
      </c>
    </row>
    <row r="2745" spans="1:4" x14ac:dyDescent="0.25">
      <c r="A2745" s="1">
        <v>1</v>
      </c>
      <c r="B2745" s="1">
        <v>78390822</v>
      </c>
      <c r="C2745" s="1">
        <v>78390929</v>
      </c>
      <c r="D2745" s="1" t="s">
        <v>330</v>
      </c>
    </row>
    <row r="2746" spans="1:4" x14ac:dyDescent="0.25">
      <c r="A2746" s="1">
        <v>1</v>
      </c>
      <c r="B2746" s="1">
        <v>78392048</v>
      </c>
      <c r="C2746" s="1">
        <v>78392311</v>
      </c>
      <c r="D2746" s="1" t="s">
        <v>330</v>
      </c>
    </row>
    <row r="2747" spans="1:4" x14ac:dyDescent="0.25">
      <c r="A2747" s="1">
        <v>1</v>
      </c>
      <c r="B2747" s="1">
        <v>78392350</v>
      </c>
      <c r="C2747" s="1">
        <v>78392592</v>
      </c>
      <c r="D2747" s="1" t="s">
        <v>330</v>
      </c>
    </row>
    <row r="2748" spans="1:4" x14ac:dyDescent="0.25">
      <c r="A2748" s="1">
        <v>1</v>
      </c>
      <c r="B2748" s="1">
        <v>78394950</v>
      </c>
      <c r="C2748" s="1">
        <v>78395204</v>
      </c>
      <c r="D2748" s="1" t="s">
        <v>330</v>
      </c>
    </row>
    <row r="2749" spans="1:4" x14ac:dyDescent="0.25">
      <c r="A2749" s="1">
        <v>1</v>
      </c>
      <c r="B2749" s="1">
        <v>78398916</v>
      </c>
      <c r="C2749" s="1">
        <v>78399179</v>
      </c>
      <c r="D2749" s="1" t="s">
        <v>330</v>
      </c>
    </row>
    <row r="2750" spans="1:4" x14ac:dyDescent="0.25">
      <c r="A2750" s="1">
        <v>1</v>
      </c>
      <c r="B2750" s="1">
        <v>78401457</v>
      </c>
      <c r="C2750" s="1">
        <v>78401744</v>
      </c>
      <c r="D2750" s="1" t="s">
        <v>330</v>
      </c>
    </row>
    <row r="2751" spans="1:4" x14ac:dyDescent="0.25">
      <c r="A2751" s="1">
        <v>1</v>
      </c>
      <c r="B2751" s="1">
        <v>78407657</v>
      </c>
      <c r="C2751" s="1">
        <v>78407908</v>
      </c>
      <c r="D2751" s="1" t="s">
        <v>330</v>
      </c>
    </row>
    <row r="2752" spans="1:4" x14ac:dyDescent="0.25">
      <c r="A2752" s="1">
        <v>1</v>
      </c>
      <c r="B2752" s="1">
        <v>78408095</v>
      </c>
      <c r="C2752" s="1">
        <v>78408529</v>
      </c>
      <c r="D2752" s="1" t="s">
        <v>330</v>
      </c>
    </row>
    <row r="2753" spans="1:4" x14ac:dyDescent="0.25">
      <c r="A2753" s="1">
        <v>18</v>
      </c>
      <c r="B2753" s="1">
        <v>77193528</v>
      </c>
      <c r="C2753" s="1">
        <v>77193753</v>
      </c>
      <c r="D2753" s="1" t="s">
        <v>332</v>
      </c>
    </row>
    <row r="2754" spans="1:4" x14ac:dyDescent="0.25">
      <c r="A2754" s="1">
        <v>18</v>
      </c>
      <c r="B2754" s="1">
        <v>77156174</v>
      </c>
      <c r="C2754" s="1">
        <v>77156366</v>
      </c>
      <c r="D2754" s="1" t="s">
        <v>332</v>
      </c>
    </row>
    <row r="2755" spans="1:4" x14ac:dyDescent="0.25">
      <c r="A2755" s="1">
        <v>18</v>
      </c>
      <c r="B2755" s="1">
        <v>77160341</v>
      </c>
      <c r="C2755" s="1">
        <v>77160494</v>
      </c>
      <c r="D2755" s="1" t="s">
        <v>332</v>
      </c>
    </row>
    <row r="2756" spans="1:4" x14ac:dyDescent="0.25">
      <c r="A2756" s="1">
        <v>18</v>
      </c>
      <c r="B2756" s="1">
        <v>77170352</v>
      </c>
      <c r="C2756" s="1">
        <v>77171516</v>
      </c>
      <c r="D2756" s="1" t="s">
        <v>332</v>
      </c>
    </row>
    <row r="2757" spans="1:4" x14ac:dyDescent="0.25">
      <c r="A2757" s="1">
        <v>18</v>
      </c>
      <c r="B2757" s="1">
        <v>77208731</v>
      </c>
      <c r="C2757" s="1">
        <v>77208999</v>
      </c>
      <c r="D2757" s="1" t="s">
        <v>332</v>
      </c>
    </row>
    <row r="2758" spans="1:4" x14ac:dyDescent="0.25">
      <c r="A2758" s="1">
        <v>18</v>
      </c>
      <c r="B2758" s="1">
        <v>77210903</v>
      </c>
      <c r="C2758" s="1">
        <v>77211141</v>
      </c>
      <c r="D2758" s="1" t="s">
        <v>332</v>
      </c>
    </row>
    <row r="2759" spans="1:4" x14ac:dyDescent="0.25">
      <c r="A2759" s="1">
        <v>18</v>
      </c>
      <c r="B2759" s="1">
        <v>77211625</v>
      </c>
      <c r="C2759" s="1">
        <v>77211831</v>
      </c>
      <c r="D2759" s="1" t="s">
        <v>332</v>
      </c>
    </row>
    <row r="2760" spans="1:4" x14ac:dyDescent="0.25">
      <c r="A2760" s="1">
        <v>18</v>
      </c>
      <c r="B2760" s="1">
        <v>77221260</v>
      </c>
      <c r="C2760" s="1">
        <v>77221381</v>
      </c>
      <c r="D2760" s="1" t="s">
        <v>332</v>
      </c>
    </row>
    <row r="2761" spans="1:4" x14ac:dyDescent="0.25">
      <c r="A2761" s="1">
        <v>18</v>
      </c>
      <c r="B2761" s="1">
        <v>77227399</v>
      </c>
      <c r="C2761" s="1">
        <v>77227656</v>
      </c>
      <c r="D2761" s="1" t="s">
        <v>332</v>
      </c>
    </row>
    <row r="2762" spans="1:4" x14ac:dyDescent="0.25">
      <c r="A2762" s="1">
        <v>18</v>
      </c>
      <c r="B2762" s="1">
        <v>77246197</v>
      </c>
      <c r="C2762" s="1">
        <v>77246952</v>
      </c>
      <c r="D2762" s="1" t="s">
        <v>332</v>
      </c>
    </row>
    <row r="2763" spans="1:4" x14ac:dyDescent="0.25">
      <c r="A2763" s="1">
        <v>18</v>
      </c>
      <c r="B2763" s="1">
        <v>77287477</v>
      </c>
      <c r="C2763" s="1">
        <v>77287592</v>
      </c>
      <c r="D2763" s="1" t="s">
        <v>332</v>
      </c>
    </row>
    <row r="2764" spans="1:4" x14ac:dyDescent="0.25">
      <c r="A2764" s="1">
        <v>5</v>
      </c>
      <c r="B2764" s="1">
        <v>172659521</v>
      </c>
      <c r="C2764" s="1">
        <v>172660227</v>
      </c>
      <c r="D2764" s="1" t="s">
        <v>334</v>
      </c>
    </row>
    <row r="2765" spans="1:4" x14ac:dyDescent="0.25">
      <c r="A2765" s="1">
        <v>5</v>
      </c>
      <c r="B2765" s="1">
        <v>172660295</v>
      </c>
      <c r="C2765" s="1">
        <v>172660519</v>
      </c>
      <c r="D2765" s="1" t="s">
        <v>334</v>
      </c>
    </row>
    <row r="2766" spans="1:4" x14ac:dyDescent="0.25">
      <c r="A2766" s="1">
        <v>5</v>
      </c>
      <c r="B2766" s="1">
        <v>172661672</v>
      </c>
      <c r="C2766" s="1">
        <v>172662131</v>
      </c>
      <c r="D2766" s="1" t="s">
        <v>334</v>
      </c>
    </row>
    <row r="2767" spans="1:4" x14ac:dyDescent="0.25">
      <c r="A2767" s="1">
        <v>10</v>
      </c>
      <c r="B2767" s="1">
        <v>72201180</v>
      </c>
      <c r="C2767" s="1">
        <v>72201438</v>
      </c>
      <c r="D2767" s="1" t="s">
        <v>336</v>
      </c>
    </row>
    <row r="2768" spans="1:4" x14ac:dyDescent="0.25">
      <c r="A2768" s="1">
        <v>10</v>
      </c>
      <c r="B2768" s="1">
        <v>72192641</v>
      </c>
      <c r="C2768" s="1">
        <v>72192859</v>
      </c>
      <c r="D2768" s="1" t="s">
        <v>336</v>
      </c>
    </row>
    <row r="2769" spans="1:4" x14ac:dyDescent="0.25">
      <c r="A2769" s="1">
        <v>10</v>
      </c>
      <c r="B2769" s="1">
        <v>72194991</v>
      </c>
      <c r="C2769" s="1">
        <v>72195754</v>
      </c>
      <c r="D2769" s="1" t="s">
        <v>336</v>
      </c>
    </row>
    <row r="2770" spans="1:4" x14ac:dyDescent="0.25">
      <c r="A2770" s="1">
        <v>9</v>
      </c>
      <c r="B2770" s="1">
        <v>139417221</v>
      </c>
      <c r="C2770" s="1">
        <v>139417685</v>
      </c>
      <c r="D2770" s="1" t="s">
        <v>338</v>
      </c>
    </row>
    <row r="2771" spans="1:4" x14ac:dyDescent="0.25">
      <c r="A2771" s="1">
        <v>9</v>
      </c>
      <c r="B2771" s="1">
        <v>139390472</v>
      </c>
      <c r="C2771" s="1">
        <v>139392025</v>
      </c>
      <c r="D2771" s="1" t="s">
        <v>338</v>
      </c>
    </row>
    <row r="2772" spans="1:4" x14ac:dyDescent="0.25">
      <c r="A2772" s="1">
        <v>9</v>
      </c>
      <c r="B2772" s="1">
        <v>139393300</v>
      </c>
      <c r="C2772" s="1">
        <v>139393463</v>
      </c>
      <c r="D2772" s="1" t="s">
        <v>338</v>
      </c>
    </row>
    <row r="2773" spans="1:4" x14ac:dyDescent="0.25">
      <c r="A2773" s="1">
        <v>9</v>
      </c>
      <c r="B2773" s="1">
        <v>139393513</v>
      </c>
      <c r="C2773" s="1">
        <v>139393726</v>
      </c>
      <c r="D2773" s="1" t="s">
        <v>338</v>
      </c>
    </row>
    <row r="2774" spans="1:4" x14ac:dyDescent="0.25">
      <c r="A2774" s="1">
        <v>9</v>
      </c>
      <c r="B2774" s="1">
        <v>139394953</v>
      </c>
      <c r="C2774" s="1">
        <v>139395314</v>
      </c>
      <c r="D2774" s="1" t="s">
        <v>338</v>
      </c>
    </row>
    <row r="2775" spans="1:4" x14ac:dyDescent="0.25">
      <c r="A2775" s="1">
        <v>9</v>
      </c>
      <c r="B2775" s="1">
        <v>139396149</v>
      </c>
      <c r="C2775" s="1">
        <v>139396380</v>
      </c>
      <c r="D2775" s="1" t="s">
        <v>338</v>
      </c>
    </row>
    <row r="2776" spans="1:4" x14ac:dyDescent="0.25">
      <c r="A2776" s="1">
        <v>9</v>
      </c>
      <c r="B2776" s="1">
        <v>139396402</v>
      </c>
      <c r="C2776" s="1">
        <v>139396555</v>
      </c>
      <c r="D2776" s="1" t="s">
        <v>338</v>
      </c>
    </row>
    <row r="2777" spans="1:4" x14ac:dyDescent="0.25">
      <c r="A2777" s="1">
        <v>9</v>
      </c>
      <c r="B2777" s="1">
        <v>139396673</v>
      </c>
      <c r="C2777" s="1">
        <v>139396955</v>
      </c>
      <c r="D2777" s="1" t="s">
        <v>338</v>
      </c>
    </row>
    <row r="2778" spans="1:4" x14ac:dyDescent="0.25">
      <c r="A2778" s="1">
        <v>9</v>
      </c>
      <c r="B2778" s="1">
        <v>139397583</v>
      </c>
      <c r="C2778" s="1">
        <v>139397797</v>
      </c>
      <c r="D2778" s="1" t="s">
        <v>338</v>
      </c>
    </row>
    <row r="2779" spans="1:4" x14ac:dyDescent="0.25">
      <c r="A2779" s="1">
        <v>9</v>
      </c>
      <c r="B2779" s="1">
        <v>139399074</v>
      </c>
      <c r="C2779" s="1">
        <v>139399571</v>
      </c>
      <c r="D2779" s="1" t="s">
        <v>338</v>
      </c>
    </row>
    <row r="2780" spans="1:4" x14ac:dyDescent="0.25">
      <c r="A2780" s="1">
        <v>9</v>
      </c>
      <c r="B2780" s="1">
        <v>139399711</v>
      </c>
      <c r="C2780" s="1">
        <v>139400348</v>
      </c>
      <c r="D2780" s="1" t="s">
        <v>338</v>
      </c>
    </row>
    <row r="2781" spans="1:4" x14ac:dyDescent="0.25">
      <c r="A2781" s="1">
        <v>9</v>
      </c>
      <c r="B2781" s="1">
        <v>139400928</v>
      </c>
      <c r="C2781" s="1">
        <v>139401106</v>
      </c>
      <c r="D2781" s="1" t="s">
        <v>338</v>
      </c>
    </row>
    <row r="2782" spans="1:4" x14ac:dyDescent="0.25">
      <c r="A2782" s="1">
        <v>9</v>
      </c>
      <c r="B2782" s="1">
        <v>139401117</v>
      </c>
      <c r="C2782" s="1">
        <v>139401440</v>
      </c>
      <c r="D2782" s="1" t="s">
        <v>338</v>
      </c>
    </row>
    <row r="2783" spans="1:4" x14ac:dyDescent="0.25">
      <c r="A2783" s="1">
        <v>9</v>
      </c>
      <c r="B2783" s="1">
        <v>139401706</v>
      </c>
      <c r="C2783" s="1">
        <v>139401904</v>
      </c>
      <c r="D2783" s="1" t="s">
        <v>338</v>
      </c>
    </row>
    <row r="2784" spans="1:4" x14ac:dyDescent="0.25">
      <c r="A2784" s="1">
        <v>9</v>
      </c>
      <c r="B2784" s="1">
        <v>139402356</v>
      </c>
      <c r="C2784" s="1">
        <v>139402606</v>
      </c>
      <c r="D2784" s="1" t="s">
        <v>338</v>
      </c>
    </row>
    <row r="2785" spans="1:4" x14ac:dyDescent="0.25">
      <c r="A2785" s="1">
        <v>9</v>
      </c>
      <c r="B2785" s="1">
        <v>139402633</v>
      </c>
      <c r="C2785" s="1">
        <v>139402852</v>
      </c>
      <c r="D2785" s="1" t="s">
        <v>338</v>
      </c>
    </row>
    <row r="2786" spans="1:4" x14ac:dyDescent="0.25">
      <c r="A2786" s="1">
        <v>9</v>
      </c>
      <c r="B2786" s="1">
        <v>139403271</v>
      </c>
      <c r="C2786" s="1">
        <v>139403538</v>
      </c>
      <c r="D2786" s="1" t="s">
        <v>338</v>
      </c>
    </row>
    <row r="2787" spans="1:4" x14ac:dyDescent="0.25">
      <c r="A2787" s="1">
        <v>9</v>
      </c>
      <c r="B2787" s="1">
        <v>139404134</v>
      </c>
      <c r="C2787" s="1">
        <v>139404428</v>
      </c>
      <c r="D2787" s="1" t="s">
        <v>338</v>
      </c>
    </row>
    <row r="2788" spans="1:4" x14ac:dyDescent="0.25">
      <c r="A2788" s="1">
        <v>9</v>
      </c>
      <c r="B2788" s="1">
        <v>139405054</v>
      </c>
      <c r="C2788" s="1">
        <v>139405272</v>
      </c>
      <c r="D2788" s="1" t="s">
        <v>338</v>
      </c>
    </row>
    <row r="2789" spans="1:4" x14ac:dyDescent="0.25">
      <c r="A2789" s="1">
        <v>9</v>
      </c>
      <c r="B2789" s="1">
        <v>139405553</v>
      </c>
      <c r="C2789" s="1">
        <v>139405738</v>
      </c>
      <c r="D2789" s="1" t="s">
        <v>338</v>
      </c>
    </row>
    <row r="2790" spans="1:4" x14ac:dyDescent="0.25">
      <c r="A2790" s="1">
        <v>9</v>
      </c>
      <c r="B2790" s="1">
        <v>139407422</v>
      </c>
      <c r="C2790" s="1">
        <v>139407601</v>
      </c>
      <c r="D2790" s="1" t="s">
        <v>338</v>
      </c>
    </row>
    <row r="2791" spans="1:4" x14ac:dyDescent="0.25">
      <c r="A2791" s="1">
        <v>9</v>
      </c>
      <c r="B2791" s="1">
        <v>139407793</v>
      </c>
      <c r="C2791" s="1">
        <v>139408004</v>
      </c>
      <c r="D2791" s="1" t="s">
        <v>338</v>
      </c>
    </row>
    <row r="2792" spans="1:4" x14ac:dyDescent="0.25">
      <c r="A2792" s="1">
        <v>9</v>
      </c>
      <c r="B2792" s="1">
        <v>139408911</v>
      </c>
      <c r="C2792" s="1">
        <v>139409169</v>
      </c>
      <c r="D2792" s="1" t="s">
        <v>338</v>
      </c>
    </row>
    <row r="2793" spans="1:4" x14ac:dyDescent="0.25">
      <c r="A2793" s="1">
        <v>9</v>
      </c>
      <c r="B2793" s="1">
        <v>139409691</v>
      </c>
      <c r="C2793" s="1">
        <v>139409867</v>
      </c>
      <c r="D2793" s="1" t="s">
        <v>338</v>
      </c>
    </row>
    <row r="2794" spans="1:4" x14ac:dyDescent="0.25">
      <c r="A2794" s="1">
        <v>9</v>
      </c>
      <c r="B2794" s="1">
        <v>139409884</v>
      </c>
      <c r="C2794" s="1">
        <v>139410183</v>
      </c>
      <c r="D2794" s="1" t="s">
        <v>338</v>
      </c>
    </row>
    <row r="2795" spans="1:4" x14ac:dyDescent="0.25">
      <c r="A2795" s="1">
        <v>9</v>
      </c>
      <c r="B2795" s="1">
        <v>139410382</v>
      </c>
      <c r="C2795" s="1">
        <v>139410561</v>
      </c>
      <c r="D2795" s="1" t="s">
        <v>338</v>
      </c>
    </row>
    <row r="2796" spans="1:4" x14ac:dyDescent="0.25">
      <c r="A2796" s="1">
        <v>9</v>
      </c>
      <c r="B2796" s="1">
        <v>139411673</v>
      </c>
      <c r="C2796" s="1">
        <v>139411852</v>
      </c>
      <c r="D2796" s="1" t="s">
        <v>338</v>
      </c>
    </row>
    <row r="2797" spans="1:4" x14ac:dyDescent="0.25">
      <c r="A2797" s="1">
        <v>9</v>
      </c>
      <c r="B2797" s="1">
        <v>139412153</v>
      </c>
      <c r="C2797" s="1">
        <v>139412404</v>
      </c>
      <c r="D2797" s="1" t="s">
        <v>338</v>
      </c>
    </row>
    <row r="2798" spans="1:4" x14ac:dyDescent="0.25">
      <c r="A2798" s="1">
        <v>9</v>
      </c>
      <c r="B2798" s="1">
        <v>139412538</v>
      </c>
      <c r="C2798" s="1">
        <v>139412759</v>
      </c>
      <c r="D2798" s="1" t="s">
        <v>338</v>
      </c>
    </row>
    <row r="2799" spans="1:4" x14ac:dyDescent="0.25">
      <c r="A2799" s="1">
        <v>9</v>
      </c>
      <c r="B2799" s="1">
        <v>139412992</v>
      </c>
      <c r="C2799" s="1">
        <v>139413291</v>
      </c>
      <c r="D2799" s="1" t="s">
        <v>338</v>
      </c>
    </row>
    <row r="2800" spans="1:4" x14ac:dyDescent="0.25">
      <c r="A2800" s="1">
        <v>9</v>
      </c>
      <c r="B2800" s="1">
        <v>139413844</v>
      </c>
      <c r="C2800" s="1">
        <v>139414032</v>
      </c>
      <c r="D2800" s="1" t="s">
        <v>338</v>
      </c>
    </row>
    <row r="2801" spans="1:4" x14ac:dyDescent="0.25">
      <c r="A2801" s="1">
        <v>9</v>
      </c>
      <c r="B2801" s="1">
        <v>139418118</v>
      </c>
      <c r="C2801" s="1">
        <v>139418446</v>
      </c>
      <c r="D2801" s="1" t="s">
        <v>338</v>
      </c>
    </row>
    <row r="2802" spans="1:4" x14ac:dyDescent="0.25">
      <c r="A2802" s="1">
        <v>9</v>
      </c>
      <c r="B2802" s="1">
        <v>139438425</v>
      </c>
      <c r="C2802" s="1">
        <v>139438569</v>
      </c>
      <c r="D2802" s="1" t="s">
        <v>338</v>
      </c>
    </row>
    <row r="2803" spans="1:4" x14ac:dyDescent="0.25">
      <c r="A2803" s="1">
        <v>9</v>
      </c>
      <c r="B2803" s="1">
        <v>139440127</v>
      </c>
      <c r="C2803" s="1">
        <v>139440253</v>
      </c>
      <c r="D2803" s="1" t="s">
        <v>338</v>
      </c>
    </row>
    <row r="2804" spans="1:4" x14ac:dyDescent="0.25">
      <c r="A2804" s="1">
        <v>1</v>
      </c>
      <c r="B2804" s="1">
        <v>120539539</v>
      </c>
      <c r="C2804" s="1">
        <v>120540000</v>
      </c>
      <c r="D2804" s="1" t="s">
        <v>340</v>
      </c>
    </row>
    <row r="2805" spans="1:4" x14ac:dyDescent="0.25">
      <c r="A2805" s="1">
        <v>1</v>
      </c>
      <c r="B2805" s="1">
        <v>120611727</v>
      </c>
      <c r="C2805" s="1">
        <v>120612205</v>
      </c>
      <c r="D2805" s="1" t="s">
        <v>340</v>
      </c>
    </row>
    <row r="2806" spans="1:4" x14ac:dyDescent="0.25">
      <c r="A2806" s="1">
        <v>1</v>
      </c>
      <c r="B2806" s="1">
        <v>120457878</v>
      </c>
      <c r="C2806" s="1">
        <v>120459332</v>
      </c>
      <c r="D2806" s="1" t="s">
        <v>340</v>
      </c>
    </row>
    <row r="2807" spans="1:4" x14ac:dyDescent="0.25">
      <c r="A2807" s="1">
        <v>1</v>
      </c>
      <c r="B2807" s="1">
        <v>120460237</v>
      </c>
      <c r="C2807" s="1">
        <v>120460400</v>
      </c>
      <c r="D2807" s="1" t="s">
        <v>340</v>
      </c>
    </row>
    <row r="2808" spans="1:4" x14ac:dyDescent="0.25">
      <c r="A2808" s="1">
        <v>1</v>
      </c>
      <c r="B2808" s="1">
        <v>120460978</v>
      </c>
      <c r="C2808" s="1">
        <v>120461191</v>
      </c>
      <c r="D2808" s="1" t="s">
        <v>340</v>
      </c>
    </row>
    <row r="2809" spans="1:4" x14ac:dyDescent="0.25">
      <c r="A2809" s="1">
        <v>1</v>
      </c>
      <c r="B2809" s="1">
        <v>120461884</v>
      </c>
      <c r="C2809" s="1">
        <v>120462251</v>
      </c>
      <c r="D2809" s="1" t="s">
        <v>340</v>
      </c>
    </row>
    <row r="2810" spans="1:4" x14ac:dyDescent="0.25">
      <c r="A2810" s="1">
        <v>1</v>
      </c>
      <c r="B2810" s="1">
        <v>120462801</v>
      </c>
      <c r="C2810" s="1">
        <v>120463035</v>
      </c>
      <c r="D2810" s="1" t="s">
        <v>340</v>
      </c>
    </row>
    <row r="2811" spans="1:4" x14ac:dyDescent="0.25">
      <c r="A2811" s="1">
        <v>1</v>
      </c>
      <c r="B2811" s="1">
        <v>120464285</v>
      </c>
      <c r="C2811" s="1">
        <v>120464447</v>
      </c>
      <c r="D2811" s="1" t="s">
        <v>340</v>
      </c>
    </row>
    <row r="2812" spans="1:4" x14ac:dyDescent="0.25">
      <c r="A2812" s="1">
        <v>1</v>
      </c>
      <c r="B2812" s="1">
        <v>120464808</v>
      </c>
      <c r="C2812" s="1">
        <v>120465084</v>
      </c>
      <c r="D2812" s="1" t="s">
        <v>340</v>
      </c>
    </row>
    <row r="2813" spans="1:4" x14ac:dyDescent="0.25">
      <c r="A2813" s="1">
        <v>1</v>
      </c>
      <c r="B2813" s="1">
        <v>120465208</v>
      </c>
      <c r="C2813" s="1">
        <v>120465416</v>
      </c>
      <c r="D2813" s="1" t="s">
        <v>340</v>
      </c>
    </row>
    <row r="2814" spans="1:4" x14ac:dyDescent="0.25">
      <c r="A2814" s="1">
        <v>1</v>
      </c>
      <c r="B2814" s="1">
        <v>120466209</v>
      </c>
      <c r="C2814" s="1">
        <v>120466622</v>
      </c>
      <c r="D2814" s="1" t="s">
        <v>340</v>
      </c>
    </row>
    <row r="2815" spans="1:4" x14ac:dyDescent="0.25">
      <c r="A2815" s="1">
        <v>1</v>
      </c>
      <c r="B2815" s="1">
        <v>120467877</v>
      </c>
      <c r="C2815" s="1">
        <v>120468448</v>
      </c>
      <c r="D2815" s="1" t="s">
        <v>340</v>
      </c>
    </row>
    <row r="2816" spans="1:4" x14ac:dyDescent="0.25">
      <c r="A2816" s="1">
        <v>1</v>
      </c>
      <c r="B2816" s="1">
        <v>120469071</v>
      </c>
      <c r="C2816" s="1">
        <v>120469249</v>
      </c>
      <c r="D2816" s="1" t="s">
        <v>340</v>
      </c>
    </row>
    <row r="2817" spans="1:4" x14ac:dyDescent="0.25">
      <c r="A2817" s="1">
        <v>1</v>
      </c>
      <c r="B2817" s="1">
        <v>120471548</v>
      </c>
      <c r="C2817" s="1">
        <v>120471850</v>
      </c>
      <c r="D2817" s="1" t="s">
        <v>340</v>
      </c>
    </row>
    <row r="2818" spans="1:4" x14ac:dyDescent="0.25">
      <c r="A2818" s="1">
        <v>1</v>
      </c>
      <c r="B2818" s="1">
        <v>120477991</v>
      </c>
      <c r="C2818" s="1">
        <v>120478242</v>
      </c>
      <c r="D2818" s="1" t="s">
        <v>340</v>
      </c>
    </row>
    <row r="2819" spans="1:4" x14ac:dyDescent="0.25">
      <c r="A2819" s="1">
        <v>1</v>
      </c>
      <c r="B2819" s="1">
        <v>120479854</v>
      </c>
      <c r="C2819" s="1">
        <v>120480104</v>
      </c>
      <c r="D2819" s="1" t="s">
        <v>340</v>
      </c>
    </row>
    <row r="2820" spans="1:4" x14ac:dyDescent="0.25">
      <c r="A2820" s="1">
        <v>1</v>
      </c>
      <c r="B2820" s="1">
        <v>120480429</v>
      </c>
      <c r="C2820" s="1">
        <v>120480648</v>
      </c>
      <c r="D2820" s="1" t="s">
        <v>340</v>
      </c>
    </row>
    <row r="2821" spans="1:4" x14ac:dyDescent="0.25">
      <c r="A2821" s="1">
        <v>1</v>
      </c>
      <c r="B2821" s="1">
        <v>120483127</v>
      </c>
      <c r="C2821" s="1">
        <v>120483394</v>
      </c>
      <c r="D2821" s="1" t="s">
        <v>340</v>
      </c>
    </row>
    <row r="2822" spans="1:4" x14ac:dyDescent="0.25">
      <c r="A2822" s="1">
        <v>1</v>
      </c>
      <c r="B2822" s="1">
        <v>120484098</v>
      </c>
      <c r="C2822" s="1">
        <v>120484392</v>
      </c>
      <c r="D2822" s="1" t="s">
        <v>340</v>
      </c>
    </row>
    <row r="2823" spans="1:4" x14ac:dyDescent="0.25">
      <c r="A2823" s="1">
        <v>1</v>
      </c>
      <c r="B2823" s="1">
        <v>120490986</v>
      </c>
      <c r="C2823" s="1">
        <v>120491204</v>
      </c>
      <c r="D2823" s="1" t="s">
        <v>340</v>
      </c>
    </row>
    <row r="2824" spans="1:4" x14ac:dyDescent="0.25">
      <c r="A2824" s="1">
        <v>1</v>
      </c>
      <c r="B2824" s="1">
        <v>120491579</v>
      </c>
      <c r="C2824" s="1">
        <v>120491764</v>
      </c>
      <c r="D2824" s="1" t="s">
        <v>340</v>
      </c>
    </row>
    <row r="2825" spans="1:4" x14ac:dyDescent="0.25">
      <c r="A2825" s="1">
        <v>1</v>
      </c>
      <c r="B2825" s="1">
        <v>120493296</v>
      </c>
      <c r="C2825" s="1">
        <v>120493475</v>
      </c>
      <c r="D2825" s="1" t="s">
        <v>340</v>
      </c>
    </row>
    <row r="2826" spans="1:4" x14ac:dyDescent="0.25">
      <c r="A2826" s="1">
        <v>1</v>
      </c>
      <c r="B2826" s="1">
        <v>120496115</v>
      </c>
      <c r="C2826" s="1">
        <v>120496326</v>
      </c>
      <c r="D2826" s="1" t="s">
        <v>340</v>
      </c>
    </row>
    <row r="2827" spans="1:4" x14ac:dyDescent="0.25">
      <c r="A2827" s="1">
        <v>1</v>
      </c>
      <c r="B2827" s="1">
        <v>120497612</v>
      </c>
      <c r="C2827" s="1">
        <v>120497870</v>
      </c>
      <c r="D2827" s="1" t="s">
        <v>340</v>
      </c>
    </row>
    <row r="2828" spans="1:4" x14ac:dyDescent="0.25">
      <c r="A2828" s="1">
        <v>1</v>
      </c>
      <c r="B2828" s="1">
        <v>120501964</v>
      </c>
      <c r="C2828" s="1">
        <v>120502140</v>
      </c>
      <c r="D2828" s="1" t="s">
        <v>340</v>
      </c>
    </row>
    <row r="2829" spans="1:4" x14ac:dyDescent="0.25">
      <c r="A2829" s="1">
        <v>1</v>
      </c>
      <c r="B2829" s="1">
        <v>120506146</v>
      </c>
      <c r="C2829" s="1">
        <v>120506445</v>
      </c>
      <c r="D2829" s="1" t="s">
        <v>340</v>
      </c>
    </row>
    <row r="2830" spans="1:4" x14ac:dyDescent="0.25">
      <c r="A2830" s="1">
        <v>1</v>
      </c>
      <c r="B2830" s="1">
        <v>120508025</v>
      </c>
      <c r="C2830" s="1">
        <v>120508204</v>
      </c>
      <c r="D2830" s="1" t="s">
        <v>340</v>
      </c>
    </row>
    <row r="2831" spans="1:4" x14ac:dyDescent="0.25">
      <c r="A2831" s="1">
        <v>1</v>
      </c>
      <c r="B2831" s="1">
        <v>120508948</v>
      </c>
      <c r="C2831" s="1">
        <v>120509127</v>
      </c>
      <c r="D2831" s="1" t="s">
        <v>340</v>
      </c>
    </row>
    <row r="2832" spans="1:4" x14ac:dyDescent="0.25">
      <c r="A2832" s="1">
        <v>1</v>
      </c>
      <c r="B2832" s="1">
        <v>120510005</v>
      </c>
      <c r="C2832" s="1">
        <v>120510259</v>
      </c>
      <c r="D2832" s="1" t="s">
        <v>340</v>
      </c>
    </row>
    <row r="2833" spans="1:4" x14ac:dyDescent="0.25">
      <c r="A2833" s="1">
        <v>1</v>
      </c>
      <c r="B2833" s="1">
        <v>120510649</v>
      </c>
      <c r="C2833" s="1">
        <v>120510870</v>
      </c>
      <c r="D2833" s="1" t="s">
        <v>340</v>
      </c>
    </row>
    <row r="2834" spans="1:4" x14ac:dyDescent="0.25">
      <c r="A2834" s="1">
        <v>1</v>
      </c>
      <c r="B2834" s="1">
        <v>120512083</v>
      </c>
      <c r="C2834" s="1">
        <v>120512382</v>
      </c>
      <c r="D2834" s="1" t="s">
        <v>340</v>
      </c>
    </row>
    <row r="2835" spans="1:4" x14ac:dyDescent="0.25">
      <c r="A2835" s="1">
        <v>1</v>
      </c>
      <c r="B2835" s="1">
        <v>120529532</v>
      </c>
      <c r="C2835" s="1">
        <v>120529720</v>
      </c>
      <c r="D2835" s="1" t="s">
        <v>340</v>
      </c>
    </row>
    <row r="2836" spans="1:4" x14ac:dyDescent="0.25">
      <c r="A2836" s="1">
        <v>1</v>
      </c>
      <c r="B2836" s="1">
        <v>120547901</v>
      </c>
      <c r="C2836" s="1">
        <v>120548226</v>
      </c>
      <c r="D2836" s="1" t="s">
        <v>340</v>
      </c>
    </row>
    <row r="2837" spans="1:4" x14ac:dyDescent="0.25">
      <c r="A2837" s="1">
        <v>1</v>
      </c>
      <c r="B2837" s="1">
        <v>120572478</v>
      </c>
      <c r="C2837" s="1">
        <v>120572625</v>
      </c>
      <c r="D2837" s="1" t="s">
        <v>340</v>
      </c>
    </row>
    <row r="2838" spans="1:4" x14ac:dyDescent="0.25">
      <c r="A2838" s="1">
        <v>1</v>
      </c>
      <c r="B2838" s="1">
        <v>11906015</v>
      </c>
      <c r="C2838" s="1">
        <v>11906086</v>
      </c>
      <c r="D2838" s="1" t="s">
        <v>342</v>
      </c>
    </row>
    <row r="2839" spans="1:4" x14ac:dyDescent="0.25">
      <c r="A2839" s="1">
        <v>1</v>
      </c>
      <c r="B2839" s="1">
        <v>11907119</v>
      </c>
      <c r="C2839" s="1">
        <v>11907511</v>
      </c>
      <c r="D2839" s="1" t="s">
        <v>342</v>
      </c>
    </row>
    <row r="2840" spans="1:4" x14ac:dyDescent="0.25">
      <c r="A2840" s="1">
        <v>1</v>
      </c>
      <c r="B2840" s="1">
        <v>11907568</v>
      </c>
      <c r="C2840" s="1">
        <v>11907756</v>
      </c>
      <c r="D2840" s="1" t="s">
        <v>342</v>
      </c>
    </row>
    <row r="2841" spans="1:4" x14ac:dyDescent="0.25">
      <c r="A2841" s="1">
        <v>1</v>
      </c>
      <c r="B2841" s="1">
        <v>115251105</v>
      </c>
      <c r="C2841" s="1">
        <v>115251290</v>
      </c>
      <c r="D2841" s="1" t="s">
        <v>344</v>
      </c>
    </row>
    <row r="2842" spans="1:4" x14ac:dyDescent="0.25">
      <c r="A2842" s="1">
        <v>1</v>
      </c>
      <c r="B2842" s="1">
        <v>115252139</v>
      </c>
      <c r="C2842" s="1">
        <v>115252364</v>
      </c>
      <c r="D2842" s="1" t="s">
        <v>344</v>
      </c>
    </row>
    <row r="2843" spans="1:4" x14ac:dyDescent="0.25">
      <c r="A2843" s="1">
        <v>1</v>
      </c>
      <c r="B2843" s="1">
        <v>115256370</v>
      </c>
      <c r="C2843" s="1">
        <v>115256614</v>
      </c>
      <c r="D2843" s="1" t="s">
        <v>344</v>
      </c>
    </row>
    <row r="2844" spans="1:4" x14ac:dyDescent="0.25">
      <c r="A2844" s="1">
        <v>1</v>
      </c>
      <c r="B2844" s="1">
        <v>115258620</v>
      </c>
      <c r="C2844" s="1">
        <v>115258796</v>
      </c>
      <c r="D2844" s="1" t="s">
        <v>344</v>
      </c>
    </row>
    <row r="2845" spans="1:4" x14ac:dyDescent="0.25">
      <c r="A2845" s="1">
        <v>5</v>
      </c>
      <c r="B2845" s="1">
        <v>37291951</v>
      </c>
      <c r="C2845" s="1">
        <v>37292155</v>
      </c>
      <c r="D2845" s="1" t="s">
        <v>346</v>
      </c>
    </row>
    <row r="2846" spans="1:4" x14ac:dyDescent="0.25">
      <c r="A2846" s="1">
        <v>5</v>
      </c>
      <c r="B2846" s="1">
        <v>37292930</v>
      </c>
      <c r="C2846" s="1">
        <v>37293102</v>
      </c>
      <c r="D2846" s="1" t="s">
        <v>346</v>
      </c>
    </row>
    <row r="2847" spans="1:4" x14ac:dyDescent="0.25">
      <c r="A2847" s="1">
        <v>5</v>
      </c>
      <c r="B2847" s="1">
        <v>37294380</v>
      </c>
      <c r="C2847" s="1">
        <v>37294582</v>
      </c>
      <c r="D2847" s="1" t="s">
        <v>346</v>
      </c>
    </row>
    <row r="2848" spans="1:4" x14ac:dyDescent="0.25">
      <c r="A2848" s="1">
        <v>5</v>
      </c>
      <c r="B2848" s="1">
        <v>37298919</v>
      </c>
      <c r="C2848" s="1">
        <v>37299095</v>
      </c>
      <c r="D2848" s="1" t="s">
        <v>346</v>
      </c>
    </row>
    <row r="2849" spans="1:4" x14ac:dyDescent="0.25">
      <c r="A2849" s="1">
        <v>5</v>
      </c>
      <c r="B2849" s="1">
        <v>37299499</v>
      </c>
      <c r="C2849" s="1">
        <v>37299685</v>
      </c>
      <c r="D2849" s="1" t="s">
        <v>346</v>
      </c>
    </row>
    <row r="2850" spans="1:4" x14ac:dyDescent="0.25">
      <c r="A2850" s="1">
        <v>5</v>
      </c>
      <c r="B2850" s="1">
        <v>37301488</v>
      </c>
      <c r="C2850" s="1">
        <v>37301667</v>
      </c>
      <c r="D2850" s="1" t="s">
        <v>346</v>
      </c>
    </row>
    <row r="2851" spans="1:4" x14ac:dyDescent="0.25">
      <c r="A2851" s="1">
        <v>5</v>
      </c>
      <c r="B2851" s="1">
        <v>37302830</v>
      </c>
      <c r="C2851" s="1">
        <v>37303025</v>
      </c>
      <c r="D2851" s="1" t="s">
        <v>346</v>
      </c>
    </row>
    <row r="2852" spans="1:4" x14ac:dyDescent="0.25">
      <c r="A2852" s="1">
        <v>5</v>
      </c>
      <c r="B2852" s="1">
        <v>37303311</v>
      </c>
      <c r="C2852" s="1">
        <v>37303531</v>
      </c>
      <c r="D2852" s="1" t="s">
        <v>346</v>
      </c>
    </row>
    <row r="2853" spans="1:4" x14ac:dyDescent="0.25">
      <c r="A2853" s="1">
        <v>5</v>
      </c>
      <c r="B2853" s="1">
        <v>37304790</v>
      </c>
      <c r="C2853" s="1">
        <v>37304960</v>
      </c>
      <c r="D2853" s="1" t="s">
        <v>346</v>
      </c>
    </row>
    <row r="2854" spans="1:4" x14ac:dyDescent="0.25">
      <c r="A2854" s="1">
        <v>5</v>
      </c>
      <c r="B2854" s="1">
        <v>37305108</v>
      </c>
      <c r="C2854" s="1">
        <v>37305327</v>
      </c>
      <c r="D2854" s="1" t="s">
        <v>346</v>
      </c>
    </row>
    <row r="2855" spans="1:4" x14ac:dyDescent="0.25">
      <c r="A2855" s="1">
        <v>5</v>
      </c>
      <c r="B2855" s="1">
        <v>37307348</v>
      </c>
      <c r="C2855" s="1">
        <v>37307549</v>
      </c>
      <c r="D2855" s="1" t="s">
        <v>346</v>
      </c>
    </row>
    <row r="2856" spans="1:4" x14ac:dyDescent="0.25">
      <c r="A2856" s="1">
        <v>5</v>
      </c>
      <c r="B2856" s="1">
        <v>37309180</v>
      </c>
      <c r="C2856" s="1">
        <v>37309384</v>
      </c>
      <c r="D2856" s="1" t="s">
        <v>346</v>
      </c>
    </row>
    <row r="2857" spans="1:4" x14ac:dyDescent="0.25">
      <c r="A2857" s="1">
        <v>5</v>
      </c>
      <c r="B2857" s="1">
        <v>37310603</v>
      </c>
      <c r="C2857" s="1">
        <v>37310860</v>
      </c>
      <c r="D2857" s="1" t="s">
        <v>346</v>
      </c>
    </row>
    <row r="2858" spans="1:4" x14ac:dyDescent="0.25">
      <c r="A2858" s="1">
        <v>5</v>
      </c>
      <c r="B2858" s="1">
        <v>37314249</v>
      </c>
      <c r="C2858" s="1">
        <v>37314445</v>
      </c>
      <c r="D2858" s="1" t="s">
        <v>346</v>
      </c>
    </row>
    <row r="2859" spans="1:4" x14ac:dyDescent="0.25">
      <c r="A2859" s="1">
        <v>5</v>
      </c>
      <c r="B2859" s="1">
        <v>37318039</v>
      </c>
      <c r="C2859" s="1">
        <v>37318202</v>
      </c>
      <c r="D2859" s="1" t="s">
        <v>346</v>
      </c>
    </row>
    <row r="2860" spans="1:4" x14ac:dyDescent="0.25">
      <c r="A2860" s="1">
        <v>5</v>
      </c>
      <c r="B2860" s="1">
        <v>37324043</v>
      </c>
      <c r="C2860" s="1">
        <v>37324224</v>
      </c>
      <c r="D2860" s="1" t="s">
        <v>346</v>
      </c>
    </row>
    <row r="2861" spans="1:4" x14ac:dyDescent="0.25">
      <c r="A2861" s="1">
        <v>5</v>
      </c>
      <c r="B2861" s="1">
        <v>37325952</v>
      </c>
      <c r="C2861" s="1">
        <v>37326084</v>
      </c>
      <c r="D2861" s="1" t="s">
        <v>346</v>
      </c>
    </row>
    <row r="2862" spans="1:4" x14ac:dyDescent="0.25">
      <c r="A2862" s="1">
        <v>5</v>
      </c>
      <c r="B2862" s="1">
        <v>37327680</v>
      </c>
      <c r="C2862" s="1">
        <v>37327893</v>
      </c>
      <c r="D2862" s="1" t="s">
        <v>346</v>
      </c>
    </row>
    <row r="2863" spans="1:4" x14ac:dyDescent="0.25">
      <c r="A2863" s="1">
        <v>5</v>
      </c>
      <c r="B2863" s="1">
        <v>37328409</v>
      </c>
      <c r="C2863" s="1">
        <v>37328537</v>
      </c>
      <c r="D2863" s="1" t="s">
        <v>346</v>
      </c>
    </row>
    <row r="2864" spans="1:4" x14ac:dyDescent="0.25">
      <c r="A2864" s="1">
        <v>5</v>
      </c>
      <c r="B2864" s="1">
        <v>37329241</v>
      </c>
      <c r="C2864" s="1">
        <v>37329395</v>
      </c>
      <c r="D2864" s="1" t="s">
        <v>346</v>
      </c>
    </row>
    <row r="2865" spans="1:4" x14ac:dyDescent="0.25">
      <c r="A2865" s="1">
        <v>5</v>
      </c>
      <c r="B2865" s="1">
        <v>37330089</v>
      </c>
      <c r="C2865" s="1">
        <v>37330249</v>
      </c>
      <c r="D2865" s="1" t="s">
        <v>346</v>
      </c>
    </row>
    <row r="2866" spans="1:4" x14ac:dyDescent="0.25">
      <c r="A2866" s="1">
        <v>5</v>
      </c>
      <c r="B2866" s="1">
        <v>37331736</v>
      </c>
      <c r="C2866" s="1">
        <v>37331912</v>
      </c>
      <c r="D2866" s="1" t="s">
        <v>346</v>
      </c>
    </row>
    <row r="2867" spans="1:4" x14ac:dyDescent="0.25">
      <c r="A2867" s="1">
        <v>5</v>
      </c>
      <c r="B2867" s="1">
        <v>37333514</v>
      </c>
      <c r="C2867" s="1">
        <v>37333750</v>
      </c>
      <c r="D2867" s="1" t="s">
        <v>346</v>
      </c>
    </row>
    <row r="2868" spans="1:4" x14ac:dyDescent="0.25">
      <c r="A2868" s="1">
        <v>5</v>
      </c>
      <c r="B2868" s="1">
        <v>37337869</v>
      </c>
      <c r="C2868" s="1">
        <v>37338035</v>
      </c>
      <c r="D2868" s="1" t="s">
        <v>346</v>
      </c>
    </row>
    <row r="2869" spans="1:4" x14ac:dyDescent="0.25">
      <c r="A2869" s="1">
        <v>5</v>
      </c>
      <c r="B2869" s="1">
        <v>37341141</v>
      </c>
      <c r="C2869" s="1">
        <v>37341359</v>
      </c>
      <c r="D2869" s="1" t="s">
        <v>346</v>
      </c>
    </row>
    <row r="2870" spans="1:4" x14ac:dyDescent="0.25">
      <c r="A2870" s="1">
        <v>5</v>
      </c>
      <c r="B2870" s="1">
        <v>37342600</v>
      </c>
      <c r="C2870" s="1">
        <v>37342763</v>
      </c>
      <c r="D2870" s="1" t="s">
        <v>346</v>
      </c>
    </row>
    <row r="2871" spans="1:4" x14ac:dyDescent="0.25">
      <c r="A2871" s="1">
        <v>5</v>
      </c>
      <c r="B2871" s="1">
        <v>37348556</v>
      </c>
      <c r="C2871" s="1">
        <v>37348713</v>
      </c>
      <c r="D2871" s="1" t="s">
        <v>346</v>
      </c>
    </row>
    <row r="2872" spans="1:4" x14ac:dyDescent="0.25">
      <c r="A2872" s="1">
        <v>5</v>
      </c>
      <c r="B2872" s="1">
        <v>37349223</v>
      </c>
      <c r="C2872" s="1">
        <v>37349362</v>
      </c>
      <c r="D2872" s="1" t="s">
        <v>346</v>
      </c>
    </row>
    <row r="2873" spans="1:4" x14ac:dyDescent="0.25">
      <c r="A2873" s="1">
        <v>5</v>
      </c>
      <c r="B2873" s="1">
        <v>37350211</v>
      </c>
      <c r="C2873" s="1">
        <v>37350382</v>
      </c>
      <c r="D2873" s="1" t="s">
        <v>346</v>
      </c>
    </row>
    <row r="2874" spans="1:4" x14ac:dyDescent="0.25">
      <c r="A2874" s="1">
        <v>5</v>
      </c>
      <c r="B2874" s="1">
        <v>37351241</v>
      </c>
      <c r="C2874" s="1">
        <v>37351473</v>
      </c>
      <c r="D2874" s="1" t="s">
        <v>346</v>
      </c>
    </row>
    <row r="2875" spans="1:4" x14ac:dyDescent="0.25">
      <c r="A2875" s="1">
        <v>5</v>
      </c>
      <c r="B2875" s="1">
        <v>37352788</v>
      </c>
      <c r="C2875" s="1">
        <v>37352946</v>
      </c>
      <c r="D2875" s="1" t="s">
        <v>346</v>
      </c>
    </row>
    <row r="2876" spans="1:4" x14ac:dyDescent="0.25">
      <c r="A2876" s="1">
        <v>5</v>
      </c>
      <c r="B2876" s="1">
        <v>37358132</v>
      </c>
      <c r="C2876" s="1">
        <v>37358268</v>
      </c>
      <c r="D2876" s="1" t="s">
        <v>346</v>
      </c>
    </row>
    <row r="2877" spans="1:4" x14ac:dyDescent="0.25">
      <c r="A2877" s="1">
        <v>5</v>
      </c>
      <c r="B2877" s="1">
        <v>37363939</v>
      </c>
      <c r="C2877" s="1">
        <v>37364101</v>
      </c>
      <c r="D2877" s="1" t="s">
        <v>346</v>
      </c>
    </row>
    <row r="2878" spans="1:4" x14ac:dyDescent="0.25">
      <c r="A2878" s="1">
        <v>5</v>
      </c>
      <c r="B2878" s="1">
        <v>37364298</v>
      </c>
      <c r="C2878" s="1">
        <v>37364501</v>
      </c>
      <c r="D2878" s="1" t="s">
        <v>346</v>
      </c>
    </row>
    <row r="2879" spans="1:4" x14ac:dyDescent="0.25">
      <c r="A2879" s="1">
        <v>5</v>
      </c>
      <c r="B2879" s="1">
        <v>37370872</v>
      </c>
      <c r="C2879" s="1">
        <v>37371094</v>
      </c>
      <c r="D2879" s="1" t="s">
        <v>346</v>
      </c>
    </row>
    <row r="2880" spans="1:4" x14ac:dyDescent="0.25">
      <c r="A2880" s="1">
        <v>9</v>
      </c>
      <c r="B2880" s="1">
        <v>128509682</v>
      </c>
      <c r="C2880" s="1">
        <v>128509947</v>
      </c>
      <c r="D2880" s="1" t="s">
        <v>348</v>
      </c>
    </row>
    <row r="2881" spans="1:4" x14ac:dyDescent="0.25">
      <c r="A2881" s="1">
        <v>9</v>
      </c>
      <c r="B2881" s="1">
        <v>128510778</v>
      </c>
      <c r="C2881" s="1">
        <v>128510917</v>
      </c>
      <c r="D2881" s="1" t="s">
        <v>348</v>
      </c>
    </row>
    <row r="2882" spans="1:4" x14ac:dyDescent="0.25">
      <c r="A2882" s="1">
        <v>9</v>
      </c>
      <c r="B2882" s="1">
        <v>128677914</v>
      </c>
      <c r="C2882" s="1">
        <v>128678221</v>
      </c>
      <c r="D2882" s="1" t="s">
        <v>348</v>
      </c>
    </row>
    <row r="2883" spans="1:4" x14ac:dyDescent="0.25">
      <c r="A2883" s="1">
        <v>9</v>
      </c>
      <c r="B2883" s="1">
        <v>128691883</v>
      </c>
      <c r="C2883" s="1">
        <v>128692139</v>
      </c>
      <c r="D2883" s="1" t="s">
        <v>348</v>
      </c>
    </row>
    <row r="2884" spans="1:4" x14ac:dyDescent="0.25">
      <c r="A2884" s="1">
        <v>9</v>
      </c>
      <c r="B2884" s="1">
        <v>128697700</v>
      </c>
      <c r="C2884" s="1">
        <v>128697901</v>
      </c>
      <c r="D2884" s="1" t="s">
        <v>348</v>
      </c>
    </row>
    <row r="2885" spans="1:4" x14ac:dyDescent="0.25">
      <c r="A2885" s="1">
        <v>9</v>
      </c>
      <c r="B2885" s="1">
        <v>128722912</v>
      </c>
      <c r="C2885" s="1">
        <v>128723143</v>
      </c>
      <c r="D2885" s="1" t="s">
        <v>348</v>
      </c>
    </row>
    <row r="2886" spans="1:4" x14ac:dyDescent="0.25">
      <c r="A2886" s="1">
        <v>9</v>
      </c>
      <c r="B2886" s="1">
        <v>128724330</v>
      </c>
      <c r="C2886" s="1">
        <v>128724508</v>
      </c>
      <c r="D2886" s="1" t="s">
        <v>348</v>
      </c>
    </row>
    <row r="2887" spans="1:4" x14ac:dyDescent="0.25">
      <c r="A2887" s="1">
        <v>9</v>
      </c>
      <c r="B2887" s="1">
        <v>128725240</v>
      </c>
      <c r="C2887" s="1">
        <v>128725395</v>
      </c>
      <c r="D2887" s="1" t="s">
        <v>348</v>
      </c>
    </row>
    <row r="2888" spans="1:4" x14ac:dyDescent="0.25">
      <c r="A2888" s="1">
        <v>9</v>
      </c>
      <c r="B2888" s="1">
        <v>128728059</v>
      </c>
      <c r="C2888" s="1">
        <v>128728217</v>
      </c>
      <c r="D2888" s="1" t="s">
        <v>348</v>
      </c>
    </row>
    <row r="2889" spans="1:4" x14ac:dyDescent="0.25">
      <c r="A2889" s="1">
        <v>19</v>
      </c>
      <c r="B2889" s="1">
        <v>19729219</v>
      </c>
      <c r="C2889" s="1">
        <v>19729523</v>
      </c>
      <c r="D2889" s="1" t="s">
        <v>350</v>
      </c>
    </row>
    <row r="2890" spans="1:4" x14ac:dyDescent="0.25">
      <c r="A2890" s="1">
        <v>19</v>
      </c>
      <c r="B2890" s="1">
        <v>19672783</v>
      </c>
      <c r="C2890" s="1">
        <v>19672941</v>
      </c>
      <c r="D2890" s="1" t="s">
        <v>350</v>
      </c>
    </row>
    <row r="2891" spans="1:4" x14ac:dyDescent="0.25">
      <c r="A2891" s="1">
        <v>19</v>
      </c>
      <c r="B2891" s="1">
        <v>19674267</v>
      </c>
      <c r="C2891" s="1">
        <v>19674439</v>
      </c>
      <c r="D2891" s="1" t="s">
        <v>350</v>
      </c>
    </row>
    <row r="2892" spans="1:4" x14ac:dyDescent="0.25">
      <c r="A2892" s="1">
        <v>19</v>
      </c>
      <c r="B2892" s="1">
        <v>19675691</v>
      </c>
      <c r="C2892" s="1">
        <v>19675913</v>
      </c>
      <c r="D2892" s="1" t="s">
        <v>350</v>
      </c>
    </row>
    <row r="2893" spans="1:4" x14ac:dyDescent="0.25">
      <c r="A2893" s="1">
        <v>19</v>
      </c>
      <c r="B2893" s="1">
        <v>19680207</v>
      </c>
      <c r="C2893" s="1">
        <v>19680408</v>
      </c>
      <c r="D2893" s="1" t="s">
        <v>350</v>
      </c>
    </row>
    <row r="2894" spans="1:4" x14ac:dyDescent="0.25">
      <c r="A2894" s="1">
        <v>19</v>
      </c>
      <c r="B2894" s="1">
        <v>19680867</v>
      </c>
      <c r="C2894" s="1">
        <v>19681123</v>
      </c>
      <c r="D2894" s="1" t="s">
        <v>350</v>
      </c>
    </row>
    <row r="2895" spans="1:4" x14ac:dyDescent="0.25">
      <c r="A2895" s="1">
        <v>19</v>
      </c>
      <c r="B2895" s="1">
        <v>19681344</v>
      </c>
      <c r="C2895" s="1">
        <v>19681657</v>
      </c>
      <c r="D2895" s="1" t="s">
        <v>350</v>
      </c>
    </row>
    <row r="2896" spans="1:4" x14ac:dyDescent="0.25">
      <c r="A2896" s="1">
        <v>19</v>
      </c>
      <c r="B2896" s="1">
        <v>19710050</v>
      </c>
      <c r="C2896" s="1">
        <v>19710189</v>
      </c>
      <c r="D2896" s="1" t="s">
        <v>350</v>
      </c>
    </row>
    <row r="2897" spans="1:4" x14ac:dyDescent="0.25">
      <c r="A2897" s="1">
        <v>1</v>
      </c>
      <c r="B2897" s="1">
        <v>55505460</v>
      </c>
      <c r="C2897" s="1">
        <v>55505732</v>
      </c>
      <c r="D2897" s="1" t="s">
        <v>352</v>
      </c>
    </row>
    <row r="2898" spans="1:4" x14ac:dyDescent="0.25">
      <c r="A2898" s="1">
        <v>1</v>
      </c>
      <c r="B2898" s="1">
        <v>55509465</v>
      </c>
      <c r="C2898" s="1">
        <v>55509722</v>
      </c>
      <c r="D2898" s="1" t="s">
        <v>352</v>
      </c>
    </row>
    <row r="2899" spans="1:4" x14ac:dyDescent="0.25">
      <c r="A2899" s="1">
        <v>1</v>
      </c>
      <c r="B2899" s="1">
        <v>55512145</v>
      </c>
      <c r="C2899" s="1">
        <v>55512334</v>
      </c>
      <c r="D2899" s="1" t="s">
        <v>352</v>
      </c>
    </row>
    <row r="2900" spans="1:4" x14ac:dyDescent="0.25">
      <c r="A2900" s="1">
        <v>1</v>
      </c>
      <c r="B2900" s="1">
        <v>55517900</v>
      </c>
      <c r="C2900" s="1">
        <v>55518099</v>
      </c>
      <c r="D2900" s="1" t="s">
        <v>352</v>
      </c>
    </row>
    <row r="2901" spans="1:4" x14ac:dyDescent="0.25">
      <c r="A2901" s="1">
        <v>1</v>
      </c>
      <c r="B2901" s="1">
        <v>55518272</v>
      </c>
      <c r="C2901" s="1">
        <v>55518479</v>
      </c>
      <c r="D2901" s="1" t="s">
        <v>352</v>
      </c>
    </row>
    <row r="2902" spans="1:4" x14ac:dyDescent="0.25">
      <c r="A2902" s="1">
        <v>1</v>
      </c>
      <c r="B2902" s="1">
        <v>55521615</v>
      </c>
      <c r="C2902" s="1">
        <v>55521877</v>
      </c>
      <c r="D2902" s="1" t="s">
        <v>352</v>
      </c>
    </row>
    <row r="2903" spans="1:4" x14ac:dyDescent="0.25">
      <c r="A2903" s="1">
        <v>1</v>
      </c>
      <c r="B2903" s="1">
        <v>55522953</v>
      </c>
      <c r="C2903" s="1">
        <v>55523202</v>
      </c>
      <c r="D2903" s="1" t="s">
        <v>352</v>
      </c>
    </row>
    <row r="2904" spans="1:4" x14ac:dyDescent="0.25">
      <c r="A2904" s="1">
        <v>1</v>
      </c>
      <c r="B2904" s="1">
        <v>55523658</v>
      </c>
      <c r="C2904" s="1">
        <v>55523897</v>
      </c>
      <c r="D2904" s="1" t="s">
        <v>352</v>
      </c>
    </row>
    <row r="2905" spans="1:4" x14ac:dyDescent="0.25">
      <c r="A2905" s="1">
        <v>1</v>
      </c>
      <c r="B2905" s="1">
        <v>55524121</v>
      </c>
      <c r="C2905" s="1">
        <v>55524335</v>
      </c>
      <c r="D2905" s="1" t="s">
        <v>352</v>
      </c>
    </row>
    <row r="2906" spans="1:4" x14ac:dyDescent="0.25">
      <c r="A2906" s="1">
        <v>1</v>
      </c>
      <c r="B2906" s="1">
        <v>55525108</v>
      </c>
      <c r="C2906" s="1">
        <v>55525351</v>
      </c>
      <c r="D2906" s="1" t="s">
        <v>352</v>
      </c>
    </row>
    <row r="2907" spans="1:4" x14ac:dyDescent="0.25">
      <c r="A2907" s="1">
        <v>1</v>
      </c>
      <c r="B2907" s="1">
        <v>55526997</v>
      </c>
      <c r="C2907" s="1">
        <v>55527244</v>
      </c>
      <c r="D2907" s="1" t="s">
        <v>352</v>
      </c>
    </row>
    <row r="2908" spans="1:4" x14ac:dyDescent="0.25">
      <c r="A2908" s="1">
        <v>1</v>
      </c>
      <c r="B2908" s="1">
        <v>55528991</v>
      </c>
      <c r="C2908" s="1">
        <v>55529272</v>
      </c>
      <c r="D2908" s="1" t="s">
        <v>352</v>
      </c>
    </row>
    <row r="2909" spans="1:4" x14ac:dyDescent="0.25">
      <c r="A2909" s="1">
        <v>4</v>
      </c>
      <c r="B2909" s="1">
        <v>186423397</v>
      </c>
      <c r="C2909" s="1">
        <v>186423652</v>
      </c>
      <c r="D2909" s="1" t="s">
        <v>354</v>
      </c>
    </row>
    <row r="2910" spans="1:4" x14ac:dyDescent="0.25">
      <c r="A2910" s="1">
        <v>4</v>
      </c>
      <c r="B2910" s="1">
        <v>186425578</v>
      </c>
      <c r="C2910" s="1">
        <v>186425755</v>
      </c>
      <c r="D2910" s="1" t="s">
        <v>354</v>
      </c>
    </row>
    <row r="2911" spans="1:4" x14ac:dyDescent="0.25">
      <c r="A2911" s="1">
        <v>4</v>
      </c>
      <c r="B2911" s="1">
        <v>186427625</v>
      </c>
      <c r="C2911" s="1">
        <v>186427821</v>
      </c>
      <c r="D2911" s="1" t="s">
        <v>354</v>
      </c>
    </row>
    <row r="2912" spans="1:4" x14ac:dyDescent="0.25">
      <c r="A2912" s="1">
        <v>4</v>
      </c>
      <c r="B2912" s="1">
        <v>186429402</v>
      </c>
      <c r="C2912" s="1">
        <v>186429731</v>
      </c>
      <c r="D2912" s="1" t="s">
        <v>354</v>
      </c>
    </row>
    <row r="2913" spans="1:4" x14ac:dyDescent="0.25">
      <c r="A2913" s="1">
        <v>4</v>
      </c>
      <c r="B2913" s="1">
        <v>186435373</v>
      </c>
      <c r="C2913" s="1">
        <v>186435506</v>
      </c>
      <c r="D2913" s="1" t="s">
        <v>354</v>
      </c>
    </row>
    <row r="2914" spans="1:4" x14ac:dyDescent="0.25">
      <c r="A2914" s="1">
        <v>4</v>
      </c>
      <c r="B2914" s="1">
        <v>186435806</v>
      </c>
      <c r="C2914" s="1">
        <v>186436059</v>
      </c>
      <c r="D2914" s="1" t="s">
        <v>354</v>
      </c>
    </row>
    <row r="2915" spans="1:4" x14ac:dyDescent="0.25">
      <c r="A2915" s="1">
        <v>4</v>
      </c>
      <c r="B2915" s="1">
        <v>186444465</v>
      </c>
      <c r="C2915" s="1">
        <v>186444615</v>
      </c>
      <c r="D2915" s="1" t="s">
        <v>354</v>
      </c>
    </row>
    <row r="2916" spans="1:4" x14ac:dyDescent="0.25">
      <c r="A2916" s="1">
        <v>4</v>
      </c>
      <c r="B2916" s="1">
        <v>186446123</v>
      </c>
      <c r="C2916" s="1">
        <v>186446340</v>
      </c>
      <c r="D2916" s="1" t="s">
        <v>354</v>
      </c>
    </row>
    <row r="2917" spans="1:4" x14ac:dyDescent="0.25">
      <c r="A2917" s="1">
        <v>4</v>
      </c>
      <c r="B2917" s="1">
        <v>186456445</v>
      </c>
      <c r="C2917" s="1">
        <v>186456603</v>
      </c>
      <c r="D2917" s="1" t="s">
        <v>354</v>
      </c>
    </row>
    <row r="2918" spans="1:4" x14ac:dyDescent="0.25">
      <c r="A2918" s="1">
        <v>17</v>
      </c>
      <c r="B2918" s="1">
        <v>16120490</v>
      </c>
      <c r="C2918" s="1">
        <v>16120790</v>
      </c>
      <c r="D2918" s="1" t="s">
        <v>356</v>
      </c>
    </row>
    <row r="2919" spans="1:4" x14ac:dyDescent="0.25">
      <c r="A2919" s="1">
        <v>17</v>
      </c>
      <c r="B2919" s="1">
        <v>16137234</v>
      </c>
      <c r="C2919" s="1">
        <v>16137399</v>
      </c>
      <c r="D2919" s="1" t="s">
        <v>356</v>
      </c>
    </row>
    <row r="2920" spans="1:4" x14ac:dyDescent="0.25">
      <c r="A2920" s="1">
        <v>17</v>
      </c>
      <c r="B2920" s="1">
        <v>16203151</v>
      </c>
      <c r="C2920" s="1">
        <v>16203307</v>
      </c>
      <c r="D2920" s="1" t="s">
        <v>356</v>
      </c>
    </row>
    <row r="2921" spans="1:4" x14ac:dyDescent="0.25">
      <c r="A2921" s="1">
        <v>17</v>
      </c>
      <c r="B2921" s="1">
        <v>16216810</v>
      </c>
      <c r="C2921" s="1">
        <v>16216943</v>
      </c>
      <c r="D2921" s="1" t="s">
        <v>356</v>
      </c>
    </row>
    <row r="2922" spans="1:4" x14ac:dyDescent="0.25">
      <c r="A2922" s="1">
        <v>17</v>
      </c>
      <c r="B2922" s="1">
        <v>16219944</v>
      </c>
      <c r="C2922" s="1">
        <v>16220041</v>
      </c>
      <c r="D2922" s="1" t="s">
        <v>356</v>
      </c>
    </row>
    <row r="2923" spans="1:4" x14ac:dyDescent="0.25">
      <c r="A2923" s="1">
        <v>17</v>
      </c>
      <c r="B2923" s="1">
        <v>16221038</v>
      </c>
      <c r="C2923" s="1">
        <v>16221237</v>
      </c>
      <c r="D2923" s="1" t="s">
        <v>356</v>
      </c>
    </row>
    <row r="2924" spans="1:4" x14ac:dyDescent="0.25">
      <c r="A2924" s="1">
        <v>17</v>
      </c>
      <c r="B2924" s="1">
        <v>16229063</v>
      </c>
      <c r="C2924" s="1">
        <v>16229227</v>
      </c>
      <c r="D2924" s="1" t="s">
        <v>356</v>
      </c>
    </row>
    <row r="2925" spans="1:4" x14ac:dyDescent="0.25">
      <c r="A2925" s="1">
        <v>21</v>
      </c>
      <c r="B2925" s="1">
        <v>44424441</v>
      </c>
      <c r="C2925" s="1">
        <v>44424557</v>
      </c>
      <c r="D2925" s="1" t="s">
        <v>358</v>
      </c>
    </row>
    <row r="2926" spans="1:4" x14ac:dyDescent="0.25">
      <c r="A2926" s="1">
        <v>21</v>
      </c>
      <c r="B2926" s="1">
        <v>44427550</v>
      </c>
      <c r="C2926" s="1">
        <v>44427743</v>
      </c>
      <c r="D2926" s="1" t="s">
        <v>358</v>
      </c>
    </row>
    <row r="2927" spans="1:4" x14ac:dyDescent="0.25">
      <c r="A2927" s="1">
        <v>21</v>
      </c>
      <c r="B2927" s="1">
        <v>44430112</v>
      </c>
      <c r="C2927" s="1">
        <v>44430349</v>
      </c>
      <c r="D2927" s="1" t="s">
        <v>358</v>
      </c>
    </row>
    <row r="2928" spans="1:4" x14ac:dyDescent="0.25">
      <c r="A2928" s="1">
        <v>21</v>
      </c>
      <c r="B2928" s="1">
        <v>44433127</v>
      </c>
      <c r="C2928" s="1">
        <v>44433363</v>
      </c>
      <c r="D2928" s="1" t="s">
        <v>358</v>
      </c>
    </row>
    <row r="2929" spans="1:4" x14ac:dyDescent="0.25">
      <c r="A2929" s="1">
        <v>21</v>
      </c>
      <c r="B2929" s="1">
        <v>44436967</v>
      </c>
      <c r="C2929" s="1">
        <v>44437132</v>
      </c>
      <c r="D2929" s="1" t="s">
        <v>358</v>
      </c>
    </row>
    <row r="2930" spans="1:4" x14ac:dyDescent="0.25">
      <c r="A2930" s="1">
        <v>21</v>
      </c>
      <c r="B2930" s="1">
        <v>44438192</v>
      </c>
      <c r="C2930" s="1">
        <v>44438355</v>
      </c>
      <c r="D2930" s="1" t="s">
        <v>358</v>
      </c>
    </row>
    <row r="2931" spans="1:4" x14ac:dyDescent="0.25">
      <c r="A2931" s="1">
        <v>21</v>
      </c>
      <c r="B2931" s="1">
        <v>44441362</v>
      </c>
      <c r="C2931" s="1">
        <v>44441556</v>
      </c>
      <c r="D2931" s="1" t="s">
        <v>358</v>
      </c>
    </row>
    <row r="2932" spans="1:4" x14ac:dyDescent="0.25">
      <c r="A2932" s="1">
        <v>21</v>
      </c>
      <c r="B2932" s="1">
        <v>44444930</v>
      </c>
      <c r="C2932" s="1">
        <v>44445072</v>
      </c>
      <c r="D2932" s="1" t="s">
        <v>358</v>
      </c>
    </row>
    <row r="2933" spans="1:4" x14ac:dyDescent="0.25">
      <c r="A2933" s="1">
        <v>21</v>
      </c>
      <c r="B2933" s="1">
        <v>44448761</v>
      </c>
      <c r="C2933" s="1">
        <v>44448999</v>
      </c>
      <c r="D2933" s="1" t="s">
        <v>358</v>
      </c>
    </row>
    <row r="2934" spans="1:4" x14ac:dyDescent="0.25">
      <c r="A2934" s="1">
        <v>21</v>
      </c>
      <c r="B2934" s="1">
        <v>44449949</v>
      </c>
      <c r="C2934" s="1">
        <v>44450226</v>
      </c>
      <c r="D2934" s="1" t="s">
        <v>358</v>
      </c>
    </row>
    <row r="2935" spans="1:4" x14ac:dyDescent="0.25">
      <c r="A2935" s="1">
        <v>12</v>
      </c>
      <c r="B2935" s="1">
        <v>32945307</v>
      </c>
      <c r="C2935" s="1">
        <v>32945441</v>
      </c>
      <c r="D2935" s="1" t="s">
        <v>360</v>
      </c>
    </row>
    <row r="2936" spans="1:4" x14ac:dyDescent="0.25">
      <c r="A2936" s="1">
        <v>12</v>
      </c>
      <c r="B2936" s="1">
        <v>32945527</v>
      </c>
      <c r="C2936" s="1">
        <v>32945680</v>
      </c>
      <c r="D2936" s="1" t="s">
        <v>360</v>
      </c>
    </row>
    <row r="2937" spans="1:4" x14ac:dyDescent="0.25">
      <c r="A2937" s="1">
        <v>12</v>
      </c>
      <c r="B2937" s="1">
        <v>32948992</v>
      </c>
      <c r="C2937" s="1">
        <v>32949247</v>
      </c>
      <c r="D2937" s="1" t="s">
        <v>360</v>
      </c>
    </row>
    <row r="2938" spans="1:4" x14ac:dyDescent="0.25">
      <c r="A2938" s="1">
        <v>12</v>
      </c>
      <c r="B2938" s="1">
        <v>32955286</v>
      </c>
      <c r="C2938" s="1">
        <v>32955505</v>
      </c>
      <c r="D2938" s="1" t="s">
        <v>360</v>
      </c>
    </row>
    <row r="2939" spans="1:4" x14ac:dyDescent="0.25">
      <c r="A2939" s="1">
        <v>12</v>
      </c>
      <c r="B2939" s="1">
        <v>32974239</v>
      </c>
      <c r="C2939" s="1">
        <v>32974478</v>
      </c>
      <c r="D2939" s="1" t="s">
        <v>360</v>
      </c>
    </row>
    <row r="2940" spans="1:4" x14ac:dyDescent="0.25">
      <c r="A2940" s="1">
        <v>12</v>
      </c>
      <c r="B2940" s="1">
        <v>32975350</v>
      </c>
      <c r="C2940" s="1">
        <v>32975580</v>
      </c>
      <c r="D2940" s="1" t="s">
        <v>360</v>
      </c>
    </row>
    <row r="2941" spans="1:4" x14ac:dyDescent="0.25">
      <c r="A2941" s="1">
        <v>12</v>
      </c>
      <c r="B2941" s="1">
        <v>32976928</v>
      </c>
      <c r="C2941" s="1">
        <v>32977111</v>
      </c>
      <c r="D2941" s="1" t="s">
        <v>360</v>
      </c>
    </row>
    <row r="2942" spans="1:4" x14ac:dyDescent="0.25">
      <c r="A2942" s="1">
        <v>12</v>
      </c>
      <c r="B2942" s="1">
        <v>32993911</v>
      </c>
      <c r="C2942" s="1">
        <v>32994154</v>
      </c>
      <c r="D2942" s="1" t="s">
        <v>360</v>
      </c>
    </row>
    <row r="2943" spans="1:4" x14ac:dyDescent="0.25">
      <c r="A2943" s="1">
        <v>12</v>
      </c>
      <c r="B2943" s="1">
        <v>32996065</v>
      </c>
      <c r="C2943" s="1">
        <v>32996262</v>
      </c>
      <c r="D2943" s="1" t="s">
        <v>360</v>
      </c>
    </row>
    <row r="2944" spans="1:4" x14ac:dyDescent="0.25">
      <c r="A2944" s="1">
        <v>12</v>
      </c>
      <c r="B2944" s="1">
        <v>33003649</v>
      </c>
      <c r="C2944" s="1">
        <v>33003922</v>
      </c>
      <c r="D2944" s="1" t="s">
        <v>360</v>
      </c>
    </row>
    <row r="2945" spans="1:4" x14ac:dyDescent="0.25">
      <c r="A2945" s="1">
        <v>12</v>
      </c>
      <c r="B2945" s="1">
        <v>33021810</v>
      </c>
      <c r="C2945" s="1">
        <v>33022011</v>
      </c>
      <c r="D2945" s="1" t="s">
        <v>360</v>
      </c>
    </row>
    <row r="2946" spans="1:4" x14ac:dyDescent="0.25">
      <c r="A2946" s="1">
        <v>12</v>
      </c>
      <c r="B2946" s="1">
        <v>33030729</v>
      </c>
      <c r="C2946" s="1">
        <v>33031492</v>
      </c>
      <c r="D2946" s="1" t="s">
        <v>360</v>
      </c>
    </row>
    <row r="2947" spans="1:4" x14ac:dyDescent="0.25">
      <c r="A2947" s="1">
        <v>12</v>
      </c>
      <c r="B2947" s="1">
        <v>33031803</v>
      </c>
      <c r="C2947" s="1">
        <v>33031981</v>
      </c>
      <c r="D2947" s="1" t="s">
        <v>360</v>
      </c>
    </row>
    <row r="2948" spans="1:4" x14ac:dyDescent="0.25">
      <c r="A2948" s="1">
        <v>12</v>
      </c>
      <c r="B2948" s="1">
        <v>33049392</v>
      </c>
      <c r="C2948" s="1">
        <v>33049680</v>
      </c>
      <c r="D2948" s="1" t="s">
        <v>360</v>
      </c>
    </row>
    <row r="2949" spans="1:4" x14ac:dyDescent="0.25">
      <c r="A2949" s="1">
        <v>6</v>
      </c>
      <c r="B2949" s="1">
        <v>118880034</v>
      </c>
      <c r="C2949" s="1">
        <v>118880258</v>
      </c>
      <c r="D2949" s="1" t="s">
        <v>362</v>
      </c>
    </row>
    <row r="2950" spans="1:4" x14ac:dyDescent="0.25">
      <c r="A2950" s="1">
        <v>1</v>
      </c>
      <c r="B2950" s="1">
        <v>11994786</v>
      </c>
      <c r="C2950" s="1">
        <v>11994927</v>
      </c>
      <c r="D2950" s="1" t="s">
        <v>364</v>
      </c>
    </row>
    <row r="2951" spans="1:4" x14ac:dyDescent="0.25">
      <c r="A2951" s="1">
        <v>1</v>
      </c>
      <c r="B2951" s="1">
        <v>12007982</v>
      </c>
      <c r="C2951" s="1">
        <v>12008139</v>
      </c>
      <c r="D2951" s="1" t="s">
        <v>364</v>
      </c>
    </row>
    <row r="2952" spans="1:4" x14ac:dyDescent="0.25">
      <c r="A2952" s="1">
        <v>1</v>
      </c>
      <c r="B2952" s="1">
        <v>12009779</v>
      </c>
      <c r="C2952" s="1">
        <v>12009978</v>
      </c>
      <c r="D2952" s="1" t="s">
        <v>364</v>
      </c>
    </row>
    <row r="2953" spans="1:4" x14ac:dyDescent="0.25">
      <c r="A2953" s="1">
        <v>1</v>
      </c>
      <c r="B2953" s="1">
        <v>12010363</v>
      </c>
      <c r="C2953" s="1">
        <v>12010592</v>
      </c>
      <c r="D2953" s="1" t="s">
        <v>364</v>
      </c>
    </row>
    <row r="2954" spans="1:4" x14ac:dyDescent="0.25">
      <c r="A2954" s="1">
        <v>1</v>
      </c>
      <c r="B2954" s="1">
        <v>12012629</v>
      </c>
      <c r="C2954" s="1">
        <v>12012807</v>
      </c>
      <c r="D2954" s="1" t="s">
        <v>364</v>
      </c>
    </row>
    <row r="2955" spans="1:4" x14ac:dyDescent="0.25">
      <c r="A2955" s="1">
        <v>1</v>
      </c>
      <c r="B2955" s="1">
        <v>12014836</v>
      </c>
      <c r="C2955" s="1">
        <v>12014965</v>
      </c>
      <c r="D2955" s="1" t="s">
        <v>364</v>
      </c>
    </row>
    <row r="2956" spans="1:4" x14ac:dyDescent="0.25">
      <c r="A2956" s="1">
        <v>1</v>
      </c>
      <c r="B2956" s="1">
        <v>12016923</v>
      </c>
      <c r="C2956" s="1">
        <v>12017086</v>
      </c>
      <c r="D2956" s="1" t="s">
        <v>364</v>
      </c>
    </row>
    <row r="2957" spans="1:4" x14ac:dyDescent="0.25">
      <c r="A2957" s="1">
        <v>1</v>
      </c>
      <c r="B2957" s="1">
        <v>12017848</v>
      </c>
      <c r="C2957" s="1">
        <v>12018015</v>
      </c>
      <c r="D2957" s="1" t="s">
        <v>364</v>
      </c>
    </row>
    <row r="2958" spans="1:4" x14ac:dyDescent="0.25">
      <c r="A2958" s="1">
        <v>1</v>
      </c>
      <c r="B2958" s="1">
        <v>12018522</v>
      </c>
      <c r="C2958" s="1">
        <v>12018719</v>
      </c>
      <c r="D2958" s="1" t="s">
        <v>364</v>
      </c>
    </row>
    <row r="2959" spans="1:4" x14ac:dyDescent="0.25">
      <c r="A2959" s="1">
        <v>1</v>
      </c>
      <c r="B2959" s="1">
        <v>12020652</v>
      </c>
      <c r="C2959" s="1">
        <v>12020839</v>
      </c>
      <c r="D2959" s="1" t="s">
        <v>364</v>
      </c>
    </row>
    <row r="2960" spans="1:4" x14ac:dyDescent="0.25">
      <c r="A2960" s="1">
        <v>1</v>
      </c>
      <c r="B2960" s="1">
        <v>12023538</v>
      </c>
      <c r="C2960" s="1">
        <v>12023708</v>
      </c>
      <c r="D2960" s="1" t="s">
        <v>364</v>
      </c>
    </row>
    <row r="2961" spans="1:4" x14ac:dyDescent="0.25">
      <c r="A2961" s="1">
        <v>1</v>
      </c>
      <c r="B2961" s="1">
        <v>12024181</v>
      </c>
      <c r="C2961" s="1">
        <v>12024372</v>
      </c>
      <c r="D2961" s="1" t="s">
        <v>364</v>
      </c>
    </row>
    <row r="2962" spans="1:4" x14ac:dyDescent="0.25">
      <c r="A2962" s="1">
        <v>1</v>
      </c>
      <c r="B2962" s="1">
        <v>12024650</v>
      </c>
      <c r="C2962" s="1">
        <v>12024857</v>
      </c>
      <c r="D2962" s="1" t="s">
        <v>364</v>
      </c>
    </row>
    <row r="2963" spans="1:4" x14ac:dyDescent="0.25">
      <c r="A2963" s="1">
        <v>1</v>
      </c>
      <c r="B2963" s="1">
        <v>12025486</v>
      </c>
      <c r="C2963" s="1">
        <v>12025665</v>
      </c>
      <c r="D2963" s="1" t="s">
        <v>364</v>
      </c>
    </row>
    <row r="2964" spans="1:4" x14ac:dyDescent="0.25">
      <c r="A2964" s="1">
        <v>1</v>
      </c>
      <c r="B2964" s="1">
        <v>12026257</v>
      </c>
      <c r="C2964" s="1">
        <v>12026388</v>
      </c>
      <c r="D2964" s="1" t="s">
        <v>364</v>
      </c>
    </row>
    <row r="2965" spans="1:4" x14ac:dyDescent="0.25">
      <c r="A2965" s="1">
        <v>1</v>
      </c>
      <c r="B2965" s="1">
        <v>12026993</v>
      </c>
      <c r="C2965" s="1">
        <v>12027163</v>
      </c>
      <c r="D2965" s="1" t="s">
        <v>364</v>
      </c>
    </row>
    <row r="2966" spans="1:4" x14ac:dyDescent="0.25">
      <c r="A2966" s="1">
        <v>1</v>
      </c>
      <c r="B2966" s="1">
        <v>12030676</v>
      </c>
      <c r="C2966" s="1">
        <v>12030888</v>
      </c>
      <c r="D2966" s="1" t="s">
        <v>364</v>
      </c>
    </row>
    <row r="2967" spans="1:4" x14ac:dyDescent="0.25">
      <c r="A2967" s="1">
        <v>1</v>
      </c>
      <c r="B2967" s="1">
        <v>12032878</v>
      </c>
      <c r="C2967" s="1">
        <v>12033069</v>
      </c>
      <c r="D2967" s="1" t="s">
        <v>364</v>
      </c>
    </row>
    <row r="2968" spans="1:4" x14ac:dyDescent="0.25">
      <c r="A2968" s="1">
        <v>1</v>
      </c>
      <c r="B2968" s="1">
        <v>12034659</v>
      </c>
      <c r="C2968" s="1">
        <v>12034880</v>
      </c>
      <c r="D2968" s="1" t="s">
        <v>364</v>
      </c>
    </row>
    <row r="2969" spans="1:4" x14ac:dyDescent="0.25">
      <c r="A2969" s="1">
        <v>11</v>
      </c>
      <c r="B2969" s="1">
        <v>819668</v>
      </c>
      <c r="C2969" s="1">
        <v>819920</v>
      </c>
      <c r="D2969" s="1" t="s">
        <v>366</v>
      </c>
    </row>
    <row r="2970" spans="1:4" x14ac:dyDescent="0.25">
      <c r="A2970" s="1">
        <v>11</v>
      </c>
      <c r="B2970" s="1">
        <v>823947</v>
      </c>
      <c r="C2970" s="1">
        <v>824145</v>
      </c>
      <c r="D2970" s="1" t="s">
        <v>366</v>
      </c>
    </row>
    <row r="2971" spans="1:4" x14ac:dyDescent="0.25">
      <c r="A2971" s="1">
        <v>11</v>
      </c>
      <c r="B2971" s="1">
        <v>824472</v>
      </c>
      <c r="C2971" s="1">
        <v>824877</v>
      </c>
      <c r="D2971" s="1" t="s">
        <v>366</v>
      </c>
    </row>
    <row r="2972" spans="1:4" x14ac:dyDescent="0.25">
      <c r="A2972" s="1">
        <v>11</v>
      </c>
      <c r="B2972" s="1">
        <v>821577</v>
      </c>
      <c r="C2972" s="1">
        <v>821875</v>
      </c>
      <c r="D2972" s="1" t="s">
        <v>366</v>
      </c>
    </row>
    <row r="2973" spans="1:4" x14ac:dyDescent="0.25">
      <c r="A2973" s="1">
        <v>11</v>
      </c>
      <c r="B2973" s="1">
        <v>821907</v>
      </c>
      <c r="C2973" s="1">
        <v>822038</v>
      </c>
      <c r="D2973" s="1" t="s">
        <v>366</v>
      </c>
    </row>
    <row r="2974" spans="1:4" x14ac:dyDescent="0.25">
      <c r="A2974" s="1">
        <v>11</v>
      </c>
      <c r="B2974" s="1">
        <v>822346</v>
      </c>
      <c r="C2974" s="1">
        <v>822621</v>
      </c>
      <c r="D2974" s="1" t="s">
        <v>366</v>
      </c>
    </row>
    <row r="2975" spans="1:4" x14ac:dyDescent="0.25">
      <c r="A2975" s="1">
        <v>11</v>
      </c>
      <c r="B2975" s="1">
        <v>823476</v>
      </c>
      <c r="C2975" s="1">
        <v>823602</v>
      </c>
      <c r="D2975" s="1" t="s">
        <v>366</v>
      </c>
    </row>
    <row r="2976" spans="1:4" x14ac:dyDescent="0.25">
      <c r="A2976" s="1">
        <v>11</v>
      </c>
      <c r="B2976" s="1">
        <v>823643</v>
      </c>
      <c r="C2976" s="1">
        <v>823870</v>
      </c>
      <c r="D2976" s="1" t="s">
        <v>366</v>
      </c>
    </row>
    <row r="2977" spans="1:4" x14ac:dyDescent="0.25">
      <c r="A2977" s="1">
        <v>11</v>
      </c>
      <c r="B2977" s="1">
        <v>824263</v>
      </c>
      <c r="C2977" s="1">
        <v>824451</v>
      </c>
      <c r="D2977" s="1" t="s">
        <v>366</v>
      </c>
    </row>
    <row r="2978" spans="1:4" x14ac:dyDescent="0.25">
      <c r="A2978" s="1">
        <v>3</v>
      </c>
      <c r="B2978" s="1">
        <v>12393041</v>
      </c>
      <c r="C2978" s="1">
        <v>12393188</v>
      </c>
      <c r="D2978" s="1" t="s">
        <v>368</v>
      </c>
    </row>
    <row r="2979" spans="1:4" x14ac:dyDescent="0.25">
      <c r="A2979" s="1">
        <v>3</v>
      </c>
      <c r="B2979" s="1">
        <v>12421152</v>
      </c>
      <c r="C2979" s="1">
        <v>12421445</v>
      </c>
      <c r="D2979" s="1" t="s">
        <v>368</v>
      </c>
    </row>
    <row r="2980" spans="1:4" x14ac:dyDescent="0.25">
      <c r="A2980" s="1">
        <v>3</v>
      </c>
      <c r="B2980" s="1">
        <v>12422770</v>
      </c>
      <c r="C2980" s="1">
        <v>12423005</v>
      </c>
      <c r="D2980" s="1" t="s">
        <v>368</v>
      </c>
    </row>
    <row r="2981" spans="1:4" x14ac:dyDescent="0.25">
      <c r="A2981" s="1">
        <v>3</v>
      </c>
      <c r="B2981" s="1">
        <v>12434062</v>
      </c>
      <c r="C2981" s="1">
        <v>12434266</v>
      </c>
      <c r="D2981" s="1" t="s">
        <v>368</v>
      </c>
    </row>
    <row r="2982" spans="1:4" x14ac:dyDescent="0.25">
      <c r="A2982" s="1">
        <v>3</v>
      </c>
      <c r="B2982" s="1">
        <v>12447330</v>
      </c>
      <c r="C2982" s="1">
        <v>12447595</v>
      </c>
      <c r="D2982" s="1" t="s">
        <v>368</v>
      </c>
    </row>
    <row r="2983" spans="1:4" x14ac:dyDescent="0.25">
      <c r="A2983" s="1">
        <v>3</v>
      </c>
      <c r="B2983" s="1">
        <v>12458152</v>
      </c>
      <c r="C2983" s="1">
        <v>12458668</v>
      </c>
      <c r="D2983" s="1" t="s">
        <v>368</v>
      </c>
    </row>
    <row r="2984" spans="1:4" x14ac:dyDescent="0.25">
      <c r="A2984" s="1">
        <v>3</v>
      </c>
      <c r="B2984" s="1">
        <v>12475346</v>
      </c>
      <c r="C2984" s="1">
        <v>12475659</v>
      </c>
      <c r="D2984" s="1" t="s">
        <v>368</v>
      </c>
    </row>
    <row r="2985" spans="1:4" x14ac:dyDescent="0.25">
      <c r="A2985" s="1">
        <v>7</v>
      </c>
      <c r="B2985" s="1">
        <v>151254236</v>
      </c>
      <c r="C2985" s="1">
        <v>151254333</v>
      </c>
      <c r="D2985" s="1" t="s">
        <v>370</v>
      </c>
    </row>
    <row r="2986" spans="1:4" x14ac:dyDescent="0.25">
      <c r="A2986" s="1">
        <v>7</v>
      </c>
      <c r="B2986" s="1">
        <v>151257559</v>
      </c>
      <c r="C2986" s="1">
        <v>151257718</v>
      </c>
      <c r="D2986" s="1" t="s">
        <v>370</v>
      </c>
    </row>
    <row r="2987" spans="1:4" x14ac:dyDescent="0.25">
      <c r="A2987" s="1">
        <v>7</v>
      </c>
      <c r="B2987" s="1">
        <v>151261113</v>
      </c>
      <c r="C2987" s="1">
        <v>151261325</v>
      </c>
      <c r="D2987" s="1" t="s">
        <v>370</v>
      </c>
    </row>
    <row r="2988" spans="1:4" x14ac:dyDescent="0.25">
      <c r="A2988" s="1">
        <v>7</v>
      </c>
      <c r="B2988" s="1">
        <v>151262381</v>
      </c>
      <c r="C2988" s="1">
        <v>151262484</v>
      </c>
      <c r="D2988" s="1" t="s">
        <v>370</v>
      </c>
    </row>
    <row r="2989" spans="1:4" x14ac:dyDescent="0.25">
      <c r="A2989" s="1">
        <v>7</v>
      </c>
      <c r="B2989" s="1">
        <v>151262755</v>
      </c>
      <c r="C2989" s="1">
        <v>151262986</v>
      </c>
      <c r="D2989" s="1" t="s">
        <v>370</v>
      </c>
    </row>
    <row r="2990" spans="1:4" x14ac:dyDescent="0.25">
      <c r="A2990" s="1">
        <v>7</v>
      </c>
      <c r="B2990" s="1">
        <v>151265751</v>
      </c>
      <c r="C2990" s="1">
        <v>151265943</v>
      </c>
      <c r="D2990" s="1" t="s">
        <v>370</v>
      </c>
    </row>
    <row r="2991" spans="1:4" x14ac:dyDescent="0.25">
      <c r="A2991" s="1">
        <v>7</v>
      </c>
      <c r="B2991" s="1">
        <v>151267206</v>
      </c>
      <c r="C2991" s="1">
        <v>151267326</v>
      </c>
      <c r="D2991" s="1" t="s">
        <v>370</v>
      </c>
    </row>
    <row r="2992" spans="1:4" x14ac:dyDescent="0.25">
      <c r="A2992" s="1">
        <v>7</v>
      </c>
      <c r="B2992" s="1">
        <v>151269699</v>
      </c>
      <c r="C2992" s="1">
        <v>151269810</v>
      </c>
      <c r="D2992" s="1" t="s">
        <v>370</v>
      </c>
    </row>
    <row r="2993" spans="1:4" x14ac:dyDescent="0.25">
      <c r="A2993" s="1">
        <v>7</v>
      </c>
      <c r="B2993" s="1">
        <v>151271926</v>
      </c>
      <c r="C2993" s="1">
        <v>151272050</v>
      </c>
      <c r="D2993" s="1" t="s">
        <v>370</v>
      </c>
    </row>
    <row r="2994" spans="1:4" x14ac:dyDescent="0.25">
      <c r="A2994" s="1">
        <v>7</v>
      </c>
      <c r="B2994" s="1">
        <v>151273406</v>
      </c>
      <c r="C2994" s="1">
        <v>151273553</v>
      </c>
      <c r="D2994" s="1" t="s">
        <v>370</v>
      </c>
    </row>
    <row r="2995" spans="1:4" x14ac:dyDescent="0.25">
      <c r="A2995" s="1">
        <v>7</v>
      </c>
      <c r="B2995" s="1">
        <v>151292380</v>
      </c>
      <c r="C2995" s="1">
        <v>151292555</v>
      </c>
      <c r="D2995" s="1" t="s">
        <v>370</v>
      </c>
    </row>
    <row r="2996" spans="1:4" x14ac:dyDescent="0.25">
      <c r="A2996" s="1">
        <v>7</v>
      </c>
      <c r="B2996" s="1">
        <v>151329104</v>
      </c>
      <c r="C2996" s="1">
        <v>151329239</v>
      </c>
      <c r="D2996" s="1" t="s">
        <v>370</v>
      </c>
    </row>
    <row r="2997" spans="1:4" x14ac:dyDescent="0.25">
      <c r="A2997" s="1">
        <v>7</v>
      </c>
      <c r="B2997" s="1">
        <v>151372455</v>
      </c>
      <c r="C2997" s="1">
        <v>151372738</v>
      </c>
      <c r="D2997" s="1" t="s">
        <v>370</v>
      </c>
    </row>
    <row r="2998" spans="1:4" x14ac:dyDescent="0.25">
      <c r="A2998" s="1">
        <v>7</v>
      </c>
      <c r="B2998" s="1">
        <v>151478187</v>
      </c>
      <c r="C2998" s="1">
        <v>151478532</v>
      </c>
      <c r="D2998" s="1" t="s">
        <v>370</v>
      </c>
    </row>
    <row r="2999" spans="1:4" x14ac:dyDescent="0.25">
      <c r="A2999" s="1">
        <v>7</v>
      </c>
      <c r="B2999" s="1">
        <v>151483505</v>
      </c>
      <c r="C2999" s="1">
        <v>151483642</v>
      </c>
      <c r="D2999" s="1" t="s">
        <v>370</v>
      </c>
    </row>
    <row r="3000" spans="1:4" x14ac:dyDescent="0.25">
      <c r="A3000" s="1">
        <v>7</v>
      </c>
      <c r="B3000" s="1">
        <v>151573541</v>
      </c>
      <c r="C3000" s="1">
        <v>151573720</v>
      </c>
      <c r="D3000" s="1" t="s">
        <v>370</v>
      </c>
    </row>
    <row r="3001" spans="1:4" x14ac:dyDescent="0.25">
      <c r="A3001" s="1">
        <v>14</v>
      </c>
      <c r="B3001" s="1">
        <v>73614677</v>
      </c>
      <c r="C3001" s="1">
        <v>73614829</v>
      </c>
      <c r="D3001" s="1" t="s">
        <v>497</v>
      </c>
    </row>
    <row r="3002" spans="1:4" x14ac:dyDescent="0.25">
      <c r="A3002" s="1">
        <v>14</v>
      </c>
      <c r="B3002" s="1">
        <v>73637454</v>
      </c>
      <c r="C3002" s="1">
        <v>73637770</v>
      </c>
      <c r="D3002" s="1" t="s">
        <v>497</v>
      </c>
    </row>
    <row r="3003" spans="1:4" x14ac:dyDescent="0.25">
      <c r="A3003" s="1">
        <v>14</v>
      </c>
      <c r="B3003" s="1">
        <v>73640223</v>
      </c>
      <c r="C3003" s="1">
        <v>73640430</v>
      </c>
      <c r="D3003" s="1" t="s">
        <v>497</v>
      </c>
    </row>
    <row r="3004" spans="1:4" x14ac:dyDescent="0.25">
      <c r="A3004" s="1">
        <v>14</v>
      </c>
      <c r="B3004" s="1">
        <v>73653510</v>
      </c>
      <c r="C3004" s="1">
        <v>73653643</v>
      </c>
      <c r="D3004" s="1" t="s">
        <v>497</v>
      </c>
    </row>
    <row r="3005" spans="1:4" x14ac:dyDescent="0.25">
      <c r="A3005" s="1">
        <v>14</v>
      </c>
      <c r="B3005" s="1">
        <v>73659301</v>
      </c>
      <c r="C3005" s="1">
        <v>73659587</v>
      </c>
      <c r="D3005" s="1" t="s">
        <v>497</v>
      </c>
    </row>
    <row r="3006" spans="1:4" x14ac:dyDescent="0.25">
      <c r="A3006" s="1">
        <v>14</v>
      </c>
      <c r="B3006" s="1">
        <v>73664688</v>
      </c>
      <c r="C3006" s="1">
        <v>73664852</v>
      </c>
      <c r="D3006" s="1" t="s">
        <v>497</v>
      </c>
    </row>
    <row r="3007" spans="1:4" x14ac:dyDescent="0.25">
      <c r="A3007" s="1">
        <v>14</v>
      </c>
      <c r="B3007" s="1">
        <v>73673043</v>
      </c>
      <c r="C3007" s="1">
        <v>73673195</v>
      </c>
      <c r="D3007" s="1" t="s">
        <v>497</v>
      </c>
    </row>
    <row r="3008" spans="1:4" x14ac:dyDescent="0.25">
      <c r="A3008" s="1">
        <v>14</v>
      </c>
      <c r="B3008" s="1">
        <v>73678426</v>
      </c>
      <c r="C3008" s="1">
        <v>73678665</v>
      </c>
      <c r="D3008" s="1" t="s">
        <v>497</v>
      </c>
    </row>
    <row r="3009" spans="1:4" x14ac:dyDescent="0.25">
      <c r="A3009" s="1">
        <v>14</v>
      </c>
      <c r="B3009" s="1">
        <v>73683783</v>
      </c>
      <c r="C3009" s="1">
        <v>73683967</v>
      </c>
      <c r="D3009" s="1" t="s">
        <v>497</v>
      </c>
    </row>
    <row r="3010" spans="1:4" x14ac:dyDescent="0.25">
      <c r="A3010" s="1">
        <v>14</v>
      </c>
      <c r="B3010" s="1">
        <v>73685791</v>
      </c>
      <c r="C3010" s="1">
        <v>73686012</v>
      </c>
      <c r="D3010" s="1" t="s">
        <v>497</v>
      </c>
    </row>
    <row r="3011" spans="1:4" x14ac:dyDescent="0.25">
      <c r="A3011" s="1">
        <v>1</v>
      </c>
      <c r="B3011" s="1">
        <v>227069558</v>
      </c>
      <c r="C3011" s="1">
        <v>227069764</v>
      </c>
      <c r="D3011" s="1" t="s">
        <v>498</v>
      </c>
    </row>
    <row r="3012" spans="1:4" x14ac:dyDescent="0.25">
      <c r="A3012" s="1">
        <v>1</v>
      </c>
      <c r="B3012" s="1">
        <v>227071355</v>
      </c>
      <c r="C3012" s="1">
        <v>227071635</v>
      </c>
      <c r="D3012" s="1" t="s">
        <v>498</v>
      </c>
    </row>
    <row r="3013" spans="1:4" x14ac:dyDescent="0.25">
      <c r="A3013" s="1">
        <v>1</v>
      </c>
      <c r="B3013" s="1">
        <v>227073188</v>
      </c>
      <c r="C3013" s="1">
        <v>227073395</v>
      </c>
      <c r="D3013" s="1" t="s">
        <v>498</v>
      </c>
    </row>
    <row r="3014" spans="1:4" x14ac:dyDescent="0.25">
      <c r="A3014" s="1">
        <v>1</v>
      </c>
      <c r="B3014" s="1">
        <v>227075741</v>
      </c>
      <c r="C3014" s="1">
        <v>227075874</v>
      </c>
      <c r="D3014" s="1" t="s">
        <v>498</v>
      </c>
    </row>
    <row r="3015" spans="1:4" x14ac:dyDescent="0.25">
      <c r="A3015" s="1">
        <v>1</v>
      </c>
      <c r="B3015" s="1">
        <v>227076479</v>
      </c>
      <c r="C3015" s="1">
        <v>227076765</v>
      </c>
      <c r="D3015" s="1" t="s">
        <v>498</v>
      </c>
    </row>
    <row r="3016" spans="1:4" x14ac:dyDescent="0.25">
      <c r="A3016" s="1">
        <v>1</v>
      </c>
      <c r="B3016" s="1">
        <v>227077685</v>
      </c>
      <c r="C3016" s="1">
        <v>227077849</v>
      </c>
      <c r="D3016" s="1" t="s">
        <v>498</v>
      </c>
    </row>
    <row r="3017" spans="1:4" x14ac:dyDescent="0.25">
      <c r="A3017" s="1">
        <v>1</v>
      </c>
      <c r="B3017" s="1">
        <v>227078928</v>
      </c>
      <c r="C3017" s="1">
        <v>227079077</v>
      </c>
      <c r="D3017" s="1" t="s">
        <v>498</v>
      </c>
    </row>
    <row r="3018" spans="1:4" x14ac:dyDescent="0.25">
      <c r="A3018" s="1">
        <v>1</v>
      </c>
      <c r="B3018" s="1">
        <v>227079393</v>
      </c>
      <c r="C3018" s="1">
        <v>227079560</v>
      </c>
      <c r="D3018" s="1" t="s">
        <v>498</v>
      </c>
    </row>
    <row r="3019" spans="1:4" x14ac:dyDescent="0.25">
      <c r="A3019" s="1">
        <v>1</v>
      </c>
      <c r="B3019" s="1">
        <v>227081657</v>
      </c>
      <c r="C3019" s="1">
        <v>227081841</v>
      </c>
      <c r="D3019" s="1" t="s">
        <v>498</v>
      </c>
    </row>
    <row r="3020" spans="1:4" x14ac:dyDescent="0.25">
      <c r="A3020" s="1">
        <v>1</v>
      </c>
      <c r="B3020" s="1">
        <v>227083074</v>
      </c>
      <c r="C3020" s="1">
        <v>227083295</v>
      </c>
      <c r="D3020" s="1" t="s">
        <v>498</v>
      </c>
    </row>
    <row r="3021" spans="1:4" x14ac:dyDescent="0.25">
      <c r="A3021" s="1">
        <v>12</v>
      </c>
      <c r="B3021" s="1">
        <v>112856865</v>
      </c>
      <c r="C3021" s="1">
        <v>112856944</v>
      </c>
      <c r="D3021" s="1" t="s">
        <v>376</v>
      </c>
    </row>
    <row r="3022" spans="1:4" x14ac:dyDescent="0.25">
      <c r="A3022" s="1">
        <v>12</v>
      </c>
      <c r="B3022" s="1">
        <v>112884029</v>
      </c>
      <c r="C3022" s="1">
        <v>112884217</v>
      </c>
      <c r="D3022" s="1" t="s">
        <v>376</v>
      </c>
    </row>
    <row r="3023" spans="1:4" x14ac:dyDescent="0.25">
      <c r="A3023" s="1">
        <v>12</v>
      </c>
      <c r="B3023" s="1">
        <v>112888071</v>
      </c>
      <c r="C3023" s="1">
        <v>112888331</v>
      </c>
      <c r="D3023" s="1" t="s">
        <v>376</v>
      </c>
    </row>
    <row r="3024" spans="1:4" x14ac:dyDescent="0.25">
      <c r="A3024" s="1">
        <v>12</v>
      </c>
      <c r="B3024" s="1">
        <v>112890948</v>
      </c>
      <c r="C3024" s="1">
        <v>112891206</v>
      </c>
      <c r="D3024" s="1" t="s">
        <v>376</v>
      </c>
    </row>
    <row r="3025" spans="1:4" x14ac:dyDescent="0.25">
      <c r="A3025" s="1">
        <v>12</v>
      </c>
      <c r="B3025" s="1">
        <v>112892317</v>
      </c>
      <c r="C3025" s="1">
        <v>112892499</v>
      </c>
      <c r="D3025" s="1" t="s">
        <v>376</v>
      </c>
    </row>
    <row r="3026" spans="1:4" x14ac:dyDescent="0.25">
      <c r="A3026" s="1">
        <v>12</v>
      </c>
      <c r="B3026" s="1">
        <v>112893703</v>
      </c>
      <c r="C3026" s="1">
        <v>112893882</v>
      </c>
      <c r="D3026" s="1" t="s">
        <v>376</v>
      </c>
    </row>
    <row r="3027" spans="1:4" x14ac:dyDescent="0.25">
      <c r="A3027" s="1">
        <v>12</v>
      </c>
      <c r="B3027" s="1">
        <v>112910697</v>
      </c>
      <c r="C3027" s="1">
        <v>112910859</v>
      </c>
      <c r="D3027" s="1" t="s">
        <v>376</v>
      </c>
    </row>
    <row r="3028" spans="1:4" x14ac:dyDescent="0.25">
      <c r="A3028" s="1">
        <v>12</v>
      </c>
      <c r="B3028" s="1">
        <v>112915404</v>
      </c>
      <c r="C3028" s="1">
        <v>112915549</v>
      </c>
      <c r="D3028" s="1" t="s">
        <v>376</v>
      </c>
    </row>
    <row r="3029" spans="1:4" x14ac:dyDescent="0.25">
      <c r="A3029" s="1">
        <v>12</v>
      </c>
      <c r="B3029" s="1">
        <v>112915610</v>
      </c>
      <c r="C3029" s="1">
        <v>112915834</v>
      </c>
      <c r="D3029" s="1" t="s">
        <v>376</v>
      </c>
    </row>
    <row r="3030" spans="1:4" x14ac:dyDescent="0.25">
      <c r="A3030" s="1">
        <v>12</v>
      </c>
      <c r="B3030" s="1">
        <v>112919827</v>
      </c>
      <c r="C3030" s="1">
        <v>112920024</v>
      </c>
      <c r="D3030" s="1" t="s">
        <v>376</v>
      </c>
    </row>
    <row r="3031" spans="1:4" x14ac:dyDescent="0.25">
      <c r="A3031" s="1">
        <v>12</v>
      </c>
      <c r="B3031" s="1">
        <v>112924228</v>
      </c>
      <c r="C3031" s="1">
        <v>112924452</v>
      </c>
      <c r="D3031" s="1" t="s">
        <v>376</v>
      </c>
    </row>
    <row r="3032" spans="1:4" x14ac:dyDescent="0.25">
      <c r="A3032" s="1">
        <v>12</v>
      </c>
      <c r="B3032" s="1">
        <v>112926196</v>
      </c>
      <c r="C3032" s="1">
        <v>112926329</v>
      </c>
      <c r="D3032" s="1" t="s">
        <v>376</v>
      </c>
    </row>
    <row r="3033" spans="1:4" x14ac:dyDescent="0.25">
      <c r="A3033" s="1">
        <v>12</v>
      </c>
      <c r="B3033" s="1">
        <v>112926777</v>
      </c>
      <c r="C3033" s="1">
        <v>112926994</v>
      </c>
      <c r="D3033" s="1" t="s">
        <v>376</v>
      </c>
    </row>
    <row r="3034" spans="1:4" x14ac:dyDescent="0.25">
      <c r="A3034" s="1">
        <v>12</v>
      </c>
      <c r="B3034" s="1">
        <v>112939897</v>
      </c>
      <c r="C3034" s="1">
        <v>112940075</v>
      </c>
      <c r="D3034" s="1" t="s">
        <v>376</v>
      </c>
    </row>
    <row r="3035" spans="1:4" x14ac:dyDescent="0.25">
      <c r="A3035" s="1">
        <v>12</v>
      </c>
      <c r="B3035" s="1">
        <v>112942448</v>
      </c>
      <c r="C3035" s="1">
        <v>112942583</v>
      </c>
      <c r="D3035" s="1" t="s">
        <v>376</v>
      </c>
    </row>
    <row r="3036" spans="1:4" x14ac:dyDescent="0.25">
      <c r="A3036" s="1">
        <v>3</v>
      </c>
      <c r="B3036" s="1">
        <v>12625962</v>
      </c>
      <c r="C3036" s="1">
        <v>12626171</v>
      </c>
      <c r="D3036" s="1" t="s">
        <v>378</v>
      </c>
    </row>
    <row r="3037" spans="1:4" x14ac:dyDescent="0.25">
      <c r="A3037" s="1">
        <v>3</v>
      </c>
      <c r="B3037" s="1">
        <v>12626295</v>
      </c>
      <c r="C3037" s="1">
        <v>12626495</v>
      </c>
      <c r="D3037" s="1" t="s">
        <v>378</v>
      </c>
    </row>
    <row r="3038" spans="1:4" x14ac:dyDescent="0.25">
      <c r="A3038" s="1">
        <v>3</v>
      </c>
      <c r="B3038" s="1">
        <v>12626570</v>
      </c>
      <c r="C3038" s="1">
        <v>12626767</v>
      </c>
      <c r="D3038" s="1" t="s">
        <v>378</v>
      </c>
    </row>
    <row r="3039" spans="1:4" x14ac:dyDescent="0.25">
      <c r="A3039" s="1">
        <v>3</v>
      </c>
      <c r="B3039" s="1">
        <v>12627129</v>
      </c>
      <c r="C3039" s="1">
        <v>12627313</v>
      </c>
      <c r="D3039" s="1" t="s">
        <v>378</v>
      </c>
    </row>
    <row r="3040" spans="1:4" x14ac:dyDescent="0.25">
      <c r="A3040" s="1">
        <v>3</v>
      </c>
      <c r="B3040" s="1">
        <v>12629039</v>
      </c>
      <c r="C3040" s="1">
        <v>12629151</v>
      </c>
      <c r="D3040" s="1" t="s">
        <v>378</v>
      </c>
    </row>
    <row r="3041" spans="1:4" x14ac:dyDescent="0.25">
      <c r="A3041" s="1">
        <v>3</v>
      </c>
      <c r="B3041" s="1">
        <v>12632246</v>
      </c>
      <c r="C3041" s="1">
        <v>12632488</v>
      </c>
      <c r="D3041" s="1" t="s">
        <v>378</v>
      </c>
    </row>
    <row r="3042" spans="1:4" x14ac:dyDescent="0.25">
      <c r="A3042" s="1">
        <v>3</v>
      </c>
      <c r="B3042" s="1">
        <v>12633156</v>
      </c>
      <c r="C3042" s="1">
        <v>12633306</v>
      </c>
      <c r="D3042" s="1" t="s">
        <v>378</v>
      </c>
    </row>
    <row r="3043" spans="1:4" x14ac:dyDescent="0.25">
      <c r="A3043" s="1">
        <v>3</v>
      </c>
      <c r="B3043" s="1">
        <v>12641139</v>
      </c>
      <c r="C3043" s="1">
        <v>12641322</v>
      </c>
      <c r="D3043" s="1" t="s">
        <v>378</v>
      </c>
    </row>
    <row r="3044" spans="1:4" x14ac:dyDescent="0.25">
      <c r="A3044" s="1">
        <v>3</v>
      </c>
      <c r="B3044" s="1">
        <v>12641600</v>
      </c>
      <c r="C3044" s="1">
        <v>12641793</v>
      </c>
      <c r="D3044" s="1" t="s">
        <v>378</v>
      </c>
    </row>
    <row r="3045" spans="1:4" x14ac:dyDescent="0.25">
      <c r="A3045" s="1">
        <v>3</v>
      </c>
      <c r="B3045" s="1">
        <v>12641836</v>
      </c>
      <c r="C3045" s="1">
        <v>12641929</v>
      </c>
      <c r="D3045" s="1" t="s">
        <v>378</v>
      </c>
    </row>
    <row r="3046" spans="1:4" x14ac:dyDescent="0.25">
      <c r="A3046" s="1">
        <v>3</v>
      </c>
      <c r="B3046" s="1">
        <v>12645584</v>
      </c>
      <c r="C3046" s="1">
        <v>12645803</v>
      </c>
      <c r="D3046" s="1" t="s">
        <v>378</v>
      </c>
    </row>
    <row r="3047" spans="1:4" x14ac:dyDescent="0.25">
      <c r="A3047" s="1">
        <v>3</v>
      </c>
      <c r="B3047" s="1">
        <v>12647649</v>
      </c>
      <c r="C3047" s="1">
        <v>12647813</v>
      </c>
      <c r="D3047" s="1" t="s">
        <v>378</v>
      </c>
    </row>
    <row r="3048" spans="1:4" x14ac:dyDescent="0.25">
      <c r="A3048" s="1">
        <v>3</v>
      </c>
      <c r="B3048" s="1">
        <v>12650214</v>
      </c>
      <c r="C3048" s="1">
        <v>12650437</v>
      </c>
      <c r="D3048" s="1" t="s">
        <v>378</v>
      </c>
    </row>
    <row r="3049" spans="1:4" x14ac:dyDescent="0.25">
      <c r="A3049" s="1">
        <v>3</v>
      </c>
      <c r="B3049" s="1">
        <v>12650681</v>
      </c>
      <c r="C3049" s="1">
        <v>12650849</v>
      </c>
      <c r="D3049" s="1" t="s">
        <v>378</v>
      </c>
    </row>
    <row r="3050" spans="1:4" x14ac:dyDescent="0.25">
      <c r="A3050" s="1">
        <v>3</v>
      </c>
      <c r="B3050" s="1">
        <v>12653398</v>
      </c>
      <c r="C3050" s="1">
        <v>12653576</v>
      </c>
      <c r="D3050" s="1" t="s">
        <v>378</v>
      </c>
    </row>
    <row r="3051" spans="1:4" x14ac:dyDescent="0.25">
      <c r="A3051" s="1">
        <v>3</v>
      </c>
      <c r="B3051" s="1">
        <v>12659963</v>
      </c>
      <c r="C3051" s="1">
        <v>12660235</v>
      </c>
      <c r="D3051" s="1" t="s">
        <v>378</v>
      </c>
    </row>
    <row r="3052" spans="1:4" x14ac:dyDescent="0.25">
      <c r="A3052" s="1">
        <v>17</v>
      </c>
      <c r="B3052" s="1">
        <v>8192056</v>
      </c>
      <c r="C3052" s="1">
        <v>8192198</v>
      </c>
      <c r="D3052" s="1" t="s">
        <v>380</v>
      </c>
    </row>
    <row r="3053" spans="1:4" x14ac:dyDescent="0.25">
      <c r="A3053" s="1">
        <v>17</v>
      </c>
      <c r="B3053" s="1">
        <v>8192223</v>
      </c>
      <c r="C3053" s="1">
        <v>8192405</v>
      </c>
      <c r="D3053" s="1" t="s">
        <v>380</v>
      </c>
    </row>
    <row r="3054" spans="1:4" x14ac:dyDescent="0.25">
      <c r="A3054" s="1">
        <v>17</v>
      </c>
      <c r="B3054" s="1">
        <v>8192525</v>
      </c>
      <c r="C3054" s="1">
        <v>8192925</v>
      </c>
      <c r="D3054" s="1" t="s">
        <v>380</v>
      </c>
    </row>
    <row r="3055" spans="1:4" x14ac:dyDescent="0.25">
      <c r="A3055" s="1">
        <v>17</v>
      </c>
      <c r="B3055" s="1">
        <v>8193080</v>
      </c>
      <c r="C3055" s="1">
        <v>8193269</v>
      </c>
      <c r="D3055" s="1" t="s">
        <v>380</v>
      </c>
    </row>
    <row r="3056" spans="1:4" x14ac:dyDescent="0.25">
      <c r="A3056" s="1">
        <v>10</v>
      </c>
      <c r="B3056" s="1">
        <v>112404162</v>
      </c>
      <c r="C3056" s="1">
        <v>112404418</v>
      </c>
      <c r="D3056" s="1" t="s">
        <v>382</v>
      </c>
    </row>
    <row r="3057" spans="1:4" x14ac:dyDescent="0.25">
      <c r="A3057" s="1">
        <v>10</v>
      </c>
      <c r="B3057" s="1">
        <v>112540508</v>
      </c>
      <c r="C3057" s="1">
        <v>112541657</v>
      </c>
      <c r="D3057" s="1" t="s">
        <v>382</v>
      </c>
    </row>
    <row r="3058" spans="1:4" x14ac:dyDescent="0.25">
      <c r="A3058" s="1">
        <v>10</v>
      </c>
      <c r="B3058" s="1">
        <v>112543073</v>
      </c>
      <c r="C3058" s="1">
        <v>112543200</v>
      </c>
      <c r="D3058" s="1" t="s">
        <v>382</v>
      </c>
    </row>
    <row r="3059" spans="1:4" x14ac:dyDescent="0.25">
      <c r="A3059" s="1">
        <v>10</v>
      </c>
      <c r="B3059" s="1">
        <v>112544048</v>
      </c>
      <c r="C3059" s="1">
        <v>112544205</v>
      </c>
      <c r="D3059" s="1" t="s">
        <v>382</v>
      </c>
    </row>
    <row r="3060" spans="1:4" x14ac:dyDescent="0.25">
      <c r="A3060" s="1">
        <v>10</v>
      </c>
      <c r="B3060" s="1">
        <v>112544499</v>
      </c>
      <c r="C3060" s="1">
        <v>112544662</v>
      </c>
      <c r="D3060" s="1" t="s">
        <v>382</v>
      </c>
    </row>
    <row r="3061" spans="1:4" x14ac:dyDescent="0.25">
      <c r="A3061" s="1">
        <v>10</v>
      </c>
      <c r="B3061" s="1">
        <v>112557215</v>
      </c>
      <c r="C3061" s="1">
        <v>112557421</v>
      </c>
      <c r="D3061" s="1" t="s">
        <v>382</v>
      </c>
    </row>
    <row r="3062" spans="1:4" x14ac:dyDescent="0.25">
      <c r="A3062" s="1">
        <v>10</v>
      </c>
      <c r="B3062" s="1">
        <v>112559494</v>
      </c>
      <c r="C3062" s="1">
        <v>112559691</v>
      </c>
      <c r="D3062" s="1" t="s">
        <v>382</v>
      </c>
    </row>
    <row r="3063" spans="1:4" x14ac:dyDescent="0.25">
      <c r="A3063" s="1">
        <v>10</v>
      </c>
      <c r="B3063" s="1">
        <v>112570090</v>
      </c>
      <c r="C3063" s="1">
        <v>112570235</v>
      </c>
      <c r="D3063" s="1" t="s">
        <v>382</v>
      </c>
    </row>
    <row r="3064" spans="1:4" x14ac:dyDescent="0.25">
      <c r="A3064" s="1">
        <v>10</v>
      </c>
      <c r="B3064" s="1">
        <v>112571985</v>
      </c>
      <c r="C3064" s="1">
        <v>112572720</v>
      </c>
      <c r="D3064" s="1" t="s">
        <v>382</v>
      </c>
    </row>
    <row r="3065" spans="1:4" x14ac:dyDescent="0.25">
      <c r="A3065" s="1">
        <v>10</v>
      </c>
      <c r="B3065" s="1">
        <v>112579779</v>
      </c>
      <c r="C3065" s="1">
        <v>112579949</v>
      </c>
      <c r="D3065" s="1" t="s">
        <v>382</v>
      </c>
    </row>
    <row r="3066" spans="1:4" x14ac:dyDescent="0.25">
      <c r="A3066" s="1">
        <v>10</v>
      </c>
      <c r="B3066" s="1">
        <v>112580982</v>
      </c>
      <c r="C3066" s="1">
        <v>112581708</v>
      </c>
      <c r="D3066" s="1" t="s">
        <v>382</v>
      </c>
    </row>
    <row r="3067" spans="1:4" x14ac:dyDescent="0.25">
      <c r="A3067" s="1">
        <v>10</v>
      </c>
      <c r="B3067" s="1">
        <v>112583187</v>
      </c>
      <c r="C3067" s="1">
        <v>112583387</v>
      </c>
      <c r="D3067" s="1" t="s">
        <v>382</v>
      </c>
    </row>
    <row r="3068" spans="1:4" x14ac:dyDescent="0.25">
      <c r="A3068" s="1">
        <v>10</v>
      </c>
      <c r="B3068" s="1">
        <v>112590768</v>
      </c>
      <c r="C3068" s="1">
        <v>112590955</v>
      </c>
      <c r="D3068" s="1" t="s">
        <v>382</v>
      </c>
    </row>
    <row r="3069" spans="1:4" x14ac:dyDescent="0.25">
      <c r="A3069" s="1">
        <v>10</v>
      </c>
      <c r="B3069" s="1">
        <v>112595575</v>
      </c>
      <c r="C3069" s="1">
        <v>112595751</v>
      </c>
      <c r="D3069" s="1" t="s">
        <v>382</v>
      </c>
    </row>
    <row r="3070" spans="1:4" x14ac:dyDescent="0.25">
      <c r="A3070" s="1">
        <v>1</v>
      </c>
      <c r="B3070" s="1">
        <v>237205771</v>
      </c>
      <c r="C3070" s="1">
        <v>237205884</v>
      </c>
      <c r="D3070" s="1" t="s">
        <v>384</v>
      </c>
    </row>
    <row r="3071" spans="1:4" x14ac:dyDescent="0.25">
      <c r="A3071" s="1">
        <v>1</v>
      </c>
      <c r="B3071" s="1">
        <v>237433746</v>
      </c>
      <c r="C3071" s="1">
        <v>237433931</v>
      </c>
      <c r="D3071" s="1" t="s">
        <v>384</v>
      </c>
    </row>
    <row r="3072" spans="1:4" x14ac:dyDescent="0.25">
      <c r="A3072" s="1">
        <v>1</v>
      </c>
      <c r="B3072" s="1">
        <v>237494127</v>
      </c>
      <c r="C3072" s="1">
        <v>237494297</v>
      </c>
      <c r="D3072" s="1" t="s">
        <v>384</v>
      </c>
    </row>
    <row r="3073" spans="1:4" x14ac:dyDescent="0.25">
      <c r="A3073" s="1">
        <v>1</v>
      </c>
      <c r="B3073" s="1">
        <v>237519214</v>
      </c>
      <c r="C3073" s="1">
        <v>237519300</v>
      </c>
      <c r="D3073" s="1" t="s">
        <v>384</v>
      </c>
    </row>
    <row r="3074" spans="1:4" x14ac:dyDescent="0.25">
      <c r="A3074" s="1">
        <v>1</v>
      </c>
      <c r="B3074" s="1">
        <v>237527607</v>
      </c>
      <c r="C3074" s="1">
        <v>237527687</v>
      </c>
      <c r="D3074" s="1" t="s">
        <v>384</v>
      </c>
    </row>
    <row r="3075" spans="1:4" x14ac:dyDescent="0.25">
      <c r="A3075" s="1">
        <v>1</v>
      </c>
      <c r="B3075" s="1">
        <v>237532783</v>
      </c>
      <c r="C3075" s="1">
        <v>237532923</v>
      </c>
      <c r="D3075" s="1" t="s">
        <v>384</v>
      </c>
    </row>
    <row r="3076" spans="1:4" x14ac:dyDescent="0.25">
      <c r="A3076" s="1">
        <v>1</v>
      </c>
      <c r="B3076" s="1">
        <v>237537966</v>
      </c>
      <c r="C3076" s="1">
        <v>237538110</v>
      </c>
      <c r="D3076" s="1" t="s">
        <v>384</v>
      </c>
    </row>
    <row r="3077" spans="1:4" x14ac:dyDescent="0.25">
      <c r="A3077" s="1">
        <v>1</v>
      </c>
      <c r="B3077" s="1">
        <v>237540572</v>
      </c>
      <c r="C3077" s="1">
        <v>237540750</v>
      </c>
      <c r="D3077" s="1" t="s">
        <v>384</v>
      </c>
    </row>
    <row r="3078" spans="1:4" x14ac:dyDescent="0.25">
      <c r="A3078" s="1">
        <v>1</v>
      </c>
      <c r="B3078" s="1">
        <v>237550530</v>
      </c>
      <c r="C3078" s="1">
        <v>237550695</v>
      </c>
      <c r="D3078" s="1" t="s">
        <v>384</v>
      </c>
    </row>
    <row r="3079" spans="1:4" x14ac:dyDescent="0.25">
      <c r="A3079" s="1">
        <v>1</v>
      </c>
      <c r="B3079" s="1">
        <v>237551336</v>
      </c>
      <c r="C3079" s="1">
        <v>237551498</v>
      </c>
      <c r="D3079" s="1" t="s">
        <v>384</v>
      </c>
    </row>
    <row r="3080" spans="1:4" x14ac:dyDescent="0.25">
      <c r="A3080" s="1">
        <v>1</v>
      </c>
      <c r="B3080" s="1">
        <v>237580298</v>
      </c>
      <c r="C3080" s="1">
        <v>237580438</v>
      </c>
      <c r="D3080" s="1" t="s">
        <v>384</v>
      </c>
    </row>
    <row r="3081" spans="1:4" x14ac:dyDescent="0.25">
      <c r="A3081" s="1">
        <v>1</v>
      </c>
      <c r="B3081" s="1">
        <v>237586341</v>
      </c>
      <c r="C3081" s="1">
        <v>237586563</v>
      </c>
      <c r="D3081" s="1" t="s">
        <v>384</v>
      </c>
    </row>
    <row r="3082" spans="1:4" x14ac:dyDescent="0.25">
      <c r="A3082" s="1">
        <v>1</v>
      </c>
      <c r="B3082" s="1">
        <v>237604568</v>
      </c>
      <c r="C3082" s="1">
        <v>237604798</v>
      </c>
      <c r="D3082" s="1" t="s">
        <v>384</v>
      </c>
    </row>
    <row r="3083" spans="1:4" x14ac:dyDescent="0.25">
      <c r="A3083" s="1">
        <v>1</v>
      </c>
      <c r="B3083" s="1">
        <v>237608650</v>
      </c>
      <c r="C3083" s="1">
        <v>237608837</v>
      </c>
      <c r="D3083" s="1" t="s">
        <v>384</v>
      </c>
    </row>
    <row r="3084" spans="1:4" x14ac:dyDescent="0.25">
      <c r="A3084" s="1">
        <v>1</v>
      </c>
      <c r="B3084" s="1">
        <v>237617640</v>
      </c>
      <c r="C3084" s="1">
        <v>237617889</v>
      </c>
      <c r="D3084" s="1" t="s">
        <v>384</v>
      </c>
    </row>
    <row r="3085" spans="1:4" x14ac:dyDescent="0.25">
      <c r="A3085" s="1">
        <v>1</v>
      </c>
      <c r="B3085" s="1">
        <v>237619849</v>
      </c>
      <c r="C3085" s="1">
        <v>237620050</v>
      </c>
      <c r="D3085" s="1" t="s">
        <v>384</v>
      </c>
    </row>
    <row r="3086" spans="1:4" x14ac:dyDescent="0.25">
      <c r="A3086" s="1">
        <v>1</v>
      </c>
      <c r="B3086" s="1">
        <v>237632341</v>
      </c>
      <c r="C3086" s="1">
        <v>237632502</v>
      </c>
      <c r="D3086" s="1" t="s">
        <v>384</v>
      </c>
    </row>
    <row r="3087" spans="1:4" x14ac:dyDescent="0.25">
      <c r="A3087" s="1">
        <v>1</v>
      </c>
      <c r="B3087" s="1">
        <v>237655055</v>
      </c>
      <c r="C3087" s="1">
        <v>237655239</v>
      </c>
      <c r="D3087" s="1" t="s">
        <v>384</v>
      </c>
    </row>
    <row r="3088" spans="1:4" x14ac:dyDescent="0.25">
      <c r="A3088" s="1">
        <v>1</v>
      </c>
      <c r="B3088" s="1">
        <v>237656203</v>
      </c>
      <c r="C3088" s="1">
        <v>237656402</v>
      </c>
      <c r="D3088" s="1" t="s">
        <v>384</v>
      </c>
    </row>
    <row r="3089" spans="1:4" x14ac:dyDescent="0.25">
      <c r="A3089" s="1">
        <v>1</v>
      </c>
      <c r="B3089" s="1">
        <v>237659760</v>
      </c>
      <c r="C3089" s="1">
        <v>237660067</v>
      </c>
      <c r="D3089" s="1" t="s">
        <v>384</v>
      </c>
    </row>
    <row r="3090" spans="1:4" x14ac:dyDescent="0.25">
      <c r="A3090" s="1">
        <v>1</v>
      </c>
      <c r="B3090" s="1">
        <v>237663960</v>
      </c>
      <c r="C3090" s="1">
        <v>237664218</v>
      </c>
      <c r="D3090" s="1" t="s">
        <v>384</v>
      </c>
    </row>
    <row r="3091" spans="1:4" x14ac:dyDescent="0.25">
      <c r="A3091" s="1">
        <v>1</v>
      </c>
      <c r="B3091" s="1">
        <v>237666538</v>
      </c>
      <c r="C3091" s="1">
        <v>237666820</v>
      </c>
      <c r="D3091" s="1" t="s">
        <v>384</v>
      </c>
    </row>
    <row r="3092" spans="1:4" x14ac:dyDescent="0.25">
      <c r="A3092" s="1">
        <v>1</v>
      </c>
      <c r="B3092" s="1">
        <v>237669959</v>
      </c>
      <c r="C3092" s="1">
        <v>237670129</v>
      </c>
      <c r="D3092" s="1" t="s">
        <v>384</v>
      </c>
    </row>
    <row r="3093" spans="1:4" x14ac:dyDescent="0.25">
      <c r="A3093" s="1">
        <v>1</v>
      </c>
      <c r="B3093" s="1">
        <v>237674937</v>
      </c>
      <c r="C3093" s="1">
        <v>237675106</v>
      </c>
      <c r="D3093" s="1" t="s">
        <v>384</v>
      </c>
    </row>
    <row r="3094" spans="1:4" x14ac:dyDescent="0.25">
      <c r="A3094" s="1">
        <v>1</v>
      </c>
      <c r="B3094" s="1">
        <v>237693676</v>
      </c>
      <c r="C3094" s="1">
        <v>237693825</v>
      </c>
      <c r="D3094" s="1" t="s">
        <v>384</v>
      </c>
    </row>
    <row r="3095" spans="1:4" x14ac:dyDescent="0.25">
      <c r="A3095" s="1">
        <v>1</v>
      </c>
      <c r="B3095" s="1">
        <v>237711680</v>
      </c>
      <c r="C3095" s="1">
        <v>237711905</v>
      </c>
      <c r="D3095" s="1" t="s">
        <v>384</v>
      </c>
    </row>
    <row r="3096" spans="1:4" x14ac:dyDescent="0.25">
      <c r="A3096" s="1">
        <v>1</v>
      </c>
      <c r="B3096" s="1">
        <v>237713793</v>
      </c>
      <c r="C3096" s="1">
        <v>237714006</v>
      </c>
      <c r="D3096" s="1" t="s">
        <v>384</v>
      </c>
    </row>
    <row r="3097" spans="1:4" x14ac:dyDescent="0.25">
      <c r="A3097" s="1">
        <v>1</v>
      </c>
      <c r="B3097" s="1">
        <v>237729816</v>
      </c>
      <c r="C3097" s="1">
        <v>237730090</v>
      </c>
      <c r="D3097" s="1" t="s">
        <v>384</v>
      </c>
    </row>
    <row r="3098" spans="1:4" x14ac:dyDescent="0.25">
      <c r="A3098" s="1">
        <v>1</v>
      </c>
      <c r="B3098" s="1">
        <v>237732394</v>
      </c>
      <c r="C3098" s="1">
        <v>237732634</v>
      </c>
      <c r="D3098" s="1" t="s">
        <v>384</v>
      </c>
    </row>
    <row r="3099" spans="1:4" x14ac:dyDescent="0.25">
      <c r="A3099" s="1">
        <v>1</v>
      </c>
      <c r="B3099" s="1">
        <v>237753042</v>
      </c>
      <c r="C3099" s="1">
        <v>237753316</v>
      </c>
      <c r="D3099" s="1" t="s">
        <v>384</v>
      </c>
    </row>
    <row r="3100" spans="1:4" x14ac:dyDescent="0.25">
      <c r="A3100" s="1">
        <v>1</v>
      </c>
      <c r="B3100" s="1">
        <v>237753889</v>
      </c>
      <c r="C3100" s="1">
        <v>237754307</v>
      </c>
      <c r="D3100" s="1" t="s">
        <v>384</v>
      </c>
    </row>
    <row r="3101" spans="1:4" x14ac:dyDescent="0.25">
      <c r="A3101" s="1">
        <v>1</v>
      </c>
      <c r="B3101" s="1">
        <v>237754988</v>
      </c>
      <c r="C3101" s="1">
        <v>237755168</v>
      </c>
      <c r="D3101" s="1" t="s">
        <v>384</v>
      </c>
    </row>
    <row r="3102" spans="1:4" x14ac:dyDescent="0.25">
      <c r="A3102" s="1">
        <v>1</v>
      </c>
      <c r="B3102" s="1">
        <v>237756725</v>
      </c>
      <c r="C3102" s="1">
        <v>237756951</v>
      </c>
      <c r="D3102" s="1" t="s">
        <v>384</v>
      </c>
    </row>
    <row r="3103" spans="1:4" x14ac:dyDescent="0.25">
      <c r="A3103" s="1">
        <v>1</v>
      </c>
      <c r="B3103" s="1">
        <v>237758747</v>
      </c>
      <c r="C3103" s="1">
        <v>237758972</v>
      </c>
      <c r="D3103" s="1" t="s">
        <v>384</v>
      </c>
    </row>
    <row r="3104" spans="1:4" x14ac:dyDescent="0.25">
      <c r="A3104" s="1">
        <v>1</v>
      </c>
      <c r="B3104" s="1">
        <v>237765274</v>
      </c>
      <c r="C3104" s="1">
        <v>237765426</v>
      </c>
      <c r="D3104" s="1" t="s">
        <v>384</v>
      </c>
    </row>
    <row r="3105" spans="1:4" x14ac:dyDescent="0.25">
      <c r="A3105" s="1">
        <v>1</v>
      </c>
      <c r="B3105" s="1">
        <v>237774011</v>
      </c>
      <c r="C3105" s="1">
        <v>237774303</v>
      </c>
      <c r="D3105" s="1" t="s">
        <v>384</v>
      </c>
    </row>
    <row r="3106" spans="1:4" x14ac:dyDescent="0.25">
      <c r="A3106" s="1">
        <v>1</v>
      </c>
      <c r="B3106" s="1">
        <v>237777288</v>
      </c>
      <c r="C3106" s="1">
        <v>237778158</v>
      </c>
      <c r="D3106" s="1" t="s">
        <v>384</v>
      </c>
    </row>
    <row r="3107" spans="1:4" x14ac:dyDescent="0.25">
      <c r="A3107" s="1">
        <v>1</v>
      </c>
      <c r="B3107" s="1">
        <v>237780535</v>
      </c>
      <c r="C3107" s="1">
        <v>237780801</v>
      </c>
      <c r="D3107" s="1" t="s">
        <v>384</v>
      </c>
    </row>
    <row r="3108" spans="1:4" x14ac:dyDescent="0.25">
      <c r="A3108" s="1">
        <v>1</v>
      </c>
      <c r="B3108" s="1">
        <v>237787014</v>
      </c>
      <c r="C3108" s="1">
        <v>237787185</v>
      </c>
      <c r="D3108" s="1" t="s">
        <v>384</v>
      </c>
    </row>
    <row r="3109" spans="1:4" x14ac:dyDescent="0.25">
      <c r="A3109" s="1">
        <v>1</v>
      </c>
      <c r="B3109" s="1">
        <v>237788910</v>
      </c>
      <c r="C3109" s="1">
        <v>237789119</v>
      </c>
      <c r="D3109" s="1" t="s">
        <v>384</v>
      </c>
    </row>
    <row r="3110" spans="1:4" x14ac:dyDescent="0.25">
      <c r="A3110" s="1">
        <v>1</v>
      </c>
      <c r="B3110" s="1">
        <v>237791056</v>
      </c>
      <c r="C3110" s="1">
        <v>237791395</v>
      </c>
      <c r="D3110" s="1" t="s">
        <v>384</v>
      </c>
    </row>
    <row r="3111" spans="1:4" x14ac:dyDescent="0.25">
      <c r="A3111" s="1">
        <v>1</v>
      </c>
      <c r="B3111" s="1">
        <v>237794676</v>
      </c>
      <c r="C3111" s="1">
        <v>237794856</v>
      </c>
      <c r="D3111" s="1" t="s">
        <v>384</v>
      </c>
    </row>
    <row r="3112" spans="1:4" x14ac:dyDescent="0.25">
      <c r="A3112" s="1">
        <v>1</v>
      </c>
      <c r="B3112" s="1">
        <v>237796827</v>
      </c>
      <c r="C3112" s="1">
        <v>237797025</v>
      </c>
      <c r="D3112" s="1" t="s">
        <v>384</v>
      </c>
    </row>
    <row r="3113" spans="1:4" x14ac:dyDescent="0.25">
      <c r="A3113" s="1">
        <v>1</v>
      </c>
      <c r="B3113" s="1">
        <v>237798138</v>
      </c>
      <c r="C3113" s="1">
        <v>237798307</v>
      </c>
      <c r="D3113" s="1" t="s">
        <v>384</v>
      </c>
    </row>
    <row r="3114" spans="1:4" x14ac:dyDescent="0.25">
      <c r="A3114" s="1">
        <v>1</v>
      </c>
      <c r="B3114" s="1">
        <v>237801606</v>
      </c>
      <c r="C3114" s="1">
        <v>237801807</v>
      </c>
      <c r="D3114" s="1" t="s">
        <v>384</v>
      </c>
    </row>
    <row r="3115" spans="1:4" x14ac:dyDescent="0.25">
      <c r="A3115" s="1">
        <v>1</v>
      </c>
      <c r="B3115" s="1">
        <v>237802264</v>
      </c>
      <c r="C3115" s="1">
        <v>237802516</v>
      </c>
      <c r="D3115" s="1" t="s">
        <v>384</v>
      </c>
    </row>
    <row r="3116" spans="1:4" x14ac:dyDescent="0.25">
      <c r="A3116" s="1">
        <v>1</v>
      </c>
      <c r="B3116" s="1">
        <v>237804146</v>
      </c>
      <c r="C3116" s="1">
        <v>237804317</v>
      </c>
      <c r="D3116" s="1" t="s">
        <v>384</v>
      </c>
    </row>
    <row r="3117" spans="1:4" x14ac:dyDescent="0.25">
      <c r="A3117" s="1">
        <v>1</v>
      </c>
      <c r="B3117" s="1">
        <v>237806576</v>
      </c>
      <c r="C3117" s="1">
        <v>237806762</v>
      </c>
      <c r="D3117" s="1" t="s">
        <v>384</v>
      </c>
    </row>
    <row r="3118" spans="1:4" x14ac:dyDescent="0.25">
      <c r="A3118" s="1">
        <v>1</v>
      </c>
      <c r="B3118" s="1">
        <v>237811693</v>
      </c>
      <c r="C3118" s="1">
        <v>237811928</v>
      </c>
      <c r="D3118" s="1" t="s">
        <v>384</v>
      </c>
    </row>
    <row r="3119" spans="1:4" x14ac:dyDescent="0.25">
      <c r="A3119" s="1">
        <v>1</v>
      </c>
      <c r="B3119" s="1">
        <v>237813126</v>
      </c>
      <c r="C3119" s="1">
        <v>237813412</v>
      </c>
      <c r="D3119" s="1" t="s">
        <v>384</v>
      </c>
    </row>
    <row r="3120" spans="1:4" x14ac:dyDescent="0.25">
      <c r="A3120" s="1">
        <v>1</v>
      </c>
      <c r="B3120" s="1">
        <v>237814660</v>
      </c>
      <c r="C3120" s="1">
        <v>237814816</v>
      </c>
      <c r="D3120" s="1" t="s">
        <v>384</v>
      </c>
    </row>
    <row r="3121" spans="1:4" x14ac:dyDescent="0.25">
      <c r="A3121" s="1">
        <v>1</v>
      </c>
      <c r="B3121" s="1">
        <v>237817523</v>
      </c>
      <c r="C3121" s="1">
        <v>237817729</v>
      </c>
      <c r="D3121" s="1" t="s">
        <v>384</v>
      </c>
    </row>
    <row r="3122" spans="1:4" x14ac:dyDescent="0.25">
      <c r="A3122" s="1">
        <v>1</v>
      </c>
      <c r="B3122" s="1">
        <v>237819070</v>
      </c>
      <c r="C3122" s="1">
        <v>237819299</v>
      </c>
      <c r="D3122" s="1" t="s">
        <v>384</v>
      </c>
    </row>
    <row r="3123" spans="1:4" x14ac:dyDescent="0.25">
      <c r="A3123" s="1">
        <v>1</v>
      </c>
      <c r="B3123" s="1">
        <v>237821193</v>
      </c>
      <c r="C3123" s="1">
        <v>237821337</v>
      </c>
      <c r="D3123" s="1" t="s">
        <v>384</v>
      </c>
    </row>
    <row r="3124" spans="1:4" x14ac:dyDescent="0.25">
      <c r="A3124" s="1">
        <v>1</v>
      </c>
      <c r="B3124" s="1">
        <v>237823234</v>
      </c>
      <c r="C3124" s="1">
        <v>237823389</v>
      </c>
      <c r="D3124" s="1" t="s">
        <v>384</v>
      </c>
    </row>
    <row r="3125" spans="1:4" x14ac:dyDescent="0.25">
      <c r="A3125" s="1">
        <v>1</v>
      </c>
      <c r="B3125" s="1">
        <v>237824059</v>
      </c>
      <c r="C3125" s="1">
        <v>237824262</v>
      </c>
      <c r="D3125" s="1" t="s">
        <v>384</v>
      </c>
    </row>
    <row r="3126" spans="1:4" x14ac:dyDescent="0.25">
      <c r="A3126" s="1">
        <v>1</v>
      </c>
      <c r="B3126" s="1">
        <v>237829761</v>
      </c>
      <c r="C3126" s="1">
        <v>237829904</v>
      </c>
      <c r="D3126" s="1" t="s">
        <v>384</v>
      </c>
    </row>
    <row r="3127" spans="1:4" x14ac:dyDescent="0.25">
      <c r="A3127" s="1">
        <v>1</v>
      </c>
      <c r="B3127" s="1">
        <v>237831132</v>
      </c>
      <c r="C3127" s="1">
        <v>237831273</v>
      </c>
      <c r="D3127" s="1" t="s">
        <v>384</v>
      </c>
    </row>
    <row r="3128" spans="1:4" x14ac:dyDescent="0.25">
      <c r="A3128" s="1">
        <v>1</v>
      </c>
      <c r="B3128" s="1">
        <v>237837345</v>
      </c>
      <c r="C3128" s="1">
        <v>237837534</v>
      </c>
      <c r="D3128" s="1" t="s">
        <v>384</v>
      </c>
    </row>
    <row r="3129" spans="1:4" x14ac:dyDescent="0.25">
      <c r="A3129" s="1">
        <v>1</v>
      </c>
      <c r="B3129" s="1">
        <v>237837980</v>
      </c>
      <c r="C3129" s="1">
        <v>237838161</v>
      </c>
      <c r="D3129" s="1" t="s">
        <v>384</v>
      </c>
    </row>
    <row r="3130" spans="1:4" x14ac:dyDescent="0.25">
      <c r="A3130" s="1">
        <v>1</v>
      </c>
      <c r="B3130" s="1">
        <v>237841297</v>
      </c>
      <c r="C3130" s="1">
        <v>237841427</v>
      </c>
      <c r="D3130" s="1" t="s">
        <v>384</v>
      </c>
    </row>
    <row r="3131" spans="1:4" x14ac:dyDescent="0.25">
      <c r="A3131" s="1">
        <v>1</v>
      </c>
      <c r="B3131" s="1">
        <v>237843705</v>
      </c>
      <c r="C3131" s="1">
        <v>237843892</v>
      </c>
      <c r="D3131" s="1" t="s">
        <v>384</v>
      </c>
    </row>
    <row r="3132" spans="1:4" x14ac:dyDescent="0.25">
      <c r="A3132" s="1">
        <v>1</v>
      </c>
      <c r="B3132" s="1">
        <v>237850704</v>
      </c>
      <c r="C3132" s="1">
        <v>237850819</v>
      </c>
      <c r="D3132" s="1" t="s">
        <v>384</v>
      </c>
    </row>
    <row r="3133" spans="1:4" x14ac:dyDescent="0.25">
      <c r="A3133" s="1">
        <v>1</v>
      </c>
      <c r="B3133" s="1">
        <v>237862214</v>
      </c>
      <c r="C3133" s="1">
        <v>237862340</v>
      </c>
      <c r="D3133" s="1" t="s">
        <v>384</v>
      </c>
    </row>
    <row r="3134" spans="1:4" x14ac:dyDescent="0.25">
      <c r="A3134" s="1">
        <v>1</v>
      </c>
      <c r="B3134" s="1">
        <v>237863478</v>
      </c>
      <c r="C3134" s="1">
        <v>237863782</v>
      </c>
      <c r="D3134" s="1" t="s">
        <v>384</v>
      </c>
    </row>
    <row r="3135" spans="1:4" x14ac:dyDescent="0.25">
      <c r="A3135" s="1">
        <v>1</v>
      </c>
      <c r="B3135" s="1">
        <v>237865227</v>
      </c>
      <c r="C3135" s="1">
        <v>237865374</v>
      </c>
      <c r="D3135" s="1" t="s">
        <v>384</v>
      </c>
    </row>
    <row r="3136" spans="1:4" x14ac:dyDescent="0.25">
      <c r="A3136" s="1">
        <v>1</v>
      </c>
      <c r="B3136" s="1">
        <v>237868462</v>
      </c>
      <c r="C3136" s="1">
        <v>237868658</v>
      </c>
      <c r="D3136" s="1" t="s">
        <v>384</v>
      </c>
    </row>
    <row r="3137" spans="1:4" x14ac:dyDescent="0.25">
      <c r="A3137" s="1">
        <v>1</v>
      </c>
      <c r="B3137" s="1">
        <v>237872107</v>
      </c>
      <c r="C3137" s="1">
        <v>237872413</v>
      </c>
      <c r="D3137" s="1" t="s">
        <v>384</v>
      </c>
    </row>
    <row r="3138" spans="1:4" x14ac:dyDescent="0.25">
      <c r="A3138" s="1">
        <v>1</v>
      </c>
      <c r="B3138" s="1">
        <v>237872729</v>
      </c>
      <c r="C3138" s="1">
        <v>237872882</v>
      </c>
      <c r="D3138" s="1" t="s">
        <v>384</v>
      </c>
    </row>
    <row r="3139" spans="1:4" x14ac:dyDescent="0.25">
      <c r="A3139" s="1">
        <v>1</v>
      </c>
      <c r="B3139" s="1">
        <v>237874994</v>
      </c>
      <c r="C3139" s="1">
        <v>237875152</v>
      </c>
      <c r="D3139" s="1" t="s">
        <v>384</v>
      </c>
    </row>
    <row r="3140" spans="1:4" x14ac:dyDescent="0.25">
      <c r="A3140" s="1">
        <v>1</v>
      </c>
      <c r="B3140" s="1">
        <v>237880447</v>
      </c>
      <c r="C3140" s="1">
        <v>237880683</v>
      </c>
      <c r="D3140" s="1" t="s">
        <v>384</v>
      </c>
    </row>
    <row r="3141" spans="1:4" x14ac:dyDescent="0.25">
      <c r="A3141" s="1">
        <v>1</v>
      </c>
      <c r="B3141" s="1">
        <v>237881711</v>
      </c>
      <c r="C3141" s="1">
        <v>237881836</v>
      </c>
      <c r="D3141" s="1" t="s">
        <v>384</v>
      </c>
    </row>
    <row r="3142" spans="1:4" x14ac:dyDescent="0.25">
      <c r="A3142" s="1">
        <v>1</v>
      </c>
      <c r="B3142" s="1">
        <v>237886377</v>
      </c>
      <c r="C3142" s="1">
        <v>237886577</v>
      </c>
      <c r="D3142" s="1" t="s">
        <v>384</v>
      </c>
    </row>
    <row r="3143" spans="1:4" x14ac:dyDescent="0.25">
      <c r="A3143" s="1">
        <v>1</v>
      </c>
      <c r="B3143" s="1">
        <v>237889522</v>
      </c>
      <c r="C3143" s="1">
        <v>237889623</v>
      </c>
      <c r="D3143" s="1" t="s">
        <v>384</v>
      </c>
    </row>
    <row r="3144" spans="1:4" x14ac:dyDescent="0.25">
      <c r="A3144" s="1">
        <v>1</v>
      </c>
      <c r="B3144" s="1">
        <v>237890336</v>
      </c>
      <c r="C3144" s="1">
        <v>237890514</v>
      </c>
      <c r="D3144" s="1" t="s">
        <v>384</v>
      </c>
    </row>
    <row r="3145" spans="1:4" x14ac:dyDescent="0.25">
      <c r="A3145" s="1">
        <v>1</v>
      </c>
      <c r="B3145" s="1">
        <v>237893509</v>
      </c>
      <c r="C3145" s="1">
        <v>237893671</v>
      </c>
      <c r="D3145" s="1" t="s">
        <v>384</v>
      </c>
    </row>
    <row r="3146" spans="1:4" x14ac:dyDescent="0.25">
      <c r="A3146" s="1">
        <v>1</v>
      </c>
      <c r="B3146" s="1">
        <v>237895295</v>
      </c>
      <c r="C3146" s="1">
        <v>237895464</v>
      </c>
      <c r="D3146" s="1" t="s">
        <v>384</v>
      </c>
    </row>
    <row r="3147" spans="1:4" x14ac:dyDescent="0.25">
      <c r="A3147" s="1">
        <v>1</v>
      </c>
      <c r="B3147" s="1">
        <v>237896954</v>
      </c>
      <c r="C3147" s="1">
        <v>237897071</v>
      </c>
      <c r="D3147" s="1" t="s">
        <v>384</v>
      </c>
    </row>
    <row r="3148" spans="1:4" x14ac:dyDescent="0.25">
      <c r="A3148" s="1">
        <v>1</v>
      </c>
      <c r="B3148" s="1">
        <v>237905545</v>
      </c>
      <c r="C3148" s="1">
        <v>237905664</v>
      </c>
      <c r="D3148" s="1" t="s">
        <v>384</v>
      </c>
    </row>
    <row r="3149" spans="1:4" x14ac:dyDescent="0.25">
      <c r="A3149" s="1">
        <v>1</v>
      </c>
      <c r="B3149" s="1">
        <v>237919537</v>
      </c>
      <c r="C3149" s="1">
        <v>237919702</v>
      </c>
      <c r="D3149" s="1" t="s">
        <v>384</v>
      </c>
    </row>
    <row r="3150" spans="1:4" x14ac:dyDescent="0.25">
      <c r="A3150" s="1">
        <v>1</v>
      </c>
      <c r="B3150" s="1">
        <v>237920946</v>
      </c>
      <c r="C3150" s="1">
        <v>237921091</v>
      </c>
      <c r="D3150" s="1" t="s">
        <v>384</v>
      </c>
    </row>
    <row r="3151" spans="1:4" x14ac:dyDescent="0.25">
      <c r="A3151" s="1">
        <v>1</v>
      </c>
      <c r="B3151" s="1">
        <v>237923025</v>
      </c>
      <c r="C3151" s="1">
        <v>237923167</v>
      </c>
      <c r="D3151" s="1" t="s">
        <v>384</v>
      </c>
    </row>
    <row r="3152" spans="1:4" x14ac:dyDescent="0.25">
      <c r="A3152" s="1">
        <v>1</v>
      </c>
      <c r="B3152" s="1">
        <v>237924204</v>
      </c>
      <c r="C3152" s="1">
        <v>237924343</v>
      </c>
      <c r="D3152" s="1" t="s">
        <v>384</v>
      </c>
    </row>
    <row r="3153" spans="1:4" x14ac:dyDescent="0.25">
      <c r="A3153" s="1">
        <v>1</v>
      </c>
      <c r="B3153" s="1">
        <v>237934056</v>
      </c>
      <c r="C3153" s="1">
        <v>237934202</v>
      </c>
      <c r="D3153" s="1" t="s">
        <v>384</v>
      </c>
    </row>
    <row r="3154" spans="1:4" x14ac:dyDescent="0.25">
      <c r="A3154" s="1">
        <v>1</v>
      </c>
      <c r="B3154" s="1">
        <v>237935261</v>
      </c>
      <c r="C3154" s="1">
        <v>237935415</v>
      </c>
      <c r="D3154" s="1" t="s">
        <v>384</v>
      </c>
    </row>
    <row r="3155" spans="1:4" x14ac:dyDescent="0.25">
      <c r="A3155" s="1">
        <v>1</v>
      </c>
      <c r="B3155" s="1">
        <v>237936769</v>
      </c>
      <c r="C3155" s="1">
        <v>237936963</v>
      </c>
      <c r="D3155" s="1" t="s">
        <v>384</v>
      </c>
    </row>
    <row r="3156" spans="1:4" x14ac:dyDescent="0.25">
      <c r="A3156" s="1">
        <v>1</v>
      </c>
      <c r="B3156" s="1">
        <v>237941915</v>
      </c>
      <c r="C3156" s="1">
        <v>237942085</v>
      </c>
      <c r="D3156" s="1" t="s">
        <v>384</v>
      </c>
    </row>
    <row r="3157" spans="1:4" x14ac:dyDescent="0.25">
      <c r="A3157" s="1">
        <v>1</v>
      </c>
      <c r="B3157" s="1">
        <v>237944814</v>
      </c>
      <c r="C3157" s="1">
        <v>237944961</v>
      </c>
      <c r="D3157" s="1" t="s">
        <v>384</v>
      </c>
    </row>
    <row r="3158" spans="1:4" x14ac:dyDescent="0.25">
      <c r="A3158" s="1">
        <v>1</v>
      </c>
      <c r="B3158" s="1">
        <v>237946924</v>
      </c>
      <c r="C3158" s="1">
        <v>237948287</v>
      </c>
      <c r="D3158" s="1" t="s">
        <v>384</v>
      </c>
    </row>
    <row r="3159" spans="1:4" x14ac:dyDescent="0.25">
      <c r="A3159" s="1">
        <v>1</v>
      </c>
      <c r="B3159" s="1">
        <v>237949218</v>
      </c>
      <c r="C3159" s="1">
        <v>237949351</v>
      </c>
      <c r="D3159" s="1" t="s">
        <v>384</v>
      </c>
    </row>
    <row r="3160" spans="1:4" x14ac:dyDescent="0.25">
      <c r="A3160" s="1">
        <v>1</v>
      </c>
      <c r="B3160" s="1">
        <v>237951237</v>
      </c>
      <c r="C3160" s="1">
        <v>237951450</v>
      </c>
      <c r="D3160" s="1" t="s">
        <v>384</v>
      </c>
    </row>
    <row r="3161" spans="1:4" x14ac:dyDescent="0.25">
      <c r="A3161" s="1">
        <v>1</v>
      </c>
      <c r="B3161" s="1">
        <v>237954678</v>
      </c>
      <c r="C3161" s="1">
        <v>237954830</v>
      </c>
      <c r="D3161" s="1" t="s">
        <v>384</v>
      </c>
    </row>
    <row r="3162" spans="1:4" x14ac:dyDescent="0.25">
      <c r="A3162" s="1">
        <v>1</v>
      </c>
      <c r="B3162" s="1">
        <v>237955354</v>
      </c>
      <c r="C3162" s="1">
        <v>237955638</v>
      </c>
      <c r="D3162" s="1" t="s">
        <v>384</v>
      </c>
    </row>
    <row r="3163" spans="1:4" x14ac:dyDescent="0.25">
      <c r="A3163" s="1">
        <v>1</v>
      </c>
      <c r="B3163" s="1">
        <v>237957116</v>
      </c>
      <c r="C3163" s="1">
        <v>237957312</v>
      </c>
      <c r="D3163" s="1" t="s">
        <v>384</v>
      </c>
    </row>
    <row r="3164" spans="1:4" x14ac:dyDescent="0.25">
      <c r="A3164" s="1">
        <v>1</v>
      </c>
      <c r="B3164" s="1">
        <v>237958538</v>
      </c>
      <c r="C3164" s="1">
        <v>237958646</v>
      </c>
      <c r="D3164" s="1" t="s">
        <v>384</v>
      </c>
    </row>
    <row r="3165" spans="1:4" x14ac:dyDescent="0.25">
      <c r="A3165" s="1">
        <v>1</v>
      </c>
      <c r="B3165" s="1">
        <v>237961286</v>
      </c>
      <c r="C3165" s="1">
        <v>237961485</v>
      </c>
      <c r="D3165" s="1" t="s">
        <v>384</v>
      </c>
    </row>
    <row r="3166" spans="1:4" x14ac:dyDescent="0.25">
      <c r="A3166" s="1">
        <v>1</v>
      </c>
      <c r="B3166" s="1">
        <v>237965105</v>
      </c>
      <c r="C3166" s="1">
        <v>237965231</v>
      </c>
      <c r="D3166" s="1" t="s">
        <v>384</v>
      </c>
    </row>
    <row r="3167" spans="1:4" x14ac:dyDescent="0.25">
      <c r="A3167" s="1">
        <v>1</v>
      </c>
      <c r="B3167" s="1">
        <v>237969386</v>
      </c>
      <c r="C3167" s="1">
        <v>237969598</v>
      </c>
      <c r="D3167" s="1" t="s">
        <v>384</v>
      </c>
    </row>
    <row r="3168" spans="1:4" x14ac:dyDescent="0.25">
      <c r="A3168" s="1">
        <v>1</v>
      </c>
      <c r="B3168" s="1">
        <v>237972150</v>
      </c>
      <c r="C3168" s="1">
        <v>237972350</v>
      </c>
      <c r="D3168" s="1" t="s">
        <v>384</v>
      </c>
    </row>
    <row r="3169" spans="1:4" x14ac:dyDescent="0.25">
      <c r="A3169" s="1">
        <v>1</v>
      </c>
      <c r="B3169" s="1">
        <v>237982285</v>
      </c>
      <c r="C3169" s="1">
        <v>237982507</v>
      </c>
      <c r="D3169" s="1" t="s">
        <v>384</v>
      </c>
    </row>
    <row r="3170" spans="1:4" x14ac:dyDescent="0.25">
      <c r="A3170" s="1">
        <v>1</v>
      </c>
      <c r="B3170" s="1">
        <v>237991630</v>
      </c>
      <c r="C3170" s="1">
        <v>237991760</v>
      </c>
      <c r="D3170" s="1" t="s">
        <v>384</v>
      </c>
    </row>
    <row r="3171" spans="1:4" x14ac:dyDescent="0.25">
      <c r="A3171" s="1">
        <v>1</v>
      </c>
      <c r="B3171" s="1">
        <v>237993779</v>
      </c>
      <c r="C3171" s="1">
        <v>237993945</v>
      </c>
      <c r="D3171" s="1" t="s">
        <v>384</v>
      </c>
    </row>
    <row r="3172" spans="1:4" x14ac:dyDescent="0.25">
      <c r="A3172" s="1">
        <v>1</v>
      </c>
      <c r="B3172" s="1">
        <v>237994763</v>
      </c>
      <c r="C3172" s="1">
        <v>237994880</v>
      </c>
      <c r="D3172" s="1" t="s">
        <v>384</v>
      </c>
    </row>
    <row r="3173" spans="1:4" x14ac:dyDescent="0.25">
      <c r="A3173" s="1">
        <v>1</v>
      </c>
      <c r="B3173" s="1">
        <v>237995801</v>
      </c>
      <c r="C3173" s="1">
        <v>237995962</v>
      </c>
      <c r="D3173" s="1" t="s">
        <v>384</v>
      </c>
    </row>
    <row r="3174" spans="1:4" x14ac:dyDescent="0.25">
      <c r="A3174" s="1">
        <v>1</v>
      </c>
      <c r="B3174" s="1">
        <v>237870168</v>
      </c>
      <c r="C3174" s="1">
        <v>237870614</v>
      </c>
      <c r="D3174" s="1" t="s">
        <v>384</v>
      </c>
    </row>
    <row r="3175" spans="1:4" x14ac:dyDescent="0.25">
      <c r="A3175" s="1">
        <v>19</v>
      </c>
      <c r="B3175" s="1">
        <v>35521674</v>
      </c>
      <c r="C3175" s="1">
        <v>35521779</v>
      </c>
      <c r="D3175" s="1" t="s">
        <v>386</v>
      </c>
    </row>
    <row r="3176" spans="1:4" x14ac:dyDescent="0.25">
      <c r="A3176" s="1">
        <v>19</v>
      </c>
      <c r="B3176" s="1">
        <v>35523381</v>
      </c>
      <c r="C3176" s="1">
        <v>35523613</v>
      </c>
      <c r="D3176" s="1" t="s">
        <v>386</v>
      </c>
    </row>
    <row r="3177" spans="1:4" x14ac:dyDescent="0.25">
      <c r="A3177" s="1">
        <v>19</v>
      </c>
      <c r="B3177" s="1">
        <v>35524352</v>
      </c>
      <c r="C3177" s="1">
        <v>35525017</v>
      </c>
      <c r="D3177" s="1" t="s">
        <v>386</v>
      </c>
    </row>
    <row r="3178" spans="1:4" x14ac:dyDescent="0.25">
      <c r="A3178" s="1">
        <v>19</v>
      </c>
      <c r="B3178" s="1">
        <v>35529970</v>
      </c>
      <c r="C3178" s="1">
        <v>35530177</v>
      </c>
      <c r="D3178" s="1" t="s">
        <v>386</v>
      </c>
    </row>
    <row r="3179" spans="1:4" x14ac:dyDescent="0.25">
      <c r="A3179" s="1">
        <v>19</v>
      </c>
      <c r="B3179" s="1">
        <v>35530488</v>
      </c>
      <c r="C3179" s="1">
        <v>35530620</v>
      </c>
      <c r="D3179" s="1" t="s">
        <v>386</v>
      </c>
    </row>
    <row r="3180" spans="1:4" x14ac:dyDescent="0.25">
      <c r="A3180" s="1">
        <v>11</v>
      </c>
      <c r="B3180" s="1">
        <v>118037551</v>
      </c>
      <c r="C3180" s="1">
        <v>118037816</v>
      </c>
      <c r="D3180" s="1" t="s">
        <v>388</v>
      </c>
    </row>
    <row r="3181" spans="1:4" x14ac:dyDescent="0.25">
      <c r="A3181" s="1">
        <v>11</v>
      </c>
      <c r="B3181" s="1">
        <v>118038749</v>
      </c>
      <c r="C3181" s="1">
        <v>118039025</v>
      </c>
      <c r="D3181" s="1" t="s">
        <v>388</v>
      </c>
    </row>
    <row r="3182" spans="1:4" x14ac:dyDescent="0.25">
      <c r="A3182" s="1">
        <v>11</v>
      </c>
      <c r="B3182" s="1">
        <v>118039249</v>
      </c>
      <c r="C3182" s="1">
        <v>118039481</v>
      </c>
      <c r="D3182" s="1" t="s">
        <v>388</v>
      </c>
    </row>
    <row r="3183" spans="1:4" x14ac:dyDescent="0.25">
      <c r="A3183" s="1">
        <v>11</v>
      </c>
      <c r="B3183" s="1">
        <v>118047026</v>
      </c>
      <c r="C3183" s="1">
        <v>118047161</v>
      </c>
      <c r="D3183" s="1" t="s">
        <v>388</v>
      </c>
    </row>
    <row r="3184" spans="1:4" x14ac:dyDescent="0.25">
      <c r="A3184" s="1">
        <v>11</v>
      </c>
      <c r="B3184" s="1">
        <v>123504800</v>
      </c>
      <c r="C3184" s="1">
        <v>123504929</v>
      </c>
      <c r="D3184" s="1" t="s">
        <v>390</v>
      </c>
    </row>
    <row r="3185" spans="1:4" x14ac:dyDescent="0.25">
      <c r="A3185" s="1">
        <v>11</v>
      </c>
      <c r="B3185" s="1">
        <v>123508843</v>
      </c>
      <c r="C3185" s="1">
        <v>123509047</v>
      </c>
      <c r="D3185" s="1" t="s">
        <v>390</v>
      </c>
    </row>
    <row r="3186" spans="1:4" x14ac:dyDescent="0.25">
      <c r="A3186" s="1">
        <v>11</v>
      </c>
      <c r="B3186" s="1">
        <v>123513103</v>
      </c>
      <c r="C3186" s="1">
        <v>123513394</v>
      </c>
      <c r="D3186" s="1" t="s">
        <v>390</v>
      </c>
    </row>
    <row r="3187" spans="1:4" x14ac:dyDescent="0.25">
      <c r="A3187" s="1">
        <v>11</v>
      </c>
      <c r="B3187" s="1">
        <v>123516244</v>
      </c>
      <c r="C3187" s="1">
        <v>123516473</v>
      </c>
      <c r="D3187" s="1" t="s">
        <v>390</v>
      </c>
    </row>
    <row r="3188" spans="1:4" x14ac:dyDescent="0.25">
      <c r="A3188" s="1">
        <v>11</v>
      </c>
      <c r="B3188" s="1">
        <v>123524404</v>
      </c>
      <c r="C3188" s="1">
        <v>123524524</v>
      </c>
      <c r="D3188" s="1" t="s">
        <v>390</v>
      </c>
    </row>
    <row r="3189" spans="1:4" x14ac:dyDescent="0.25">
      <c r="A3189" s="1">
        <v>11</v>
      </c>
      <c r="B3189" s="1">
        <v>118007691</v>
      </c>
      <c r="C3189" s="1">
        <v>118007850</v>
      </c>
      <c r="D3189" s="1" t="s">
        <v>392</v>
      </c>
    </row>
    <row r="3190" spans="1:4" x14ac:dyDescent="0.25">
      <c r="A3190" s="1">
        <v>11</v>
      </c>
      <c r="B3190" s="1">
        <v>118011871</v>
      </c>
      <c r="C3190" s="1">
        <v>118012066</v>
      </c>
      <c r="D3190" s="1" t="s">
        <v>392</v>
      </c>
    </row>
    <row r="3191" spans="1:4" x14ac:dyDescent="0.25">
      <c r="A3191" s="1">
        <v>11</v>
      </c>
      <c r="B3191" s="1">
        <v>118014497</v>
      </c>
      <c r="C3191" s="1">
        <v>118014791</v>
      </c>
      <c r="D3191" s="1" t="s">
        <v>392</v>
      </c>
    </row>
    <row r="3192" spans="1:4" x14ac:dyDescent="0.25">
      <c r="A3192" s="1">
        <v>11</v>
      </c>
      <c r="B3192" s="1">
        <v>118015721</v>
      </c>
      <c r="C3192" s="1">
        <v>118015959</v>
      </c>
      <c r="D3192" s="1" t="s">
        <v>392</v>
      </c>
    </row>
    <row r="3193" spans="1:4" x14ac:dyDescent="0.25">
      <c r="A3193" s="1">
        <v>11</v>
      </c>
      <c r="B3193" s="1">
        <v>118023277</v>
      </c>
      <c r="C3193" s="1">
        <v>118023403</v>
      </c>
      <c r="D3193" s="1" t="s">
        <v>392</v>
      </c>
    </row>
    <row r="3194" spans="1:4" x14ac:dyDescent="0.25">
      <c r="A3194" s="1">
        <v>3</v>
      </c>
      <c r="B3194" s="1">
        <v>38591761</v>
      </c>
      <c r="C3194" s="1">
        <v>38593064</v>
      </c>
      <c r="D3194" s="1" t="s">
        <v>394</v>
      </c>
    </row>
    <row r="3195" spans="1:4" x14ac:dyDescent="0.25">
      <c r="A3195" s="1">
        <v>3</v>
      </c>
      <c r="B3195" s="1">
        <v>38595719</v>
      </c>
      <c r="C3195" s="1">
        <v>38596055</v>
      </c>
      <c r="D3195" s="1" t="s">
        <v>394</v>
      </c>
    </row>
    <row r="3196" spans="1:4" x14ac:dyDescent="0.25">
      <c r="A3196" s="1">
        <v>3</v>
      </c>
      <c r="B3196" s="1">
        <v>38597096</v>
      </c>
      <c r="C3196" s="1">
        <v>38597266</v>
      </c>
      <c r="D3196" s="1" t="s">
        <v>394</v>
      </c>
    </row>
    <row r="3197" spans="1:4" x14ac:dyDescent="0.25">
      <c r="A3197" s="1">
        <v>3</v>
      </c>
      <c r="B3197" s="1">
        <v>38597881</v>
      </c>
      <c r="C3197" s="1">
        <v>38598084</v>
      </c>
      <c r="D3197" s="1" t="s">
        <v>394</v>
      </c>
    </row>
    <row r="3198" spans="1:4" x14ac:dyDescent="0.25">
      <c r="A3198" s="1">
        <v>3</v>
      </c>
      <c r="B3198" s="1">
        <v>38598671</v>
      </c>
      <c r="C3198" s="1">
        <v>38598790</v>
      </c>
      <c r="D3198" s="1" t="s">
        <v>394</v>
      </c>
    </row>
    <row r="3199" spans="1:4" x14ac:dyDescent="0.25">
      <c r="A3199" s="1">
        <v>3</v>
      </c>
      <c r="B3199" s="1">
        <v>38601587</v>
      </c>
      <c r="C3199" s="1">
        <v>38601934</v>
      </c>
      <c r="D3199" s="1" t="s">
        <v>394</v>
      </c>
    </row>
    <row r="3200" spans="1:4" x14ac:dyDescent="0.25">
      <c r="A3200" s="1">
        <v>3</v>
      </c>
      <c r="B3200" s="1">
        <v>38603855</v>
      </c>
      <c r="C3200" s="1">
        <v>38604043</v>
      </c>
      <c r="D3200" s="1" t="s">
        <v>394</v>
      </c>
    </row>
    <row r="3201" spans="1:4" x14ac:dyDescent="0.25">
      <c r="A3201" s="1">
        <v>3</v>
      </c>
      <c r="B3201" s="1">
        <v>38607849</v>
      </c>
      <c r="C3201" s="1">
        <v>38608088</v>
      </c>
      <c r="D3201" s="1" t="s">
        <v>394</v>
      </c>
    </row>
    <row r="3202" spans="1:4" x14ac:dyDescent="0.25">
      <c r="A3202" s="1">
        <v>3</v>
      </c>
      <c r="B3202" s="1">
        <v>38616737</v>
      </c>
      <c r="C3202" s="1">
        <v>38616957</v>
      </c>
      <c r="D3202" s="1" t="s">
        <v>394</v>
      </c>
    </row>
    <row r="3203" spans="1:4" x14ac:dyDescent="0.25">
      <c r="A3203" s="1">
        <v>3</v>
      </c>
      <c r="B3203" s="1">
        <v>38618101</v>
      </c>
      <c r="C3203" s="1">
        <v>38618287</v>
      </c>
      <c r="D3203" s="1" t="s">
        <v>394</v>
      </c>
    </row>
    <row r="3204" spans="1:4" x14ac:dyDescent="0.25">
      <c r="A3204" s="1">
        <v>3</v>
      </c>
      <c r="B3204" s="1">
        <v>38620774</v>
      </c>
      <c r="C3204" s="1">
        <v>38621001</v>
      </c>
      <c r="D3204" s="1" t="s">
        <v>394</v>
      </c>
    </row>
    <row r="3205" spans="1:4" x14ac:dyDescent="0.25">
      <c r="A3205" s="1">
        <v>3</v>
      </c>
      <c r="B3205" s="1">
        <v>38622371</v>
      </c>
      <c r="C3205" s="1">
        <v>38622877</v>
      </c>
      <c r="D3205" s="1" t="s">
        <v>394</v>
      </c>
    </row>
    <row r="3206" spans="1:4" x14ac:dyDescent="0.25">
      <c r="A3206" s="1">
        <v>3</v>
      </c>
      <c r="B3206" s="1">
        <v>38627131</v>
      </c>
      <c r="C3206" s="1">
        <v>38627547</v>
      </c>
      <c r="D3206" s="1" t="s">
        <v>394</v>
      </c>
    </row>
    <row r="3207" spans="1:4" x14ac:dyDescent="0.25">
      <c r="A3207" s="1">
        <v>3</v>
      </c>
      <c r="B3207" s="1">
        <v>38628840</v>
      </c>
      <c r="C3207" s="1">
        <v>38629079</v>
      </c>
      <c r="D3207" s="1" t="s">
        <v>394</v>
      </c>
    </row>
    <row r="3208" spans="1:4" x14ac:dyDescent="0.25">
      <c r="A3208" s="1">
        <v>3</v>
      </c>
      <c r="B3208" s="1">
        <v>38639169</v>
      </c>
      <c r="C3208" s="1">
        <v>38639473</v>
      </c>
      <c r="D3208" s="1" t="s">
        <v>394</v>
      </c>
    </row>
    <row r="3209" spans="1:4" x14ac:dyDescent="0.25">
      <c r="A3209" s="1">
        <v>3</v>
      </c>
      <c r="B3209" s="1">
        <v>38640358</v>
      </c>
      <c r="C3209" s="1">
        <v>38640556</v>
      </c>
      <c r="D3209" s="1" t="s">
        <v>394</v>
      </c>
    </row>
    <row r="3210" spans="1:4" x14ac:dyDescent="0.25">
      <c r="A3210" s="1">
        <v>3</v>
      </c>
      <c r="B3210" s="1">
        <v>38645152</v>
      </c>
      <c r="C3210" s="1">
        <v>38645589</v>
      </c>
      <c r="D3210" s="1" t="s">
        <v>394</v>
      </c>
    </row>
    <row r="3211" spans="1:4" x14ac:dyDescent="0.25">
      <c r="A3211" s="1">
        <v>3</v>
      </c>
      <c r="B3211" s="1">
        <v>38646169</v>
      </c>
      <c r="C3211" s="1">
        <v>38646414</v>
      </c>
      <c r="D3211" s="1" t="s">
        <v>394</v>
      </c>
    </row>
    <row r="3212" spans="1:4" x14ac:dyDescent="0.25">
      <c r="A3212" s="1">
        <v>3</v>
      </c>
      <c r="B3212" s="1">
        <v>38647391</v>
      </c>
      <c r="C3212" s="1">
        <v>38647654</v>
      </c>
      <c r="D3212" s="1" t="s">
        <v>394</v>
      </c>
    </row>
    <row r="3213" spans="1:4" x14ac:dyDescent="0.25">
      <c r="A3213" s="1">
        <v>3</v>
      </c>
      <c r="B3213" s="1">
        <v>38648109</v>
      </c>
      <c r="C3213" s="1">
        <v>38648316</v>
      </c>
      <c r="D3213" s="1" t="s">
        <v>394</v>
      </c>
    </row>
    <row r="3214" spans="1:4" x14ac:dyDescent="0.25">
      <c r="A3214" s="1">
        <v>3</v>
      </c>
      <c r="B3214" s="1">
        <v>38649591</v>
      </c>
      <c r="C3214" s="1">
        <v>38649720</v>
      </c>
      <c r="D3214" s="1" t="s">
        <v>394</v>
      </c>
    </row>
    <row r="3215" spans="1:4" x14ac:dyDescent="0.25">
      <c r="A3215" s="1">
        <v>3</v>
      </c>
      <c r="B3215" s="1">
        <v>38651174</v>
      </c>
      <c r="C3215" s="1">
        <v>38651470</v>
      </c>
      <c r="D3215" s="1" t="s">
        <v>394</v>
      </c>
    </row>
    <row r="3216" spans="1:4" x14ac:dyDescent="0.25">
      <c r="A3216" s="1">
        <v>3</v>
      </c>
      <c r="B3216" s="1">
        <v>38655183</v>
      </c>
      <c r="C3216" s="1">
        <v>38655340</v>
      </c>
      <c r="D3216" s="1" t="s">
        <v>394</v>
      </c>
    </row>
    <row r="3217" spans="1:4" x14ac:dyDescent="0.25">
      <c r="A3217" s="1">
        <v>3</v>
      </c>
      <c r="B3217" s="1">
        <v>38655415</v>
      </c>
      <c r="C3217" s="1">
        <v>38655572</v>
      </c>
      <c r="D3217" s="1" t="s">
        <v>394</v>
      </c>
    </row>
    <row r="3218" spans="1:4" x14ac:dyDescent="0.25">
      <c r="A3218" s="1">
        <v>3</v>
      </c>
      <c r="B3218" s="1">
        <v>38662283</v>
      </c>
      <c r="C3218" s="1">
        <v>38662477</v>
      </c>
      <c r="D3218" s="1" t="s">
        <v>394</v>
      </c>
    </row>
    <row r="3219" spans="1:4" x14ac:dyDescent="0.25">
      <c r="A3219" s="1">
        <v>3</v>
      </c>
      <c r="B3219" s="1">
        <v>38663840</v>
      </c>
      <c r="C3219" s="1">
        <v>38663995</v>
      </c>
      <c r="D3219" s="1" t="s">
        <v>394</v>
      </c>
    </row>
    <row r="3220" spans="1:4" x14ac:dyDescent="0.25">
      <c r="A3220" s="1">
        <v>3</v>
      </c>
      <c r="B3220" s="1">
        <v>38671751</v>
      </c>
      <c r="C3220" s="1">
        <v>38671935</v>
      </c>
      <c r="D3220" s="1" t="s">
        <v>394</v>
      </c>
    </row>
    <row r="3221" spans="1:4" x14ac:dyDescent="0.25">
      <c r="A3221" s="1">
        <v>3</v>
      </c>
      <c r="B3221" s="1">
        <v>38674475</v>
      </c>
      <c r="C3221" s="1">
        <v>38674813</v>
      </c>
      <c r="D3221" s="1" t="s">
        <v>394</v>
      </c>
    </row>
    <row r="3222" spans="1:4" x14ac:dyDescent="0.25">
      <c r="A3222" s="1">
        <v>22</v>
      </c>
      <c r="B3222" s="1">
        <v>50961989</v>
      </c>
      <c r="C3222" s="1">
        <v>50962855</v>
      </c>
      <c r="D3222" s="1" t="s">
        <v>396</v>
      </c>
    </row>
    <row r="3223" spans="1:4" x14ac:dyDescent="0.25">
      <c r="A3223" s="1">
        <v>5</v>
      </c>
      <c r="B3223" s="1">
        <v>218390</v>
      </c>
      <c r="C3223" s="1">
        <v>218578</v>
      </c>
      <c r="D3223" s="1" t="s">
        <v>398</v>
      </c>
    </row>
    <row r="3224" spans="1:4" x14ac:dyDescent="0.25">
      <c r="A3224" s="1">
        <v>5</v>
      </c>
      <c r="B3224" s="1">
        <v>223546</v>
      </c>
      <c r="C3224" s="1">
        <v>223698</v>
      </c>
      <c r="D3224" s="1" t="s">
        <v>398</v>
      </c>
    </row>
    <row r="3225" spans="1:4" x14ac:dyDescent="0.25">
      <c r="A3225" s="1">
        <v>5</v>
      </c>
      <c r="B3225" s="1">
        <v>224424</v>
      </c>
      <c r="C3225" s="1">
        <v>224651</v>
      </c>
      <c r="D3225" s="1" t="s">
        <v>398</v>
      </c>
    </row>
    <row r="3226" spans="1:4" x14ac:dyDescent="0.25">
      <c r="A3226" s="1">
        <v>5</v>
      </c>
      <c r="B3226" s="1">
        <v>225483</v>
      </c>
      <c r="C3226" s="1">
        <v>225692</v>
      </c>
      <c r="D3226" s="1" t="s">
        <v>398</v>
      </c>
    </row>
    <row r="3227" spans="1:4" x14ac:dyDescent="0.25">
      <c r="A3227" s="1">
        <v>5</v>
      </c>
      <c r="B3227" s="1">
        <v>225947</v>
      </c>
      <c r="C3227" s="1">
        <v>226177</v>
      </c>
      <c r="D3227" s="1" t="s">
        <v>398</v>
      </c>
    </row>
    <row r="3228" spans="1:4" x14ac:dyDescent="0.25">
      <c r="A3228" s="1">
        <v>5</v>
      </c>
      <c r="B3228" s="1">
        <v>228249</v>
      </c>
      <c r="C3228" s="1">
        <v>228463</v>
      </c>
      <c r="D3228" s="1" t="s">
        <v>398</v>
      </c>
    </row>
    <row r="3229" spans="1:4" x14ac:dyDescent="0.25">
      <c r="A3229" s="1">
        <v>5</v>
      </c>
      <c r="B3229" s="1">
        <v>230940</v>
      </c>
      <c r="C3229" s="1">
        <v>231130</v>
      </c>
      <c r="D3229" s="1" t="s">
        <v>398</v>
      </c>
    </row>
    <row r="3230" spans="1:4" x14ac:dyDescent="0.25">
      <c r="A3230" s="1">
        <v>5</v>
      </c>
      <c r="B3230" s="1">
        <v>233541</v>
      </c>
      <c r="C3230" s="1">
        <v>233775</v>
      </c>
      <c r="D3230" s="1" t="s">
        <v>398</v>
      </c>
    </row>
    <row r="3231" spans="1:4" x14ac:dyDescent="0.25">
      <c r="A3231" s="1">
        <v>5</v>
      </c>
      <c r="B3231" s="1">
        <v>235208</v>
      </c>
      <c r="C3231" s="1">
        <v>235469</v>
      </c>
      <c r="D3231" s="1" t="s">
        <v>398</v>
      </c>
    </row>
    <row r="3232" spans="1:4" x14ac:dyDescent="0.25">
      <c r="A3232" s="1">
        <v>5</v>
      </c>
      <c r="B3232" s="1">
        <v>236492</v>
      </c>
      <c r="C3232" s="1">
        <v>236729</v>
      </c>
      <c r="D3232" s="1" t="s">
        <v>398</v>
      </c>
    </row>
    <row r="3233" spans="1:4" x14ac:dyDescent="0.25">
      <c r="A3233" s="1">
        <v>5</v>
      </c>
      <c r="B3233" s="1">
        <v>240422</v>
      </c>
      <c r="C3233" s="1">
        <v>240606</v>
      </c>
      <c r="D3233" s="1" t="s">
        <v>398</v>
      </c>
    </row>
    <row r="3234" spans="1:4" x14ac:dyDescent="0.25">
      <c r="A3234" s="1">
        <v>5</v>
      </c>
      <c r="B3234" s="1">
        <v>251056</v>
      </c>
      <c r="C3234" s="1">
        <v>251233</v>
      </c>
      <c r="D3234" s="1" t="s">
        <v>398</v>
      </c>
    </row>
    <row r="3235" spans="1:4" x14ac:dyDescent="0.25">
      <c r="A3235" s="1">
        <v>5</v>
      </c>
      <c r="B3235" s="1">
        <v>251402</v>
      </c>
      <c r="C3235" s="1">
        <v>251598</v>
      </c>
      <c r="D3235" s="1" t="s">
        <v>398</v>
      </c>
    </row>
    <row r="3236" spans="1:4" x14ac:dyDescent="0.25">
      <c r="A3236" s="1">
        <v>5</v>
      </c>
      <c r="B3236" s="1">
        <v>254457</v>
      </c>
      <c r="C3236" s="1">
        <v>254636</v>
      </c>
      <c r="D3236" s="1" t="s">
        <v>398</v>
      </c>
    </row>
    <row r="3237" spans="1:4" x14ac:dyDescent="0.25">
      <c r="A3237" s="1">
        <v>5</v>
      </c>
      <c r="B3237" s="1">
        <v>256398</v>
      </c>
      <c r="C3237" s="1">
        <v>256550</v>
      </c>
      <c r="D3237" s="1" t="s">
        <v>398</v>
      </c>
    </row>
    <row r="3238" spans="1:4" x14ac:dyDescent="0.25">
      <c r="A3238" s="1">
        <v>5</v>
      </c>
      <c r="B3238" s="1">
        <v>155756536</v>
      </c>
      <c r="C3238" s="1">
        <v>155756604</v>
      </c>
      <c r="D3238" s="1" t="s">
        <v>400</v>
      </c>
    </row>
    <row r="3239" spans="1:4" x14ac:dyDescent="0.25">
      <c r="A3239" s="1">
        <v>5</v>
      </c>
      <c r="B3239" s="1">
        <v>155771448</v>
      </c>
      <c r="C3239" s="1">
        <v>155771702</v>
      </c>
      <c r="D3239" s="1" t="s">
        <v>400</v>
      </c>
    </row>
    <row r="3240" spans="1:4" x14ac:dyDescent="0.25">
      <c r="A3240" s="1">
        <v>5</v>
      </c>
      <c r="B3240" s="1">
        <v>155935560</v>
      </c>
      <c r="C3240" s="1">
        <v>155935727</v>
      </c>
      <c r="D3240" s="1" t="s">
        <v>400</v>
      </c>
    </row>
    <row r="3241" spans="1:4" x14ac:dyDescent="0.25">
      <c r="A3241" s="1">
        <v>5</v>
      </c>
      <c r="B3241" s="1">
        <v>156016190</v>
      </c>
      <c r="C3241" s="1">
        <v>156016343</v>
      </c>
      <c r="D3241" s="1" t="s">
        <v>400</v>
      </c>
    </row>
    <row r="3242" spans="1:4" x14ac:dyDescent="0.25">
      <c r="A3242" s="1">
        <v>5</v>
      </c>
      <c r="B3242" s="1">
        <v>156021891</v>
      </c>
      <c r="C3242" s="1">
        <v>156022076</v>
      </c>
      <c r="D3242" s="1" t="s">
        <v>400</v>
      </c>
    </row>
    <row r="3243" spans="1:4" x14ac:dyDescent="0.25">
      <c r="A3243" s="1">
        <v>5</v>
      </c>
      <c r="B3243" s="1">
        <v>156074423</v>
      </c>
      <c r="C3243" s="1">
        <v>156074561</v>
      </c>
      <c r="D3243" s="1" t="s">
        <v>400</v>
      </c>
    </row>
    <row r="3244" spans="1:4" x14ac:dyDescent="0.25">
      <c r="A3244" s="1">
        <v>5</v>
      </c>
      <c r="B3244" s="1">
        <v>156184541</v>
      </c>
      <c r="C3244" s="1">
        <v>156184802</v>
      </c>
      <c r="D3244" s="1" t="s">
        <v>400</v>
      </c>
    </row>
    <row r="3245" spans="1:4" x14ac:dyDescent="0.25">
      <c r="A3245" s="1">
        <v>5</v>
      </c>
      <c r="B3245" s="1">
        <v>156186177</v>
      </c>
      <c r="C3245" s="1">
        <v>156186416</v>
      </c>
      <c r="D3245" s="1" t="s">
        <v>400</v>
      </c>
    </row>
    <row r="3246" spans="1:4" x14ac:dyDescent="0.25">
      <c r="A3246" s="1">
        <v>10</v>
      </c>
      <c r="B3246" s="1">
        <v>112724066</v>
      </c>
      <c r="C3246" s="1">
        <v>112724834</v>
      </c>
      <c r="D3246" s="1" t="s">
        <v>402</v>
      </c>
    </row>
    <row r="3247" spans="1:4" x14ac:dyDescent="0.25">
      <c r="A3247" s="1">
        <v>10</v>
      </c>
      <c r="B3247" s="1">
        <v>112745335</v>
      </c>
      <c r="C3247" s="1">
        <v>112745538</v>
      </c>
      <c r="D3247" s="1" t="s">
        <v>402</v>
      </c>
    </row>
    <row r="3248" spans="1:4" x14ac:dyDescent="0.25">
      <c r="A3248" s="1">
        <v>10</v>
      </c>
      <c r="B3248" s="1">
        <v>112760122</v>
      </c>
      <c r="C3248" s="1">
        <v>112760318</v>
      </c>
      <c r="D3248" s="1" t="s">
        <v>402</v>
      </c>
    </row>
    <row r="3249" spans="1:4" x14ac:dyDescent="0.25">
      <c r="A3249" s="1">
        <v>10</v>
      </c>
      <c r="B3249" s="1">
        <v>112764313</v>
      </c>
      <c r="C3249" s="1">
        <v>112764567</v>
      </c>
      <c r="D3249" s="1" t="s">
        <v>402</v>
      </c>
    </row>
    <row r="3250" spans="1:4" x14ac:dyDescent="0.25">
      <c r="A3250" s="1">
        <v>10</v>
      </c>
      <c r="B3250" s="1">
        <v>112767238</v>
      </c>
      <c r="C3250" s="1">
        <v>112767426</v>
      </c>
      <c r="D3250" s="1" t="s">
        <v>402</v>
      </c>
    </row>
    <row r="3251" spans="1:4" x14ac:dyDescent="0.25">
      <c r="A3251" s="1">
        <v>10</v>
      </c>
      <c r="B3251" s="1">
        <v>112768955</v>
      </c>
      <c r="C3251" s="1">
        <v>112769158</v>
      </c>
      <c r="D3251" s="1" t="s">
        <v>402</v>
      </c>
    </row>
    <row r="3252" spans="1:4" x14ac:dyDescent="0.25">
      <c r="A3252" s="1">
        <v>10</v>
      </c>
      <c r="B3252" s="1">
        <v>112769420</v>
      </c>
      <c r="C3252" s="1">
        <v>112769603</v>
      </c>
      <c r="D3252" s="1" t="s">
        <v>402</v>
      </c>
    </row>
    <row r="3253" spans="1:4" x14ac:dyDescent="0.25">
      <c r="A3253" s="1">
        <v>10</v>
      </c>
      <c r="B3253" s="1">
        <v>112771317</v>
      </c>
      <c r="C3253" s="1">
        <v>112771591</v>
      </c>
      <c r="D3253" s="1" t="s">
        <v>402</v>
      </c>
    </row>
    <row r="3254" spans="1:4" x14ac:dyDescent="0.25">
      <c r="A3254" s="1">
        <v>5</v>
      </c>
      <c r="B3254" s="1">
        <v>131705614</v>
      </c>
      <c r="C3254" s="1">
        <v>131706072</v>
      </c>
      <c r="D3254" s="1" t="s">
        <v>404</v>
      </c>
    </row>
    <row r="3255" spans="1:4" x14ac:dyDescent="0.25">
      <c r="A3255" s="1">
        <v>5</v>
      </c>
      <c r="B3255" s="1">
        <v>131714019</v>
      </c>
      <c r="C3255" s="1">
        <v>131714188</v>
      </c>
      <c r="D3255" s="1" t="s">
        <v>404</v>
      </c>
    </row>
    <row r="3256" spans="1:4" x14ac:dyDescent="0.25">
      <c r="A3256" s="1">
        <v>5</v>
      </c>
      <c r="B3256" s="1">
        <v>131719788</v>
      </c>
      <c r="C3256" s="1">
        <v>131720008</v>
      </c>
      <c r="D3256" s="1" t="s">
        <v>404</v>
      </c>
    </row>
    <row r="3257" spans="1:4" x14ac:dyDescent="0.25">
      <c r="A3257" s="1">
        <v>5</v>
      </c>
      <c r="B3257" s="1">
        <v>131720969</v>
      </c>
      <c r="C3257" s="1">
        <v>131721206</v>
      </c>
      <c r="D3257" s="1" t="s">
        <v>404</v>
      </c>
    </row>
    <row r="3258" spans="1:4" x14ac:dyDescent="0.25">
      <c r="A3258" s="1">
        <v>5</v>
      </c>
      <c r="B3258" s="1">
        <v>131722666</v>
      </c>
      <c r="C3258" s="1">
        <v>131722858</v>
      </c>
      <c r="D3258" s="1" t="s">
        <v>404</v>
      </c>
    </row>
    <row r="3259" spans="1:4" x14ac:dyDescent="0.25">
      <c r="A3259" s="1">
        <v>5</v>
      </c>
      <c r="B3259" s="1">
        <v>131724562</v>
      </c>
      <c r="C3259" s="1">
        <v>131724728</v>
      </c>
      <c r="D3259" s="1" t="s">
        <v>404</v>
      </c>
    </row>
    <row r="3260" spans="1:4" x14ac:dyDescent="0.25">
      <c r="A3260" s="1">
        <v>5</v>
      </c>
      <c r="B3260" s="1">
        <v>131726331</v>
      </c>
      <c r="C3260" s="1">
        <v>131726611</v>
      </c>
      <c r="D3260" s="1" t="s">
        <v>404</v>
      </c>
    </row>
    <row r="3261" spans="1:4" x14ac:dyDescent="0.25">
      <c r="A3261" s="1">
        <v>5</v>
      </c>
      <c r="B3261" s="1">
        <v>131728074</v>
      </c>
      <c r="C3261" s="1">
        <v>131728322</v>
      </c>
      <c r="D3261" s="1" t="s">
        <v>404</v>
      </c>
    </row>
    <row r="3262" spans="1:4" x14ac:dyDescent="0.25">
      <c r="A3262" s="1">
        <v>5</v>
      </c>
      <c r="B3262" s="1">
        <v>131729317</v>
      </c>
      <c r="C3262" s="1">
        <v>131729518</v>
      </c>
      <c r="D3262" s="1" t="s">
        <v>404</v>
      </c>
    </row>
    <row r="3263" spans="1:4" x14ac:dyDescent="0.25">
      <c r="A3263" s="1">
        <v>5</v>
      </c>
      <c r="B3263" s="1">
        <v>131729826</v>
      </c>
      <c r="C3263" s="1">
        <v>131729979</v>
      </c>
      <c r="D3263" s="1" t="s">
        <v>404</v>
      </c>
    </row>
    <row r="3264" spans="1:4" x14ac:dyDescent="0.25">
      <c r="A3264" s="1">
        <v>3</v>
      </c>
      <c r="B3264" s="1">
        <v>48895092</v>
      </c>
      <c r="C3264" s="1">
        <v>48895220</v>
      </c>
      <c r="D3264" s="1" t="s">
        <v>406</v>
      </c>
    </row>
    <row r="3265" spans="1:4" x14ac:dyDescent="0.25">
      <c r="A3265" s="1">
        <v>3</v>
      </c>
      <c r="B3265" s="1">
        <v>48895889</v>
      </c>
      <c r="C3265" s="1">
        <v>48896079</v>
      </c>
      <c r="D3265" s="1" t="s">
        <v>406</v>
      </c>
    </row>
    <row r="3266" spans="1:4" x14ac:dyDescent="0.25">
      <c r="A3266" s="1">
        <v>3</v>
      </c>
      <c r="B3266" s="1">
        <v>48896474</v>
      </c>
      <c r="C3266" s="1">
        <v>48896649</v>
      </c>
      <c r="D3266" s="1" t="s">
        <v>406</v>
      </c>
    </row>
    <row r="3267" spans="1:4" x14ac:dyDescent="0.25">
      <c r="A3267" s="1">
        <v>3</v>
      </c>
      <c r="B3267" s="1">
        <v>48896937</v>
      </c>
      <c r="C3267" s="1">
        <v>48897075</v>
      </c>
      <c r="D3267" s="1" t="s">
        <v>406</v>
      </c>
    </row>
    <row r="3268" spans="1:4" x14ac:dyDescent="0.25">
      <c r="A3268" s="1">
        <v>3</v>
      </c>
      <c r="B3268" s="1">
        <v>48899924</v>
      </c>
      <c r="C3268" s="1">
        <v>48900107</v>
      </c>
      <c r="D3268" s="1" t="s">
        <v>406</v>
      </c>
    </row>
    <row r="3269" spans="1:4" x14ac:dyDescent="0.25">
      <c r="A3269" s="1">
        <v>3</v>
      </c>
      <c r="B3269" s="1">
        <v>48916740</v>
      </c>
      <c r="C3269" s="1">
        <v>48916896</v>
      </c>
      <c r="D3269" s="1" t="s">
        <v>406</v>
      </c>
    </row>
    <row r="3270" spans="1:4" x14ac:dyDescent="0.25">
      <c r="A3270" s="1">
        <v>3</v>
      </c>
      <c r="B3270" s="1">
        <v>48921379</v>
      </c>
      <c r="C3270" s="1">
        <v>48921572</v>
      </c>
      <c r="D3270" s="1" t="s">
        <v>406</v>
      </c>
    </row>
    <row r="3271" spans="1:4" x14ac:dyDescent="0.25">
      <c r="A3271" s="1">
        <v>3</v>
      </c>
      <c r="B3271" s="1">
        <v>48929362</v>
      </c>
      <c r="C3271" s="1">
        <v>48929520</v>
      </c>
      <c r="D3271" s="1" t="s">
        <v>406</v>
      </c>
    </row>
    <row r="3272" spans="1:4" x14ac:dyDescent="0.25">
      <c r="A3272" s="1">
        <v>3</v>
      </c>
      <c r="B3272" s="1">
        <v>48936072</v>
      </c>
      <c r="C3272" s="1">
        <v>48936242</v>
      </c>
      <c r="D3272" s="1" t="s">
        <v>406</v>
      </c>
    </row>
    <row r="3273" spans="1:4" x14ac:dyDescent="0.25">
      <c r="A3273" s="1">
        <v>4</v>
      </c>
      <c r="B3273" s="1">
        <v>186064476</v>
      </c>
      <c r="C3273" s="1">
        <v>186064652</v>
      </c>
      <c r="D3273" s="1" t="s">
        <v>408</v>
      </c>
    </row>
    <row r="3274" spans="1:4" x14ac:dyDescent="0.25">
      <c r="A3274" s="1">
        <v>4</v>
      </c>
      <c r="B3274" s="1">
        <v>186065867</v>
      </c>
      <c r="C3274" s="1">
        <v>186066419</v>
      </c>
      <c r="D3274" s="1" t="s">
        <v>408</v>
      </c>
    </row>
    <row r="3275" spans="1:4" x14ac:dyDescent="0.25">
      <c r="A3275" s="1">
        <v>4</v>
      </c>
      <c r="B3275" s="1">
        <v>186066862</v>
      </c>
      <c r="C3275" s="1">
        <v>186067068</v>
      </c>
      <c r="D3275" s="1" t="s">
        <v>408</v>
      </c>
    </row>
    <row r="3276" spans="1:4" x14ac:dyDescent="0.25">
      <c r="A3276" s="1">
        <v>4</v>
      </c>
      <c r="B3276" s="1">
        <v>186067917</v>
      </c>
      <c r="C3276" s="1">
        <v>186068140</v>
      </c>
      <c r="D3276" s="1" t="s">
        <v>408</v>
      </c>
    </row>
    <row r="3277" spans="1:4" x14ac:dyDescent="0.25">
      <c r="A3277" s="1">
        <v>20</v>
      </c>
      <c r="B3277" s="1">
        <v>45338275</v>
      </c>
      <c r="C3277" s="1">
        <v>45338464</v>
      </c>
      <c r="D3277" s="1" t="s">
        <v>410</v>
      </c>
    </row>
    <row r="3278" spans="1:4" x14ac:dyDescent="0.25">
      <c r="A3278" s="1">
        <v>20</v>
      </c>
      <c r="B3278" s="1">
        <v>45353629</v>
      </c>
      <c r="C3278" s="1">
        <v>45354978</v>
      </c>
      <c r="D3278" s="1" t="s">
        <v>410</v>
      </c>
    </row>
    <row r="3279" spans="1:4" x14ac:dyDescent="0.25">
      <c r="A3279" s="1">
        <v>20</v>
      </c>
      <c r="B3279" s="1">
        <v>45355452</v>
      </c>
      <c r="C3279" s="1">
        <v>45355640</v>
      </c>
      <c r="D3279" s="1" t="s">
        <v>410</v>
      </c>
    </row>
    <row r="3280" spans="1:4" x14ac:dyDescent="0.25">
      <c r="A3280" s="1">
        <v>20</v>
      </c>
      <c r="B3280" s="1">
        <v>45357941</v>
      </c>
      <c r="C3280" s="1">
        <v>45358142</v>
      </c>
      <c r="D3280" s="1" t="s">
        <v>410</v>
      </c>
    </row>
    <row r="3281" spans="1:4" x14ac:dyDescent="0.25">
      <c r="A3281" s="1">
        <v>20</v>
      </c>
      <c r="B3281" s="1">
        <v>45362344</v>
      </c>
      <c r="C3281" s="1">
        <v>45362488</v>
      </c>
      <c r="D3281" s="1" t="s">
        <v>410</v>
      </c>
    </row>
    <row r="3282" spans="1:4" x14ac:dyDescent="0.25">
      <c r="A3282" s="1">
        <v>11</v>
      </c>
      <c r="B3282" s="1">
        <v>47431595</v>
      </c>
      <c r="C3282" s="1">
        <v>47431961</v>
      </c>
      <c r="D3282" s="1" t="s">
        <v>412</v>
      </c>
    </row>
    <row r="3283" spans="1:4" x14ac:dyDescent="0.25">
      <c r="A3283" s="1">
        <v>11</v>
      </c>
      <c r="B3283" s="1">
        <v>47433426</v>
      </c>
      <c r="C3283" s="1">
        <v>47433605</v>
      </c>
      <c r="D3283" s="1" t="s">
        <v>412</v>
      </c>
    </row>
    <row r="3284" spans="1:4" x14ac:dyDescent="0.25">
      <c r="A3284" s="1">
        <v>11</v>
      </c>
      <c r="B3284" s="1">
        <v>47433846</v>
      </c>
      <c r="C3284" s="1">
        <v>47434033</v>
      </c>
      <c r="D3284" s="1" t="s">
        <v>412</v>
      </c>
    </row>
    <row r="3285" spans="1:4" x14ac:dyDescent="0.25">
      <c r="A3285" s="1">
        <v>11</v>
      </c>
      <c r="B3285" s="1">
        <v>47434900</v>
      </c>
      <c r="C3285" s="1">
        <v>47435073</v>
      </c>
      <c r="D3285" s="1" t="s">
        <v>412</v>
      </c>
    </row>
    <row r="3286" spans="1:4" x14ac:dyDescent="0.25">
      <c r="A3286" s="1">
        <v>11</v>
      </c>
      <c r="B3286" s="1">
        <v>47435097</v>
      </c>
      <c r="C3286" s="1">
        <v>47435252</v>
      </c>
      <c r="D3286" s="1" t="s">
        <v>412</v>
      </c>
    </row>
    <row r="3287" spans="1:4" x14ac:dyDescent="0.25">
      <c r="A3287" s="1">
        <v>11</v>
      </c>
      <c r="B3287" s="1">
        <v>47435925</v>
      </c>
      <c r="C3287" s="1">
        <v>47436041</v>
      </c>
      <c r="D3287" s="1" t="s">
        <v>412</v>
      </c>
    </row>
    <row r="3288" spans="1:4" x14ac:dyDescent="0.25">
      <c r="A3288" s="1">
        <v>11</v>
      </c>
      <c r="B3288" s="1">
        <v>47436277</v>
      </c>
      <c r="C3288" s="1">
        <v>47436475</v>
      </c>
      <c r="D3288" s="1" t="s">
        <v>412</v>
      </c>
    </row>
    <row r="3289" spans="1:4" x14ac:dyDescent="0.25">
      <c r="A3289" s="1">
        <v>11</v>
      </c>
      <c r="B3289" s="1">
        <v>47436539</v>
      </c>
      <c r="C3289" s="1">
        <v>47436725</v>
      </c>
      <c r="D3289" s="1" t="s">
        <v>412</v>
      </c>
    </row>
    <row r="3290" spans="1:4" x14ac:dyDescent="0.25">
      <c r="A3290" s="1">
        <v>11</v>
      </c>
      <c r="B3290" s="1">
        <v>47436788</v>
      </c>
      <c r="C3290" s="1">
        <v>47436929</v>
      </c>
      <c r="D3290" s="1" t="s">
        <v>412</v>
      </c>
    </row>
    <row r="3291" spans="1:4" x14ac:dyDescent="0.25">
      <c r="A3291" s="1">
        <v>18</v>
      </c>
      <c r="B3291" s="1">
        <v>45368147</v>
      </c>
      <c r="C3291" s="1">
        <v>45368336</v>
      </c>
      <c r="D3291" s="1" t="s">
        <v>414</v>
      </c>
    </row>
    <row r="3292" spans="1:4" x14ac:dyDescent="0.25">
      <c r="A3292" s="1">
        <v>18</v>
      </c>
      <c r="B3292" s="1">
        <v>45371660</v>
      </c>
      <c r="C3292" s="1">
        <v>45371870</v>
      </c>
      <c r="D3292" s="1" t="s">
        <v>414</v>
      </c>
    </row>
    <row r="3293" spans="1:4" x14ac:dyDescent="0.25">
      <c r="A3293" s="1">
        <v>18</v>
      </c>
      <c r="B3293" s="1">
        <v>45371983</v>
      </c>
      <c r="C3293" s="1">
        <v>45372186</v>
      </c>
      <c r="D3293" s="1" t="s">
        <v>414</v>
      </c>
    </row>
    <row r="3294" spans="1:4" x14ac:dyDescent="0.25">
      <c r="A3294" s="1">
        <v>18</v>
      </c>
      <c r="B3294" s="1">
        <v>45374795</v>
      </c>
      <c r="C3294" s="1">
        <v>45375073</v>
      </c>
      <c r="D3294" s="1" t="s">
        <v>414</v>
      </c>
    </row>
    <row r="3295" spans="1:4" x14ac:dyDescent="0.25">
      <c r="A3295" s="1">
        <v>18</v>
      </c>
      <c r="B3295" s="1">
        <v>45377594</v>
      </c>
      <c r="C3295" s="1">
        <v>45377713</v>
      </c>
      <c r="D3295" s="1" t="s">
        <v>414</v>
      </c>
    </row>
    <row r="3296" spans="1:4" x14ac:dyDescent="0.25">
      <c r="A3296" s="1">
        <v>18</v>
      </c>
      <c r="B3296" s="1">
        <v>45391379</v>
      </c>
      <c r="C3296" s="1">
        <v>45391519</v>
      </c>
      <c r="D3296" s="1" t="s">
        <v>414</v>
      </c>
    </row>
    <row r="3297" spans="1:4" x14ac:dyDescent="0.25">
      <c r="A3297" s="1">
        <v>18</v>
      </c>
      <c r="B3297" s="1">
        <v>45394643</v>
      </c>
      <c r="C3297" s="1">
        <v>45394843</v>
      </c>
      <c r="D3297" s="1" t="s">
        <v>414</v>
      </c>
    </row>
    <row r="3298" spans="1:4" x14ac:dyDescent="0.25">
      <c r="A3298" s="1">
        <v>18</v>
      </c>
      <c r="B3298" s="1">
        <v>45395563</v>
      </c>
      <c r="C3298" s="1">
        <v>45395822</v>
      </c>
      <c r="D3298" s="1" t="s">
        <v>414</v>
      </c>
    </row>
    <row r="3299" spans="1:4" x14ac:dyDescent="0.25">
      <c r="A3299" s="1">
        <v>18</v>
      </c>
      <c r="B3299" s="1">
        <v>45396795</v>
      </c>
      <c r="C3299" s="1">
        <v>45396950</v>
      </c>
      <c r="D3299" s="1" t="s">
        <v>414</v>
      </c>
    </row>
    <row r="3300" spans="1:4" x14ac:dyDescent="0.25">
      <c r="A3300" s="1">
        <v>18</v>
      </c>
      <c r="B3300" s="1">
        <v>45422841</v>
      </c>
      <c r="C3300" s="1">
        <v>45423142</v>
      </c>
      <c r="D3300" s="1" t="s">
        <v>414</v>
      </c>
    </row>
    <row r="3301" spans="1:4" x14ac:dyDescent="0.25">
      <c r="A3301" s="1">
        <v>15</v>
      </c>
      <c r="B3301" s="1">
        <v>67358442</v>
      </c>
      <c r="C3301" s="1">
        <v>67358713</v>
      </c>
      <c r="D3301" s="1" t="s">
        <v>416</v>
      </c>
    </row>
    <row r="3302" spans="1:4" x14ac:dyDescent="0.25">
      <c r="A3302" s="1">
        <v>15</v>
      </c>
      <c r="B3302" s="1">
        <v>67430314</v>
      </c>
      <c r="C3302" s="1">
        <v>67430453</v>
      </c>
      <c r="D3302" s="1" t="s">
        <v>416</v>
      </c>
    </row>
    <row r="3303" spans="1:4" x14ac:dyDescent="0.25">
      <c r="A3303" s="1">
        <v>15</v>
      </c>
      <c r="B3303" s="1">
        <v>67457182</v>
      </c>
      <c r="C3303" s="1">
        <v>67457441</v>
      </c>
      <c r="D3303" s="1" t="s">
        <v>416</v>
      </c>
    </row>
    <row r="3304" spans="1:4" x14ac:dyDescent="0.25">
      <c r="A3304" s="1">
        <v>15</v>
      </c>
      <c r="B3304" s="1">
        <v>67457540</v>
      </c>
      <c r="C3304" s="1">
        <v>67457737</v>
      </c>
      <c r="D3304" s="1" t="s">
        <v>416</v>
      </c>
    </row>
    <row r="3305" spans="1:4" x14ac:dyDescent="0.25">
      <c r="A3305" s="1">
        <v>15</v>
      </c>
      <c r="B3305" s="1">
        <v>67459066</v>
      </c>
      <c r="C3305" s="1">
        <v>67459206</v>
      </c>
      <c r="D3305" s="1" t="s">
        <v>416</v>
      </c>
    </row>
    <row r="3306" spans="1:4" x14ac:dyDescent="0.25">
      <c r="A3306" s="1">
        <v>15</v>
      </c>
      <c r="B3306" s="1">
        <v>67462841</v>
      </c>
      <c r="C3306" s="1">
        <v>67462957</v>
      </c>
      <c r="D3306" s="1" t="s">
        <v>416</v>
      </c>
    </row>
    <row r="3307" spans="1:4" x14ac:dyDescent="0.25">
      <c r="A3307" s="1">
        <v>15</v>
      </c>
      <c r="B3307" s="1">
        <v>67473528</v>
      </c>
      <c r="C3307" s="1">
        <v>67473806</v>
      </c>
      <c r="D3307" s="1" t="s">
        <v>416</v>
      </c>
    </row>
    <row r="3308" spans="1:4" x14ac:dyDescent="0.25">
      <c r="A3308" s="1">
        <v>15</v>
      </c>
      <c r="B3308" s="1">
        <v>67477014</v>
      </c>
      <c r="C3308" s="1">
        <v>67477217</v>
      </c>
      <c r="D3308" s="1" t="s">
        <v>416</v>
      </c>
    </row>
    <row r="3309" spans="1:4" x14ac:dyDescent="0.25">
      <c r="A3309" s="1">
        <v>15</v>
      </c>
      <c r="B3309" s="1">
        <v>67479652</v>
      </c>
      <c r="C3309" s="1">
        <v>67479862</v>
      </c>
      <c r="D3309" s="1" t="s">
        <v>416</v>
      </c>
    </row>
    <row r="3310" spans="1:4" x14ac:dyDescent="0.25">
      <c r="A3310" s="1">
        <v>15</v>
      </c>
      <c r="B3310" s="1">
        <v>67482700</v>
      </c>
      <c r="C3310" s="1">
        <v>67482889</v>
      </c>
      <c r="D3310" s="1" t="s">
        <v>416</v>
      </c>
    </row>
    <row r="3311" spans="1:4" x14ac:dyDescent="0.25">
      <c r="A3311" s="1">
        <v>18</v>
      </c>
      <c r="B3311" s="1">
        <v>48573366</v>
      </c>
      <c r="C3311" s="1">
        <v>48573680</v>
      </c>
      <c r="D3311" s="1" t="s">
        <v>418</v>
      </c>
    </row>
    <row r="3312" spans="1:4" x14ac:dyDescent="0.25">
      <c r="A3312" s="1">
        <v>18</v>
      </c>
      <c r="B3312" s="1">
        <v>48575005</v>
      </c>
      <c r="C3312" s="1">
        <v>48575245</v>
      </c>
      <c r="D3312" s="1" t="s">
        <v>418</v>
      </c>
    </row>
    <row r="3313" spans="1:4" x14ac:dyDescent="0.25">
      <c r="A3313" s="1">
        <v>18</v>
      </c>
      <c r="B3313" s="1">
        <v>48575614</v>
      </c>
      <c r="C3313" s="1">
        <v>48575709</v>
      </c>
      <c r="D3313" s="1" t="s">
        <v>418</v>
      </c>
    </row>
    <row r="3314" spans="1:4" x14ac:dyDescent="0.25">
      <c r="A3314" s="1">
        <v>18</v>
      </c>
      <c r="B3314" s="1">
        <v>48581100</v>
      </c>
      <c r="C3314" s="1">
        <v>48581378</v>
      </c>
      <c r="D3314" s="1" t="s">
        <v>418</v>
      </c>
    </row>
    <row r="3315" spans="1:4" x14ac:dyDescent="0.25">
      <c r="A3315" s="1">
        <v>18</v>
      </c>
      <c r="B3315" s="1">
        <v>48584444</v>
      </c>
      <c r="C3315" s="1">
        <v>48584629</v>
      </c>
      <c r="D3315" s="1" t="s">
        <v>418</v>
      </c>
    </row>
    <row r="3316" spans="1:4" x14ac:dyDescent="0.25">
      <c r="A3316" s="1">
        <v>18</v>
      </c>
      <c r="B3316" s="1">
        <v>48584659</v>
      </c>
      <c r="C3316" s="1">
        <v>48584841</v>
      </c>
      <c r="D3316" s="1" t="s">
        <v>418</v>
      </c>
    </row>
    <row r="3317" spans="1:4" x14ac:dyDescent="0.25">
      <c r="A3317" s="1">
        <v>18</v>
      </c>
      <c r="B3317" s="1">
        <v>48586185</v>
      </c>
      <c r="C3317" s="1">
        <v>48586301</v>
      </c>
      <c r="D3317" s="1" t="s">
        <v>418</v>
      </c>
    </row>
    <row r="3318" spans="1:4" x14ac:dyDescent="0.25">
      <c r="A3318" s="1">
        <v>18</v>
      </c>
      <c r="B3318" s="1">
        <v>48591742</v>
      </c>
      <c r="C3318" s="1">
        <v>48591991</v>
      </c>
      <c r="D3318" s="1" t="s">
        <v>418</v>
      </c>
    </row>
    <row r="3319" spans="1:4" x14ac:dyDescent="0.25">
      <c r="A3319" s="1">
        <v>18</v>
      </c>
      <c r="B3319" s="1">
        <v>48593338</v>
      </c>
      <c r="C3319" s="1">
        <v>48593572</v>
      </c>
      <c r="D3319" s="1" t="s">
        <v>418</v>
      </c>
    </row>
    <row r="3320" spans="1:4" x14ac:dyDescent="0.25">
      <c r="A3320" s="1">
        <v>18</v>
      </c>
      <c r="B3320" s="1">
        <v>48602957</v>
      </c>
      <c r="C3320" s="1">
        <v>48603161</v>
      </c>
      <c r="D3320" s="1" t="s">
        <v>418</v>
      </c>
    </row>
    <row r="3321" spans="1:4" x14ac:dyDescent="0.25">
      <c r="A3321" s="1">
        <v>18</v>
      </c>
      <c r="B3321" s="1">
        <v>48604575</v>
      </c>
      <c r="C3321" s="1">
        <v>48604852</v>
      </c>
      <c r="D3321" s="1" t="s">
        <v>418</v>
      </c>
    </row>
    <row r="3322" spans="1:4" x14ac:dyDescent="0.25">
      <c r="A3322" s="1">
        <v>15</v>
      </c>
      <c r="B3322" s="1">
        <v>67073284</v>
      </c>
      <c r="C3322" s="1">
        <v>67073888</v>
      </c>
      <c r="D3322" s="1" t="s">
        <v>420</v>
      </c>
    </row>
    <row r="3323" spans="1:4" x14ac:dyDescent="0.25">
      <c r="A3323" s="1">
        <v>15</v>
      </c>
      <c r="B3323" s="1">
        <v>66995546</v>
      </c>
      <c r="C3323" s="1">
        <v>66996428</v>
      </c>
      <c r="D3323" s="1" t="s">
        <v>420</v>
      </c>
    </row>
    <row r="3324" spans="1:4" x14ac:dyDescent="0.25">
      <c r="A3324" s="1">
        <v>15</v>
      </c>
      <c r="B3324" s="1">
        <v>67000992</v>
      </c>
      <c r="C3324" s="1">
        <v>67001091</v>
      </c>
      <c r="D3324" s="1" t="s">
        <v>420</v>
      </c>
    </row>
    <row r="3325" spans="1:4" x14ac:dyDescent="0.25">
      <c r="A3325" s="1">
        <v>15</v>
      </c>
      <c r="B3325" s="1">
        <v>67003955</v>
      </c>
      <c r="C3325" s="1">
        <v>67004077</v>
      </c>
      <c r="D3325" s="1" t="s">
        <v>420</v>
      </c>
    </row>
    <row r="3326" spans="1:4" x14ac:dyDescent="0.25">
      <c r="A3326" s="1">
        <v>15</v>
      </c>
      <c r="B3326" s="1">
        <v>67008708</v>
      </c>
      <c r="C3326" s="1">
        <v>67008851</v>
      </c>
      <c r="D3326" s="1" t="s">
        <v>420</v>
      </c>
    </row>
    <row r="3327" spans="1:4" x14ac:dyDescent="0.25">
      <c r="A3327" s="1">
        <v>13</v>
      </c>
      <c r="B3327" s="1">
        <v>37422762</v>
      </c>
      <c r="C3327" s="1">
        <v>37422971</v>
      </c>
      <c r="D3327" s="1" t="s">
        <v>422</v>
      </c>
    </row>
    <row r="3328" spans="1:4" x14ac:dyDescent="0.25">
      <c r="A3328" s="1">
        <v>13</v>
      </c>
      <c r="B3328" s="1">
        <v>37427505</v>
      </c>
      <c r="C3328" s="1">
        <v>37427827</v>
      </c>
      <c r="D3328" s="1" t="s">
        <v>422</v>
      </c>
    </row>
    <row r="3329" spans="1:4" x14ac:dyDescent="0.25">
      <c r="A3329" s="1">
        <v>13</v>
      </c>
      <c r="B3329" s="1">
        <v>37439623</v>
      </c>
      <c r="C3329" s="1">
        <v>37439910</v>
      </c>
      <c r="D3329" s="1" t="s">
        <v>422</v>
      </c>
    </row>
    <row r="3330" spans="1:4" x14ac:dyDescent="0.25">
      <c r="A3330" s="1">
        <v>13</v>
      </c>
      <c r="B3330" s="1">
        <v>37441359</v>
      </c>
      <c r="C3330" s="1">
        <v>37441535</v>
      </c>
      <c r="D3330" s="1" t="s">
        <v>422</v>
      </c>
    </row>
    <row r="3331" spans="1:4" x14ac:dyDescent="0.25">
      <c r="A3331" s="1">
        <v>13</v>
      </c>
      <c r="B3331" s="1">
        <v>37453364</v>
      </c>
      <c r="C3331" s="1">
        <v>37453841</v>
      </c>
      <c r="D3331" s="1" t="s">
        <v>422</v>
      </c>
    </row>
    <row r="3332" spans="1:4" x14ac:dyDescent="0.25">
      <c r="A3332" s="1">
        <v>13</v>
      </c>
      <c r="B3332" s="1">
        <v>37446694</v>
      </c>
      <c r="C3332" s="1">
        <v>37447117</v>
      </c>
      <c r="D3332" s="1" t="s">
        <v>422</v>
      </c>
    </row>
    <row r="3333" spans="1:4" x14ac:dyDescent="0.25">
      <c r="A3333" s="1">
        <v>20</v>
      </c>
      <c r="B3333" s="1">
        <v>32030946</v>
      </c>
      <c r="C3333" s="1">
        <v>32031561</v>
      </c>
      <c r="D3333" s="1" t="s">
        <v>424</v>
      </c>
    </row>
    <row r="3334" spans="1:4" x14ac:dyDescent="0.25">
      <c r="A3334" s="1">
        <v>20</v>
      </c>
      <c r="B3334" s="1">
        <v>31996262</v>
      </c>
      <c r="C3334" s="1">
        <v>31996420</v>
      </c>
      <c r="D3334" s="1" t="s">
        <v>424</v>
      </c>
    </row>
    <row r="3335" spans="1:4" x14ac:dyDescent="0.25">
      <c r="A3335" s="1">
        <v>20</v>
      </c>
      <c r="B3335" s="1">
        <v>31996456</v>
      </c>
      <c r="C3335" s="1">
        <v>31996709</v>
      </c>
      <c r="D3335" s="1" t="s">
        <v>424</v>
      </c>
    </row>
    <row r="3336" spans="1:4" x14ac:dyDescent="0.25">
      <c r="A3336" s="1">
        <v>20</v>
      </c>
      <c r="B3336" s="1">
        <v>31997890</v>
      </c>
      <c r="C3336" s="1">
        <v>31998152</v>
      </c>
      <c r="D3336" s="1" t="s">
        <v>424</v>
      </c>
    </row>
    <row r="3337" spans="1:4" x14ac:dyDescent="0.25">
      <c r="A3337" s="1">
        <v>20</v>
      </c>
      <c r="B3337" s="1">
        <v>32000051</v>
      </c>
      <c r="C3337" s="1">
        <v>32000247</v>
      </c>
      <c r="D3337" s="1" t="s">
        <v>424</v>
      </c>
    </row>
    <row r="3338" spans="1:4" x14ac:dyDescent="0.25">
      <c r="A3338" s="1">
        <v>20</v>
      </c>
      <c r="B3338" s="1">
        <v>32000330</v>
      </c>
      <c r="C3338" s="1">
        <v>32000603</v>
      </c>
      <c r="D3338" s="1" t="s">
        <v>424</v>
      </c>
    </row>
    <row r="3339" spans="1:4" x14ac:dyDescent="0.25">
      <c r="A3339" s="1">
        <v>20</v>
      </c>
      <c r="B3339" s="1">
        <v>32005474</v>
      </c>
      <c r="C3339" s="1">
        <v>32005744</v>
      </c>
      <c r="D3339" s="1" t="s">
        <v>424</v>
      </c>
    </row>
    <row r="3340" spans="1:4" x14ac:dyDescent="0.25">
      <c r="A3340" s="1">
        <v>20</v>
      </c>
      <c r="B3340" s="1">
        <v>32026596</v>
      </c>
      <c r="C3340" s="1">
        <v>32026847</v>
      </c>
      <c r="D3340" s="1" t="s">
        <v>424</v>
      </c>
    </row>
    <row r="3341" spans="1:4" x14ac:dyDescent="0.25">
      <c r="A3341" s="1">
        <v>2</v>
      </c>
      <c r="B3341" s="1">
        <v>39212914</v>
      </c>
      <c r="C3341" s="1">
        <v>39213471</v>
      </c>
      <c r="D3341" s="1" t="s">
        <v>426</v>
      </c>
    </row>
    <row r="3342" spans="1:4" x14ac:dyDescent="0.25">
      <c r="A3342" s="1">
        <v>2</v>
      </c>
      <c r="B3342" s="1">
        <v>39214563</v>
      </c>
      <c r="C3342" s="1">
        <v>39214747</v>
      </c>
      <c r="D3342" s="1" t="s">
        <v>426</v>
      </c>
    </row>
    <row r="3343" spans="1:4" x14ac:dyDescent="0.25">
      <c r="A3343" s="1">
        <v>2</v>
      </c>
      <c r="B3343" s="1">
        <v>39216360</v>
      </c>
      <c r="C3343" s="1">
        <v>39216470</v>
      </c>
      <c r="D3343" s="1" t="s">
        <v>426</v>
      </c>
    </row>
    <row r="3344" spans="1:4" x14ac:dyDescent="0.25">
      <c r="A3344" s="1">
        <v>2</v>
      </c>
      <c r="B3344" s="1">
        <v>39222213</v>
      </c>
      <c r="C3344" s="1">
        <v>39222543</v>
      </c>
      <c r="D3344" s="1" t="s">
        <v>426</v>
      </c>
    </row>
    <row r="3345" spans="1:4" x14ac:dyDescent="0.25">
      <c r="A3345" s="1">
        <v>2</v>
      </c>
      <c r="B3345" s="1">
        <v>39224012</v>
      </c>
      <c r="C3345" s="1">
        <v>39224194</v>
      </c>
      <c r="D3345" s="1" t="s">
        <v>426</v>
      </c>
    </row>
    <row r="3346" spans="1:4" x14ac:dyDescent="0.25">
      <c r="A3346" s="1">
        <v>2</v>
      </c>
      <c r="B3346" s="1">
        <v>39224343</v>
      </c>
      <c r="C3346" s="1">
        <v>39224581</v>
      </c>
      <c r="D3346" s="1" t="s">
        <v>426</v>
      </c>
    </row>
    <row r="3347" spans="1:4" x14ac:dyDescent="0.25">
      <c r="A3347" s="1">
        <v>2</v>
      </c>
      <c r="B3347" s="1">
        <v>39233502</v>
      </c>
      <c r="C3347" s="1">
        <v>39233685</v>
      </c>
      <c r="D3347" s="1" t="s">
        <v>426</v>
      </c>
    </row>
    <row r="3348" spans="1:4" x14ac:dyDescent="0.25">
      <c r="A3348" s="1">
        <v>2</v>
      </c>
      <c r="B3348" s="1">
        <v>39234121</v>
      </c>
      <c r="C3348" s="1">
        <v>39234349</v>
      </c>
      <c r="D3348" s="1" t="s">
        <v>426</v>
      </c>
    </row>
    <row r="3349" spans="1:4" x14ac:dyDescent="0.25">
      <c r="A3349" s="1">
        <v>2</v>
      </c>
      <c r="B3349" s="1">
        <v>39237674</v>
      </c>
      <c r="C3349" s="1">
        <v>39237859</v>
      </c>
      <c r="D3349" s="1" t="s">
        <v>426</v>
      </c>
    </row>
    <row r="3350" spans="1:4" x14ac:dyDescent="0.25">
      <c r="A3350" s="1">
        <v>2</v>
      </c>
      <c r="B3350" s="1">
        <v>39239216</v>
      </c>
      <c r="C3350" s="1">
        <v>39239504</v>
      </c>
      <c r="D3350" s="1" t="s">
        <v>426</v>
      </c>
    </row>
    <row r="3351" spans="1:4" x14ac:dyDescent="0.25">
      <c r="A3351" s="1">
        <v>2</v>
      </c>
      <c r="B3351" s="1">
        <v>39240550</v>
      </c>
      <c r="C3351" s="1">
        <v>39240719</v>
      </c>
      <c r="D3351" s="1" t="s">
        <v>426</v>
      </c>
    </row>
    <row r="3352" spans="1:4" x14ac:dyDescent="0.25">
      <c r="A3352" s="1">
        <v>2</v>
      </c>
      <c r="B3352" s="1">
        <v>39240957</v>
      </c>
      <c r="C3352" s="1">
        <v>39241145</v>
      </c>
      <c r="D3352" s="1" t="s">
        <v>426</v>
      </c>
    </row>
    <row r="3353" spans="1:4" x14ac:dyDescent="0.25">
      <c r="A3353" s="1">
        <v>2</v>
      </c>
      <c r="B3353" s="1">
        <v>39241855</v>
      </c>
      <c r="C3353" s="1">
        <v>39242002</v>
      </c>
      <c r="D3353" s="1" t="s">
        <v>426</v>
      </c>
    </row>
    <row r="3354" spans="1:4" x14ac:dyDescent="0.25">
      <c r="A3354" s="1">
        <v>2</v>
      </c>
      <c r="B3354" s="1">
        <v>39249660</v>
      </c>
      <c r="C3354" s="1">
        <v>39250381</v>
      </c>
      <c r="D3354" s="1" t="s">
        <v>426</v>
      </c>
    </row>
    <row r="3355" spans="1:4" x14ac:dyDescent="0.25">
      <c r="A3355" s="1">
        <v>2</v>
      </c>
      <c r="B3355" s="1">
        <v>39251100</v>
      </c>
      <c r="C3355" s="1">
        <v>39251293</v>
      </c>
      <c r="D3355" s="1" t="s">
        <v>426</v>
      </c>
    </row>
    <row r="3356" spans="1:4" x14ac:dyDescent="0.25">
      <c r="A3356" s="1">
        <v>2</v>
      </c>
      <c r="B3356" s="1">
        <v>39262302</v>
      </c>
      <c r="C3356" s="1">
        <v>39262466</v>
      </c>
      <c r="D3356" s="1" t="s">
        <v>426</v>
      </c>
    </row>
    <row r="3357" spans="1:4" x14ac:dyDescent="0.25">
      <c r="A3357" s="1">
        <v>2</v>
      </c>
      <c r="B3357" s="1">
        <v>39262480</v>
      </c>
      <c r="C3357" s="1">
        <v>39262656</v>
      </c>
      <c r="D3357" s="1" t="s">
        <v>426</v>
      </c>
    </row>
    <row r="3358" spans="1:4" x14ac:dyDescent="0.25">
      <c r="A3358" s="1">
        <v>2</v>
      </c>
      <c r="B3358" s="1">
        <v>39278234</v>
      </c>
      <c r="C3358" s="1">
        <v>39278443</v>
      </c>
      <c r="D3358" s="1" t="s">
        <v>426</v>
      </c>
    </row>
    <row r="3359" spans="1:4" x14ac:dyDescent="0.25">
      <c r="A3359" s="1">
        <v>2</v>
      </c>
      <c r="B3359" s="1">
        <v>39281704</v>
      </c>
      <c r="C3359" s="1">
        <v>39281979</v>
      </c>
      <c r="D3359" s="1" t="s">
        <v>426</v>
      </c>
    </row>
    <row r="3360" spans="1:4" x14ac:dyDescent="0.25">
      <c r="A3360" s="1">
        <v>2</v>
      </c>
      <c r="B3360" s="1">
        <v>39283792</v>
      </c>
      <c r="C3360" s="1">
        <v>39284022</v>
      </c>
      <c r="D3360" s="1" t="s">
        <v>426</v>
      </c>
    </row>
    <row r="3361" spans="1:4" x14ac:dyDescent="0.25">
      <c r="A3361" s="1">
        <v>2</v>
      </c>
      <c r="B3361" s="1">
        <v>39285763</v>
      </c>
      <c r="C3361" s="1">
        <v>39285960</v>
      </c>
      <c r="D3361" s="1" t="s">
        <v>426</v>
      </c>
    </row>
    <row r="3362" spans="1:4" x14ac:dyDescent="0.25">
      <c r="A3362" s="1">
        <v>2</v>
      </c>
      <c r="B3362" s="1">
        <v>39294718</v>
      </c>
      <c r="C3362" s="1">
        <v>39294909</v>
      </c>
      <c r="D3362" s="1" t="s">
        <v>426</v>
      </c>
    </row>
    <row r="3363" spans="1:4" x14ac:dyDescent="0.25">
      <c r="A3363" s="1">
        <v>2</v>
      </c>
      <c r="B3363" s="1">
        <v>39347426</v>
      </c>
      <c r="C3363" s="1">
        <v>39347578</v>
      </c>
      <c r="D3363" s="1" t="s">
        <v>426</v>
      </c>
    </row>
    <row r="3364" spans="1:4" x14ac:dyDescent="0.25">
      <c r="A3364" s="1">
        <v>9</v>
      </c>
      <c r="B3364" s="1">
        <v>136223023</v>
      </c>
      <c r="C3364" s="1">
        <v>136223240</v>
      </c>
      <c r="D3364" s="1" t="s">
        <v>428</v>
      </c>
    </row>
    <row r="3365" spans="1:4" x14ac:dyDescent="0.25">
      <c r="A3365" s="1">
        <v>9</v>
      </c>
      <c r="B3365" s="1">
        <v>136222985</v>
      </c>
      <c r="C3365" s="1">
        <v>136223584</v>
      </c>
      <c r="D3365" s="1" t="s">
        <v>428</v>
      </c>
    </row>
    <row r="3366" spans="1:4" x14ac:dyDescent="0.25">
      <c r="A3366" s="1">
        <v>9</v>
      </c>
      <c r="B3366" s="1">
        <v>136218717</v>
      </c>
      <c r="C3366" s="1">
        <v>136218852</v>
      </c>
      <c r="D3366" s="1" t="s">
        <v>428</v>
      </c>
    </row>
    <row r="3367" spans="1:4" x14ac:dyDescent="0.25">
      <c r="A3367" s="1">
        <v>9</v>
      </c>
      <c r="B3367" s="1">
        <v>136218865</v>
      </c>
      <c r="C3367" s="1">
        <v>136219012</v>
      </c>
      <c r="D3367" s="1" t="s">
        <v>428</v>
      </c>
    </row>
    <row r="3368" spans="1:4" x14ac:dyDescent="0.25">
      <c r="A3368" s="1">
        <v>9</v>
      </c>
      <c r="B3368" s="1">
        <v>136219250</v>
      </c>
      <c r="C3368" s="1">
        <v>136219478</v>
      </c>
      <c r="D3368" s="1" t="s">
        <v>428</v>
      </c>
    </row>
    <row r="3369" spans="1:4" x14ac:dyDescent="0.25">
      <c r="A3369" s="1">
        <v>9</v>
      </c>
      <c r="B3369" s="1">
        <v>136219498</v>
      </c>
      <c r="C3369" s="1">
        <v>136219636</v>
      </c>
      <c r="D3369" s="1" t="s">
        <v>428</v>
      </c>
    </row>
    <row r="3370" spans="1:4" x14ac:dyDescent="0.25">
      <c r="A3370" s="1">
        <v>9</v>
      </c>
      <c r="B3370" s="1">
        <v>136220553</v>
      </c>
      <c r="C3370" s="1">
        <v>136220810</v>
      </c>
      <c r="D3370" s="1" t="s">
        <v>428</v>
      </c>
    </row>
    <row r="3371" spans="1:4" x14ac:dyDescent="0.25">
      <c r="A3371" s="1">
        <v>9</v>
      </c>
      <c r="B3371" s="1">
        <v>136221463</v>
      </c>
      <c r="C3371" s="1">
        <v>136221611</v>
      </c>
      <c r="D3371" s="1" t="s">
        <v>428</v>
      </c>
    </row>
    <row r="3372" spans="1:4" x14ac:dyDescent="0.25">
      <c r="A3372" s="1">
        <v>9</v>
      </c>
      <c r="B3372" s="1">
        <v>136221628</v>
      </c>
      <c r="C3372" s="1">
        <v>136221827</v>
      </c>
      <c r="D3372" s="1" t="s">
        <v>428</v>
      </c>
    </row>
    <row r="3373" spans="1:4" x14ac:dyDescent="0.25">
      <c r="A3373" s="1">
        <v>6</v>
      </c>
      <c r="B3373" s="1">
        <v>152443520</v>
      </c>
      <c r="C3373" s="1">
        <v>152443826</v>
      </c>
      <c r="D3373" s="1" t="s">
        <v>430</v>
      </c>
    </row>
    <row r="3374" spans="1:4" x14ac:dyDescent="0.25">
      <c r="A3374" s="1">
        <v>6</v>
      </c>
      <c r="B3374" s="1">
        <v>152451804</v>
      </c>
      <c r="C3374" s="1">
        <v>152451928</v>
      </c>
      <c r="D3374" s="1" t="s">
        <v>430</v>
      </c>
    </row>
    <row r="3375" spans="1:4" x14ac:dyDescent="0.25">
      <c r="A3375" s="1">
        <v>6</v>
      </c>
      <c r="B3375" s="1">
        <v>152453206</v>
      </c>
      <c r="C3375" s="1">
        <v>152453364</v>
      </c>
      <c r="D3375" s="1" t="s">
        <v>430</v>
      </c>
    </row>
    <row r="3376" spans="1:4" x14ac:dyDescent="0.25">
      <c r="A3376" s="1">
        <v>6</v>
      </c>
      <c r="B3376" s="1">
        <v>152454360</v>
      </c>
      <c r="C3376" s="1">
        <v>152454638</v>
      </c>
      <c r="D3376" s="1" t="s">
        <v>430</v>
      </c>
    </row>
    <row r="3377" spans="1:4" x14ac:dyDescent="0.25">
      <c r="A3377" s="1">
        <v>6</v>
      </c>
      <c r="B3377" s="1">
        <v>152456188</v>
      </c>
      <c r="C3377" s="1">
        <v>152456382</v>
      </c>
      <c r="D3377" s="1" t="s">
        <v>430</v>
      </c>
    </row>
    <row r="3378" spans="1:4" x14ac:dyDescent="0.25">
      <c r="A3378" s="1">
        <v>6</v>
      </c>
      <c r="B3378" s="1">
        <v>152457702</v>
      </c>
      <c r="C3378" s="1">
        <v>152457968</v>
      </c>
      <c r="D3378" s="1" t="s">
        <v>430</v>
      </c>
    </row>
    <row r="3379" spans="1:4" x14ac:dyDescent="0.25">
      <c r="A3379" s="1">
        <v>6</v>
      </c>
      <c r="B3379" s="1">
        <v>152461034</v>
      </c>
      <c r="C3379" s="1">
        <v>152461311</v>
      </c>
      <c r="D3379" s="1" t="s">
        <v>430</v>
      </c>
    </row>
    <row r="3380" spans="1:4" x14ac:dyDescent="0.25">
      <c r="A3380" s="1">
        <v>6</v>
      </c>
      <c r="B3380" s="1">
        <v>152462287</v>
      </c>
      <c r="C3380" s="1">
        <v>152462479</v>
      </c>
      <c r="D3380" s="1" t="s">
        <v>430</v>
      </c>
    </row>
    <row r="3381" spans="1:4" x14ac:dyDescent="0.25">
      <c r="A3381" s="1">
        <v>6</v>
      </c>
      <c r="B3381" s="1">
        <v>152464707</v>
      </c>
      <c r="C3381" s="1">
        <v>152464915</v>
      </c>
      <c r="D3381" s="1" t="s">
        <v>430</v>
      </c>
    </row>
    <row r="3382" spans="1:4" x14ac:dyDescent="0.25">
      <c r="A3382" s="1">
        <v>6</v>
      </c>
      <c r="B3382" s="1">
        <v>152466571</v>
      </c>
      <c r="C3382" s="1">
        <v>152466705</v>
      </c>
      <c r="D3382" s="1" t="s">
        <v>430</v>
      </c>
    </row>
    <row r="3383" spans="1:4" x14ac:dyDescent="0.25">
      <c r="A3383" s="1">
        <v>6</v>
      </c>
      <c r="B3383" s="1">
        <v>152470561</v>
      </c>
      <c r="C3383" s="1">
        <v>152470818</v>
      </c>
      <c r="D3383" s="1" t="s">
        <v>430</v>
      </c>
    </row>
    <row r="3384" spans="1:4" x14ac:dyDescent="0.25">
      <c r="A3384" s="1">
        <v>6</v>
      </c>
      <c r="B3384" s="1">
        <v>152472637</v>
      </c>
      <c r="C3384" s="1">
        <v>152472840</v>
      </c>
      <c r="D3384" s="1" t="s">
        <v>430</v>
      </c>
    </row>
    <row r="3385" spans="1:4" x14ac:dyDescent="0.25">
      <c r="A3385" s="1">
        <v>6</v>
      </c>
      <c r="B3385" s="1">
        <v>152473043</v>
      </c>
      <c r="C3385" s="1">
        <v>152473291</v>
      </c>
      <c r="D3385" s="1" t="s">
        <v>430</v>
      </c>
    </row>
    <row r="3386" spans="1:4" x14ac:dyDescent="0.25">
      <c r="A3386" s="1">
        <v>6</v>
      </c>
      <c r="B3386" s="1">
        <v>152475976</v>
      </c>
      <c r="C3386" s="1">
        <v>152476192</v>
      </c>
      <c r="D3386" s="1" t="s">
        <v>430</v>
      </c>
    </row>
    <row r="3387" spans="1:4" x14ac:dyDescent="0.25">
      <c r="A3387" s="1">
        <v>6</v>
      </c>
      <c r="B3387" s="1">
        <v>152476994</v>
      </c>
      <c r="C3387" s="1">
        <v>152477247</v>
      </c>
      <c r="D3387" s="1" t="s">
        <v>430</v>
      </c>
    </row>
    <row r="3388" spans="1:4" x14ac:dyDescent="0.25">
      <c r="A3388" s="1">
        <v>6</v>
      </c>
      <c r="B3388" s="1">
        <v>152485247</v>
      </c>
      <c r="C3388" s="1">
        <v>152485475</v>
      </c>
      <c r="D3388" s="1" t="s">
        <v>430</v>
      </c>
    </row>
    <row r="3389" spans="1:4" x14ac:dyDescent="0.25">
      <c r="A3389" s="1">
        <v>6</v>
      </c>
      <c r="B3389" s="1">
        <v>152497478</v>
      </c>
      <c r="C3389" s="1">
        <v>152497710</v>
      </c>
      <c r="D3389" s="1" t="s">
        <v>430</v>
      </c>
    </row>
    <row r="3390" spans="1:4" x14ac:dyDescent="0.25">
      <c r="A3390" s="1">
        <v>6</v>
      </c>
      <c r="B3390" s="1">
        <v>152501220</v>
      </c>
      <c r="C3390" s="1">
        <v>152501444</v>
      </c>
      <c r="D3390" s="1" t="s">
        <v>430</v>
      </c>
    </row>
    <row r="3391" spans="1:4" x14ac:dyDescent="0.25">
      <c r="A3391" s="1">
        <v>6</v>
      </c>
      <c r="B3391" s="1">
        <v>152510336</v>
      </c>
      <c r="C3391" s="1">
        <v>152510557</v>
      </c>
      <c r="D3391" s="1" t="s">
        <v>430</v>
      </c>
    </row>
    <row r="3392" spans="1:4" x14ac:dyDescent="0.25">
      <c r="A3392" s="1">
        <v>6</v>
      </c>
      <c r="B3392" s="1">
        <v>152522908</v>
      </c>
      <c r="C3392" s="1">
        <v>152523099</v>
      </c>
      <c r="D3392" s="1" t="s">
        <v>430</v>
      </c>
    </row>
    <row r="3393" spans="1:4" x14ac:dyDescent="0.25">
      <c r="A3393" s="1">
        <v>6</v>
      </c>
      <c r="B3393" s="1">
        <v>152527252</v>
      </c>
      <c r="C3393" s="1">
        <v>152527512</v>
      </c>
      <c r="D3393" s="1" t="s">
        <v>430</v>
      </c>
    </row>
    <row r="3394" spans="1:4" x14ac:dyDescent="0.25">
      <c r="A3394" s="1">
        <v>6</v>
      </c>
      <c r="B3394" s="1">
        <v>152529056</v>
      </c>
      <c r="C3394" s="1">
        <v>152529356</v>
      </c>
      <c r="D3394" s="1" t="s">
        <v>430</v>
      </c>
    </row>
    <row r="3395" spans="1:4" x14ac:dyDescent="0.25">
      <c r="A3395" s="1">
        <v>6</v>
      </c>
      <c r="B3395" s="1">
        <v>152532578</v>
      </c>
      <c r="C3395" s="1">
        <v>152532738</v>
      </c>
      <c r="D3395" s="1" t="s">
        <v>430</v>
      </c>
    </row>
    <row r="3396" spans="1:4" x14ac:dyDescent="0.25">
      <c r="A3396" s="1">
        <v>6</v>
      </c>
      <c r="B3396" s="1">
        <v>152534696</v>
      </c>
      <c r="C3396" s="1">
        <v>152534909</v>
      </c>
      <c r="D3396" s="1" t="s">
        <v>430</v>
      </c>
    </row>
    <row r="3397" spans="1:4" x14ac:dyDescent="0.25">
      <c r="A3397" s="1">
        <v>6</v>
      </c>
      <c r="B3397" s="1">
        <v>152535990</v>
      </c>
      <c r="C3397" s="1">
        <v>152536210</v>
      </c>
      <c r="D3397" s="1" t="s">
        <v>430</v>
      </c>
    </row>
    <row r="3398" spans="1:4" x14ac:dyDescent="0.25">
      <c r="A3398" s="1">
        <v>6</v>
      </c>
      <c r="B3398" s="1">
        <v>152539341</v>
      </c>
      <c r="C3398" s="1">
        <v>152539553</v>
      </c>
      <c r="D3398" s="1" t="s">
        <v>430</v>
      </c>
    </row>
    <row r="3399" spans="1:4" x14ac:dyDescent="0.25">
      <c r="A3399" s="1">
        <v>6</v>
      </c>
      <c r="B3399" s="1">
        <v>152540087</v>
      </c>
      <c r="C3399" s="1">
        <v>152540335</v>
      </c>
      <c r="D3399" s="1" t="s">
        <v>430</v>
      </c>
    </row>
    <row r="3400" spans="1:4" x14ac:dyDescent="0.25">
      <c r="A3400" s="1">
        <v>6</v>
      </c>
      <c r="B3400" s="1">
        <v>152541926</v>
      </c>
      <c r="C3400" s="1">
        <v>152542196</v>
      </c>
      <c r="D3400" s="1" t="s">
        <v>430</v>
      </c>
    </row>
    <row r="3401" spans="1:4" x14ac:dyDescent="0.25">
      <c r="A3401" s="1">
        <v>6</v>
      </c>
      <c r="B3401" s="1">
        <v>152542510</v>
      </c>
      <c r="C3401" s="1">
        <v>152542709</v>
      </c>
      <c r="D3401" s="1" t="s">
        <v>430</v>
      </c>
    </row>
    <row r="3402" spans="1:4" x14ac:dyDescent="0.25">
      <c r="A3402" s="1">
        <v>6</v>
      </c>
      <c r="B3402" s="1">
        <v>152545578</v>
      </c>
      <c r="C3402" s="1">
        <v>152545814</v>
      </c>
      <c r="D3402" s="1" t="s">
        <v>430</v>
      </c>
    </row>
    <row r="3403" spans="1:4" x14ac:dyDescent="0.25">
      <c r="A3403" s="1">
        <v>6</v>
      </c>
      <c r="B3403" s="1">
        <v>152546805</v>
      </c>
      <c r="C3403" s="1">
        <v>152547026</v>
      </c>
      <c r="D3403" s="1" t="s">
        <v>430</v>
      </c>
    </row>
    <row r="3404" spans="1:4" x14ac:dyDescent="0.25">
      <c r="A3404" s="1">
        <v>6</v>
      </c>
      <c r="B3404" s="1">
        <v>152551631</v>
      </c>
      <c r="C3404" s="1">
        <v>152551852</v>
      </c>
      <c r="D3404" s="1" t="s">
        <v>430</v>
      </c>
    </row>
    <row r="3405" spans="1:4" x14ac:dyDescent="0.25">
      <c r="A3405" s="1">
        <v>6</v>
      </c>
      <c r="B3405" s="1">
        <v>152552475</v>
      </c>
      <c r="C3405" s="1">
        <v>152552717</v>
      </c>
      <c r="D3405" s="1" t="s">
        <v>430</v>
      </c>
    </row>
    <row r="3406" spans="1:4" x14ac:dyDescent="0.25">
      <c r="A3406" s="1">
        <v>6</v>
      </c>
      <c r="B3406" s="1">
        <v>152553200</v>
      </c>
      <c r="C3406" s="1">
        <v>152553415</v>
      </c>
      <c r="D3406" s="1" t="s">
        <v>430</v>
      </c>
    </row>
    <row r="3407" spans="1:4" x14ac:dyDescent="0.25">
      <c r="A3407" s="1">
        <v>6</v>
      </c>
      <c r="B3407" s="1">
        <v>152554865</v>
      </c>
      <c r="C3407" s="1">
        <v>152555113</v>
      </c>
      <c r="D3407" s="1" t="s">
        <v>430</v>
      </c>
    </row>
    <row r="3408" spans="1:4" x14ac:dyDescent="0.25">
      <c r="A3408" s="1">
        <v>6</v>
      </c>
      <c r="B3408" s="1">
        <v>152555752</v>
      </c>
      <c r="C3408" s="1">
        <v>152555950</v>
      </c>
      <c r="D3408" s="1" t="s">
        <v>430</v>
      </c>
    </row>
    <row r="3409" spans="1:4" x14ac:dyDescent="0.25">
      <c r="A3409" s="1">
        <v>6</v>
      </c>
      <c r="B3409" s="1">
        <v>152557191</v>
      </c>
      <c r="C3409" s="1">
        <v>152557453</v>
      </c>
      <c r="D3409" s="1" t="s">
        <v>430</v>
      </c>
    </row>
    <row r="3410" spans="1:4" x14ac:dyDescent="0.25">
      <c r="A3410" s="1">
        <v>6</v>
      </c>
      <c r="B3410" s="1">
        <v>152557901</v>
      </c>
      <c r="C3410" s="1">
        <v>152558098</v>
      </c>
      <c r="D3410" s="1" t="s">
        <v>430</v>
      </c>
    </row>
    <row r="3411" spans="1:4" x14ac:dyDescent="0.25">
      <c r="A3411" s="1">
        <v>6</v>
      </c>
      <c r="B3411" s="1">
        <v>152560617</v>
      </c>
      <c r="C3411" s="1">
        <v>152560856</v>
      </c>
      <c r="D3411" s="1" t="s">
        <v>430</v>
      </c>
    </row>
    <row r="3412" spans="1:4" x14ac:dyDescent="0.25">
      <c r="A3412" s="1">
        <v>6</v>
      </c>
      <c r="B3412" s="1">
        <v>152563324</v>
      </c>
      <c r="C3412" s="1">
        <v>152563590</v>
      </c>
      <c r="D3412" s="1" t="s">
        <v>430</v>
      </c>
    </row>
    <row r="3413" spans="1:4" x14ac:dyDescent="0.25">
      <c r="A3413" s="1">
        <v>6</v>
      </c>
      <c r="B3413" s="1">
        <v>152565621</v>
      </c>
      <c r="C3413" s="1">
        <v>152565806</v>
      </c>
      <c r="D3413" s="1" t="s">
        <v>430</v>
      </c>
    </row>
    <row r="3414" spans="1:4" x14ac:dyDescent="0.25">
      <c r="A3414" s="1">
        <v>6</v>
      </c>
      <c r="B3414" s="1">
        <v>152570245</v>
      </c>
      <c r="C3414" s="1">
        <v>152570412</v>
      </c>
      <c r="D3414" s="1" t="s">
        <v>430</v>
      </c>
    </row>
    <row r="3415" spans="1:4" x14ac:dyDescent="0.25">
      <c r="A3415" s="1">
        <v>6</v>
      </c>
      <c r="B3415" s="1">
        <v>152575964</v>
      </c>
      <c r="C3415" s="1">
        <v>152576239</v>
      </c>
      <c r="D3415" s="1" t="s">
        <v>430</v>
      </c>
    </row>
    <row r="3416" spans="1:4" x14ac:dyDescent="0.25">
      <c r="A3416" s="1">
        <v>6</v>
      </c>
      <c r="B3416" s="1">
        <v>152576675</v>
      </c>
      <c r="C3416" s="1">
        <v>152576896</v>
      </c>
      <c r="D3416" s="1" t="s">
        <v>430</v>
      </c>
    </row>
    <row r="3417" spans="1:4" x14ac:dyDescent="0.25">
      <c r="A3417" s="1">
        <v>6</v>
      </c>
      <c r="B3417" s="1">
        <v>152577718</v>
      </c>
      <c r="C3417" s="1">
        <v>152577915</v>
      </c>
      <c r="D3417" s="1" t="s">
        <v>430</v>
      </c>
    </row>
    <row r="3418" spans="1:4" x14ac:dyDescent="0.25">
      <c r="A3418" s="1">
        <v>6</v>
      </c>
      <c r="B3418" s="1">
        <v>152583116</v>
      </c>
      <c r="C3418" s="1">
        <v>152583338</v>
      </c>
      <c r="D3418" s="1" t="s">
        <v>430</v>
      </c>
    </row>
    <row r="3419" spans="1:4" x14ac:dyDescent="0.25">
      <c r="A3419" s="1">
        <v>6</v>
      </c>
      <c r="B3419" s="1">
        <v>152589140</v>
      </c>
      <c r="C3419" s="1">
        <v>152589315</v>
      </c>
      <c r="D3419" s="1" t="s">
        <v>430</v>
      </c>
    </row>
    <row r="3420" spans="1:4" x14ac:dyDescent="0.25">
      <c r="A3420" s="1">
        <v>6</v>
      </c>
      <c r="B3420" s="1">
        <v>152590239</v>
      </c>
      <c r="C3420" s="1">
        <v>152590436</v>
      </c>
      <c r="D3420" s="1" t="s">
        <v>430</v>
      </c>
    </row>
    <row r="3421" spans="1:4" x14ac:dyDescent="0.25">
      <c r="A3421" s="1">
        <v>6</v>
      </c>
      <c r="B3421" s="1">
        <v>152599173</v>
      </c>
      <c r="C3421" s="1">
        <v>152599430</v>
      </c>
      <c r="D3421" s="1" t="s">
        <v>430</v>
      </c>
    </row>
    <row r="3422" spans="1:4" x14ac:dyDescent="0.25">
      <c r="A3422" s="1">
        <v>6</v>
      </c>
      <c r="B3422" s="1">
        <v>152602891</v>
      </c>
      <c r="C3422" s="1">
        <v>152603130</v>
      </c>
      <c r="D3422" s="1" t="s">
        <v>430</v>
      </c>
    </row>
    <row r="3423" spans="1:4" x14ac:dyDescent="0.25">
      <c r="A3423" s="1">
        <v>6</v>
      </c>
      <c r="B3423" s="1">
        <v>152605062</v>
      </c>
      <c r="C3423" s="1">
        <v>152605322</v>
      </c>
      <c r="D3423" s="1" t="s">
        <v>430</v>
      </c>
    </row>
    <row r="3424" spans="1:4" x14ac:dyDescent="0.25">
      <c r="A3424" s="1">
        <v>6</v>
      </c>
      <c r="B3424" s="1">
        <v>152614672</v>
      </c>
      <c r="C3424" s="1">
        <v>152614899</v>
      </c>
      <c r="D3424" s="1" t="s">
        <v>430</v>
      </c>
    </row>
    <row r="3425" spans="1:4" x14ac:dyDescent="0.25">
      <c r="A3425" s="1">
        <v>6</v>
      </c>
      <c r="B3425" s="1">
        <v>152615044</v>
      </c>
      <c r="C3425" s="1">
        <v>152615277</v>
      </c>
      <c r="D3425" s="1" t="s">
        <v>430</v>
      </c>
    </row>
    <row r="3426" spans="1:4" x14ac:dyDescent="0.25">
      <c r="A3426" s="1">
        <v>6</v>
      </c>
      <c r="B3426" s="1">
        <v>152621725</v>
      </c>
      <c r="C3426" s="1">
        <v>152621931</v>
      </c>
      <c r="D3426" s="1" t="s">
        <v>430</v>
      </c>
    </row>
    <row r="3427" spans="1:4" x14ac:dyDescent="0.25">
      <c r="A3427" s="1">
        <v>6</v>
      </c>
      <c r="B3427" s="1">
        <v>152622953</v>
      </c>
      <c r="C3427" s="1">
        <v>152623213</v>
      </c>
      <c r="D3427" s="1" t="s">
        <v>430</v>
      </c>
    </row>
    <row r="3428" spans="1:4" x14ac:dyDescent="0.25">
      <c r="A3428" s="1">
        <v>6</v>
      </c>
      <c r="B3428" s="1">
        <v>152629573</v>
      </c>
      <c r="C3428" s="1">
        <v>152629782</v>
      </c>
      <c r="D3428" s="1" t="s">
        <v>430</v>
      </c>
    </row>
    <row r="3429" spans="1:4" x14ac:dyDescent="0.25">
      <c r="A3429" s="1">
        <v>6</v>
      </c>
      <c r="B3429" s="1">
        <v>152630915</v>
      </c>
      <c r="C3429" s="1">
        <v>152631167</v>
      </c>
      <c r="D3429" s="1" t="s">
        <v>430</v>
      </c>
    </row>
    <row r="3430" spans="1:4" x14ac:dyDescent="0.25">
      <c r="A3430" s="1">
        <v>6</v>
      </c>
      <c r="B3430" s="1">
        <v>152631480</v>
      </c>
      <c r="C3430" s="1">
        <v>152631668</v>
      </c>
      <c r="D3430" s="1" t="s">
        <v>430</v>
      </c>
    </row>
    <row r="3431" spans="1:4" x14ac:dyDescent="0.25">
      <c r="A3431" s="1">
        <v>6</v>
      </c>
      <c r="B3431" s="1">
        <v>152631772</v>
      </c>
      <c r="C3431" s="1">
        <v>152632023</v>
      </c>
      <c r="D3431" s="1" t="s">
        <v>430</v>
      </c>
    </row>
    <row r="3432" spans="1:4" x14ac:dyDescent="0.25">
      <c r="A3432" s="1">
        <v>6</v>
      </c>
      <c r="B3432" s="1">
        <v>152637933</v>
      </c>
      <c r="C3432" s="1">
        <v>152638136</v>
      </c>
      <c r="D3432" s="1" t="s">
        <v>430</v>
      </c>
    </row>
    <row r="3433" spans="1:4" x14ac:dyDescent="0.25">
      <c r="A3433" s="1">
        <v>6</v>
      </c>
      <c r="B3433" s="1">
        <v>152639165</v>
      </c>
      <c r="C3433" s="1">
        <v>152639413</v>
      </c>
      <c r="D3433" s="1" t="s">
        <v>430</v>
      </c>
    </row>
    <row r="3434" spans="1:4" x14ac:dyDescent="0.25">
      <c r="A3434" s="1">
        <v>6</v>
      </c>
      <c r="B3434" s="1">
        <v>152639947</v>
      </c>
      <c r="C3434" s="1">
        <v>152640165</v>
      </c>
      <c r="D3434" s="1" t="s">
        <v>430</v>
      </c>
    </row>
    <row r="3435" spans="1:4" x14ac:dyDescent="0.25">
      <c r="A3435" s="1">
        <v>6</v>
      </c>
      <c r="B3435" s="1">
        <v>152642322</v>
      </c>
      <c r="C3435" s="1">
        <v>152642540</v>
      </c>
      <c r="D3435" s="1" t="s">
        <v>430</v>
      </c>
    </row>
    <row r="3436" spans="1:4" x14ac:dyDescent="0.25">
      <c r="A3436" s="1">
        <v>6</v>
      </c>
      <c r="B3436" s="1">
        <v>152642805</v>
      </c>
      <c r="C3436" s="1">
        <v>152643036</v>
      </c>
      <c r="D3436" s="1" t="s">
        <v>430</v>
      </c>
    </row>
    <row r="3437" spans="1:4" x14ac:dyDescent="0.25">
      <c r="A3437" s="1">
        <v>6</v>
      </c>
      <c r="B3437" s="1">
        <v>152644562</v>
      </c>
      <c r="C3437" s="1">
        <v>152644887</v>
      </c>
      <c r="D3437" s="1" t="s">
        <v>430</v>
      </c>
    </row>
    <row r="3438" spans="1:4" x14ac:dyDescent="0.25">
      <c r="A3438" s="1">
        <v>6</v>
      </c>
      <c r="B3438" s="1">
        <v>152646168</v>
      </c>
      <c r="C3438" s="1">
        <v>152646452</v>
      </c>
      <c r="D3438" s="1" t="s">
        <v>430</v>
      </c>
    </row>
    <row r="3439" spans="1:4" x14ac:dyDescent="0.25">
      <c r="A3439" s="1">
        <v>6</v>
      </c>
      <c r="B3439" s="1">
        <v>152647042</v>
      </c>
      <c r="C3439" s="1">
        <v>152647252</v>
      </c>
      <c r="D3439" s="1" t="s">
        <v>430</v>
      </c>
    </row>
    <row r="3440" spans="1:4" x14ac:dyDescent="0.25">
      <c r="A3440" s="1">
        <v>6</v>
      </c>
      <c r="B3440" s="1">
        <v>152650814</v>
      </c>
      <c r="C3440" s="1">
        <v>152653040</v>
      </c>
      <c r="D3440" s="1" t="s">
        <v>430</v>
      </c>
    </row>
    <row r="3441" spans="1:4" x14ac:dyDescent="0.25">
      <c r="A3441" s="1">
        <v>6</v>
      </c>
      <c r="B3441" s="1">
        <v>152655092</v>
      </c>
      <c r="C3441" s="1">
        <v>152655423</v>
      </c>
      <c r="D3441" s="1" t="s">
        <v>430</v>
      </c>
    </row>
    <row r="3442" spans="1:4" x14ac:dyDescent="0.25">
      <c r="A3442" s="1">
        <v>6</v>
      </c>
      <c r="B3442" s="1">
        <v>152657925</v>
      </c>
      <c r="C3442" s="1">
        <v>152658167</v>
      </c>
      <c r="D3442" s="1" t="s">
        <v>430</v>
      </c>
    </row>
    <row r="3443" spans="1:4" x14ac:dyDescent="0.25">
      <c r="A3443" s="1">
        <v>6</v>
      </c>
      <c r="B3443" s="1">
        <v>152660325</v>
      </c>
      <c r="C3443" s="1">
        <v>152660516</v>
      </c>
      <c r="D3443" s="1" t="s">
        <v>430</v>
      </c>
    </row>
    <row r="3444" spans="1:4" x14ac:dyDescent="0.25">
      <c r="A3444" s="1">
        <v>6</v>
      </c>
      <c r="B3444" s="1">
        <v>152665165</v>
      </c>
      <c r="C3444" s="1">
        <v>152665377</v>
      </c>
      <c r="D3444" s="1" t="s">
        <v>430</v>
      </c>
    </row>
    <row r="3445" spans="1:4" x14ac:dyDescent="0.25">
      <c r="A3445" s="1">
        <v>6</v>
      </c>
      <c r="B3445" s="1">
        <v>152668143</v>
      </c>
      <c r="C3445" s="1">
        <v>152668385</v>
      </c>
      <c r="D3445" s="1" t="s">
        <v>430</v>
      </c>
    </row>
    <row r="3446" spans="1:4" x14ac:dyDescent="0.25">
      <c r="A3446" s="1">
        <v>6</v>
      </c>
      <c r="B3446" s="1">
        <v>152671252</v>
      </c>
      <c r="C3446" s="1">
        <v>152671485</v>
      </c>
      <c r="D3446" s="1" t="s">
        <v>430</v>
      </c>
    </row>
    <row r="3447" spans="1:4" x14ac:dyDescent="0.25">
      <c r="A3447" s="1">
        <v>6</v>
      </c>
      <c r="B3447" s="1">
        <v>152671702</v>
      </c>
      <c r="C3447" s="1">
        <v>152671920</v>
      </c>
      <c r="D3447" s="1" t="s">
        <v>430</v>
      </c>
    </row>
    <row r="3448" spans="1:4" x14ac:dyDescent="0.25">
      <c r="A3448" s="1">
        <v>6</v>
      </c>
      <c r="B3448" s="1">
        <v>152674347</v>
      </c>
      <c r="C3448" s="1">
        <v>152674583</v>
      </c>
      <c r="D3448" s="1" t="s">
        <v>430</v>
      </c>
    </row>
    <row r="3449" spans="1:4" x14ac:dyDescent="0.25">
      <c r="A3449" s="1">
        <v>6</v>
      </c>
      <c r="B3449" s="1">
        <v>152674673</v>
      </c>
      <c r="C3449" s="1">
        <v>152674894</v>
      </c>
      <c r="D3449" s="1" t="s">
        <v>430</v>
      </c>
    </row>
    <row r="3450" spans="1:4" x14ac:dyDescent="0.25">
      <c r="A3450" s="1">
        <v>6</v>
      </c>
      <c r="B3450" s="1">
        <v>152675743</v>
      </c>
      <c r="C3450" s="1">
        <v>152676126</v>
      </c>
      <c r="D3450" s="1" t="s">
        <v>430</v>
      </c>
    </row>
    <row r="3451" spans="1:4" x14ac:dyDescent="0.25">
      <c r="A3451" s="1">
        <v>6</v>
      </c>
      <c r="B3451" s="1">
        <v>152679457</v>
      </c>
      <c r="C3451" s="1">
        <v>152679687</v>
      </c>
      <c r="D3451" s="1" t="s">
        <v>430</v>
      </c>
    </row>
    <row r="3452" spans="1:4" x14ac:dyDescent="0.25">
      <c r="A3452" s="1">
        <v>6</v>
      </c>
      <c r="B3452" s="1">
        <v>152680399</v>
      </c>
      <c r="C3452" s="1">
        <v>152680608</v>
      </c>
      <c r="D3452" s="1" t="s">
        <v>430</v>
      </c>
    </row>
    <row r="3453" spans="1:4" x14ac:dyDescent="0.25">
      <c r="A3453" s="1">
        <v>6</v>
      </c>
      <c r="B3453" s="1">
        <v>152683254</v>
      </c>
      <c r="C3453" s="1">
        <v>152683473</v>
      </c>
      <c r="D3453" s="1" t="s">
        <v>430</v>
      </c>
    </row>
    <row r="3454" spans="1:4" x14ac:dyDescent="0.25">
      <c r="A3454" s="1">
        <v>6</v>
      </c>
      <c r="B3454" s="1">
        <v>152685931</v>
      </c>
      <c r="C3454" s="1">
        <v>152686169</v>
      </c>
      <c r="D3454" s="1" t="s">
        <v>430</v>
      </c>
    </row>
    <row r="3455" spans="1:4" x14ac:dyDescent="0.25">
      <c r="A3455" s="1">
        <v>6</v>
      </c>
      <c r="B3455" s="1">
        <v>152688302</v>
      </c>
      <c r="C3455" s="1">
        <v>152688532</v>
      </c>
      <c r="D3455" s="1" t="s">
        <v>430</v>
      </c>
    </row>
    <row r="3456" spans="1:4" x14ac:dyDescent="0.25">
      <c r="A3456" s="1">
        <v>6</v>
      </c>
      <c r="B3456" s="1">
        <v>152690056</v>
      </c>
      <c r="C3456" s="1">
        <v>152690277</v>
      </c>
      <c r="D3456" s="1" t="s">
        <v>430</v>
      </c>
    </row>
    <row r="3457" spans="1:4" x14ac:dyDescent="0.25">
      <c r="A3457" s="1">
        <v>6</v>
      </c>
      <c r="B3457" s="1">
        <v>152690555</v>
      </c>
      <c r="C3457" s="1">
        <v>152690764</v>
      </c>
      <c r="D3457" s="1" t="s">
        <v>430</v>
      </c>
    </row>
    <row r="3458" spans="1:4" x14ac:dyDescent="0.25">
      <c r="A3458" s="1">
        <v>6</v>
      </c>
      <c r="B3458" s="1">
        <v>152694121</v>
      </c>
      <c r="C3458" s="1">
        <v>152694369</v>
      </c>
      <c r="D3458" s="1" t="s">
        <v>430</v>
      </c>
    </row>
    <row r="3459" spans="1:4" x14ac:dyDescent="0.25">
      <c r="A3459" s="1">
        <v>6</v>
      </c>
      <c r="B3459" s="1">
        <v>152697465</v>
      </c>
      <c r="C3459" s="1">
        <v>152697708</v>
      </c>
      <c r="D3459" s="1" t="s">
        <v>430</v>
      </c>
    </row>
    <row r="3460" spans="1:4" x14ac:dyDescent="0.25">
      <c r="A3460" s="1">
        <v>6</v>
      </c>
      <c r="B3460" s="1">
        <v>152697860</v>
      </c>
      <c r="C3460" s="1">
        <v>152698062</v>
      </c>
      <c r="D3460" s="1" t="s">
        <v>430</v>
      </c>
    </row>
    <row r="3461" spans="1:4" x14ac:dyDescent="0.25">
      <c r="A3461" s="1">
        <v>6</v>
      </c>
      <c r="B3461" s="1">
        <v>152702090</v>
      </c>
      <c r="C3461" s="1">
        <v>152702512</v>
      </c>
      <c r="D3461" s="1" t="s">
        <v>430</v>
      </c>
    </row>
    <row r="3462" spans="1:4" x14ac:dyDescent="0.25">
      <c r="A3462" s="1">
        <v>6</v>
      </c>
      <c r="B3462" s="1">
        <v>152706758</v>
      </c>
      <c r="C3462" s="1">
        <v>152706988</v>
      </c>
      <c r="D3462" s="1" t="s">
        <v>430</v>
      </c>
    </row>
    <row r="3463" spans="1:4" x14ac:dyDescent="0.25">
      <c r="A3463" s="1">
        <v>6</v>
      </c>
      <c r="B3463" s="1">
        <v>152708156</v>
      </c>
      <c r="C3463" s="1">
        <v>152708531</v>
      </c>
      <c r="D3463" s="1" t="s">
        <v>430</v>
      </c>
    </row>
    <row r="3464" spans="1:4" x14ac:dyDescent="0.25">
      <c r="A3464" s="1">
        <v>6</v>
      </c>
      <c r="B3464" s="1">
        <v>152711364</v>
      </c>
      <c r="C3464" s="1">
        <v>152711602</v>
      </c>
      <c r="D3464" s="1" t="s">
        <v>430</v>
      </c>
    </row>
    <row r="3465" spans="1:4" x14ac:dyDescent="0.25">
      <c r="A3465" s="1">
        <v>6</v>
      </c>
      <c r="B3465" s="1">
        <v>152712361</v>
      </c>
      <c r="C3465" s="1">
        <v>152712718</v>
      </c>
      <c r="D3465" s="1" t="s">
        <v>430</v>
      </c>
    </row>
    <row r="3466" spans="1:4" x14ac:dyDescent="0.25">
      <c r="A3466" s="1">
        <v>6</v>
      </c>
      <c r="B3466" s="1">
        <v>152716600</v>
      </c>
      <c r="C3466" s="1">
        <v>152716821</v>
      </c>
      <c r="D3466" s="1" t="s">
        <v>430</v>
      </c>
    </row>
    <row r="3467" spans="1:4" x14ac:dyDescent="0.25">
      <c r="A3467" s="1">
        <v>6</v>
      </c>
      <c r="B3467" s="1">
        <v>152717859</v>
      </c>
      <c r="C3467" s="1">
        <v>152718130</v>
      </c>
      <c r="D3467" s="1" t="s">
        <v>430</v>
      </c>
    </row>
    <row r="3468" spans="1:4" x14ac:dyDescent="0.25">
      <c r="A3468" s="1">
        <v>6</v>
      </c>
      <c r="B3468" s="1">
        <v>152719703</v>
      </c>
      <c r="C3468" s="1">
        <v>152719881</v>
      </c>
      <c r="D3468" s="1" t="s">
        <v>430</v>
      </c>
    </row>
    <row r="3469" spans="1:4" x14ac:dyDescent="0.25">
      <c r="A3469" s="1">
        <v>6</v>
      </c>
      <c r="B3469" s="1">
        <v>152720700</v>
      </c>
      <c r="C3469" s="1">
        <v>152720973</v>
      </c>
      <c r="D3469" s="1" t="s">
        <v>430</v>
      </c>
    </row>
    <row r="3470" spans="1:4" x14ac:dyDescent="0.25">
      <c r="A3470" s="1">
        <v>6</v>
      </c>
      <c r="B3470" s="1">
        <v>152722222</v>
      </c>
      <c r="C3470" s="1">
        <v>152722491</v>
      </c>
      <c r="D3470" s="1" t="s">
        <v>430</v>
      </c>
    </row>
    <row r="3471" spans="1:4" x14ac:dyDescent="0.25">
      <c r="A3471" s="1">
        <v>6</v>
      </c>
      <c r="B3471" s="1">
        <v>152725297</v>
      </c>
      <c r="C3471" s="1">
        <v>152725464</v>
      </c>
      <c r="D3471" s="1" t="s">
        <v>430</v>
      </c>
    </row>
    <row r="3472" spans="1:4" x14ac:dyDescent="0.25">
      <c r="A3472" s="1">
        <v>6</v>
      </c>
      <c r="B3472" s="1">
        <v>152728098</v>
      </c>
      <c r="C3472" s="1">
        <v>152728346</v>
      </c>
      <c r="D3472" s="1" t="s">
        <v>430</v>
      </c>
    </row>
    <row r="3473" spans="1:4" x14ac:dyDescent="0.25">
      <c r="A3473" s="1">
        <v>6</v>
      </c>
      <c r="B3473" s="1">
        <v>152730152</v>
      </c>
      <c r="C3473" s="1">
        <v>152730376</v>
      </c>
      <c r="D3473" s="1" t="s">
        <v>430</v>
      </c>
    </row>
    <row r="3474" spans="1:4" x14ac:dyDescent="0.25">
      <c r="A3474" s="1">
        <v>6</v>
      </c>
      <c r="B3474" s="1">
        <v>152730643</v>
      </c>
      <c r="C3474" s="1">
        <v>152730859</v>
      </c>
      <c r="D3474" s="1" t="s">
        <v>430</v>
      </c>
    </row>
    <row r="3475" spans="1:4" x14ac:dyDescent="0.25">
      <c r="A3475" s="1">
        <v>6</v>
      </c>
      <c r="B3475" s="1">
        <v>152734436</v>
      </c>
      <c r="C3475" s="1">
        <v>152734681</v>
      </c>
      <c r="D3475" s="1" t="s">
        <v>430</v>
      </c>
    </row>
    <row r="3476" spans="1:4" x14ac:dyDescent="0.25">
      <c r="A3476" s="1">
        <v>6</v>
      </c>
      <c r="B3476" s="1">
        <v>152737471</v>
      </c>
      <c r="C3476" s="1">
        <v>152738165</v>
      </c>
      <c r="D3476" s="1" t="s">
        <v>430</v>
      </c>
    </row>
    <row r="3477" spans="1:4" x14ac:dyDescent="0.25">
      <c r="A3477" s="1">
        <v>6</v>
      </c>
      <c r="B3477" s="1">
        <v>152740653</v>
      </c>
      <c r="C3477" s="1">
        <v>152740872</v>
      </c>
      <c r="D3477" s="1" t="s">
        <v>430</v>
      </c>
    </row>
    <row r="3478" spans="1:4" x14ac:dyDescent="0.25">
      <c r="A3478" s="1">
        <v>6</v>
      </c>
      <c r="B3478" s="1">
        <v>152746465</v>
      </c>
      <c r="C3478" s="1">
        <v>152746697</v>
      </c>
      <c r="D3478" s="1" t="s">
        <v>430</v>
      </c>
    </row>
    <row r="3479" spans="1:4" x14ac:dyDescent="0.25">
      <c r="A3479" s="1">
        <v>6</v>
      </c>
      <c r="B3479" s="1">
        <v>152748777</v>
      </c>
      <c r="C3479" s="1">
        <v>152748966</v>
      </c>
      <c r="D3479" s="1" t="s">
        <v>430</v>
      </c>
    </row>
    <row r="3480" spans="1:4" x14ac:dyDescent="0.25">
      <c r="A3480" s="1">
        <v>6</v>
      </c>
      <c r="B3480" s="1">
        <v>152749289</v>
      </c>
      <c r="C3480" s="1">
        <v>152749542</v>
      </c>
      <c r="D3480" s="1" t="s">
        <v>430</v>
      </c>
    </row>
    <row r="3481" spans="1:4" x14ac:dyDescent="0.25">
      <c r="A3481" s="1">
        <v>6</v>
      </c>
      <c r="B3481" s="1">
        <v>152751196</v>
      </c>
      <c r="C3481" s="1">
        <v>152751360</v>
      </c>
      <c r="D3481" s="1" t="s">
        <v>430</v>
      </c>
    </row>
    <row r="3482" spans="1:4" x14ac:dyDescent="0.25">
      <c r="A3482" s="1">
        <v>6</v>
      </c>
      <c r="B3482" s="1">
        <v>152751566</v>
      </c>
      <c r="C3482" s="1">
        <v>152751859</v>
      </c>
      <c r="D3482" s="1" t="s">
        <v>430</v>
      </c>
    </row>
    <row r="3483" spans="1:4" x14ac:dyDescent="0.25">
      <c r="A3483" s="1">
        <v>6</v>
      </c>
      <c r="B3483" s="1">
        <v>152754879</v>
      </c>
      <c r="C3483" s="1">
        <v>152755095</v>
      </c>
      <c r="D3483" s="1" t="s">
        <v>430</v>
      </c>
    </row>
    <row r="3484" spans="1:4" x14ac:dyDescent="0.25">
      <c r="A3484" s="1">
        <v>6</v>
      </c>
      <c r="B3484" s="1">
        <v>152757025</v>
      </c>
      <c r="C3484" s="1">
        <v>152757251</v>
      </c>
      <c r="D3484" s="1" t="s">
        <v>430</v>
      </c>
    </row>
    <row r="3485" spans="1:4" x14ac:dyDescent="0.25">
      <c r="A3485" s="1">
        <v>6</v>
      </c>
      <c r="B3485" s="1">
        <v>152762214</v>
      </c>
      <c r="C3485" s="1">
        <v>152762420</v>
      </c>
      <c r="D3485" s="1" t="s">
        <v>430</v>
      </c>
    </row>
    <row r="3486" spans="1:4" x14ac:dyDescent="0.25">
      <c r="A3486" s="1">
        <v>6</v>
      </c>
      <c r="B3486" s="1">
        <v>152763159</v>
      </c>
      <c r="C3486" s="1">
        <v>152763395</v>
      </c>
      <c r="D3486" s="1" t="s">
        <v>430</v>
      </c>
    </row>
    <row r="3487" spans="1:4" x14ac:dyDescent="0.25">
      <c r="A3487" s="1">
        <v>6</v>
      </c>
      <c r="B3487" s="1">
        <v>152765495</v>
      </c>
      <c r="C3487" s="1">
        <v>152765728</v>
      </c>
      <c r="D3487" s="1" t="s">
        <v>430</v>
      </c>
    </row>
    <row r="3488" spans="1:4" x14ac:dyDescent="0.25">
      <c r="A3488" s="1">
        <v>6</v>
      </c>
      <c r="B3488" s="1">
        <v>152768542</v>
      </c>
      <c r="C3488" s="1">
        <v>152768772</v>
      </c>
      <c r="D3488" s="1" t="s">
        <v>430</v>
      </c>
    </row>
    <row r="3489" spans="1:4" x14ac:dyDescent="0.25">
      <c r="A3489" s="1">
        <v>6</v>
      </c>
      <c r="B3489" s="1">
        <v>152770617</v>
      </c>
      <c r="C3489" s="1">
        <v>152770791</v>
      </c>
      <c r="D3489" s="1" t="s">
        <v>430</v>
      </c>
    </row>
    <row r="3490" spans="1:4" x14ac:dyDescent="0.25">
      <c r="A3490" s="1">
        <v>6</v>
      </c>
      <c r="B3490" s="1">
        <v>152771709</v>
      </c>
      <c r="C3490" s="1">
        <v>152771983</v>
      </c>
      <c r="D3490" s="1" t="s">
        <v>430</v>
      </c>
    </row>
    <row r="3491" spans="1:4" x14ac:dyDescent="0.25">
      <c r="A3491" s="1">
        <v>6</v>
      </c>
      <c r="B3491" s="1">
        <v>152772131</v>
      </c>
      <c r="C3491" s="1">
        <v>152772355</v>
      </c>
      <c r="D3491" s="1" t="s">
        <v>430</v>
      </c>
    </row>
    <row r="3492" spans="1:4" x14ac:dyDescent="0.25">
      <c r="A3492" s="1">
        <v>6</v>
      </c>
      <c r="B3492" s="1">
        <v>152774670</v>
      </c>
      <c r="C3492" s="1">
        <v>152774870</v>
      </c>
      <c r="D3492" s="1" t="s">
        <v>430</v>
      </c>
    </row>
    <row r="3493" spans="1:4" x14ac:dyDescent="0.25">
      <c r="A3493" s="1">
        <v>6</v>
      </c>
      <c r="B3493" s="1">
        <v>152776510</v>
      </c>
      <c r="C3493" s="1">
        <v>152776740</v>
      </c>
      <c r="D3493" s="1" t="s">
        <v>430</v>
      </c>
    </row>
    <row r="3494" spans="1:4" x14ac:dyDescent="0.25">
      <c r="A3494" s="1">
        <v>6</v>
      </c>
      <c r="B3494" s="1">
        <v>152776970</v>
      </c>
      <c r="C3494" s="1">
        <v>152777194</v>
      </c>
      <c r="D3494" s="1" t="s">
        <v>430</v>
      </c>
    </row>
    <row r="3495" spans="1:4" x14ac:dyDescent="0.25">
      <c r="A3495" s="1">
        <v>6</v>
      </c>
      <c r="B3495" s="1">
        <v>152779841</v>
      </c>
      <c r="C3495" s="1">
        <v>152780080</v>
      </c>
      <c r="D3495" s="1" t="s">
        <v>430</v>
      </c>
    </row>
    <row r="3496" spans="1:4" x14ac:dyDescent="0.25">
      <c r="A3496" s="1">
        <v>6</v>
      </c>
      <c r="B3496" s="1">
        <v>152782681</v>
      </c>
      <c r="C3496" s="1">
        <v>152782890</v>
      </c>
      <c r="D3496" s="1" t="s">
        <v>430</v>
      </c>
    </row>
    <row r="3497" spans="1:4" x14ac:dyDescent="0.25">
      <c r="A3497" s="1">
        <v>6</v>
      </c>
      <c r="B3497" s="1">
        <v>152783822</v>
      </c>
      <c r="C3497" s="1">
        <v>152784040</v>
      </c>
      <c r="D3497" s="1" t="s">
        <v>430</v>
      </c>
    </row>
    <row r="3498" spans="1:4" x14ac:dyDescent="0.25">
      <c r="A3498" s="1">
        <v>6</v>
      </c>
      <c r="B3498" s="1">
        <v>152784437</v>
      </c>
      <c r="C3498" s="1">
        <v>152784667</v>
      </c>
      <c r="D3498" s="1" t="s">
        <v>430</v>
      </c>
    </row>
    <row r="3499" spans="1:4" x14ac:dyDescent="0.25">
      <c r="A3499" s="1">
        <v>6</v>
      </c>
      <c r="B3499" s="1">
        <v>152786342</v>
      </c>
      <c r="C3499" s="1">
        <v>152786610</v>
      </c>
      <c r="D3499" s="1" t="s">
        <v>430</v>
      </c>
    </row>
    <row r="3500" spans="1:4" x14ac:dyDescent="0.25">
      <c r="A3500" s="1">
        <v>6</v>
      </c>
      <c r="B3500" s="1">
        <v>152787066</v>
      </c>
      <c r="C3500" s="1">
        <v>152787228</v>
      </c>
      <c r="D3500" s="1" t="s">
        <v>430</v>
      </c>
    </row>
    <row r="3501" spans="1:4" x14ac:dyDescent="0.25">
      <c r="A3501" s="1">
        <v>6</v>
      </c>
      <c r="B3501" s="1">
        <v>152792681</v>
      </c>
      <c r="C3501" s="1">
        <v>152792915</v>
      </c>
      <c r="D3501" s="1" t="s">
        <v>430</v>
      </c>
    </row>
    <row r="3502" spans="1:4" x14ac:dyDescent="0.25">
      <c r="A3502" s="1">
        <v>6</v>
      </c>
      <c r="B3502" s="1">
        <v>152793385</v>
      </c>
      <c r="C3502" s="1">
        <v>152793563</v>
      </c>
      <c r="D3502" s="1" t="s">
        <v>430</v>
      </c>
    </row>
    <row r="3503" spans="1:4" x14ac:dyDescent="0.25">
      <c r="A3503" s="1">
        <v>6</v>
      </c>
      <c r="B3503" s="1">
        <v>152804169</v>
      </c>
      <c r="C3503" s="1">
        <v>152804399</v>
      </c>
      <c r="D3503" s="1" t="s">
        <v>430</v>
      </c>
    </row>
    <row r="3504" spans="1:4" x14ac:dyDescent="0.25">
      <c r="A3504" s="1">
        <v>6</v>
      </c>
      <c r="B3504" s="1">
        <v>152805919</v>
      </c>
      <c r="C3504" s="1">
        <v>152806122</v>
      </c>
      <c r="D3504" s="1" t="s">
        <v>430</v>
      </c>
    </row>
    <row r="3505" spans="1:4" x14ac:dyDescent="0.25">
      <c r="A3505" s="1">
        <v>6</v>
      </c>
      <c r="B3505" s="1">
        <v>152809480</v>
      </c>
      <c r="C3505" s="1">
        <v>152809653</v>
      </c>
      <c r="D3505" s="1" t="s">
        <v>430</v>
      </c>
    </row>
    <row r="3506" spans="1:4" x14ac:dyDescent="0.25">
      <c r="A3506" s="1">
        <v>6</v>
      </c>
      <c r="B3506" s="1">
        <v>152819826</v>
      </c>
      <c r="C3506" s="1">
        <v>152819942</v>
      </c>
      <c r="D3506" s="1" t="s">
        <v>430</v>
      </c>
    </row>
    <row r="3507" spans="1:4" x14ac:dyDescent="0.25">
      <c r="A3507" s="1">
        <v>6</v>
      </c>
      <c r="B3507" s="1">
        <v>152823717</v>
      </c>
      <c r="C3507" s="1">
        <v>152823892</v>
      </c>
      <c r="D3507" s="1" t="s">
        <v>430</v>
      </c>
    </row>
    <row r="3508" spans="1:4" x14ac:dyDescent="0.25">
      <c r="A3508" s="1">
        <v>6</v>
      </c>
      <c r="B3508" s="1">
        <v>152826285</v>
      </c>
      <c r="C3508" s="1">
        <v>152826547</v>
      </c>
      <c r="D3508" s="1" t="s">
        <v>430</v>
      </c>
    </row>
    <row r="3509" spans="1:4" x14ac:dyDescent="0.25">
      <c r="A3509" s="1">
        <v>6</v>
      </c>
      <c r="B3509" s="1">
        <v>152831277</v>
      </c>
      <c r="C3509" s="1">
        <v>152831521</v>
      </c>
      <c r="D3509" s="1" t="s">
        <v>430</v>
      </c>
    </row>
    <row r="3510" spans="1:4" x14ac:dyDescent="0.25">
      <c r="A3510" s="1">
        <v>6</v>
      </c>
      <c r="B3510" s="1">
        <v>152832095</v>
      </c>
      <c r="C3510" s="1">
        <v>152832253</v>
      </c>
      <c r="D3510" s="1" t="s">
        <v>430</v>
      </c>
    </row>
    <row r="3511" spans="1:4" x14ac:dyDescent="0.25">
      <c r="A3511" s="1">
        <v>6</v>
      </c>
      <c r="B3511" s="1">
        <v>152832655</v>
      </c>
      <c r="C3511" s="1">
        <v>152832741</v>
      </c>
      <c r="D3511" s="1" t="s">
        <v>430</v>
      </c>
    </row>
    <row r="3512" spans="1:4" x14ac:dyDescent="0.25">
      <c r="A3512" s="1">
        <v>6</v>
      </c>
      <c r="B3512" s="1">
        <v>152841543</v>
      </c>
      <c r="C3512" s="1">
        <v>152841692</v>
      </c>
      <c r="D3512" s="1" t="s">
        <v>430</v>
      </c>
    </row>
    <row r="3513" spans="1:4" x14ac:dyDescent="0.25">
      <c r="A3513" s="1">
        <v>6</v>
      </c>
      <c r="B3513" s="1">
        <v>152847164</v>
      </c>
      <c r="C3513" s="1">
        <v>152847325</v>
      </c>
      <c r="D3513" s="1" t="s">
        <v>430</v>
      </c>
    </row>
    <row r="3514" spans="1:4" x14ac:dyDescent="0.25">
      <c r="A3514" s="1">
        <v>6</v>
      </c>
      <c r="B3514" s="1">
        <v>152861044</v>
      </c>
      <c r="C3514" s="1">
        <v>152861171</v>
      </c>
      <c r="D3514" s="1" t="s">
        <v>430</v>
      </c>
    </row>
    <row r="3515" spans="1:4" x14ac:dyDescent="0.25">
      <c r="A3515" s="1">
        <v>6</v>
      </c>
      <c r="B3515" s="1">
        <v>152949349</v>
      </c>
      <c r="C3515" s="1">
        <v>152949481</v>
      </c>
      <c r="D3515" s="1" t="s">
        <v>430</v>
      </c>
    </row>
    <row r="3516" spans="1:4" x14ac:dyDescent="0.25">
      <c r="A3516" s="1">
        <v>6</v>
      </c>
      <c r="B3516" s="1">
        <v>152469099</v>
      </c>
      <c r="C3516" s="1">
        <v>152469558</v>
      </c>
      <c r="D3516" s="1" t="s">
        <v>430</v>
      </c>
    </row>
    <row r="3517" spans="1:4" x14ac:dyDescent="0.25">
      <c r="A3517" s="1">
        <v>6</v>
      </c>
      <c r="B3517" s="1">
        <v>152647350</v>
      </c>
      <c r="C3517" s="1">
        <v>152647813</v>
      </c>
      <c r="D3517" s="1" t="s">
        <v>430</v>
      </c>
    </row>
    <row r="3518" spans="1:4" x14ac:dyDescent="0.25">
      <c r="A3518" s="1">
        <v>6</v>
      </c>
      <c r="B3518" s="1">
        <v>152673081</v>
      </c>
      <c r="C3518" s="1">
        <v>152673533</v>
      </c>
      <c r="D3518" s="1" t="s">
        <v>430</v>
      </c>
    </row>
    <row r="3519" spans="1:4" x14ac:dyDescent="0.25">
      <c r="A3519" s="1">
        <v>6</v>
      </c>
      <c r="B3519" s="1">
        <v>149691083</v>
      </c>
      <c r="C3519" s="1">
        <v>149691250</v>
      </c>
      <c r="D3519" s="1" t="s">
        <v>432</v>
      </c>
    </row>
    <row r="3520" spans="1:4" x14ac:dyDescent="0.25">
      <c r="A3520" s="1">
        <v>6</v>
      </c>
      <c r="B3520" s="1">
        <v>149699103</v>
      </c>
      <c r="C3520" s="1">
        <v>149700669</v>
      </c>
      <c r="D3520" s="1" t="s">
        <v>432</v>
      </c>
    </row>
    <row r="3521" spans="1:4" x14ac:dyDescent="0.25">
      <c r="A3521" s="1">
        <v>6</v>
      </c>
      <c r="B3521" s="1">
        <v>149718689</v>
      </c>
      <c r="C3521" s="1">
        <v>149718915</v>
      </c>
      <c r="D3521" s="1" t="s">
        <v>432</v>
      </c>
    </row>
    <row r="3522" spans="1:4" x14ac:dyDescent="0.25">
      <c r="A3522" s="1">
        <v>6</v>
      </c>
      <c r="B3522" s="1">
        <v>149719054</v>
      </c>
      <c r="C3522" s="1">
        <v>149719213</v>
      </c>
      <c r="D3522" s="1" t="s">
        <v>432</v>
      </c>
    </row>
    <row r="3523" spans="1:4" x14ac:dyDescent="0.25">
      <c r="A3523" s="1">
        <v>6</v>
      </c>
      <c r="B3523" s="1">
        <v>149720189</v>
      </c>
      <c r="C3523" s="1">
        <v>149720335</v>
      </c>
      <c r="D3523" s="1" t="s">
        <v>432</v>
      </c>
    </row>
    <row r="3524" spans="1:4" x14ac:dyDescent="0.25">
      <c r="A3524" s="1">
        <v>6</v>
      </c>
      <c r="B3524" s="1">
        <v>149730662</v>
      </c>
      <c r="C3524" s="1">
        <v>149730870</v>
      </c>
      <c r="D3524" s="1" t="s">
        <v>432</v>
      </c>
    </row>
    <row r="3525" spans="1:4" x14ac:dyDescent="0.25">
      <c r="A3525" s="1" t="s">
        <v>495</v>
      </c>
      <c r="B3525" s="1">
        <v>153640130</v>
      </c>
      <c r="C3525" s="1">
        <v>153640304</v>
      </c>
      <c r="D3525" s="1" t="s">
        <v>434</v>
      </c>
    </row>
    <row r="3526" spans="1:4" x14ac:dyDescent="0.25">
      <c r="A3526" s="1" t="s">
        <v>495</v>
      </c>
      <c r="B3526" s="1">
        <v>153640372</v>
      </c>
      <c r="C3526" s="1">
        <v>153640566</v>
      </c>
      <c r="D3526" s="1" t="s">
        <v>434</v>
      </c>
    </row>
    <row r="3527" spans="1:4" x14ac:dyDescent="0.25">
      <c r="A3527" s="1" t="s">
        <v>495</v>
      </c>
      <c r="B3527" s="1">
        <v>153641493</v>
      </c>
      <c r="C3527" s="1">
        <v>153641604</v>
      </c>
      <c r="D3527" s="1" t="s">
        <v>434</v>
      </c>
    </row>
    <row r="3528" spans="1:4" x14ac:dyDescent="0.25">
      <c r="A3528" s="1" t="s">
        <v>495</v>
      </c>
      <c r="B3528" s="1">
        <v>153641768</v>
      </c>
      <c r="C3528" s="1">
        <v>153641919</v>
      </c>
      <c r="D3528" s="1" t="s">
        <v>434</v>
      </c>
    </row>
    <row r="3529" spans="1:4" x14ac:dyDescent="0.25">
      <c r="A3529" s="1" t="s">
        <v>495</v>
      </c>
      <c r="B3529" s="1">
        <v>153642387</v>
      </c>
      <c r="C3529" s="1">
        <v>153642542</v>
      </c>
      <c r="D3529" s="1" t="s">
        <v>434</v>
      </c>
    </row>
    <row r="3530" spans="1:4" x14ac:dyDescent="0.25">
      <c r="A3530" s="1" t="s">
        <v>495</v>
      </c>
      <c r="B3530" s="1">
        <v>153647831</v>
      </c>
      <c r="C3530" s="1">
        <v>153647977</v>
      </c>
      <c r="D3530" s="1" t="s">
        <v>434</v>
      </c>
    </row>
    <row r="3531" spans="1:4" x14ac:dyDescent="0.25">
      <c r="A3531" s="1" t="s">
        <v>495</v>
      </c>
      <c r="B3531" s="1">
        <v>153647993</v>
      </c>
      <c r="C3531" s="1">
        <v>153648100</v>
      </c>
      <c r="D3531" s="1" t="s">
        <v>434</v>
      </c>
    </row>
    <row r="3532" spans="1:4" x14ac:dyDescent="0.25">
      <c r="A3532" s="1" t="s">
        <v>495</v>
      </c>
      <c r="B3532" s="1">
        <v>153648320</v>
      </c>
      <c r="C3532" s="1">
        <v>153648448</v>
      </c>
      <c r="D3532" s="1" t="s">
        <v>434</v>
      </c>
    </row>
    <row r="3533" spans="1:4" x14ac:dyDescent="0.25">
      <c r="A3533" s="1" t="s">
        <v>495</v>
      </c>
      <c r="B3533" s="1">
        <v>153648500</v>
      </c>
      <c r="C3533" s="1">
        <v>153648618</v>
      </c>
      <c r="D3533" s="1" t="s">
        <v>434</v>
      </c>
    </row>
    <row r="3534" spans="1:4" x14ac:dyDescent="0.25">
      <c r="A3534" s="1" t="s">
        <v>495</v>
      </c>
      <c r="B3534" s="1">
        <v>153648946</v>
      </c>
      <c r="C3534" s="1">
        <v>153649089</v>
      </c>
      <c r="D3534" s="1" t="s">
        <v>434</v>
      </c>
    </row>
    <row r="3535" spans="1:4" x14ac:dyDescent="0.25">
      <c r="A3535" s="1" t="s">
        <v>495</v>
      </c>
      <c r="B3535" s="1">
        <v>153649191</v>
      </c>
      <c r="C3535" s="1">
        <v>153649358</v>
      </c>
      <c r="D3535" s="1" t="s">
        <v>434</v>
      </c>
    </row>
    <row r="3536" spans="1:4" x14ac:dyDescent="0.25">
      <c r="A3536" s="1">
        <v>22</v>
      </c>
      <c r="B3536" s="1">
        <v>19751627</v>
      </c>
      <c r="C3536" s="1">
        <v>19751864</v>
      </c>
      <c r="D3536" s="1" t="s">
        <v>436</v>
      </c>
    </row>
    <row r="3537" spans="1:4" x14ac:dyDescent="0.25">
      <c r="A3537" s="1">
        <v>22</v>
      </c>
      <c r="B3537" s="1">
        <v>19753344</v>
      </c>
      <c r="C3537" s="1">
        <v>19753570</v>
      </c>
      <c r="D3537" s="1" t="s">
        <v>436</v>
      </c>
    </row>
    <row r="3538" spans="1:4" x14ac:dyDescent="0.25">
      <c r="A3538" s="1">
        <v>22</v>
      </c>
      <c r="B3538" s="1">
        <v>19748377</v>
      </c>
      <c r="C3538" s="1">
        <v>19748818</v>
      </c>
      <c r="D3538" s="1" t="s">
        <v>436</v>
      </c>
    </row>
    <row r="3539" spans="1:4" x14ac:dyDescent="0.25">
      <c r="A3539" s="1">
        <v>22</v>
      </c>
      <c r="B3539" s="1">
        <v>19753861</v>
      </c>
      <c r="C3539" s="1">
        <v>19754405</v>
      </c>
      <c r="D3539" s="1" t="s">
        <v>436</v>
      </c>
    </row>
    <row r="3540" spans="1:4" x14ac:dyDescent="0.25">
      <c r="A3540" s="1">
        <v>22</v>
      </c>
      <c r="B3540" s="1">
        <v>19747116</v>
      </c>
      <c r="C3540" s="1">
        <v>19747215</v>
      </c>
      <c r="D3540" s="1" t="s">
        <v>436</v>
      </c>
    </row>
    <row r="3541" spans="1:4" x14ac:dyDescent="0.25">
      <c r="A3541" s="1">
        <v>22</v>
      </c>
      <c r="B3541" s="1">
        <v>19750713</v>
      </c>
      <c r="C3541" s="1">
        <v>19750880</v>
      </c>
      <c r="D3541" s="1" t="s">
        <v>436</v>
      </c>
    </row>
    <row r="3542" spans="1:4" x14ac:dyDescent="0.25">
      <c r="A3542" s="1">
        <v>22</v>
      </c>
      <c r="B3542" s="1">
        <v>19752430</v>
      </c>
      <c r="C3542" s="1">
        <v>19752651</v>
      </c>
      <c r="D3542" s="1" t="s">
        <v>436</v>
      </c>
    </row>
    <row r="3543" spans="1:4" x14ac:dyDescent="0.25">
      <c r="A3543" s="1">
        <v>22</v>
      </c>
      <c r="B3543" s="1">
        <v>19753230</v>
      </c>
      <c r="C3543" s="1">
        <v>19753363</v>
      </c>
      <c r="D3543" s="1" t="s">
        <v>436</v>
      </c>
    </row>
    <row r="3544" spans="1:4" x14ac:dyDescent="0.25">
      <c r="A3544" s="1">
        <v>22</v>
      </c>
      <c r="B3544" s="1">
        <v>19766692</v>
      </c>
      <c r="C3544" s="1">
        <v>19766945</v>
      </c>
      <c r="D3544" s="1" t="s">
        <v>436</v>
      </c>
    </row>
    <row r="3545" spans="1:4" x14ac:dyDescent="0.25">
      <c r="A3545" s="1">
        <v>22</v>
      </c>
      <c r="B3545" s="1">
        <v>19770385</v>
      </c>
      <c r="C3545" s="1">
        <v>19770560</v>
      </c>
      <c r="D3545" s="1" t="s">
        <v>436</v>
      </c>
    </row>
    <row r="3546" spans="1:4" x14ac:dyDescent="0.25">
      <c r="A3546" s="1">
        <v>17</v>
      </c>
      <c r="B3546" s="1">
        <v>59481916</v>
      </c>
      <c r="C3546" s="1">
        <v>59482145</v>
      </c>
      <c r="D3546" s="1" t="s">
        <v>438</v>
      </c>
    </row>
    <row r="3547" spans="1:4" x14ac:dyDescent="0.25">
      <c r="A3547" s="1">
        <v>17</v>
      </c>
      <c r="B3547" s="1">
        <v>59482512</v>
      </c>
      <c r="C3547" s="1">
        <v>59483212</v>
      </c>
      <c r="D3547" s="1" t="s">
        <v>438</v>
      </c>
    </row>
    <row r="3548" spans="1:4" x14ac:dyDescent="0.25">
      <c r="A3548" s="1">
        <v>17</v>
      </c>
      <c r="B3548" s="1">
        <v>59477487</v>
      </c>
      <c r="C3548" s="1">
        <v>59477947</v>
      </c>
      <c r="D3548" s="1" t="s">
        <v>438</v>
      </c>
    </row>
    <row r="3549" spans="1:4" x14ac:dyDescent="0.25">
      <c r="A3549" s="1">
        <v>17</v>
      </c>
      <c r="B3549" s="1">
        <v>59478994</v>
      </c>
      <c r="C3549" s="1">
        <v>59479327</v>
      </c>
      <c r="D3549" s="1" t="s">
        <v>438</v>
      </c>
    </row>
    <row r="3550" spans="1:4" x14ac:dyDescent="0.25">
      <c r="A3550" s="1">
        <v>17</v>
      </c>
      <c r="B3550" s="1">
        <v>59480371</v>
      </c>
      <c r="C3550" s="1">
        <v>59480583</v>
      </c>
      <c r="D3550" s="1" t="s">
        <v>438</v>
      </c>
    </row>
    <row r="3551" spans="1:4" x14ac:dyDescent="0.25">
      <c r="A3551" s="1">
        <v>17</v>
      </c>
      <c r="B3551" s="1">
        <v>59481731</v>
      </c>
      <c r="C3551" s="1">
        <v>59481873</v>
      </c>
      <c r="D3551" s="1" t="s">
        <v>438</v>
      </c>
    </row>
    <row r="3552" spans="1:4" x14ac:dyDescent="0.25">
      <c r="A3552" s="1">
        <v>17</v>
      </c>
      <c r="B3552" s="1">
        <v>59485364</v>
      </c>
      <c r="C3552" s="1">
        <v>59485882</v>
      </c>
      <c r="D3552" s="1" t="s">
        <v>438</v>
      </c>
    </row>
    <row r="3553" spans="1:4" x14ac:dyDescent="0.25">
      <c r="A3553" s="1">
        <v>7</v>
      </c>
      <c r="B3553" s="1">
        <v>35241991</v>
      </c>
      <c r="C3553" s="1">
        <v>35242397</v>
      </c>
      <c r="D3553" s="1" t="s">
        <v>440</v>
      </c>
    </row>
    <row r="3554" spans="1:4" x14ac:dyDescent="0.25">
      <c r="A3554" s="1">
        <v>7</v>
      </c>
      <c r="B3554" s="1">
        <v>35244031</v>
      </c>
      <c r="C3554" s="1">
        <v>35244209</v>
      </c>
      <c r="D3554" s="1" t="s">
        <v>440</v>
      </c>
    </row>
    <row r="3555" spans="1:4" x14ac:dyDescent="0.25">
      <c r="A3555" s="1">
        <v>7</v>
      </c>
      <c r="B3555" s="1">
        <v>35271061</v>
      </c>
      <c r="C3555" s="1">
        <v>35271207</v>
      </c>
      <c r="D3555" s="1" t="s">
        <v>440</v>
      </c>
    </row>
    <row r="3556" spans="1:4" x14ac:dyDescent="0.25">
      <c r="A3556" s="1">
        <v>7</v>
      </c>
      <c r="B3556" s="1">
        <v>35280440</v>
      </c>
      <c r="C3556" s="1">
        <v>35280664</v>
      </c>
      <c r="D3556" s="1" t="s">
        <v>440</v>
      </c>
    </row>
    <row r="3557" spans="1:4" x14ac:dyDescent="0.25">
      <c r="A3557" s="1">
        <v>7</v>
      </c>
      <c r="B3557" s="1">
        <v>35284510</v>
      </c>
      <c r="C3557" s="1">
        <v>35284684</v>
      </c>
      <c r="D3557" s="1" t="s">
        <v>440</v>
      </c>
    </row>
    <row r="3558" spans="1:4" x14ac:dyDescent="0.25">
      <c r="A3558" s="1">
        <v>7</v>
      </c>
      <c r="B3558" s="1">
        <v>35288238</v>
      </c>
      <c r="C3558" s="1">
        <v>35288468</v>
      </c>
      <c r="D3558" s="1" t="s">
        <v>440</v>
      </c>
    </row>
    <row r="3559" spans="1:4" x14ac:dyDescent="0.25">
      <c r="A3559" s="1">
        <v>7</v>
      </c>
      <c r="B3559" s="1">
        <v>35289512</v>
      </c>
      <c r="C3559" s="1">
        <v>35289830</v>
      </c>
      <c r="D3559" s="1" t="s">
        <v>440</v>
      </c>
    </row>
    <row r="3560" spans="1:4" x14ac:dyDescent="0.25">
      <c r="A3560" s="1">
        <v>7</v>
      </c>
      <c r="B3560" s="1">
        <v>35293054</v>
      </c>
      <c r="C3560" s="1">
        <v>35293246</v>
      </c>
      <c r="D3560" s="1" t="s">
        <v>440</v>
      </c>
    </row>
    <row r="3561" spans="1:4" x14ac:dyDescent="0.25">
      <c r="A3561" s="1">
        <v>12</v>
      </c>
      <c r="B3561" s="1">
        <v>114793286</v>
      </c>
      <c r="C3561" s="1">
        <v>114793926</v>
      </c>
      <c r="D3561" s="1" t="s">
        <v>442</v>
      </c>
    </row>
    <row r="3562" spans="1:4" x14ac:dyDescent="0.25">
      <c r="A3562" s="1">
        <v>12</v>
      </c>
      <c r="B3562" s="1">
        <v>114803919</v>
      </c>
      <c r="C3562" s="1">
        <v>114804211</v>
      </c>
      <c r="D3562" s="1" t="s">
        <v>442</v>
      </c>
    </row>
    <row r="3563" spans="1:4" x14ac:dyDescent="0.25">
      <c r="A3563" s="1">
        <v>12</v>
      </c>
      <c r="B3563" s="1">
        <v>114823230</v>
      </c>
      <c r="C3563" s="1">
        <v>114823387</v>
      </c>
      <c r="D3563" s="1" t="s">
        <v>442</v>
      </c>
    </row>
    <row r="3564" spans="1:4" x14ac:dyDescent="0.25">
      <c r="A3564" s="1">
        <v>12</v>
      </c>
      <c r="B3564" s="1">
        <v>114832495</v>
      </c>
      <c r="C3564" s="1">
        <v>114832713</v>
      </c>
      <c r="D3564" s="1" t="s">
        <v>442</v>
      </c>
    </row>
    <row r="3565" spans="1:4" x14ac:dyDescent="0.25">
      <c r="A3565" s="1">
        <v>12</v>
      </c>
      <c r="B3565" s="1">
        <v>114836327</v>
      </c>
      <c r="C3565" s="1">
        <v>114836540</v>
      </c>
      <c r="D3565" s="1" t="s">
        <v>442</v>
      </c>
    </row>
    <row r="3566" spans="1:4" x14ac:dyDescent="0.25">
      <c r="A3566" s="1">
        <v>12</v>
      </c>
      <c r="B3566" s="1">
        <v>114837267</v>
      </c>
      <c r="C3566" s="1">
        <v>114837452</v>
      </c>
      <c r="D3566" s="1" t="s">
        <v>442</v>
      </c>
    </row>
    <row r="3567" spans="1:4" x14ac:dyDescent="0.25">
      <c r="A3567" s="1">
        <v>12</v>
      </c>
      <c r="B3567" s="1">
        <v>114839580</v>
      </c>
      <c r="C3567" s="1">
        <v>114839740</v>
      </c>
      <c r="D3567" s="1" t="s">
        <v>442</v>
      </c>
    </row>
    <row r="3568" spans="1:4" x14ac:dyDescent="0.25">
      <c r="A3568" s="1">
        <v>12</v>
      </c>
      <c r="B3568" s="1">
        <v>114841506</v>
      </c>
      <c r="C3568" s="1">
        <v>114841718</v>
      </c>
      <c r="D3568" s="1" t="s">
        <v>442</v>
      </c>
    </row>
    <row r="3569" spans="1:4" x14ac:dyDescent="0.25">
      <c r="A3569" s="1">
        <v>17</v>
      </c>
      <c r="B3569" s="1">
        <v>37821562</v>
      </c>
      <c r="C3569" s="1">
        <v>37821737</v>
      </c>
      <c r="D3569" s="1" t="s">
        <v>444</v>
      </c>
    </row>
    <row r="3570" spans="1:4" x14ac:dyDescent="0.25">
      <c r="A3570" s="1">
        <v>17</v>
      </c>
      <c r="B3570" s="1">
        <v>37821918</v>
      </c>
      <c r="C3570" s="1">
        <v>37822377</v>
      </c>
      <c r="D3570" s="1" t="s">
        <v>444</v>
      </c>
    </row>
    <row r="3571" spans="1:4" x14ac:dyDescent="0.25">
      <c r="A3571" s="1">
        <v>3</v>
      </c>
      <c r="B3571" s="1">
        <v>46619409</v>
      </c>
      <c r="C3571" s="1">
        <v>46619509</v>
      </c>
      <c r="D3571" s="1" t="s">
        <v>446</v>
      </c>
    </row>
    <row r="3572" spans="1:4" x14ac:dyDescent="0.25">
      <c r="A3572" s="1">
        <v>3</v>
      </c>
      <c r="B3572" s="1">
        <v>46620534</v>
      </c>
      <c r="C3572" s="1">
        <v>46620652</v>
      </c>
      <c r="D3572" s="1" t="s">
        <v>446</v>
      </c>
    </row>
    <row r="3573" spans="1:4" x14ac:dyDescent="0.25">
      <c r="A3573" s="1">
        <v>3</v>
      </c>
      <c r="B3573" s="1">
        <v>46620671</v>
      </c>
      <c r="C3573" s="1">
        <v>46620871</v>
      </c>
      <c r="D3573" s="1" t="s">
        <v>446</v>
      </c>
    </row>
    <row r="3574" spans="1:4" x14ac:dyDescent="0.25">
      <c r="A3574" s="1">
        <v>3</v>
      </c>
      <c r="B3574" s="1">
        <v>46621178</v>
      </c>
      <c r="C3574" s="1">
        <v>46621358</v>
      </c>
      <c r="D3574" s="1" t="s">
        <v>446</v>
      </c>
    </row>
    <row r="3575" spans="1:4" x14ac:dyDescent="0.25">
      <c r="A3575" s="1">
        <v>3</v>
      </c>
      <c r="B3575" s="1">
        <v>46621390</v>
      </c>
      <c r="C3575" s="1">
        <v>46621565</v>
      </c>
      <c r="D3575" s="1" t="s">
        <v>446</v>
      </c>
    </row>
    <row r="3576" spans="1:4" x14ac:dyDescent="0.25">
      <c r="A3576" s="1">
        <v>3</v>
      </c>
      <c r="B3576" s="1">
        <v>46622571</v>
      </c>
      <c r="C3576" s="1">
        <v>46622755</v>
      </c>
      <c r="D3576" s="1" t="s">
        <v>446</v>
      </c>
    </row>
    <row r="3577" spans="1:4" x14ac:dyDescent="0.25">
      <c r="A3577" s="1">
        <v>1</v>
      </c>
      <c r="B3577" s="1">
        <v>218536625</v>
      </c>
      <c r="C3577" s="1">
        <v>218536774</v>
      </c>
      <c r="D3577" s="1" t="s">
        <v>448</v>
      </c>
    </row>
    <row r="3578" spans="1:4" x14ac:dyDescent="0.25">
      <c r="A3578" s="1">
        <v>1</v>
      </c>
      <c r="B3578" s="1">
        <v>218578460</v>
      </c>
      <c r="C3578" s="1">
        <v>218578689</v>
      </c>
      <c r="D3578" s="1" t="s">
        <v>448</v>
      </c>
    </row>
    <row r="3579" spans="1:4" x14ac:dyDescent="0.25">
      <c r="A3579" s="1">
        <v>1</v>
      </c>
      <c r="B3579" s="1">
        <v>218607373</v>
      </c>
      <c r="C3579" s="1">
        <v>218607571</v>
      </c>
      <c r="D3579" s="1" t="s">
        <v>448</v>
      </c>
    </row>
    <row r="3580" spans="1:4" x14ac:dyDescent="0.25">
      <c r="A3580" s="1">
        <v>1</v>
      </c>
      <c r="B3580" s="1">
        <v>218607629</v>
      </c>
      <c r="C3580" s="1">
        <v>218607805</v>
      </c>
      <c r="D3580" s="1" t="s">
        <v>448</v>
      </c>
    </row>
    <row r="3581" spans="1:4" x14ac:dyDescent="0.25">
      <c r="A3581" s="1">
        <v>1</v>
      </c>
      <c r="B3581" s="1">
        <v>218609261</v>
      </c>
      <c r="C3581" s="1">
        <v>218609504</v>
      </c>
      <c r="D3581" s="1" t="s">
        <v>448</v>
      </c>
    </row>
    <row r="3582" spans="1:4" x14ac:dyDescent="0.25">
      <c r="A3582" s="1">
        <v>1</v>
      </c>
      <c r="B3582" s="1">
        <v>218610634</v>
      </c>
      <c r="C3582" s="1">
        <v>218610853</v>
      </c>
      <c r="D3582" s="1" t="s">
        <v>448</v>
      </c>
    </row>
    <row r="3583" spans="1:4" x14ac:dyDescent="0.25">
      <c r="A3583" s="1">
        <v>1</v>
      </c>
      <c r="B3583" s="1">
        <v>218614495</v>
      </c>
      <c r="C3583" s="1">
        <v>218614719</v>
      </c>
      <c r="D3583" s="1" t="s">
        <v>448</v>
      </c>
    </row>
    <row r="3584" spans="1:4" x14ac:dyDescent="0.25">
      <c r="A3584" s="1">
        <v>1</v>
      </c>
      <c r="B3584" s="1">
        <v>218519963</v>
      </c>
      <c r="C3584" s="1">
        <v>218520434</v>
      </c>
      <c r="D3584" s="1" t="s">
        <v>448</v>
      </c>
    </row>
    <row r="3585" spans="1:4" x14ac:dyDescent="0.25">
      <c r="A3585" s="1">
        <v>9</v>
      </c>
      <c r="B3585" s="1">
        <v>101866847</v>
      </c>
      <c r="C3585" s="1">
        <v>101868189</v>
      </c>
      <c r="D3585" s="1" t="s">
        <v>450</v>
      </c>
    </row>
    <row r="3586" spans="1:4" x14ac:dyDescent="0.25">
      <c r="A3586" s="1">
        <v>9</v>
      </c>
      <c r="B3586" s="1">
        <v>101891086</v>
      </c>
      <c r="C3586" s="1">
        <v>101891397</v>
      </c>
      <c r="D3586" s="1" t="s">
        <v>450</v>
      </c>
    </row>
    <row r="3587" spans="1:4" x14ac:dyDescent="0.25">
      <c r="A3587" s="1">
        <v>9</v>
      </c>
      <c r="B3587" s="1">
        <v>101894740</v>
      </c>
      <c r="C3587" s="1">
        <v>101895036</v>
      </c>
      <c r="D3587" s="1" t="s">
        <v>450</v>
      </c>
    </row>
    <row r="3588" spans="1:4" x14ac:dyDescent="0.25">
      <c r="A3588" s="1">
        <v>9</v>
      </c>
      <c r="B3588" s="1">
        <v>101900090</v>
      </c>
      <c r="C3588" s="1">
        <v>101900386</v>
      </c>
      <c r="D3588" s="1" t="s">
        <v>450</v>
      </c>
    </row>
    <row r="3589" spans="1:4" x14ac:dyDescent="0.25">
      <c r="A3589" s="1">
        <v>9</v>
      </c>
      <c r="B3589" s="1">
        <v>101904767</v>
      </c>
      <c r="C3589" s="1">
        <v>101905000</v>
      </c>
      <c r="D3589" s="1" t="s">
        <v>450</v>
      </c>
    </row>
    <row r="3590" spans="1:4" x14ac:dyDescent="0.25">
      <c r="A3590" s="1">
        <v>9</v>
      </c>
      <c r="B3590" s="1">
        <v>101906963</v>
      </c>
      <c r="C3590" s="1">
        <v>101907185</v>
      </c>
      <c r="D3590" s="1" t="s">
        <v>450</v>
      </c>
    </row>
    <row r="3591" spans="1:4" x14ac:dyDescent="0.25">
      <c r="A3591" s="1">
        <v>9</v>
      </c>
      <c r="B3591" s="1">
        <v>101908716</v>
      </c>
      <c r="C3591" s="1">
        <v>101908906</v>
      </c>
      <c r="D3591" s="1" t="s">
        <v>450</v>
      </c>
    </row>
    <row r="3592" spans="1:4" x14ac:dyDescent="0.25">
      <c r="A3592" s="1">
        <v>9</v>
      </c>
      <c r="B3592" s="1">
        <v>101909885</v>
      </c>
      <c r="C3592" s="1">
        <v>101910081</v>
      </c>
      <c r="D3592" s="1" t="s">
        <v>450</v>
      </c>
    </row>
    <row r="3593" spans="1:4" x14ac:dyDescent="0.25">
      <c r="A3593" s="1">
        <v>9</v>
      </c>
      <c r="B3593" s="1">
        <v>101911411</v>
      </c>
      <c r="C3593" s="1">
        <v>101911602</v>
      </c>
      <c r="D3593" s="1" t="s">
        <v>450</v>
      </c>
    </row>
    <row r="3594" spans="1:4" x14ac:dyDescent="0.25">
      <c r="A3594" s="1">
        <v>3</v>
      </c>
      <c r="B3594" s="1">
        <v>30648325</v>
      </c>
      <c r="C3594" s="1">
        <v>30648484</v>
      </c>
      <c r="D3594" s="1" t="s">
        <v>452</v>
      </c>
    </row>
    <row r="3595" spans="1:4" x14ac:dyDescent="0.25">
      <c r="A3595" s="1">
        <v>3</v>
      </c>
      <c r="B3595" s="1">
        <v>30664640</v>
      </c>
      <c r="C3595" s="1">
        <v>30664780</v>
      </c>
      <c r="D3595" s="1" t="s">
        <v>452</v>
      </c>
    </row>
    <row r="3596" spans="1:4" x14ac:dyDescent="0.25">
      <c r="A3596" s="1">
        <v>3</v>
      </c>
      <c r="B3596" s="1">
        <v>30686188</v>
      </c>
      <c r="C3596" s="1">
        <v>30686422</v>
      </c>
      <c r="D3596" s="1" t="s">
        <v>452</v>
      </c>
    </row>
    <row r="3597" spans="1:4" x14ac:dyDescent="0.25">
      <c r="A3597" s="1">
        <v>3</v>
      </c>
      <c r="B3597" s="1">
        <v>30691711</v>
      </c>
      <c r="C3597" s="1">
        <v>30691967</v>
      </c>
      <c r="D3597" s="1" t="s">
        <v>452</v>
      </c>
    </row>
    <row r="3598" spans="1:4" x14ac:dyDescent="0.25">
      <c r="A3598" s="1">
        <v>3</v>
      </c>
      <c r="B3598" s="1">
        <v>30713079</v>
      </c>
      <c r="C3598" s="1">
        <v>30713944</v>
      </c>
      <c r="D3598" s="1" t="s">
        <v>452</v>
      </c>
    </row>
    <row r="3599" spans="1:4" x14ac:dyDescent="0.25">
      <c r="A3599" s="1">
        <v>3</v>
      </c>
      <c r="B3599" s="1">
        <v>30715546</v>
      </c>
      <c r="C3599" s="1">
        <v>30715753</v>
      </c>
      <c r="D3599" s="1" t="s">
        <v>452</v>
      </c>
    </row>
    <row r="3600" spans="1:4" x14ac:dyDescent="0.25">
      <c r="A3600" s="1">
        <v>3</v>
      </c>
      <c r="B3600" s="1">
        <v>30729825</v>
      </c>
      <c r="C3600" s="1">
        <v>30730018</v>
      </c>
      <c r="D3600" s="1" t="s">
        <v>452</v>
      </c>
    </row>
    <row r="3601" spans="1:4" x14ac:dyDescent="0.25">
      <c r="A3601" s="1">
        <v>3</v>
      </c>
      <c r="B3601" s="1">
        <v>30732861</v>
      </c>
      <c r="C3601" s="1">
        <v>30733106</v>
      </c>
      <c r="D3601" s="1" t="s">
        <v>452</v>
      </c>
    </row>
    <row r="3602" spans="1:4" x14ac:dyDescent="0.25">
      <c r="A3602" s="1">
        <v>3</v>
      </c>
      <c r="B3602" s="1">
        <v>14166643</v>
      </c>
      <c r="C3602" s="1">
        <v>14166720</v>
      </c>
      <c r="D3602" s="1" t="s">
        <v>454</v>
      </c>
    </row>
    <row r="3603" spans="1:4" x14ac:dyDescent="0.25">
      <c r="A3603" s="1">
        <v>3</v>
      </c>
      <c r="B3603" s="1">
        <v>14170861</v>
      </c>
      <c r="C3603" s="1">
        <v>14171076</v>
      </c>
      <c r="D3603" s="1" t="s">
        <v>454</v>
      </c>
    </row>
    <row r="3604" spans="1:4" x14ac:dyDescent="0.25">
      <c r="A3604" s="1">
        <v>3</v>
      </c>
      <c r="B3604" s="1">
        <v>14172271</v>
      </c>
      <c r="C3604" s="1">
        <v>14172471</v>
      </c>
      <c r="D3604" s="1" t="s">
        <v>454</v>
      </c>
    </row>
    <row r="3605" spans="1:4" x14ac:dyDescent="0.25">
      <c r="A3605" s="1">
        <v>3</v>
      </c>
      <c r="B3605" s="1">
        <v>14173029</v>
      </c>
      <c r="C3605" s="1">
        <v>14173189</v>
      </c>
      <c r="D3605" s="1" t="s">
        <v>454</v>
      </c>
    </row>
    <row r="3606" spans="1:4" x14ac:dyDescent="0.25">
      <c r="A3606" s="1">
        <v>3</v>
      </c>
      <c r="B3606" s="1">
        <v>14173995</v>
      </c>
      <c r="C3606" s="1">
        <v>14174110</v>
      </c>
      <c r="D3606" s="1" t="s">
        <v>454</v>
      </c>
    </row>
    <row r="3607" spans="1:4" x14ac:dyDescent="0.25">
      <c r="A3607" s="1">
        <v>3</v>
      </c>
      <c r="B3607" s="1">
        <v>14174315</v>
      </c>
      <c r="C3607" s="1">
        <v>14174450</v>
      </c>
      <c r="D3607" s="1" t="s">
        <v>454</v>
      </c>
    </row>
    <row r="3608" spans="1:4" x14ac:dyDescent="0.25">
      <c r="A3608" s="1">
        <v>3</v>
      </c>
      <c r="B3608" s="1">
        <v>14175188</v>
      </c>
      <c r="C3608" s="1">
        <v>14175324</v>
      </c>
      <c r="D3608" s="1" t="s">
        <v>454</v>
      </c>
    </row>
    <row r="3609" spans="1:4" x14ac:dyDescent="0.25">
      <c r="A3609" s="1">
        <v>3</v>
      </c>
      <c r="B3609" s="1">
        <v>14176219</v>
      </c>
      <c r="C3609" s="1">
        <v>14176406</v>
      </c>
      <c r="D3609" s="1" t="s">
        <v>454</v>
      </c>
    </row>
    <row r="3610" spans="1:4" x14ac:dyDescent="0.25">
      <c r="A3610" s="1">
        <v>3</v>
      </c>
      <c r="B3610" s="1">
        <v>14176607</v>
      </c>
      <c r="C3610" s="1">
        <v>14176747</v>
      </c>
      <c r="D3610" s="1" t="s">
        <v>454</v>
      </c>
    </row>
    <row r="3611" spans="1:4" x14ac:dyDescent="0.25">
      <c r="A3611" s="1">
        <v>3</v>
      </c>
      <c r="B3611" s="1">
        <v>14177256</v>
      </c>
      <c r="C3611" s="1">
        <v>14177423</v>
      </c>
      <c r="D3611" s="1" t="s">
        <v>454</v>
      </c>
    </row>
    <row r="3612" spans="1:4" x14ac:dyDescent="0.25">
      <c r="A3612" s="1">
        <v>3</v>
      </c>
      <c r="B3612" s="1">
        <v>14180629</v>
      </c>
      <c r="C3612" s="1">
        <v>14180812</v>
      </c>
      <c r="D3612" s="1" t="s">
        <v>454</v>
      </c>
    </row>
    <row r="3613" spans="1:4" x14ac:dyDescent="0.25">
      <c r="A3613" s="1">
        <v>3</v>
      </c>
      <c r="B3613" s="1">
        <v>14183042</v>
      </c>
      <c r="C3613" s="1">
        <v>14183310</v>
      </c>
      <c r="D3613" s="1" t="s">
        <v>454</v>
      </c>
    </row>
    <row r="3614" spans="1:4" x14ac:dyDescent="0.25">
      <c r="A3614" s="1">
        <v>8</v>
      </c>
      <c r="B3614" s="1">
        <v>74888466</v>
      </c>
      <c r="C3614" s="1">
        <v>74888741</v>
      </c>
      <c r="D3614" s="1" t="s">
        <v>456</v>
      </c>
    </row>
    <row r="3615" spans="1:4" x14ac:dyDescent="0.25">
      <c r="A3615" s="1">
        <v>8</v>
      </c>
      <c r="B3615" s="1">
        <v>74893289</v>
      </c>
      <c r="C3615" s="1">
        <v>74893921</v>
      </c>
      <c r="D3615" s="1" t="s">
        <v>456</v>
      </c>
    </row>
    <row r="3616" spans="1:4" x14ac:dyDescent="0.25">
      <c r="A3616" s="1">
        <v>8</v>
      </c>
      <c r="B3616" s="1">
        <v>74890940</v>
      </c>
      <c r="C3616" s="1">
        <v>74891119</v>
      </c>
      <c r="D3616" s="1" t="s">
        <v>456</v>
      </c>
    </row>
    <row r="3617" spans="1:4" x14ac:dyDescent="0.25">
      <c r="A3617" s="1">
        <v>12</v>
      </c>
      <c r="B3617" s="1">
        <v>98909595</v>
      </c>
      <c r="C3617" s="1">
        <v>98909939</v>
      </c>
      <c r="D3617" s="1" t="s">
        <v>458</v>
      </c>
    </row>
    <row r="3618" spans="1:4" x14ac:dyDescent="0.25">
      <c r="A3618" s="1">
        <v>12</v>
      </c>
      <c r="B3618" s="1">
        <v>98921613</v>
      </c>
      <c r="C3618" s="1">
        <v>98921805</v>
      </c>
      <c r="D3618" s="1" t="s">
        <v>458</v>
      </c>
    </row>
    <row r="3619" spans="1:4" x14ac:dyDescent="0.25">
      <c r="A3619" s="1">
        <v>12</v>
      </c>
      <c r="B3619" s="1">
        <v>98925407</v>
      </c>
      <c r="C3619" s="1">
        <v>98925631</v>
      </c>
      <c r="D3619" s="1" t="s">
        <v>458</v>
      </c>
    </row>
    <row r="3620" spans="1:4" x14ac:dyDescent="0.25">
      <c r="A3620" s="1">
        <v>12</v>
      </c>
      <c r="B3620" s="1">
        <v>98926550</v>
      </c>
      <c r="C3620" s="1">
        <v>98928135</v>
      </c>
      <c r="D3620" s="1" t="s">
        <v>458</v>
      </c>
    </row>
    <row r="3621" spans="1:4" x14ac:dyDescent="0.25">
      <c r="A3621" s="1">
        <v>12</v>
      </c>
      <c r="B3621" s="1">
        <v>98931202</v>
      </c>
      <c r="C3621" s="1">
        <v>98931365</v>
      </c>
      <c r="D3621" s="1" t="s">
        <v>458</v>
      </c>
    </row>
    <row r="3622" spans="1:4" x14ac:dyDescent="0.25">
      <c r="A3622" s="1">
        <v>12</v>
      </c>
      <c r="B3622" s="1">
        <v>98937957</v>
      </c>
      <c r="C3622" s="1">
        <v>98938142</v>
      </c>
      <c r="D3622" s="1" t="s">
        <v>458</v>
      </c>
    </row>
    <row r="3623" spans="1:4" x14ac:dyDescent="0.25">
      <c r="A3623" s="1">
        <v>12</v>
      </c>
      <c r="B3623" s="1">
        <v>98938169</v>
      </c>
      <c r="C3623" s="1">
        <v>98938330</v>
      </c>
      <c r="D3623" s="1" t="s">
        <v>458</v>
      </c>
    </row>
    <row r="3624" spans="1:4" x14ac:dyDescent="0.25">
      <c r="A3624" s="1">
        <v>12</v>
      </c>
      <c r="B3624" s="1">
        <v>98938678</v>
      </c>
      <c r="C3624" s="1">
        <v>98938854</v>
      </c>
      <c r="D3624" s="1" t="s">
        <v>458</v>
      </c>
    </row>
    <row r="3625" spans="1:4" x14ac:dyDescent="0.25">
      <c r="A3625" s="1">
        <v>12</v>
      </c>
      <c r="B3625" s="1">
        <v>98940086</v>
      </c>
      <c r="C3625" s="1">
        <v>98940240</v>
      </c>
      <c r="D3625" s="1" t="s">
        <v>458</v>
      </c>
    </row>
    <row r="3626" spans="1:4" x14ac:dyDescent="0.25">
      <c r="A3626" s="1">
        <v>12</v>
      </c>
      <c r="B3626" s="1">
        <v>98941300</v>
      </c>
      <c r="C3626" s="1">
        <v>98941651</v>
      </c>
      <c r="D3626" s="1" t="s">
        <v>458</v>
      </c>
    </row>
    <row r="3627" spans="1:4" x14ac:dyDescent="0.25">
      <c r="A3627" s="1">
        <v>3</v>
      </c>
      <c r="B3627" s="1">
        <v>52485240</v>
      </c>
      <c r="C3627" s="1">
        <v>52485337</v>
      </c>
      <c r="D3627" s="1" t="s">
        <v>460</v>
      </c>
    </row>
    <row r="3628" spans="1:4" x14ac:dyDescent="0.25">
      <c r="A3628" s="1">
        <v>3</v>
      </c>
      <c r="B3628" s="1">
        <v>52485356</v>
      </c>
      <c r="C3628" s="1">
        <v>52485558</v>
      </c>
      <c r="D3628" s="1" t="s">
        <v>460</v>
      </c>
    </row>
    <row r="3629" spans="1:4" x14ac:dyDescent="0.25">
      <c r="A3629" s="1">
        <v>3</v>
      </c>
      <c r="B3629" s="1">
        <v>52485709</v>
      </c>
      <c r="C3629" s="1">
        <v>52485889</v>
      </c>
      <c r="D3629" s="1" t="s">
        <v>460</v>
      </c>
    </row>
    <row r="3630" spans="1:4" x14ac:dyDescent="0.25">
      <c r="A3630" s="1">
        <v>3</v>
      </c>
      <c r="B3630" s="1">
        <v>52486071</v>
      </c>
      <c r="C3630" s="1">
        <v>52486283</v>
      </c>
      <c r="D3630" s="1" t="s">
        <v>460</v>
      </c>
    </row>
    <row r="3631" spans="1:4" x14ac:dyDescent="0.25">
      <c r="A3631" s="1">
        <v>3</v>
      </c>
      <c r="B3631" s="1">
        <v>52486448</v>
      </c>
      <c r="C3631" s="1">
        <v>52486544</v>
      </c>
      <c r="D3631" s="1" t="s">
        <v>460</v>
      </c>
    </row>
    <row r="3632" spans="1:4" x14ac:dyDescent="0.25">
      <c r="A3632" s="1">
        <v>3</v>
      </c>
      <c r="B3632" s="1">
        <v>52487957</v>
      </c>
      <c r="C3632" s="1">
        <v>52488046</v>
      </c>
      <c r="D3632" s="1" t="s">
        <v>460</v>
      </c>
    </row>
    <row r="3633" spans="1:4" x14ac:dyDescent="0.25">
      <c r="A3633" s="1">
        <v>19</v>
      </c>
      <c r="B3633" s="1">
        <v>55663151</v>
      </c>
      <c r="C3633" s="1">
        <v>55663300</v>
      </c>
      <c r="D3633" s="1" t="s">
        <v>462</v>
      </c>
    </row>
    <row r="3634" spans="1:4" x14ac:dyDescent="0.25">
      <c r="A3634" s="1">
        <v>19</v>
      </c>
      <c r="B3634" s="1">
        <v>55665347</v>
      </c>
      <c r="C3634" s="1">
        <v>55665589</v>
      </c>
      <c r="D3634" s="1" t="s">
        <v>462</v>
      </c>
    </row>
    <row r="3635" spans="1:4" x14ac:dyDescent="0.25">
      <c r="A3635" s="1">
        <v>19</v>
      </c>
      <c r="B3635" s="1">
        <v>55666058</v>
      </c>
      <c r="C3635" s="1">
        <v>55666213</v>
      </c>
      <c r="D3635" s="1" t="s">
        <v>462</v>
      </c>
    </row>
    <row r="3636" spans="1:4" x14ac:dyDescent="0.25">
      <c r="A3636" s="1">
        <v>19</v>
      </c>
      <c r="B3636" s="1">
        <v>55667518</v>
      </c>
      <c r="C3636" s="1">
        <v>55667715</v>
      </c>
      <c r="D3636" s="1" t="s">
        <v>462</v>
      </c>
    </row>
    <row r="3637" spans="1:4" x14ac:dyDescent="0.25">
      <c r="A3637" s="1">
        <v>19</v>
      </c>
      <c r="B3637" s="1">
        <v>55667920</v>
      </c>
      <c r="C3637" s="1">
        <v>55668027</v>
      </c>
      <c r="D3637" s="1" t="s">
        <v>462</v>
      </c>
    </row>
    <row r="3638" spans="1:4" x14ac:dyDescent="0.25">
      <c r="A3638" s="1">
        <v>19</v>
      </c>
      <c r="B3638" s="1">
        <v>55668367</v>
      </c>
      <c r="C3638" s="1">
        <v>55668517</v>
      </c>
      <c r="D3638" s="1" t="s">
        <v>462</v>
      </c>
    </row>
    <row r="3639" spans="1:4" x14ac:dyDescent="0.25">
      <c r="A3639" s="1">
        <v>19</v>
      </c>
      <c r="B3639" s="1">
        <v>55668885</v>
      </c>
      <c r="C3639" s="1">
        <v>55668972</v>
      </c>
      <c r="D3639" s="1" t="s">
        <v>462</v>
      </c>
    </row>
    <row r="3640" spans="1:4" x14ac:dyDescent="0.25">
      <c r="A3640" s="1">
        <v>1</v>
      </c>
      <c r="B3640" s="1">
        <v>201328287</v>
      </c>
      <c r="C3640" s="1">
        <v>201328398</v>
      </c>
      <c r="D3640" s="1" t="s">
        <v>464</v>
      </c>
    </row>
    <row r="3641" spans="1:4" x14ac:dyDescent="0.25">
      <c r="A3641" s="1">
        <v>1</v>
      </c>
      <c r="B3641" s="1">
        <v>201328700</v>
      </c>
      <c r="C3641" s="1">
        <v>201328806</v>
      </c>
      <c r="D3641" s="1" t="s">
        <v>464</v>
      </c>
    </row>
    <row r="3642" spans="1:4" x14ac:dyDescent="0.25">
      <c r="A3642" s="1">
        <v>1</v>
      </c>
      <c r="B3642" s="1">
        <v>201330356</v>
      </c>
      <c r="C3642" s="1">
        <v>201330512</v>
      </c>
      <c r="D3642" s="1" t="s">
        <v>464</v>
      </c>
    </row>
    <row r="3643" spans="1:4" x14ac:dyDescent="0.25">
      <c r="A3643" s="1">
        <v>1</v>
      </c>
      <c r="B3643" s="1">
        <v>201330990</v>
      </c>
      <c r="C3643" s="1">
        <v>201331170</v>
      </c>
      <c r="D3643" s="1" t="s">
        <v>464</v>
      </c>
    </row>
    <row r="3644" spans="1:4" x14ac:dyDescent="0.25">
      <c r="A3644" s="1">
        <v>1</v>
      </c>
      <c r="B3644" s="1">
        <v>201331187</v>
      </c>
      <c r="C3644" s="1">
        <v>201331258</v>
      </c>
      <c r="D3644" s="1" t="s">
        <v>464</v>
      </c>
    </row>
    <row r="3645" spans="1:4" x14ac:dyDescent="0.25">
      <c r="A3645" s="1">
        <v>1</v>
      </c>
      <c r="B3645" s="1">
        <v>201332372</v>
      </c>
      <c r="C3645" s="1">
        <v>201332549</v>
      </c>
      <c r="D3645" s="1" t="s">
        <v>464</v>
      </c>
    </row>
    <row r="3646" spans="1:4" x14ac:dyDescent="0.25">
      <c r="A3646" s="1">
        <v>1</v>
      </c>
      <c r="B3646" s="1">
        <v>201333375</v>
      </c>
      <c r="C3646" s="1">
        <v>201333518</v>
      </c>
      <c r="D3646" s="1" t="s">
        <v>464</v>
      </c>
    </row>
    <row r="3647" spans="1:4" x14ac:dyDescent="0.25">
      <c r="A3647" s="1">
        <v>1</v>
      </c>
      <c r="B3647" s="1">
        <v>201334268</v>
      </c>
      <c r="C3647" s="1">
        <v>201334450</v>
      </c>
      <c r="D3647" s="1" t="s">
        <v>464</v>
      </c>
    </row>
    <row r="3648" spans="1:4" x14ac:dyDescent="0.25">
      <c r="A3648" s="1">
        <v>1</v>
      </c>
      <c r="B3648" s="1">
        <v>201334687</v>
      </c>
      <c r="C3648" s="1">
        <v>201334813</v>
      </c>
      <c r="D3648" s="1" t="s">
        <v>464</v>
      </c>
    </row>
    <row r="3649" spans="1:4" x14ac:dyDescent="0.25">
      <c r="A3649" s="1">
        <v>1</v>
      </c>
      <c r="B3649" s="1">
        <v>201335915</v>
      </c>
      <c r="C3649" s="1">
        <v>201336014</v>
      </c>
      <c r="D3649" s="1" t="s">
        <v>464</v>
      </c>
    </row>
    <row r="3650" spans="1:4" x14ac:dyDescent="0.25">
      <c r="A3650" s="1">
        <v>1</v>
      </c>
      <c r="B3650" s="1">
        <v>201336848</v>
      </c>
      <c r="C3650" s="1">
        <v>201336949</v>
      </c>
      <c r="D3650" s="1" t="s">
        <v>464</v>
      </c>
    </row>
    <row r="3651" spans="1:4" x14ac:dyDescent="0.25">
      <c r="A3651" s="1">
        <v>1</v>
      </c>
      <c r="B3651" s="1">
        <v>201337239</v>
      </c>
      <c r="C3651" s="1">
        <v>201337370</v>
      </c>
      <c r="D3651" s="1" t="s">
        <v>464</v>
      </c>
    </row>
    <row r="3652" spans="1:4" x14ac:dyDescent="0.25">
      <c r="A3652" s="1">
        <v>1</v>
      </c>
      <c r="B3652" s="1">
        <v>201338410</v>
      </c>
      <c r="C3652" s="1">
        <v>201338485</v>
      </c>
      <c r="D3652" s="1" t="s">
        <v>464</v>
      </c>
    </row>
    <row r="3653" spans="1:4" x14ac:dyDescent="0.25">
      <c r="A3653" s="1">
        <v>1</v>
      </c>
      <c r="B3653" s="1">
        <v>201338893</v>
      </c>
      <c r="C3653" s="1">
        <v>201338988</v>
      </c>
      <c r="D3653" s="1" t="s">
        <v>464</v>
      </c>
    </row>
    <row r="3654" spans="1:4" x14ac:dyDescent="0.25">
      <c r="A3654" s="1">
        <v>1</v>
      </c>
      <c r="B3654" s="1">
        <v>201341104</v>
      </c>
      <c r="C3654" s="1">
        <v>201341184</v>
      </c>
      <c r="D3654" s="1" t="s">
        <v>464</v>
      </c>
    </row>
    <row r="3655" spans="1:4" x14ac:dyDescent="0.25">
      <c r="A3655" s="1">
        <v>1</v>
      </c>
      <c r="B3655" s="1">
        <v>201341222</v>
      </c>
      <c r="C3655" s="1">
        <v>201341298</v>
      </c>
      <c r="D3655" s="1" t="s">
        <v>464</v>
      </c>
    </row>
    <row r="3656" spans="1:4" x14ac:dyDescent="0.25">
      <c r="A3656" s="1">
        <v>1</v>
      </c>
      <c r="B3656" s="1">
        <v>201342290</v>
      </c>
      <c r="C3656" s="1">
        <v>201342397</v>
      </c>
      <c r="D3656" s="1" t="s">
        <v>464</v>
      </c>
    </row>
    <row r="3657" spans="1:4" x14ac:dyDescent="0.25">
      <c r="A3657" s="1">
        <v>6</v>
      </c>
      <c r="B3657" s="1">
        <v>31977691</v>
      </c>
      <c r="C3657" s="1">
        <v>31977889</v>
      </c>
      <c r="D3657" s="1" t="s">
        <v>466</v>
      </c>
    </row>
    <row r="3658" spans="1:4" x14ac:dyDescent="0.25">
      <c r="A3658" s="1">
        <v>6</v>
      </c>
      <c r="B3658" s="1">
        <v>32010425</v>
      </c>
      <c r="C3658" s="1">
        <v>32010623</v>
      </c>
      <c r="D3658" s="1" t="s">
        <v>466</v>
      </c>
    </row>
    <row r="3659" spans="1:4" x14ac:dyDescent="0.25">
      <c r="A3659" s="1">
        <v>6</v>
      </c>
      <c r="B3659" s="1">
        <v>31976340</v>
      </c>
      <c r="C3659" s="1">
        <v>31976507</v>
      </c>
      <c r="D3659" s="1" t="s">
        <v>466</v>
      </c>
    </row>
    <row r="3660" spans="1:4" x14ac:dyDescent="0.25">
      <c r="A3660" s="1">
        <v>6</v>
      </c>
      <c r="B3660" s="1">
        <v>31976762</v>
      </c>
      <c r="C3660" s="1">
        <v>31976991</v>
      </c>
      <c r="D3660" s="1" t="s">
        <v>466</v>
      </c>
    </row>
    <row r="3661" spans="1:4" x14ac:dyDescent="0.25">
      <c r="A3661" s="1">
        <v>6</v>
      </c>
      <c r="B3661" s="1">
        <v>31977003</v>
      </c>
      <c r="C3661" s="1">
        <v>31977230</v>
      </c>
      <c r="D3661" s="1" t="s">
        <v>466</v>
      </c>
    </row>
    <row r="3662" spans="1:4" x14ac:dyDescent="0.25">
      <c r="A3662" s="1">
        <v>6</v>
      </c>
      <c r="B3662" s="1">
        <v>31977257</v>
      </c>
      <c r="C3662" s="1">
        <v>31977419</v>
      </c>
      <c r="D3662" s="1" t="s">
        <v>466</v>
      </c>
    </row>
    <row r="3663" spans="1:4" x14ac:dyDescent="0.25">
      <c r="A3663" s="1">
        <v>6</v>
      </c>
      <c r="B3663" s="1">
        <v>31977447</v>
      </c>
      <c r="C3663" s="1">
        <v>31977664</v>
      </c>
      <c r="D3663" s="1" t="s">
        <v>466</v>
      </c>
    </row>
    <row r="3664" spans="1:4" x14ac:dyDescent="0.25">
      <c r="A3664" s="1">
        <v>6</v>
      </c>
      <c r="B3664" s="1">
        <v>31977943</v>
      </c>
      <c r="C3664" s="1">
        <v>31978139</v>
      </c>
      <c r="D3664" s="1" t="s">
        <v>466</v>
      </c>
    </row>
    <row r="3665" spans="1:4" x14ac:dyDescent="0.25">
      <c r="A3665" s="1">
        <v>6</v>
      </c>
      <c r="B3665" s="1">
        <v>31978167</v>
      </c>
      <c r="C3665" s="1">
        <v>31978376</v>
      </c>
      <c r="D3665" s="1" t="s">
        <v>466</v>
      </c>
    </row>
    <row r="3666" spans="1:4" x14ac:dyDescent="0.25">
      <c r="A3666" s="1">
        <v>6</v>
      </c>
      <c r="B3666" s="1">
        <v>31978429</v>
      </c>
      <c r="C3666" s="1">
        <v>31978615</v>
      </c>
      <c r="D3666" s="1" t="s">
        <v>466</v>
      </c>
    </row>
    <row r="3667" spans="1:4" x14ac:dyDescent="0.25">
      <c r="A3667" s="1">
        <v>6</v>
      </c>
      <c r="B3667" s="1">
        <v>31978711</v>
      </c>
      <c r="C3667" s="1">
        <v>31978830</v>
      </c>
      <c r="D3667" s="1" t="s">
        <v>466</v>
      </c>
    </row>
    <row r="3668" spans="1:4" x14ac:dyDescent="0.25">
      <c r="A3668" s="1">
        <v>6</v>
      </c>
      <c r="B3668" s="1">
        <v>31978879</v>
      </c>
      <c r="C3668" s="1">
        <v>31979067</v>
      </c>
      <c r="D3668" s="1" t="s">
        <v>466</v>
      </c>
    </row>
    <row r="3669" spans="1:4" x14ac:dyDescent="0.25">
      <c r="A3669" s="1">
        <v>6</v>
      </c>
      <c r="B3669" s="1">
        <v>31979878</v>
      </c>
      <c r="C3669" s="1">
        <v>31980157</v>
      </c>
      <c r="D3669" s="1" t="s">
        <v>466</v>
      </c>
    </row>
    <row r="3670" spans="1:4" x14ac:dyDescent="0.25">
      <c r="A3670" s="1">
        <v>6</v>
      </c>
      <c r="B3670" s="1">
        <v>32009075</v>
      </c>
      <c r="C3670" s="1">
        <v>32009242</v>
      </c>
      <c r="D3670" s="1" t="s">
        <v>466</v>
      </c>
    </row>
    <row r="3671" spans="1:4" x14ac:dyDescent="0.25">
      <c r="A3671" s="1">
        <v>6</v>
      </c>
      <c r="B3671" s="1">
        <v>32009497</v>
      </c>
      <c r="C3671" s="1">
        <v>32009726</v>
      </c>
      <c r="D3671" s="1" t="s">
        <v>466</v>
      </c>
    </row>
    <row r="3672" spans="1:4" x14ac:dyDescent="0.25">
      <c r="A3672" s="1">
        <v>6</v>
      </c>
      <c r="B3672" s="1">
        <v>32009738</v>
      </c>
      <c r="C3672" s="1">
        <v>32009965</v>
      </c>
      <c r="D3672" s="1" t="s">
        <v>466</v>
      </c>
    </row>
    <row r="3673" spans="1:4" x14ac:dyDescent="0.25">
      <c r="A3673" s="1">
        <v>6</v>
      </c>
      <c r="B3673" s="1">
        <v>32009992</v>
      </c>
      <c r="C3673" s="1">
        <v>32010154</v>
      </c>
      <c r="D3673" s="1" t="s">
        <v>466</v>
      </c>
    </row>
    <row r="3674" spans="1:4" x14ac:dyDescent="0.25">
      <c r="A3674" s="1">
        <v>6</v>
      </c>
      <c r="B3674" s="1">
        <v>32010181</v>
      </c>
      <c r="C3674" s="1">
        <v>32010398</v>
      </c>
      <c r="D3674" s="1" t="s">
        <v>466</v>
      </c>
    </row>
    <row r="3675" spans="1:4" x14ac:dyDescent="0.25">
      <c r="A3675" s="1">
        <v>6</v>
      </c>
      <c r="B3675" s="1">
        <v>32010677</v>
      </c>
      <c r="C3675" s="1">
        <v>32010873</v>
      </c>
      <c r="D3675" s="1" t="s">
        <v>466</v>
      </c>
    </row>
    <row r="3676" spans="1:4" x14ac:dyDescent="0.25">
      <c r="A3676" s="1">
        <v>6</v>
      </c>
      <c r="B3676" s="1">
        <v>32010901</v>
      </c>
      <c r="C3676" s="1">
        <v>32011110</v>
      </c>
      <c r="D3676" s="1" t="s">
        <v>466</v>
      </c>
    </row>
    <row r="3677" spans="1:4" x14ac:dyDescent="0.25">
      <c r="A3677" s="1">
        <v>6</v>
      </c>
      <c r="B3677" s="1">
        <v>32011163</v>
      </c>
      <c r="C3677" s="1">
        <v>32011348</v>
      </c>
      <c r="D3677" s="1" t="s">
        <v>466</v>
      </c>
    </row>
    <row r="3678" spans="1:4" x14ac:dyDescent="0.25">
      <c r="A3678" s="1">
        <v>6</v>
      </c>
      <c r="B3678" s="1">
        <v>32011475</v>
      </c>
      <c r="C3678" s="1">
        <v>32011684</v>
      </c>
      <c r="D3678" s="1" t="s">
        <v>466</v>
      </c>
    </row>
    <row r="3679" spans="1:4" x14ac:dyDescent="0.25">
      <c r="A3679" s="1">
        <v>6</v>
      </c>
      <c r="B3679" s="1">
        <v>32011733</v>
      </c>
      <c r="C3679" s="1">
        <v>32011921</v>
      </c>
      <c r="D3679" s="1" t="s">
        <v>466</v>
      </c>
    </row>
    <row r="3680" spans="1:4" x14ac:dyDescent="0.25">
      <c r="A3680" s="1">
        <v>6</v>
      </c>
      <c r="B3680" s="1">
        <v>32012732</v>
      </c>
      <c r="C3680" s="1">
        <v>32013118</v>
      </c>
      <c r="D3680" s="1" t="s">
        <v>466</v>
      </c>
    </row>
    <row r="3681" spans="1:4" x14ac:dyDescent="0.25">
      <c r="A3681" s="1">
        <v>6</v>
      </c>
      <c r="B3681" s="1">
        <v>32013901</v>
      </c>
      <c r="C3681" s="1">
        <v>32014248</v>
      </c>
      <c r="D3681" s="1" t="s">
        <v>466</v>
      </c>
    </row>
    <row r="3682" spans="1:4" x14ac:dyDescent="0.25">
      <c r="A3682" s="1">
        <v>6</v>
      </c>
      <c r="B3682" s="1">
        <v>32015460</v>
      </c>
      <c r="C3682" s="1">
        <v>32015804</v>
      </c>
      <c r="D3682" s="1" t="s">
        <v>466</v>
      </c>
    </row>
    <row r="3683" spans="1:4" x14ac:dyDescent="0.25">
      <c r="A3683" s="1">
        <v>6</v>
      </c>
      <c r="B3683" s="1">
        <v>32016089</v>
      </c>
      <c r="C3683" s="1">
        <v>32016442</v>
      </c>
      <c r="D3683" s="1" t="s">
        <v>466</v>
      </c>
    </row>
    <row r="3684" spans="1:4" x14ac:dyDescent="0.25">
      <c r="A3684" s="1">
        <v>6</v>
      </c>
      <c r="B3684" s="1">
        <v>32016996</v>
      </c>
      <c r="C3684" s="1">
        <v>32017379</v>
      </c>
      <c r="D3684" s="1" t="s">
        <v>466</v>
      </c>
    </row>
    <row r="3685" spans="1:4" x14ac:dyDescent="0.25">
      <c r="A3685" s="1">
        <v>6</v>
      </c>
      <c r="B3685" s="1">
        <v>32017724</v>
      </c>
      <c r="C3685" s="1">
        <v>32018113</v>
      </c>
      <c r="D3685" s="1" t="s">
        <v>466</v>
      </c>
    </row>
    <row r="3686" spans="1:4" x14ac:dyDescent="0.25">
      <c r="A3686" s="1">
        <v>6</v>
      </c>
      <c r="B3686" s="1">
        <v>32020396</v>
      </c>
      <c r="C3686" s="1">
        <v>32020785</v>
      </c>
      <c r="D3686" s="1" t="s">
        <v>466</v>
      </c>
    </row>
    <row r="3687" spans="1:4" x14ac:dyDescent="0.25">
      <c r="A3687" s="1">
        <v>6</v>
      </c>
      <c r="B3687" s="1">
        <v>32021114</v>
      </c>
      <c r="C3687" s="1">
        <v>32021497</v>
      </c>
      <c r="D3687" s="1" t="s">
        <v>466</v>
      </c>
    </row>
    <row r="3688" spans="1:4" x14ac:dyDescent="0.25">
      <c r="A3688" s="1">
        <v>6</v>
      </c>
      <c r="B3688" s="1">
        <v>32023577</v>
      </c>
      <c r="C3688" s="1">
        <v>32023966</v>
      </c>
      <c r="D3688" s="1" t="s">
        <v>466</v>
      </c>
    </row>
    <row r="3689" spans="1:4" x14ac:dyDescent="0.25">
      <c r="A3689" s="1">
        <v>6</v>
      </c>
      <c r="B3689" s="1">
        <v>32024312</v>
      </c>
      <c r="C3689" s="1">
        <v>32024695</v>
      </c>
      <c r="D3689" s="1" t="s">
        <v>466</v>
      </c>
    </row>
    <row r="3690" spans="1:4" x14ac:dyDescent="0.25">
      <c r="A3690" s="1">
        <v>6</v>
      </c>
      <c r="B3690" s="1">
        <v>32025784</v>
      </c>
      <c r="C3690" s="1">
        <v>32026182</v>
      </c>
      <c r="D3690" s="1" t="s">
        <v>466</v>
      </c>
    </row>
    <row r="3691" spans="1:4" x14ac:dyDescent="0.25">
      <c r="A3691" s="1">
        <v>6</v>
      </c>
      <c r="B3691" s="1">
        <v>32029123</v>
      </c>
      <c r="C3691" s="1">
        <v>32029512</v>
      </c>
      <c r="D3691" s="1" t="s">
        <v>466</v>
      </c>
    </row>
    <row r="3692" spans="1:4" x14ac:dyDescent="0.25">
      <c r="A3692" s="1">
        <v>6</v>
      </c>
      <c r="B3692" s="1">
        <v>32029883</v>
      </c>
      <c r="C3692" s="1">
        <v>32030275</v>
      </c>
      <c r="D3692" s="1" t="s">
        <v>466</v>
      </c>
    </row>
    <row r="3693" spans="1:4" x14ac:dyDescent="0.25">
      <c r="A3693" s="1">
        <v>6</v>
      </c>
      <c r="B3693" s="1">
        <v>32032547</v>
      </c>
      <c r="C3693" s="1">
        <v>32032909</v>
      </c>
      <c r="D3693" s="1" t="s">
        <v>466</v>
      </c>
    </row>
    <row r="3694" spans="1:4" x14ac:dyDescent="0.25">
      <c r="A3694" s="1">
        <v>6</v>
      </c>
      <c r="B3694" s="1">
        <v>32035387</v>
      </c>
      <c r="C3694" s="1">
        <v>32035776</v>
      </c>
      <c r="D3694" s="1" t="s">
        <v>466</v>
      </c>
    </row>
    <row r="3695" spans="1:4" x14ac:dyDescent="0.25">
      <c r="A3695" s="1">
        <v>6</v>
      </c>
      <c r="B3695" s="1">
        <v>32036548</v>
      </c>
      <c r="C3695" s="1">
        <v>32036928</v>
      </c>
      <c r="D3695" s="1" t="s">
        <v>466</v>
      </c>
    </row>
    <row r="3696" spans="1:4" x14ac:dyDescent="0.25">
      <c r="A3696" s="1">
        <v>6</v>
      </c>
      <c r="B3696" s="1">
        <v>32037279</v>
      </c>
      <c r="C3696" s="1">
        <v>32037653</v>
      </c>
      <c r="D3696" s="1" t="s">
        <v>466</v>
      </c>
    </row>
    <row r="3697" spans="1:4" x14ac:dyDescent="0.25">
      <c r="A3697" s="1">
        <v>6</v>
      </c>
      <c r="B3697" s="1">
        <v>32037853</v>
      </c>
      <c r="C3697" s="1">
        <v>32038206</v>
      </c>
      <c r="D3697" s="1" t="s">
        <v>466</v>
      </c>
    </row>
    <row r="3698" spans="1:4" x14ac:dyDescent="0.25">
      <c r="A3698" s="1">
        <v>6</v>
      </c>
      <c r="B3698" s="1">
        <v>32039716</v>
      </c>
      <c r="C3698" s="1">
        <v>32040090</v>
      </c>
      <c r="D3698" s="1" t="s">
        <v>466</v>
      </c>
    </row>
    <row r="3699" spans="1:4" x14ac:dyDescent="0.25">
      <c r="A3699" s="1">
        <v>6</v>
      </c>
      <c r="B3699" s="1">
        <v>32041373</v>
      </c>
      <c r="C3699" s="1">
        <v>32041744</v>
      </c>
      <c r="D3699" s="1" t="s">
        <v>466</v>
      </c>
    </row>
    <row r="3700" spans="1:4" x14ac:dyDescent="0.25">
      <c r="A3700" s="1">
        <v>6</v>
      </c>
      <c r="B3700" s="1">
        <v>32046759</v>
      </c>
      <c r="C3700" s="1">
        <v>32047157</v>
      </c>
      <c r="D3700" s="1" t="s">
        <v>466</v>
      </c>
    </row>
    <row r="3701" spans="1:4" x14ac:dyDescent="0.25">
      <c r="A3701" s="1">
        <v>6</v>
      </c>
      <c r="B3701" s="1">
        <v>32049094</v>
      </c>
      <c r="C3701" s="1">
        <v>32049465</v>
      </c>
      <c r="D3701" s="1" t="s">
        <v>466</v>
      </c>
    </row>
    <row r="3702" spans="1:4" x14ac:dyDescent="0.25">
      <c r="A3702" s="1">
        <v>6</v>
      </c>
      <c r="B3702" s="1">
        <v>32049762</v>
      </c>
      <c r="C3702" s="1">
        <v>32050118</v>
      </c>
      <c r="D3702" s="1" t="s">
        <v>466</v>
      </c>
    </row>
    <row r="3703" spans="1:4" x14ac:dyDescent="0.25">
      <c r="A3703" s="1">
        <v>6</v>
      </c>
      <c r="B3703" s="1">
        <v>32052139</v>
      </c>
      <c r="C3703" s="1">
        <v>32052501</v>
      </c>
      <c r="D3703" s="1" t="s">
        <v>466</v>
      </c>
    </row>
    <row r="3704" spans="1:4" x14ac:dyDescent="0.25">
      <c r="A3704" s="1">
        <v>6</v>
      </c>
      <c r="B3704" s="1">
        <v>32053476</v>
      </c>
      <c r="C3704" s="1">
        <v>32053910</v>
      </c>
      <c r="D3704" s="1" t="s">
        <v>466</v>
      </c>
    </row>
    <row r="3705" spans="1:4" x14ac:dyDescent="0.25">
      <c r="A3705" s="1">
        <v>6</v>
      </c>
      <c r="B3705" s="1">
        <v>32056511</v>
      </c>
      <c r="C3705" s="1">
        <v>32056840</v>
      </c>
      <c r="D3705" s="1" t="s">
        <v>466</v>
      </c>
    </row>
    <row r="3706" spans="1:4" x14ac:dyDescent="0.25">
      <c r="A3706" s="1">
        <v>6</v>
      </c>
      <c r="B3706" s="1">
        <v>32056949</v>
      </c>
      <c r="C3706" s="1">
        <v>32057171</v>
      </c>
      <c r="D3706" s="1" t="s">
        <v>466</v>
      </c>
    </row>
    <row r="3707" spans="1:4" x14ac:dyDescent="0.25">
      <c r="A3707" s="1">
        <v>6</v>
      </c>
      <c r="B3707" s="1">
        <v>32062802</v>
      </c>
      <c r="C3707" s="1">
        <v>32062983</v>
      </c>
      <c r="D3707" s="1" t="s">
        <v>466</v>
      </c>
    </row>
    <row r="3708" spans="1:4" x14ac:dyDescent="0.25">
      <c r="A3708" s="1">
        <v>6</v>
      </c>
      <c r="B3708" s="1">
        <v>32063337</v>
      </c>
      <c r="C3708" s="1">
        <v>32065241</v>
      </c>
      <c r="D3708" s="1" t="s">
        <v>466</v>
      </c>
    </row>
    <row r="3709" spans="1:4" x14ac:dyDescent="0.25">
      <c r="A3709" s="1">
        <v>6</v>
      </c>
      <c r="B3709" s="1">
        <v>32065522</v>
      </c>
      <c r="C3709" s="1">
        <v>32065990</v>
      </c>
      <c r="D3709" s="1" t="s">
        <v>466</v>
      </c>
    </row>
    <row r="3710" spans="1:4" x14ac:dyDescent="0.25">
      <c r="A3710" s="1">
        <v>6</v>
      </c>
      <c r="B3710" s="1">
        <v>31979223</v>
      </c>
      <c r="C3710" s="1">
        <v>31979684</v>
      </c>
      <c r="D3710" s="1" t="s">
        <v>466</v>
      </c>
    </row>
    <row r="3711" spans="1:4" x14ac:dyDescent="0.25">
      <c r="A3711" s="1">
        <v>6</v>
      </c>
      <c r="B3711" s="1">
        <v>32012077</v>
      </c>
      <c r="C3711" s="1">
        <v>32012538</v>
      </c>
      <c r="D3711" s="1" t="s">
        <v>466</v>
      </c>
    </row>
    <row r="3712" spans="1:4" x14ac:dyDescent="0.25">
      <c r="A3712" s="1">
        <v>6</v>
      </c>
      <c r="B3712" s="1">
        <v>32036086</v>
      </c>
      <c r="C3712" s="1">
        <v>32036529</v>
      </c>
      <c r="D3712" s="1" t="s">
        <v>466</v>
      </c>
    </row>
    <row r="3713" spans="1:4" x14ac:dyDescent="0.25">
      <c r="A3713" s="1">
        <v>15</v>
      </c>
      <c r="B3713" s="1">
        <v>63340724</v>
      </c>
      <c r="C3713" s="1">
        <v>63340921</v>
      </c>
      <c r="D3713" s="1" t="s">
        <v>468</v>
      </c>
    </row>
    <row r="3714" spans="1:4" x14ac:dyDescent="0.25">
      <c r="A3714" s="1">
        <v>15</v>
      </c>
      <c r="B3714" s="1">
        <v>63335734</v>
      </c>
      <c r="C3714" s="1">
        <v>63336165</v>
      </c>
      <c r="D3714" s="1" t="s">
        <v>468</v>
      </c>
    </row>
    <row r="3715" spans="1:4" x14ac:dyDescent="0.25">
      <c r="A3715" s="1">
        <v>15</v>
      </c>
      <c r="B3715" s="1">
        <v>63334978</v>
      </c>
      <c r="C3715" s="1">
        <v>63335157</v>
      </c>
      <c r="D3715" s="1" t="s">
        <v>468</v>
      </c>
    </row>
    <row r="3716" spans="1:4" x14ac:dyDescent="0.25">
      <c r="A3716" s="1">
        <v>15</v>
      </c>
      <c r="B3716" s="1">
        <v>63336175</v>
      </c>
      <c r="C3716" s="1">
        <v>63336366</v>
      </c>
      <c r="D3716" s="1" t="s">
        <v>468</v>
      </c>
    </row>
    <row r="3717" spans="1:4" x14ac:dyDescent="0.25">
      <c r="A3717" s="1">
        <v>15</v>
      </c>
      <c r="B3717" s="1">
        <v>63349133</v>
      </c>
      <c r="C3717" s="1">
        <v>63349332</v>
      </c>
      <c r="D3717" s="1" t="s">
        <v>468</v>
      </c>
    </row>
    <row r="3718" spans="1:4" x14ac:dyDescent="0.25">
      <c r="A3718" s="1">
        <v>15</v>
      </c>
      <c r="B3718" s="1">
        <v>63351711</v>
      </c>
      <c r="C3718" s="1">
        <v>63351894</v>
      </c>
      <c r="D3718" s="1" t="s">
        <v>468</v>
      </c>
    </row>
    <row r="3719" spans="1:4" x14ac:dyDescent="0.25">
      <c r="A3719" s="1">
        <v>15</v>
      </c>
      <c r="B3719" s="1">
        <v>63353017</v>
      </c>
      <c r="C3719" s="1">
        <v>63353153</v>
      </c>
      <c r="D3719" s="1" t="s">
        <v>468</v>
      </c>
    </row>
    <row r="3720" spans="1:4" x14ac:dyDescent="0.25">
      <c r="A3720" s="1">
        <v>15</v>
      </c>
      <c r="B3720" s="1">
        <v>63353346</v>
      </c>
      <c r="C3720" s="1">
        <v>63353487</v>
      </c>
      <c r="D3720" s="1" t="s">
        <v>468</v>
      </c>
    </row>
    <row r="3721" spans="1:4" x14ac:dyDescent="0.25">
      <c r="A3721" s="1">
        <v>15</v>
      </c>
      <c r="B3721" s="1">
        <v>63353861</v>
      </c>
      <c r="C3721" s="1">
        <v>63354002</v>
      </c>
      <c r="D3721" s="1" t="s">
        <v>468</v>
      </c>
    </row>
    <row r="3722" spans="1:4" x14ac:dyDescent="0.25">
      <c r="A3722" s="1">
        <v>15</v>
      </c>
      <c r="B3722" s="1">
        <v>63354363</v>
      </c>
      <c r="C3722" s="1">
        <v>63354491</v>
      </c>
      <c r="D3722" s="1" t="s">
        <v>468</v>
      </c>
    </row>
    <row r="3723" spans="1:4" x14ac:dyDescent="0.25">
      <c r="A3723" s="1">
        <v>15</v>
      </c>
      <c r="B3723" s="1">
        <v>63354724</v>
      </c>
      <c r="C3723" s="1">
        <v>63354859</v>
      </c>
      <c r="D3723" s="1" t="s">
        <v>468</v>
      </c>
    </row>
    <row r="3724" spans="1:4" x14ac:dyDescent="0.25">
      <c r="A3724" s="1">
        <v>15</v>
      </c>
      <c r="B3724" s="1">
        <v>63356212</v>
      </c>
      <c r="C3724" s="1">
        <v>63356360</v>
      </c>
      <c r="D3724" s="1" t="s">
        <v>468</v>
      </c>
    </row>
    <row r="3725" spans="1:4" x14ac:dyDescent="0.25">
      <c r="A3725" s="1">
        <v>15</v>
      </c>
      <c r="B3725" s="1">
        <v>63358044</v>
      </c>
      <c r="C3725" s="1">
        <v>63358113</v>
      </c>
      <c r="D3725" s="1" t="s">
        <v>468</v>
      </c>
    </row>
    <row r="3726" spans="1:4" x14ac:dyDescent="0.25">
      <c r="A3726" s="1">
        <v>15</v>
      </c>
      <c r="B3726" s="1">
        <v>63362018</v>
      </c>
      <c r="C3726" s="1">
        <v>63362157</v>
      </c>
      <c r="D3726" s="1" t="s">
        <v>468</v>
      </c>
    </row>
    <row r="3727" spans="1:4" x14ac:dyDescent="0.25">
      <c r="A3727" s="1">
        <v>15</v>
      </c>
      <c r="B3727" s="1">
        <v>63363238</v>
      </c>
      <c r="C3727" s="1">
        <v>63363386</v>
      </c>
      <c r="D3727" s="1" t="s">
        <v>468</v>
      </c>
    </row>
    <row r="3728" spans="1:4" x14ac:dyDescent="0.25">
      <c r="A3728" s="1">
        <v>6</v>
      </c>
      <c r="B3728" s="1">
        <v>123539695</v>
      </c>
      <c r="C3728" s="1">
        <v>123539900</v>
      </c>
      <c r="D3728" s="1" t="s">
        <v>470</v>
      </c>
    </row>
    <row r="3729" spans="1:4" x14ac:dyDescent="0.25">
      <c r="A3729" s="1">
        <v>6</v>
      </c>
      <c r="B3729" s="1">
        <v>123542581</v>
      </c>
      <c r="C3729" s="1">
        <v>123542682</v>
      </c>
      <c r="D3729" s="1" t="s">
        <v>470</v>
      </c>
    </row>
    <row r="3730" spans="1:4" x14ac:dyDescent="0.25">
      <c r="A3730" s="1">
        <v>6</v>
      </c>
      <c r="B3730" s="1">
        <v>123545187</v>
      </c>
      <c r="C3730" s="1">
        <v>123545291</v>
      </c>
      <c r="D3730" s="1" t="s">
        <v>470</v>
      </c>
    </row>
    <row r="3731" spans="1:4" x14ac:dyDescent="0.25">
      <c r="A3731" s="1">
        <v>6</v>
      </c>
      <c r="B3731" s="1">
        <v>123573506</v>
      </c>
      <c r="C3731" s="1">
        <v>123573595</v>
      </c>
      <c r="D3731" s="1" t="s">
        <v>470</v>
      </c>
    </row>
    <row r="3732" spans="1:4" x14ac:dyDescent="0.25">
      <c r="A3732" s="1">
        <v>6</v>
      </c>
      <c r="B3732" s="1">
        <v>123576175</v>
      </c>
      <c r="C3732" s="1">
        <v>123576285</v>
      </c>
      <c r="D3732" s="1" t="s">
        <v>470</v>
      </c>
    </row>
    <row r="3733" spans="1:4" x14ac:dyDescent="0.25">
      <c r="A3733" s="1">
        <v>6</v>
      </c>
      <c r="B3733" s="1">
        <v>123576961</v>
      </c>
      <c r="C3733" s="1">
        <v>123577062</v>
      </c>
      <c r="D3733" s="1" t="s">
        <v>470</v>
      </c>
    </row>
    <row r="3734" spans="1:4" x14ac:dyDescent="0.25">
      <c r="A3734" s="1">
        <v>6</v>
      </c>
      <c r="B3734" s="1">
        <v>123580718</v>
      </c>
      <c r="C3734" s="1">
        <v>123580822</v>
      </c>
      <c r="D3734" s="1" t="s">
        <v>470</v>
      </c>
    </row>
    <row r="3735" spans="1:4" x14ac:dyDescent="0.25">
      <c r="A3735" s="1">
        <v>6</v>
      </c>
      <c r="B3735" s="1">
        <v>123581706</v>
      </c>
      <c r="C3735" s="1">
        <v>123581798</v>
      </c>
      <c r="D3735" s="1" t="s">
        <v>470</v>
      </c>
    </row>
    <row r="3736" spans="1:4" x14ac:dyDescent="0.25">
      <c r="A3736" s="1">
        <v>6</v>
      </c>
      <c r="B3736" s="1">
        <v>123586412</v>
      </c>
      <c r="C3736" s="1">
        <v>123586498</v>
      </c>
      <c r="D3736" s="1" t="s">
        <v>470</v>
      </c>
    </row>
    <row r="3737" spans="1:4" x14ac:dyDescent="0.25">
      <c r="A3737" s="1">
        <v>6</v>
      </c>
      <c r="B3737" s="1">
        <v>123588801</v>
      </c>
      <c r="C3737" s="1">
        <v>123588911</v>
      </c>
      <c r="D3737" s="1" t="s">
        <v>470</v>
      </c>
    </row>
    <row r="3738" spans="1:4" x14ac:dyDescent="0.25">
      <c r="A3738" s="1">
        <v>6</v>
      </c>
      <c r="B3738" s="1">
        <v>123590943</v>
      </c>
      <c r="C3738" s="1">
        <v>123591026</v>
      </c>
      <c r="D3738" s="1" t="s">
        <v>470</v>
      </c>
    </row>
    <row r="3739" spans="1:4" x14ac:dyDescent="0.25">
      <c r="A3739" s="1">
        <v>6</v>
      </c>
      <c r="B3739" s="1">
        <v>123592233</v>
      </c>
      <c r="C3739" s="1">
        <v>123592346</v>
      </c>
      <c r="D3739" s="1" t="s">
        <v>470</v>
      </c>
    </row>
    <row r="3740" spans="1:4" x14ac:dyDescent="0.25">
      <c r="A3740" s="1">
        <v>6</v>
      </c>
      <c r="B3740" s="1">
        <v>123594058</v>
      </c>
      <c r="C3740" s="1">
        <v>123594171</v>
      </c>
      <c r="D3740" s="1" t="s">
        <v>470</v>
      </c>
    </row>
    <row r="3741" spans="1:4" x14ac:dyDescent="0.25">
      <c r="A3741" s="1">
        <v>6</v>
      </c>
      <c r="B3741" s="1">
        <v>123594431</v>
      </c>
      <c r="C3741" s="1">
        <v>123594523</v>
      </c>
      <c r="D3741" s="1" t="s">
        <v>470</v>
      </c>
    </row>
    <row r="3742" spans="1:4" x14ac:dyDescent="0.25">
      <c r="A3742" s="1">
        <v>6</v>
      </c>
      <c r="B3742" s="1">
        <v>123595735</v>
      </c>
      <c r="C3742" s="1">
        <v>123595830</v>
      </c>
      <c r="D3742" s="1" t="s">
        <v>470</v>
      </c>
    </row>
    <row r="3743" spans="1:4" x14ac:dyDescent="0.25">
      <c r="A3743" s="1">
        <v>6</v>
      </c>
      <c r="B3743" s="1">
        <v>123599412</v>
      </c>
      <c r="C3743" s="1">
        <v>123599507</v>
      </c>
      <c r="D3743" s="1" t="s">
        <v>470</v>
      </c>
    </row>
    <row r="3744" spans="1:4" x14ac:dyDescent="0.25">
      <c r="A3744" s="1">
        <v>6</v>
      </c>
      <c r="B3744" s="1">
        <v>123600150</v>
      </c>
      <c r="C3744" s="1">
        <v>123600242</v>
      </c>
      <c r="D3744" s="1" t="s">
        <v>470</v>
      </c>
    </row>
    <row r="3745" spans="1:4" x14ac:dyDescent="0.25">
      <c r="A3745" s="1">
        <v>6</v>
      </c>
      <c r="B3745" s="1">
        <v>123637551</v>
      </c>
      <c r="C3745" s="1">
        <v>123637655</v>
      </c>
      <c r="D3745" s="1" t="s">
        <v>470</v>
      </c>
    </row>
    <row r="3746" spans="1:4" x14ac:dyDescent="0.25">
      <c r="A3746" s="1">
        <v>6</v>
      </c>
      <c r="B3746" s="1">
        <v>123652973</v>
      </c>
      <c r="C3746" s="1">
        <v>123653089</v>
      </c>
      <c r="D3746" s="1" t="s">
        <v>470</v>
      </c>
    </row>
    <row r="3747" spans="1:4" x14ac:dyDescent="0.25">
      <c r="A3747" s="1">
        <v>6</v>
      </c>
      <c r="B3747" s="1">
        <v>123658713</v>
      </c>
      <c r="C3747" s="1">
        <v>123658829</v>
      </c>
      <c r="D3747" s="1" t="s">
        <v>470</v>
      </c>
    </row>
    <row r="3748" spans="1:4" x14ac:dyDescent="0.25">
      <c r="A3748" s="1">
        <v>6</v>
      </c>
      <c r="B3748" s="1">
        <v>123673619</v>
      </c>
      <c r="C3748" s="1">
        <v>123673746</v>
      </c>
      <c r="D3748" s="1" t="s">
        <v>470</v>
      </c>
    </row>
    <row r="3749" spans="1:4" x14ac:dyDescent="0.25">
      <c r="A3749" s="1">
        <v>6</v>
      </c>
      <c r="B3749" s="1">
        <v>123687229</v>
      </c>
      <c r="C3749" s="1">
        <v>123687342</v>
      </c>
      <c r="D3749" s="1" t="s">
        <v>470</v>
      </c>
    </row>
    <row r="3750" spans="1:4" x14ac:dyDescent="0.25">
      <c r="A3750" s="1">
        <v>6</v>
      </c>
      <c r="B3750" s="1">
        <v>123696699</v>
      </c>
      <c r="C3750" s="1">
        <v>123696791</v>
      </c>
      <c r="D3750" s="1" t="s">
        <v>470</v>
      </c>
    </row>
    <row r="3751" spans="1:4" x14ac:dyDescent="0.25">
      <c r="A3751" s="1">
        <v>6</v>
      </c>
      <c r="B3751" s="1">
        <v>123698810</v>
      </c>
      <c r="C3751" s="1">
        <v>123698902</v>
      </c>
      <c r="D3751" s="1" t="s">
        <v>470</v>
      </c>
    </row>
    <row r="3752" spans="1:4" x14ac:dyDescent="0.25">
      <c r="A3752" s="1">
        <v>6</v>
      </c>
      <c r="B3752" s="1">
        <v>123698960</v>
      </c>
      <c r="C3752" s="1">
        <v>123699058</v>
      </c>
      <c r="D3752" s="1" t="s">
        <v>470</v>
      </c>
    </row>
    <row r="3753" spans="1:4" x14ac:dyDescent="0.25">
      <c r="A3753" s="1">
        <v>6</v>
      </c>
      <c r="B3753" s="1">
        <v>123702464</v>
      </c>
      <c r="C3753" s="1">
        <v>123702550</v>
      </c>
      <c r="D3753" s="1" t="s">
        <v>470</v>
      </c>
    </row>
    <row r="3754" spans="1:4" x14ac:dyDescent="0.25">
      <c r="A3754" s="1">
        <v>6</v>
      </c>
      <c r="B3754" s="1">
        <v>123703212</v>
      </c>
      <c r="C3754" s="1">
        <v>123703307</v>
      </c>
      <c r="D3754" s="1" t="s">
        <v>470</v>
      </c>
    </row>
    <row r="3755" spans="1:4" x14ac:dyDescent="0.25">
      <c r="A3755" s="1">
        <v>6</v>
      </c>
      <c r="B3755" s="1">
        <v>123709616</v>
      </c>
      <c r="C3755" s="1">
        <v>123709711</v>
      </c>
      <c r="D3755" s="1" t="s">
        <v>470</v>
      </c>
    </row>
    <row r="3756" spans="1:4" x14ac:dyDescent="0.25">
      <c r="A3756" s="1">
        <v>6</v>
      </c>
      <c r="B3756" s="1">
        <v>123714718</v>
      </c>
      <c r="C3756" s="1">
        <v>123714837</v>
      </c>
      <c r="D3756" s="1" t="s">
        <v>470</v>
      </c>
    </row>
    <row r="3757" spans="1:4" x14ac:dyDescent="0.25">
      <c r="A3757" s="1">
        <v>6</v>
      </c>
      <c r="B3757" s="1">
        <v>123759157</v>
      </c>
      <c r="C3757" s="1">
        <v>123759285</v>
      </c>
      <c r="D3757" s="1" t="s">
        <v>470</v>
      </c>
    </row>
    <row r="3758" spans="1:4" x14ac:dyDescent="0.25">
      <c r="A3758" s="1">
        <v>6</v>
      </c>
      <c r="B3758" s="1">
        <v>123760038</v>
      </c>
      <c r="C3758" s="1">
        <v>123760163</v>
      </c>
      <c r="D3758" s="1" t="s">
        <v>470</v>
      </c>
    </row>
    <row r="3759" spans="1:4" x14ac:dyDescent="0.25">
      <c r="A3759" s="1">
        <v>6</v>
      </c>
      <c r="B3759" s="1">
        <v>123785977</v>
      </c>
      <c r="C3759" s="1">
        <v>123786143</v>
      </c>
      <c r="D3759" s="1" t="s">
        <v>470</v>
      </c>
    </row>
    <row r="3760" spans="1:4" x14ac:dyDescent="0.25">
      <c r="A3760" s="1">
        <v>6</v>
      </c>
      <c r="B3760" s="1">
        <v>123818287</v>
      </c>
      <c r="C3760" s="1">
        <v>123818412</v>
      </c>
      <c r="D3760" s="1" t="s">
        <v>470</v>
      </c>
    </row>
    <row r="3761" spans="1:4" x14ac:dyDescent="0.25">
      <c r="A3761" s="1">
        <v>6</v>
      </c>
      <c r="B3761" s="1">
        <v>123824745</v>
      </c>
      <c r="C3761" s="1">
        <v>123825061</v>
      </c>
      <c r="D3761" s="1" t="s">
        <v>470</v>
      </c>
    </row>
    <row r="3762" spans="1:4" x14ac:dyDescent="0.25">
      <c r="A3762" s="1">
        <v>6</v>
      </c>
      <c r="B3762" s="1">
        <v>123833397</v>
      </c>
      <c r="C3762" s="1">
        <v>123833522</v>
      </c>
      <c r="D3762" s="1" t="s">
        <v>470</v>
      </c>
    </row>
    <row r="3763" spans="1:4" x14ac:dyDescent="0.25">
      <c r="A3763" s="1">
        <v>6</v>
      </c>
      <c r="B3763" s="1">
        <v>123837235</v>
      </c>
      <c r="C3763" s="1">
        <v>123837366</v>
      </c>
      <c r="D3763" s="1" t="s">
        <v>470</v>
      </c>
    </row>
    <row r="3764" spans="1:4" x14ac:dyDescent="0.25">
      <c r="A3764" s="1">
        <v>6</v>
      </c>
      <c r="B3764" s="1">
        <v>123850368</v>
      </c>
      <c r="C3764" s="1">
        <v>123850453</v>
      </c>
      <c r="D3764" s="1" t="s">
        <v>470</v>
      </c>
    </row>
    <row r="3765" spans="1:4" x14ac:dyDescent="0.25">
      <c r="A3765" s="1">
        <v>6</v>
      </c>
      <c r="B3765" s="1">
        <v>123851600</v>
      </c>
      <c r="C3765" s="1">
        <v>123851725</v>
      </c>
      <c r="D3765" s="1" t="s">
        <v>470</v>
      </c>
    </row>
    <row r="3766" spans="1:4" x14ac:dyDescent="0.25">
      <c r="A3766" s="1">
        <v>6</v>
      </c>
      <c r="B3766" s="1">
        <v>123868434</v>
      </c>
      <c r="C3766" s="1">
        <v>123868532</v>
      </c>
      <c r="D3766" s="1" t="s">
        <v>470</v>
      </c>
    </row>
    <row r="3767" spans="1:4" x14ac:dyDescent="0.25">
      <c r="A3767" s="1">
        <v>6</v>
      </c>
      <c r="B3767" s="1">
        <v>123869548</v>
      </c>
      <c r="C3767" s="1">
        <v>123869772</v>
      </c>
      <c r="D3767" s="1" t="s">
        <v>470</v>
      </c>
    </row>
    <row r="3768" spans="1:4" x14ac:dyDescent="0.25">
      <c r="A3768" s="1">
        <v>6</v>
      </c>
      <c r="B3768" s="1">
        <v>123892017</v>
      </c>
      <c r="C3768" s="1">
        <v>123892292</v>
      </c>
      <c r="D3768" s="1" t="s">
        <v>470</v>
      </c>
    </row>
    <row r="3769" spans="1:4" x14ac:dyDescent="0.25">
      <c r="A3769" s="1">
        <v>6</v>
      </c>
      <c r="B3769" s="1">
        <v>123957848</v>
      </c>
      <c r="C3769" s="1">
        <v>123957935</v>
      </c>
      <c r="D3769" s="1" t="s">
        <v>470</v>
      </c>
    </row>
    <row r="3770" spans="1:4" x14ac:dyDescent="0.25">
      <c r="A3770" s="1">
        <v>1</v>
      </c>
      <c r="B3770" s="1">
        <v>26378313</v>
      </c>
      <c r="C3770" s="1">
        <v>26378389</v>
      </c>
      <c r="D3770" s="1" t="s">
        <v>472</v>
      </c>
    </row>
    <row r="3771" spans="1:4" x14ac:dyDescent="0.25">
      <c r="A3771" s="1">
        <v>1</v>
      </c>
      <c r="B3771" s="1">
        <v>26380333</v>
      </c>
      <c r="C3771" s="1">
        <v>26380470</v>
      </c>
      <c r="D3771" s="1" t="s">
        <v>472</v>
      </c>
    </row>
    <row r="3772" spans="1:4" x14ac:dyDescent="0.25">
      <c r="A3772" s="1">
        <v>1</v>
      </c>
      <c r="B3772" s="1">
        <v>26383643</v>
      </c>
      <c r="C3772" s="1">
        <v>26383833</v>
      </c>
      <c r="D3772" s="1" t="s">
        <v>472</v>
      </c>
    </row>
    <row r="3773" spans="1:4" x14ac:dyDescent="0.25">
      <c r="A3773" s="1">
        <v>1</v>
      </c>
      <c r="B3773" s="1">
        <v>26384068</v>
      </c>
      <c r="C3773" s="1">
        <v>26384156</v>
      </c>
      <c r="D3773" s="1" t="s">
        <v>472</v>
      </c>
    </row>
    <row r="3774" spans="1:4" x14ac:dyDescent="0.25">
      <c r="A3774" s="1">
        <v>1</v>
      </c>
      <c r="B3774" s="1">
        <v>26384830</v>
      </c>
      <c r="C3774" s="1">
        <v>26385129</v>
      </c>
      <c r="D3774" s="1" t="s">
        <v>472</v>
      </c>
    </row>
    <row r="3775" spans="1:4" x14ac:dyDescent="0.25">
      <c r="A3775" s="1">
        <v>1</v>
      </c>
      <c r="B3775" s="1">
        <v>26386706</v>
      </c>
      <c r="C3775" s="1">
        <v>26386867</v>
      </c>
      <c r="D3775" s="1" t="s">
        <v>472</v>
      </c>
    </row>
    <row r="3776" spans="1:4" x14ac:dyDescent="0.25">
      <c r="A3776" s="1">
        <v>1</v>
      </c>
      <c r="B3776" s="1">
        <v>26387606</v>
      </c>
      <c r="C3776" s="1">
        <v>26387840</v>
      </c>
      <c r="D3776" s="1" t="s">
        <v>472</v>
      </c>
    </row>
    <row r="3777" spans="1:4" x14ac:dyDescent="0.25">
      <c r="A3777" s="1">
        <v>1</v>
      </c>
      <c r="B3777" s="1">
        <v>26392708</v>
      </c>
      <c r="C3777" s="1">
        <v>26392946</v>
      </c>
      <c r="D3777" s="1" t="s">
        <v>472</v>
      </c>
    </row>
    <row r="3778" spans="1:4" x14ac:dyDescent="0.25">
      <c r="A3778" s="1">
        <v>1</v>
      </c>
      <c r="B3778" s="1">
        <v>26393776</v>
      </c>
      <c r="C3778" s="1">
        <v>26394000</v>
      </c>
      <c r="D3778" s="1" t="s">
        <v>472</v>
      </c>
    </row>
    <row r="3779" spans="1:4" x14ac:dyDescent="0.25">
      <c r="A3779" s="1">
        <v>19</v>
      </c>
      <c r="B3779" s="1">
        <v>49661023</v>
      </c>
      <c r="C3779" s="1">
        <v>49661212</v>
      </c>
      <c r="D3779" s="1" t="s">
        <v>474</v>
      </c>
    </row>
    <row r="3780" spans="1:4" x14ac:dyDescent="0.25">
      <c r="A3780" s="1">
        <v>19</v>
      </c>
      <c r="B3780" s="1">
        <v>49669247</v>
      </c>
      <c r="C3780" s="1">
        <v>49669487</v>
      </c>
      <c r="D3780" s="1" t="s">
        <v>474</v>
      </c>
    </row>
    <row r="3781" spans="1:4" x14ac:dyDescent="0.25">
      <c r="A3781" s="1">
        <v>19</v>
      </c>
      <c r="B3781" s="1">
        <v>49685754</v>
      </c>
      <c r="C3781" s="1">
        <v>49686224</v>
      </c>
      <c r="D3781" s="1" t="s">
        <v>474</v>
      </c>
    </row>
    <row r="3782" spans="1:4" x14ac:dyDescent="0.25">
      <c r="A3782" s="1">
        <v>19</v>
      </c>
      <c r="B3782" s="1">
        <v>49714340</v>
      </c>
      <c r="C3782" s="1">
        <v>49714571</v>
      </c>
      <c r="D3782" s="1" t="s">
        <v>474</v>
      </c>
    </row>
    <row r="3783" spans="1:4" x14ac:dyDescent="0.25">
      <c r="A3783" s="1">
        <v>19</v>
      </c>
      <c r="B3783" s="1">
        <v>49661398</v>
      </c>
      <c r="C3783" s="1">
        <v>49661531</v>
      </c>
      <c r="D3783" s="1" t="s">
        <v>474</v>
      </c>
    </row>
    <row r="3784" spans="1:4" x14ac:dyDescent="0.25">
      <c r="A3784" s="1">
        <v>19</v>
      </c>
      <c r="B3784" s="1">
        <v>49671123</v>
      </c>
      <c r="C3784" s="1">
        <v>49671369</v>
      </c>
      <c r="D3784" s="1" t="s">
        <v>474</v>
      </c>
    </row>
    <row r="3785" spans="1:4" x14ac:dyDescent="0.25">
      <c r="A3785" s="1">
        <v>19</v>
      </c>
      <c r="B3785" s="1">
        <v>49671466</v>
      </c>
      <c r="C3785" s="1">
        <v>49671695</v>
      </c>
      <c r="D3785" s="1" t="s">
        <v>474</v>
      </c>
    </row>
    <row r="3786" spans="1:4" x14ac:dyDescent="0.25">
      <c r="A3786" s="1">
        <v>19</v>
      </c>
      <c r="B3786" s="1">
        <v>49671759</v>
      </c>
      <c r="C3786" s="1">
        <v>49672008</v>
      </c>
      <c r="D3786" s="1" t="s">
        <v>474</v>
      </c>
    </row>
    <row r="3787" spans="1:4" x14ac:dyDescent="0.25">
      <c r="A3787" s="1">
        <v>19</v>
      </c>
      <c r="B3787" s="1">
        <v>49674563</v>
      </c>
      <c r="C3787" s="1">
        <v>49674690</v>
      </c>
      <c r="D3787" s="1" t="s">
        <v>474</v>
      </c>
    </row>
    <row r="3788" spans="1:4" x14ac:dyDescent="0.25">
      <c r="A3788" s="1">
        <v>19</v>
      </c>
      <c r="B3788" s="1">
        <v>49674784</v>
      </c>
      <c r="C3788" s="1">
        <v>49675041</v>
      </c>
      <c r="D3788" s="1" t="s">
        <v>474</v>
      </c>
    </row>
    <row r="3789" spans="1:4" x14ac:dyDescent="0.25">
      <c r="A3789" s="1">
        <v>19</v>
      </c>
      <c r="B3789" s="1">
        <v>49675215</v>
      </c>
      <c r="C3789" s="1">
        <v>49675380</v>
      </c>
      <c r="D3789" s="1" t="s">
        <v>474</v>
      </c>
    </row>
    <row r="3790" spans="1:4" x14ac:dyDescent="0.25">
      <c r="A3790" s="1">
        <v>19</v>
      </c>
      <c r="B3790" s="1">
        <v>49684555</v>
      </c>
      <c r="C3790" s="1">
        <v>49684733</v>
      </c>
      <c r="D3790" s="1" t="s">
        <v>474</v>
      </c>
    </row>
    <row r="3791" spans="1:4" x14ac:dyDescent="0.25">
      <c r="A3791" s="1">
        <v>19</v>
      </c>
      <c r="B3791" s="1">
        <v>49686284</v>
      </c>
      <c r="C3791" s="1">
        <v>49686484</v>
      </c>
      <c r="D3791" s="1" t="s">
        <v>474</v>
      </c>
    </row>
    <row r="3792" spans="1:4" x14ac:dyDescent="0.25">
      <c r="A3792" s="1">
        <v>19</v>
      </c>
      <c r="B3792" s="1">
        <v>49691847</v>
      </c>
      <c r="C3792" s="1">
        <v>49692042</v>
      </c>
      <c r="D3792" s="1" t="s">
        <v>474</v>
      </c>
    </row>
    <row r="3793" spans="1:4" x14ac:dyDescent="0.25">
      <c r="A3793" s="1">
        <v>19</v>
      </c>
      <c r="B3793" s="1">
        <v>49692152</v>
      </c>
      <c r="C3793" s="1">
        <v>49692363</v>
      </c>
      <c r="D3793" s="1" t="s">
        <v>474</v>
      </c>
    </row>
    <row r="3794" spans="1:4" x14ac:dyDescent="0.25">
      <c r="A3794" s="1">
        <v>19</v>
      </c>
      <c r="B3794" s="1">
        <v>49693414</v>
      </c>
      <c r="C3794" s="1">
        <v>49693592</v>
      </c>
      <c r="D3794" s="1" t="s">
        <v>474</v>
      </c>
    </row>
    <row r="3795" spans="1:4" x14ac:dyDescent="0.25">
      <c r="A3795" s="1">
        <v>19</v>
      </c>
      <c r="B3795" s="1">
        <v>49693902</v>
      </c>
      <c r="C3795" s="1">
        <v>49694045</v>
      </c>
      <c r="D3795" s="1" t="s">
        <v>474</v>
      </c>
    </row>
    <row r="3796" spans="1:4" x14ac:dyDescent="0.25">
      <c r="A3796" s="1">
        <v>19</v>
      </c>
      <c r="B3796" s="1">
        <v>49699646</v>
      </c>
      <c r="C3796" s="1">
        <v>49700146</v>
      </c>
      <c r="D3796" s="1" t="s">
        <v>474</v>
      </c>
    </row>
    <row r="3797" spans="1:4" x14ac:dyDescent="0.25">
      <c r="A3797" s="1">
        <v>19</v>
      </c>
      <c r="B3797" s="1">
        <v>49703506</v>
      </c>
      <c r="C3797" s="1">
        <v>49703704</v>
      </c>
      <c r="D3797" s="1" t="s">
        <v>474</v>
      </c>
    </row>
    <row r="3798" spans="1:4" x14ac:dyDescent="0.25">
      <c r="A3798" s="1">
        <v>19</v>
      </c>
      <c r="B3798" s="1">
        <v>49703817</v>
      </c>
      <c r="C3798" s="1">
        <v>49704057</v>
      </c>
      <c r="D3798" s="1" t="s">
        <v>474</v>
      </c>
    </row>
    <row r="3799" spans="1:4" x14ac:dyDescent="0.25">
      <c r="A3799" s="1">
        <v>19</v>
      </c>
      <c r="B3799" s="1">
        <v>49705170</v>
      </c>
      <c r="C3799" s="1">
        <v>49705413</v>
      </c>
      <c r="D3799" s="1" t="s">
        <v>474</v>
      </c>
    </row>
    <row r="3800" spans="1:4" x14ac:dyDescent="0.25">
      <c r="A3800" s="1">
        <v>19</v>
      </c>
      <c r="B3800" s="1">
        <v>49713415</v>
      </c>
      <c r="C3800" s="1">
        <v>49713677</v>
      </c>
      <c r="D3800" s="1" t="s">
        <v>474</v>
      </c>
    </row>
    <row r="3801" spans="1:4" x14ac:dyDescent="0.25">
      <c r="A3801" s="1">
        <v>19</v>
      </c>
      <c r="B3801" s="1">
        <v>49713916</v>
      </c>
      <c r="C3801" s="1">
        <v>49714114</v>
      </c>
      <c r="D3801" s="1" t="s">
        <v>474</v>
      </c>
    </row>
    <row r="3802" spans="1:4" x14ac:dyDescent="0.25">
      <c r="A3802" s="1">
        <v>19</v>
      </c>
      <c r="B3802" s="1">
        <v>49714221</v>
      </c>
      <c r="C3802" s="1">
        <v>49714359</v>
      </c>
      <c r="D3802" s="1" t="s">
        <v>474</v>
      </c>
    </row>
    <row r="3803" spans="1:4" x14ac:dyDescent="0.25">
      <c r="A3803" s="1">
        <v>19</v>
      </c>
      <c r="B3803" s="1">
        <v>49714700</v>
      </c>
      <c r="C3803" s="1">
        <v>49714770</v>
      </c>
      <c r="D3803" s="1" t="s">
        <v>474</v>
      </c>
    </row>
    <row r="3804" spans="1:4" x14ac:dyDescent="0.25">
      <c r="A3804" s="1">
        <v>2</v>
      </c>
      <c r="B3804" s="1">
        <v>179392122</v>
      </c>
      <c r="C3804" s="1">
        <v>179392490</v>
      </c>
      <c r="D3804" s="1" t="s">
        <v>476</v>
      </c>
    </row>
    <row r="3805" spans="1:4" x14ac:dyDescent="0.25">
      <c r="A3805" s="1">
        <v>2</v>
      </c>
      <c r="B3805" s="1">
        <v>179392950</v>
      </c>
      <c r="C3805" s="1">
        <v>179393169</v>
      </c>
      <c r="D3805" s="1" t="s">
        <v>476</v>
      </c>
    </row>
    <row r="3806" spans="1:4" x14ac:dyDescent="0.25">
      <c r="A3806" s="1">
        <v>2</v>
      </c>
      <c r="B3806" s="1">
        <v>179393204</v>
      </c>
      <c r="C3806" s="1">
        <v>179393961</v>
      </c>
      <c r="D3806" s="1" t="s">
        <v>476</v>
      </c>
    </row>
    <row r="3807" spans="1:4" x14ac:dyDescent="0.25">
      <c r="A3807" s="1">
        <v>2</v>
      </c>
      <c r="B3807" s="1">
        <v>179394636</v>
      </c>
      <c r="C3807" s="1">
        <v>179394858</v>
      </c>
      <c r="D3807" s="1" t="s">
        <v>476</v>
      </c>
    </row>
    <row r="3808" spans="1:4" x14ac:dyDescent="0.25">
      <c r="A3808" s="1">
        <v>2</v>
      </c>
      <c r="B3808" s="1">
        <v>179394917</v>
      </c>
      <c r="C3808" s="1">
        <v>179400591</v>
      </c>
      <c r="D3808" s="1" t="s">
        <v>476</v>
      </c>
    </row>
    <row r="3809" spans="1:4" x14ac:dyDescent="0.25">
      <c r="A3809" s="1">
        <v>2</v>
      </c>
      <c r="B3809" s="1">
        <v>179400658</v>
      </c>
      <c r="C3809" s="1">
        <v>179401317</v>
      </c>
      <c r="D3809" s="1" t="s">
        <v>476</v>
      </c>
    </row>
    <row r="3810" spans="1:4" x14ac:dyDescent="0.25">
      <c r="A3810" s="1">
        <v>2</v>
      </c>
      <c r="B3810" s="1">
        <v>179401614</v>
      </c>
      <c r="C3810" s="1">
        <v>179401985</v>
      </c>
      <c r="D3810" s="1" t="s">
        <v>476</v>
      </c>
    </row>
    <row r="3811" spans="1:4" x14ac:dyDescent="0.25">
      <c r="A3811" s="1">
        <v>2</v>
      </c>
      <c r="B3811" s="1">
        <v>179402018</v>
      </c>
      <c r="C3811" s="1">
        <v>179402659</v>
      </c>
      <c r="D3811" s="1" t="s">
        <v>476</v>
      </c>
    </row>
    <row r="3812" spans="1:4" x14ac:dyDescent="0.25">
      <c r="A3812" s="1">
        <v>2</v>
      </c>
      <c r="B3812" s="1">
        <v>179403216</v>
      </c>
      <c r="C3812" s="1">
        <v>179403581</v>
      </c>
      <c r="D3812" s="1" t="s">
        <v>476</v>
      </c>
    </row>
    <row r="3813" spans="1:4" x14ac:dyDescent="0.25">
      <c r="A3813" s="1">
        <v>2</v>
      </c>
      <c r="B3813" s="1">
        <v>179403622</v>
      </c>
      <c r="C3813" s="1">
        <v>179403993</v>
      </c>
      <c r="D3813" s="1" t="s">
        <v>476</v>
      </c>
    </row>
    <row r="3814" spans="1:4" x14ac:dyDescent="0.25">
      <c r="A3814" s="1">
        <v>2</v>
      </c>
      <c r="B3814" s="1">
        <v>179404058</v>
      </c>
      <c r="C3814" s="1">
        <v>179404708</v>
      </c>
      <c r="D3814" s="1" t="s">
        <v>476</v>
      </c>
    </row>
    <row r="3815" spans="1:4" x14ac:dyDescent="0.25">
      <c r="A3815" s="1">
        <v>2</v>
      </c>
      <c r="B3815" s="1">
        <v>179406940</v>
      </c>
      <c r="C3815" s="1">
        <v>179407305</v>
      </c>
      <c r="D3815" s="1" t="s">
        <v>476</v>
      </c>
    </row>
    <row r="3816" spans="1:4" x14ac:dyDescent="0.25">
      <c r="A3816" s="1">
        <v>2</v>
      </c>
      <c r="B3816" s="1">
        <v>179407338</v>
      </c>
      <c r="C3816" s="1">
        <v>179407691</v>
      </c>
      <c r="D3816" s="1" t="s">
        <v>476</v>
      </c>
    </row>
    <row r="3817" spans="1:4" x14ac:dyDescent="0.25">
      <c r="A3817" s="1">
        <v>2</v>
      </c>
      <c r="B3817" s="1">
        <v>179407745</v>
      </c>
      <c r="C3817" s="1">
        <v>179408404</v>
      </c>
      <c r="D3817" s="1" t="s">
        <v>476</v>
      </c>
    </row>
    <row r="3818" spans="1:4" x14ac:dyDescent="0.25">
      <c r="A3818" s="1">
        <v>2</v>
      </c>
      <c r="B3818" s="1">
        <v>179408510</v>
      </c>
      <c r="C3818" s="1">
        <v>179408857</v>
      </c>
      <c r="D3818" s="1" t="s">
        <v>476</v>
      </c>
    </row>
    <row r="3819" spans="1:4" x14ac:dyDescent="0.25">
      <c r="A3819" s="1">
        <v>2</v>
      </c>
      <c r="B3819" s="1">
        <v>179408877</v>
      </c>
      <c r="C3819" s="1">
        <v>179409248</v>
      </c>
      <c r="D3819" s="1" t="s">
        <v>476</v>
      </c>
    </row>
    <row r="3820" spans="1:4" x14ac:dyDescent="0.25">
      <c r="A3820" s="1">
        <v>2</v>
      </c>
      <c r="B3820" s="1">
        <v>179410496</v>
      </c>
      <c r="C3820" s="1">
        <v>179410858</v>
      </c>
      <c r="D3820" s="1" t="s">
        <v>476</v>
      </c>
    </row>
    <row r="3821" spans="1:4" x14ac:dyDescent="0.25">
      <c r="A3821" s="1">
        <v>2</v>
      </c>
      <c r="B3821" s="1">
        <v>179410888</v>
      </c>
      <c r="C3821" s="1">
        <v>179411244</v>
      </c>
      <c r="D3821" s="1" t="s">
        <v>476</v>
      </c>
    </row>
    <row r="3822" spans="1:4" x14ac:dyDescent="0.25">
      <c r="A3822" s="1">
        <v>2</v>
      </c>
      <c r="B3822" s="1">
        <v>179411276</v>
      </c>
      <c r="C3822" s="1">
        <v>179411647</v>
      </c>
      <c r="D3822" s="1" t="s">
        <v>476</v>
      </c>
    </row>
    <row r="3823" spans="1:4" x14ac:dyDescent="0.25">
      <c r="A3823" s="1">
        <v>2</v>
      </c>
      <c r="B3823" s="1">
        <v>179411679</v>
      </c>
      <c r="C3823" s="1">
        <v>179412047</v>
      </c>
      <c r="D3823" s="1" t="s">
        <v>476</v>
      </c>
    </row>
    <row r="3824" spans="1:4" x14ac:dyDescent="0.25">
      <c r="A3824" s="1">
        <v>2</v>
      </c>
      <c r="B3824" s="1">
        <v>179412083</v>
      </c>
      <c r="C3824" s="1">
        <v>179414215</v>
      </c>
      <c r="D3824" s="1" t="s">
        <v>476</v>
      </c>
    </row>
    <row r="3825" spans="1:4" x14ac:dyDescent="0.25">
      <c r="A3825" s="1">
        <v>2</v>
      </c>
      <c r="B3825" s="1">
        <v>179414662</v>
      </c>
      <c r="C3825" s="1">
        <v>179415015</v>
      </c>
      <c r="D3825" s="1" t="s">
        <v>476</v>
      </c>
    </row>
    <row r="3826" spans="1:4" x14ac:dyDescent="0.25">
      <c r="A3826" s="1">
        <v>2</v>
      </c>
      <c r="B3826" s="1">
        <v>179415643</v>
      </c>
      <c r="C3826" s="1">
        <v>179416002</v>
      </c>
      <c r="D3826" s="1" t="s">
        <v>476</v>
      </c>
    </row>
    <row r="3827" spans="1:4" x14ac:dyDescent="0.25">
      <c r="A3827" s="1">
        <v>2</v>
      </c>
      <c r="B3827" s="1">
        <v>179416306</v>
      </c>
      <c r="C3827" s="1">
        <v>179418138</v>
      </c>
      <c r="D3827" s="1" t="s">
        <v>476</v>
      </c>
    </row>
    <row r="3828" spans="1:4" x14ac:dyDescent="0.25">
      <c r="A3828" s="1">
        <v>2</v>
      </c>
      <c r="B3828" s="1">
        <v>179418178</v>
      </c>
      <c r="C3828" s="1">
        <v>179418549</v>
      </c>
      <c r="D3828" s="1" t="s">
        <v>476</v>
      </c>
    </row>
    <row r="3829" spans="1:4" x14ac:dyDescent="0.25">
      <c r="A3829" s="1">
        <v>2</v>
      </c>
      <c r="B3829" s="1">
        <v>179418590</v>
      </c>
      <c r="C3829" s="1">
        <v>179418958</v>
      </c>
      <c r="D3829" s="1" t="s">
        <v>476</v>
      </c>
    </row>
    <row r="3830" spans="1:4" x14ac:dyDescent="0.25">
      <c r="A3830" s="1">
        <v>2</v>
      </c>
      <c r="B3830" s="1">
        <v>179419129</v>
      </c>
      <c r="C3830" s="1">
        <v>179419494</v>
      </c>
      <c r="D3830" s="1" t="s">
        <v>476</v>
      </c>
    </row>
    <row r="3831" spans="1:4" x14ac:dyDescent="0.25">
      <c r="A3831" s="1">
        <v>2</v>
      </c>
      <c r="B3831" s="1">
        <v>179419541</v>
      </c>
      <c r="C3831" s="1">
        <v>179419894</v>
      </c>
      <c r="D3831" s="1" t="s">
        <v>476</v>
      </c>
    </row>
    <row r="3832" spans="1:4" x14ac:dyDescent="0.25">
      <c r="A3832" s="1">
        <v>2</v>
      </c>
      <c r="B3832" s="1">
        <v>179421524</v>
      </c>
      <c r="C3832" s="1">
        <v>179421886</v>
      </c>
      <c r="D3832" s="1" t="s">
        <v>476</v>
      </c>
    </row>
    <row r="3833" spans="1:4" x14ac:dyDescent="0.25">
      <c r="A3833" s="1">
        <v>2</v>
      </c>
      <c r="B3833" s="1">
        <v>179421929</v>
      </c>
      <c r="C3833" s="1">
        <v>179422297</v>
      </c>
      <c r="D3833" s="1" t="s">
        <v>476</v>
      </c>
    </row>
    <row r="3834" spans="1:4" x14ac:dyDescent="0.25">
      <c r="A3834" s="1">
        <v>2</v>
      </c>
      <c r="B3834" s="1">
        <v>179422324</v>
      </c>
      <c r="C3834" s="1">
        <v>179422977</v>
      </c>
      <c r="D3834" s="1" t="s">
        <v>476</v>
      </c>
    </row>
    <row r="3835" spans="1:4" x14ac:dyDescent="0.25">
      <c r="A3835" s="1">
        <v>2</v>
      </c>
      <c r="B3835" s="1">
        <v>179423017</v>
      </c>
      <c r="C3835" s="1">
        <v>179423379</v>
      </c>
      <c r="D3835" s="1" t="s">
        <v>476</v>
      </c>
    </row>
    <row r="3836" spans="1:4" x14ac:dyDescent="0.25">
      <c r="A3836" s="1">
        <v>2</v>
      </c>
      <c r="B3836" s="1">
        <v>179441599</v>
      </c>
      <c r="C3836" s="1">
        <v>179442252</v>
      </c>
      <c r="D3836" s="1" t="s">
        <v>476</v>
      </c>
    </row>
    <row r="3837" spans="1:4" x14ac:dyDescent="0.25">
      <c r="A3837" s="1">
        <v>2</v>
      </c>
      <c r="B3837" s="1">
        <v>179442664</v>
      </c>
      <c r="C3837" s="1">
        <v>179442927</v>
      </c>
      <c r="D3837" s="1" t="s">
        <v>476</v>
      </c>
    </row>
    <row r="3838" spans="1:4" x14ac:dyDescent="0.25">
      <c r="A3838" s="1">
        <v>2</v>
      </c>
      <c r="B3838" s="1">
        <v>179443287</v>
      </c>
      <c r="C3838" s="1">
        <v>179443457</v>
      </c>
      <c r="D3838" s="1" t="s">
        <v>476</v>
      </c>
    </row>
    <row r="3839" spans="1:4" x14ac:dyDescent="0.25">
      <c r="A3839" s="1">
        <v>2</v>
      </c>
      <c r="B3839" s="1">
        <v>179443482</v>
      </c>
      <c r="C3839" s="1">
        <v>179444135</v>
      </c>
      <c r="D3839" s="1" t="s">
        <v>476</v>
      </c>
    </row>
    <row r="3840" spans="1:4" x14ac:dyDescent="0.25">
      <c r="A3840" s="1">
        <v>2</v>
      </c>
      <c r="B3840" s="1">
        <v>179444237</v>
      </c>
      <c r="C3840" s="1">
        <v>179444590</v>
      </c>
      <c r="D3840" s="1" t="s">
        <v>476</v>
      </c>
    </row>
    <row r="3841" spans="1:4" x14ac:dyDescent="0.25">
      <c r="A3841" s="1">
        <v>2</v>
      </c>
      <c r="B3841" s="1">
        <v>179444615</v>
      </c>
      <c r="C3841" s="1">
        <v>179444971</v>
      </c>
      <c r="D3841" s="1" t="s">
        <v>476</v>
      </c>
    </row>
    <row r="3842" spans="1:4" x14ac:dyDescent="0.25">
      <c r="A3842" s="1">
        <v>2</v>
      </c>
      <c r="B3842" s="1">
        <v>179444998</v>
      </c>
      <c r="C3842" s="1">
        <v>179445351</v>
      </c>
      <c r="D3842" s="1" t="s">
        <v>476</v>
      </c>
    </row>
    <row r="3843" spans="1:4" x14ac:dyDescent="0.25">
      <c r="A3843" s="1">
        <v>2</v>
      </c>
      <c r="B3843" s="1">
        <v>179446175</v>
      </c>
      <c r="C3843" s="1">
        <v>179446546</v>
      </c>
      <c r="D3843" s="1" t="s">
        <v>476</v>
      </c>
    </row>
    <row r="3844" spans="1:4" x14ac:dyDescent="0.25">
      <c r="A3844" s="1">
        <v>2</v>
      </c>
      <c r="B3844" s="1">
        <v>179446972</v>
      </c>
      <c r="C3844" s="1">
        <v>179447334</v>
      </c>
      <c r="D3844" s="1" t="s">
        <v>476</v>
      </c>
    </row>
    <row r="3845" spans="1:4" x14ac:dyDescent="0.25">
      <c r="A3845" s="1">
        <v>2</v>
      </c>
      <c r="B3845" s="1">
        <v>179447616</v>
      </c>
      <c r="C3845" s="1">
        <v>179447969</v>
      </c>
      <c r="D3845" s="1" t="s">
        <v>476</v>
      </c>
    </row>
    <row r="3846" spans="1:4" x14ac:dyDescent="0.25">
      <c r="A3846" s="1">
        <v>2</v>
      </c>
      <c r="B3846" s="1">
        <v>179448283</v>
      </c>
      <c r="C3846" s="1">
        <v>179448648</v>
      </c>
      <c r="D3846" s="1" t="s">
        <v>476</v>
      </c>
    </row>
    <row r="3847" spans="1:4" x14ac:dyDescent="0.25">
      <c r="A3847" s="1">
        <v>2</v>
      </c>
      <c r="B3847" s="1">
        <v>179448952</v>
      </c>
      <c r="C3847" s="1">
        <v>179449320</v>
      </c>
      <c r="D3847" s="1" t="s">
        <v>476</v>
      </c>
    </row>
    <row r="3848" spans="1:4" x14ac:dyDescent="0.25">
      <c r="A3848" s="1">
        <v>2</v>
      </c>
      <c r="B3848" s="1">
        <v>179449345</v>
      </c>
      <c r="C3848" s="1">
        <v>179449710</v>
      </c>
      <c r="D3848" s="1" t="s">
        <v>476</v>
      </c>
    </row>
    <row r="3849" spans="1:4" x14ac:dyDescent="0.25">
      <c r="A3849" s="1">
        <v>2</v>
      </c>
      <c r="B3849" s="1">
        <v>179449748</v>
      </c>
      <c r="C3849" s="1">
        <v>179450089</v>
      </c>
      <c r="D3849" s="1" t="s">
        <v>476</v>
      </c>
    </row>
    <row r="3850" spans="1:4" x14ac:dyDescent="0.25">
      <c r="A3850" s="1">
        <v>2</v>
      </c>
      <c r="B3850" s="1">
        <v>179451181</v>
      </c>
      <c r="C3850" s="1">
        <v>179451549</v>
      </c>
      <c r="D3850" s="1" t="s">
        <v>476</v>
      </c>
    </row>
    <row r="3851" spans="1:4" x14ac:dyDescent="0.25">
      <c r="A3851" s="1">
        <v>2</v>
      </c>
      <c r="B3851" s="1">
        <v>179451794</v>
      </c>
      <c r="C3851" s="1">
        <v>179452159</v>
      </c>
      <c r="D3851" s="1" t="s">
        <v>476</v>
      </c>
    </row>
    <row r="3852" spans="1:4" x14ac:dyDescent="0.25">
      <c r="A3852" s="1">
        <v>2</v>
      </c>
      <c r="B3852" s="1">
        <v>179452192</v>
      </c>
      <c r="C3852" s="1">
        <v>179452542</v>
      </c>
      <c r="D3852" s="1" t="s">
        <v>476</v>
      </c>
    </row>
    <row r="3853" spans="1:4" x14ac:dyDescent="0.25">
      <c r="A3853" s="1">
        <v>2</v>
      </c>
      <c r="B3853" s="1">
        <v>179452575</v>
      </c>
      <c r="C3853" s="1">
        <v>179452961</v>
      </c>
      <c r="D3853" s="1" t="s">
        <v>476</v>
      </c>
    </row>
    <row r="3854" spans="1:4" x14ac:dyDescent="0.25">
      <c r="A3854" s="1">
        <v>2</v>
      </c>
      <c r="B3854" s="1">
        <v>179453214</v>
      </c>
      <c r="C3854" s="1">
        <v>179456246</v>
      </c>
      <c r="D3854" s="1" t="s">
        <v>476</v>
      </c>
    </row>
    <row r="3855" spans="1:4" x14ac:dyDescent="0.25">
      <c r="A3855" s="1">
        <v>2</v>
      </c>
      <c r="B3855" s="1">
        <v>179456275</v>
      </c>
      <c r="C3855" s="1">
        <v>179456634</v>
      </c>
      <c r="D3855" s="1" t="s">
        <v>476</v>
      </c>
    </row>
    <row r="3856" spans="1:4" x14ac:dyDescent="0.25">
      <c r="A3856" s="1">
        <v>2</v>
      </c>
      <c r="B3856" s="1">
        <v>179456654</v>
      </c>
      <c r="C3856" s="1">
        <v>179457019</v>
      </c>
      <c r="D3856" s="1" t="s">
        <v>476</v>
      </c>
    </row>
    <row r="3857" spans="1:4" x14ac:dyDescent="0.25">
      <c r="A3857" s="1">
        <v>2</v>
      </c>
      <c r="B3857" s="1">
        <v>179457055</v>
      </c>
      <c r="C3857" s="1">
        <v>179457402</v>
      </c>
      <c r="D3857" s="1" t="s">
        <v>476</v>
      </c>
    </row>
    <row r="3858" spans="1:4" x14ac:dyDescent="0.25">
      <c r="A3858" s="1">
        <v>2</v>
      </c>
      <c r="B3858" s="1">
        <v>179457451</v>
      </c>
      <c r="C3858" s="1">
        <v>179457825</v>
      </c>
      <c r="D3858" s="1" t="s">
        <v>476</v>
      </c>
    </row>
    <row r="3859" spans="1:4" x14ac:dyDescent="0.25">
      <c r="A3859" s="1">
        <v>2</v>
      </c>
      <c r="B3859" s="1">
        <v>179457849</v>
      </c>
      <c r="C3859" s="1">
        <v>179458217</v>
      </c>
      <c r="D3859" s="1" t="s">
        <v>476</v>
      </c>
    </row>
    <row r="3860" spans="1:4" x14ac:dyDescent="0.25">
      <c r="A3860" s="1">
        <v>2</v>
      </c>
      <c r="B3860" s="1">
        <v>179458637</v>
      </c>
      <c r="C3860" s="1">
        <v>179458984</v>
      </c>
      <c r="D3860" s="1" t="s">
        <v>476</v>
      </c>
    </row>
    <row r="3861" spans="1:4" x14ac:dyDescent="0.25">
      <c r="A3861" s="1">
        <v>2</v>
      </c>
      <c r="B3861" s="1">
        <v>179459020</v>
      </c>
      <c r="C3861" s="1">
        <v>179459388</v>
      </c>
      <c r="D3861" s="1" t="s">
        <v>476</v>
      </c>
    </row>
    <row r="3862" spans="1:4" x14ac:dyDescent="0.25">
      <c r="A3862" s="1">
        <v>2</v>
      </c>
      <c r="B3862" s="1">
        <v>179462214</v>
      </c>
      <c r="C3862" s="1">
        <v>179462561</v>
      </c>
      <c r="D3862" s="1" t="s">
        <v>476</v>
      </c>
    </row>
    <row r="3863" spans="1:4" x14ac:dyDescent="0.25">
      <c r="A3863" s="1">
        <v>2</v>
      </c>
      <c r="B3863" s="1">
        <v>179462584</v>
      </c>
      <c r="C3863" s="1">
        <v>179462800</v>
      </c>
      <c r="D3863" s="1" t="s">
        <v>476</v>
      </c>
    </row>
    <row r="3864" spans="1:4" x14ac:dyDescent="0.25">
      <c r="A3864" s="1">
        <v>2</v>
      </c>
      <c r="B3864" s="1">
        <v>179463182</v>
      </c>
      <c r="C3864" s="1">
        <v>179463396</v>
      </c>
      <c r="D3864" s="1" t="s">
        <v>476</v>
      </c>
    </row>
    <row r="3865" spans="1:4" x14ac:dyDescent="0.25">
      <c r="A3865" s="1">
        <v>2</v>
      </c>
      <c r="B3865" s="1">
        <v>179463424</v>
      </c>
      <c r="C3865" s="1">
        <v>179463804</v>
      </c>
      <c r="D3865" s="1" t="s">
        <v>476</v>
      </c>
    </row>
    <row r="3866" spans="1:4" x14ac:dyDescent="0.25">
      <c r="A3866" s="1">
        <v>2</v>
      </c>
      <c r="B3866" s="1">
        <v>179463822</v>
      </c>
      <c r="C3866" s="1">
        <v>179464187</v>
      </c>
      <c r="D3866" s="1" t="s">
        <v>476</v>
      </c>
    </row>
    <row r="3867" spans="1:4" x14ac:dyDescent="0.25">
      <c r="A3867" s="1">
        <v>2</v>
      </c>
      <c r="B3867" s="1">
        <v>179465530</v>
      </c>
      <c r="C3867" s="1">
        <v>179465913</v>
      </c>
      <c r="D3867" s="1" t="s">
        <v>476</v>
      </c>
    </row>
    <row r="3868" spans="1:4" x14ac:dyDescent="0.25">
      <c r="A3868" s="1">
        <v>2</v>
      </c>
      <c r="B3868" s="1">
        <v>179466334</v>
      </c>
      <c r="C3868" s="1">
        <v>179466529</v>
      </c>
      <c r="D3868" s="1" t="s">
        <v>476</v>
      </c>
    </row>
    <row r="3869" spans="1:4" x14ac:dyDescent="0.25">
      <c r="A3869" s="1">
        <v>2</v>
      </c>
      <c r="B3869" s="1">
        <v>179466558</v>
      </c>
      <c r="C3869" s="1">
        <v>179466656</v>
      </c>
      <c r="D3869" s="1" t="s">
        <v>476</v>
      </c>
    </row>
    <row r="3870" spans="1:4" x14ac:dyDescent="0.25">
      <c r="A3870" s="1">
        <v>2</v>
      </c>
      <c r="B3870" s="1">
        <v>179466678</v>
      </c>
      <c r="C3870" s="1">
        <v>179466892</v>
      </c>
      <c r="D3870" s="1" t="s">
        <v>476</v>
      </c>
    </row>
    <row r="3871" spans="1:4" x14ac:dyDescent="0.25">
      <c r="A3871" s="1">
        <v>2</v>
      </c>
      <c r="B3871" s="1">
        <v>179466958</v>
      </c>
      <c r="C3871" s="1">
        <v>179467332</v>
      </c>
      <c r="D3871" s="1" t="s">
        <v>476</v>
      </c>
    </row>
    <row r="3872" spans="1:4" x14ac:dyDescent="0.25">
      <c r="A3872" s="1">
        <v>2</v>
      </c>
      <c r="B3872" s="1">
        <v>179468552</v>
      </c>
      <c r="C3872" s="1">
        <v>179469047</v>
      </c>
      <c r="D3872" s="1" t="s">
        <v>476</v>
      </c>
    </row>
    <row r="3873" spans="1:4" x14ac:dyDescent="0.25">
      <c r="A3873" s="1">
        <v>2</v>
      </c>
      <c r="B3873" s="1">
        <v>179469384</v>
      </c>
      <c r="C3873" s="1">
        <v>179469640</v>
      </c>
      <c r="D3873" s="1" t="s">
        <v>476</v>
      </c>
    </row>
    <row r="3874" spans="1:4" x14ac:dyDescent="0.25">
      <c r="A3874" s="1">
        <v>2</v>
      </c>
      <c r="B3874" s="1">
        <v>179469663</v>
      </c>
      <c r="C3874" s="1">
        <v>179470037</v>
      </c>
      <c r="D3874" s="1" t="s">
        <v>476</v>
      </c>
    </row>
    <row r="3875" spans="1:4" x14ac:dyDescent="0.25">
      <c r="A3875" s="1">
        <v>2</v>
      </c>
      <c r="B3875" s="1">
        <v>179470090</v>
      </c>
      <c r="C3875" s="1">
        <v>179470455</v>
      </c>
      <c r="D3875" s="1" t="s">
        <v>476</v>
      </c>
    </row>
    <row r="3876" spans="1:4" x14ac:dyDescent="0.25">
      <c r="A3876" s="1">
        <v>2</v>
      </c>
      <c r="B3876" s="1">
        <v>179471697</v>
      </c>
      <c r="C3876" s="1">
        <v>179472056</v>
      </c>
      <c r="D3876" s="1" t="s">
        <v>476</v>
      </c>
    </row>
    <row r="3877" spans="1:4" x14ac:dyDescent="0.25">
      <c r="A3877" s="1">
        <v>2</v>
      </c>
      <c r="B3877" s="1">
        <v>179472077</v>
      </c>
      <c r="C3877" s="1">
        <v>179472427</v>
      </c>
      <c r="D3877" s="1" t="s">
        <v>476</v>
      </c>
    </row>
    <row r="3878" spans="1:4" x14ac:dyDescent="0.25">
      <c r="A3878" s="1">
        <v>2</v>
      </c>
      <c r="B3878" s="1">
        <v>179472461</v>
      </c>
      <c r="C3878" s="1">
        <v>179472823</v>
      </c>
      <c r="D3878" s="1" t="s">
        <v>476</v>
      </c>
    </row>
    <row r="3879" spans="1:4" x14ac:dyDescent="0.25">
      <c r="A3879" s="1">
        <v>2</v>
      </c>
      <c r="B3879" s="1">
        <v>179473282</v>
      </c>
      <c r="C3879" s="1">
        <v>179473650</v>
      </c>
      <c r="D3879" s="1" t="s">
        <v>476</v>
      </c>
    </row>
    <row r="3880" spans="1:4" x14ac:dyDescent="0.25">
      <c r="A3880" s="1">
        <v>2</v>
      </c>
      <c r="B3880" s="1">
        <v>179473884</v>
      </c>
      <c r="C3880" s="1">
        <v>179474312</v>
      </c>
      <c r="D3880" s="1" t="s">
        <v>476</v>
      </c>
    </row>
    <row r="3881" spans="1:4" x14ac:dyDescent="0.25">
      <c r="A3881" s="1">
        <v>2</v>
      </c>
      <c r="B3881" s="1">
        <v>179474360</v>
      </c>
      <c r="C3881" s="1">
        <v>179474728</v>
      </c>
      <c r="D3881" s="1" t="s">
        <v>476</v>
      </c>
    </row>
    <row r="3882" spans="1:4" x14ac:dyDescent="0.25">
      <c r="A3882" s="1">
        <v>2</v>
      </c>
      <c r="B3882" s="1">
        <v>179474766</v>
      </c>
      <c r="C3882" s="1">
        <v>179475131</v>
      </c>
      <c r="D3882" s="1" t="s">
        <v>476</v>
      </c>
    </row>
    <row r="3883" spans="1:4" x14ac:dyDescent="0.25">
      <c r="A3883" s="1">
        <v>2</v>
      </c>
      <c r="B3883" s="1">
        <v>179475669</v>
      </c>
      <c r="C3883" s="1">
        <v>179476013</v>
      </c>
      <c r="D3883" s="1" t="s">
        <v>476</v>
      </c>
    </row>
    <row r="3884" spans="1:4" x14ac:dyDescent="0.25">
      <c r="A3884" s="1">
        <v>2</v>
      </c>
      <c r="B3884" s="1">
        <v>179476048</v>
      </c>
      <c r="C3884" s="1">
        <v>179476419</v>
      </c>
      <c r="D3884" s="1" t="s">
        <v>476</v>
      </c>
    </row>
    <row r="3885" spans="1:4" x14ac:dyDescent="0.25">
      <c r="A3885" s="1">
        <v>2</v>
      </c>
      <c r="B3885" s="1">
        <v>179476434</v>
      </c>
      <c r="C3885" s="1">
        <v>179476696</v>
      </c>
      <c r="D3885" s="1" t="s">
        <v>476</v>
      </c>
    </row>
    <row r="3886" spans="1:4" x14ac:dyDescent="0.25">
      <c r="A3886" s="1">
        <v>2</v>
      </c>
      <c r="B3886" s="1">
        <v>179476733</v>
      </c>
      <c r="C3886" s="1">
        <v>179476904</v>
      </c>
      <c r="D3886" s="1" t="s">
        <v>476</v>
      </c>
    </row>
    <row r="3887" spans="1:4" x14ac:dyDescent="0.25">
      <c r="A3887" s="1">
        <v>2</v>
      </c>
      <c r="B3887" s="1">
        <v>179476953</v>
      </c>
      <c r="C3887" s="1">
        <v>179477318</v>
      </c>
      <c r="D3887" s="1" t="s">
        <v>476</v>
      </c>
    </row>
    <row r="3888" spans="1:4" x14ac:dyDescent="0.25">
      <c r="A3888" s="1">
        <v>2</v>
      </c>
      <c r="B3888" s="1">
        <v>179477449</v>
      </c>
      <c r="C3888" s="1">
        <v>179477814</v>
      </c>
      <c r="D3888" s="1" t="s">
        <v>476</v>
      </c>
    </row>
    <row r="3889" spans="1:4" x14ac:dyDescent="0.25">
      <c r="A3889" s="1">
        <v>2</v>
      </c>
      <c r="B3889" s="1">
        <v>179477837</v>
      </c>
      <c r="C3889" s="1">
        <v>179478018</v>
      </c>
      <c r="D3889" s="1" t="s">
        <v>476</v>
      </c>
    </row>
    <row r="3890" spans="1:4" x14ac:dyDescent="0.25">
      <c r="A3890" s="1">
        <v>2</v>
      </c>
      <c r="B3890" s="1">
        <v>179478427</v>
      </c>
      <c r="C3890" s="1">
        <v>179478679</v>
      </c>
      <c r="D3890" s="1" t="s">
        <v>476</v>
      </c>
    </row>
    <row r="3891" spans="1:4" x14ac:dyDescent="0.25">
      <c r="A3891" s="1">
        <v>2</v>
      </c>
      <c r="B3891" s="1">
        <v>179479142</v>
      </c>
      <c r="C3891" s="1">
        <v>179479495</v>
      </c>
      <c r="D3891" s="1" t="s">
        <v>476</v>
      </c>
    </row>
    <row r="3892" spans="1:4" x14ac:dyDescent="0.25">
      <c r="A3892" s="1">
        <v>2</v>
      </c>
      <c r="B3892" s="1">
        <v>179479523</v>
      </c>
      <c r="C3892" s="1">
        <v>179479710</v>
      </c>
      <c r="D3892" s="1" t="s">
        <v>476</v>
      </c>
    </row>
    <row r="3893" spans="1:4" x14ac:dyDescent="0.25">
      <c r="A3893" s="1">
        <v>2</v>
      </c>
      <c r="B3893" s="1">
        <v>179479983</v>
      </c>
      <c r="C3893" s="1">
        <v>179480226</v>
      </c>
      <c r="D3893" s="1" t="s">
        <v>476</v>
      </c>
    </row>
    <row r="3894" spans="1:4" x14ac:dyDescent="0.25">
      <c r="A3894" s="1">
        <v>2</v>
      </c>
      <c r="B3894" s="1">
        <v>179480317</v>
      </c>
      <c r="C3894" s="1">
        <v>179480530</v>
      </c>
      <c r="D3894" s="1" t="s">
        <v>476</v>
      </c>
    </row>
    <row r="3895" spans="1:4" x14ac:dyDescent="0.25">
      <c r="A3895" s="1">
        <v>2</v>
      </c>
      <c r="B3895" s="1">
        <v>179481155</v>
      </c>
      <c r="C3895" s="1">
        <v>179481372</v>
      </c>
      <c r="D3895" s="1" t="s">
        <v>476</v>
      </c>
    </row>
    <row r="3896" spans="1:4" x14ac:dyDescent="0.25">
      <c r="A3896" s="1">
        <v>2</v>
      </c>
      <c r="B3896" s="1">
        <v>179481405</v>
      </c>
      <c r="C3896" s="1">
        <v>179481755</v>
      </c>
      <c r="D3896" s="1" t="s">
        <v>476</v>
      </c>
    </row>
    <row r="3897" spans="1:4" x14ac:dyDescent="0.25">
      <c r="A3897" s="1">
        <v>2</v>
      </c>
      <c r="B3897" s="1">
        <v>179481796</v>
      </c>
      <c r="C3897" s="1">
        <v>179481976</v>
      </c>
      <c r="D3897" s="1" t="s">
        <v>476</v>
      </c>
    </row>
    <row r="3898" spans="1:4" x14ac:dyDescent="0.25">
      <c r="A3898" s="1">
        <v>2</v>
      </c>
      <c r="B3898" s="1">
        <v>179482001</v>
      </c>
      <c r="C3898" s="1">
        <v>179482254</v>
      </c>
      <c r="D3898" s="1" t="s">
        <v>476</v>
      </c>
    </row>
    <row r="3899" spans="1:4" x14ac:dyDescent="0.25">
      <c r="A3899" s="1">
        <v>2</v>
      </c>
      <c r="B3899" s="1">
        <v>179482865</v>
      </c>
      <c r="C3899" s="1">
        <v>179483233</v>
      </c>
      <c r="D3899" s="1" t="s">
        <v>476</v>
      </c>
    </row>
    <row r="3900" spans="1:4" x14ac:dyDescent="0.25">
      <c r="A3900" s="1">
        <v>2</v>
      </c>
      <c r="B3900" s="1">
        <v>179483260</v>
      </c>
      <c r="C3900" s="1">
        <v>179483595</v>
      </c>
      <c r="D3900" s="1" t="s">
        <v>476</v>
      </c>
    </row>
    <row r="3901" spans="1:4" x14ac:dyDescent="0.25">
      <c r="A3901" s="1">
        <v>2</v>
      </c>
      <c r="B3901" s="1">
        <v>179484297</v>
      </c>
      <c r="C3901" s="1">
        <v>179484629</v>
      </c>
      <c r="D3901" s="1" t="s">
        <v>476</v>
      </c>
    </row>
    <row r="3902" spans="1:4" x14ac:dyDescent="0.25">
      <c r="A3902" s="1">
        <v>2</v>
      </c>
      <c r="B3902" s="1">
        <v>179484664</v>
      </c>
      <c r="C3902" s="1">
        <v>179484854</v>
      </c>
      <c r="D3902" s="1" t="s">
        <v>476</v>
      </c>
    </row>
    <row r="3903" spans="1:4" x14ac:dyDescent="0.25">
      <c r="A3903" s="1">
        <v>2</v>
      </c>
      <c r="B3903" s="1">
        <v>179484893</v>
      </c>
      <c r="C3903" s="1">
        <v>179485367</v>
      </c>
      <c r="D3903" s="1" t="s">
        <v>476</v>
      </c>
    </row>
    <row r="3904" spans="1:4" x14ac:dyDescent="0.25">
      <c r="A3904" s="1">
        <v>2</v>
      </c>
      <c r="B3904" s="1">
        <v>179485391</v>
      </c>
      <c r="C3904" s="1">
        <v>179485735</v>
      </c>
      <c r="D3904" s="1" t="s">
        <v>476</v>
      </c>
    </row>
    <row r="3905" spans="1:4" x14ac:dyDescent="0.25">
      <c r="A3905" s="1">
        <v>2</v>
      </c>
      <c r="B3905" s="1">
        <v>179485778</v>
      </c>
      <c r="C3905" s="1">
        <v>179486110</v>
      </c>
      <c r="D3905" s="1" t="s">
        <v>476</v>
      </c>
    </row>
    <row r="3906" spans="1:4" x14ac:dyDescent="0.25">
      <c r="A3906" s="1">
        <v>2</v>
      </c>
      <c r="B3906" s="1">
        <v>179486151</v>
      </c>
      <c r="C3906" s="1">
        <v>179486483</v>
      </c>
      <c r="D3906" s="1" t="s">
        <v>476</v>
      </c>
    </row>
    <row r="3907" spans="1:4" x14ac:dyDescent="0.25">
      <c r="A3907" s="1">
        <v>2</v>
      </c>
      <c r="B3907" s="1">
        <v>179486516</v>
      </c>
      <c r="C3907" s="1">
        <v>179486750</v>
      </c>
      <c r="D3907" s="1" t="s">
        <v>476</v>
      </c>
    </row>
    <row r="3908" spans="1:4" x14ac:dyDescent="0.25">
      <c r="A3908" s="1">
        <v>2</v>
      </c>
      <c r="B3908" s="1">
        <v>179487346</v>
      </c>
      <c r="C3908" s="1">
        <v>179487509</v>
      </c>
      <c r="D3908" s="1" t="s">
        <v>476</v>
      </c>
    </row>
    <row r="3909" spans="1:4" x14ac:dyDescent="0.25">
      <c r="A3909" s="1">
        <v>2</v>
      </c>
      <c r="B3909" s="1">
        <v>179489949</v>
      </c>
      <c r="C3909" s="1">
        <v>179490138</v>
      </c>
      <c r="D3909" s="1" t="s">
        <v>476</v>
      </c>
    </row>
    <row r="3910" spans="1:4" x14ac:dyDescent="0.25">
      <c r="A3910" s="1">
        <v>2</v>
      </c>
      <c r="B3910" s="1">
        <v>179493977</v>
      </c>
      <c r="C3910" s="1">
        <v>179494185</v>
      </c>
      <c r="D3910" s="1" t="s">
        <v>476</v>
      </c>
    </row>
    <row r="3911" spans="1:4" x14ac:dyDescent="0.25">
      <c r="A3911" s="1">
        <v>2</v>
      </c>
      <c r="B3911" s="1">
        <v>179494917</v>
      </c>
      <c r="C3911" s="1">
        <v>179495109</v>
      </c>
      <c r="D3911" s="1" t="s">
        <v>476</v>
      </c>
    </row>
    <row r="3912" spans="1:4" x14ac:dyDescent="0.25">
      <c r="A3912" s="1">
        <v>2</v>
      </c>
      <c r="B3912" s="1">
        <v>179495480</v>
      </c>
      <c r="C3912" s="1">
        <v>179495685</v>
      </c>
      <c r="D3912" s="1" t="s">
        <v>476</v>
      </c>
    </row>
    <row r="3913" spans="1:4" x14ac:dyDescent="0.25">
      <c r="A3913" s="1">
        <v>2</v>
      </c>
      <c r="B3913" s="1">
        <v>179495710</v>
      </c>
      <c r="C3913" s="1">
        <v>179496042</v>
      </c>
      <c r="D3913" s="1" t="s">
        <v>476</v>
      </c>
    </row>
    <row r="3914" spans="1:4" x14ac:dyDescent="0.25">
      <c r="A3914" s="1">
        <v>2</v>
      </c>
      <c r="B3914" s="1">
        <v>179496823</v>
      </c>
      <c r="C3914" s="1">
        <v>179497155</v>
      </c>
      <c r="D3914" s="1" t="s">
        <v>476</v>
      </c>
    </row>
    <row r="3915" spans="1:4" x14ac:dyDescent="0.25">
      <c r="A3915" s="1">
        <v>2</v>
      </c>
      <c r="B3915" s="1">
        <v>179497202</v>
      </c>
      <c r="C3915" s="1">
        <v>179497534</v>
      </c>
      <c r="D3915" s="1" t="s">
        <v>476</v>
      </c>
    </row>
    <row r="3916" spans="1:4" x14ac:dyDescent="0.25">
      <c r="A3916" s="1">
        <v>2</v>
      </c>
      <c r="B3916" s="1">
        <v>179497594</v>
      </c>
      <c r="C3916" s="1">
        <v>179497786</v>
      </c>
      <c r="D3916" s="1" t="s">
        <v>476</v>
      </c>
    </row>
    <row r="3917" spans="1:4" x14ac:dyDescent="0.25">
      <c r="A3917" s="1">
        <v>2</v>
      </c>
      <c r="B3917" s="1">
        <v>179497863</v>
      </c>
      <c r="C3917" s="1">
        <v>179498068</v>
      </c>
      <c r="D3917" s="1" t="s">
        <v>476</v>
      </c>
    </row>
    <row r="3918" spans="1:4" x14ac:dyDescent="0.25">
      <c r="A3918" s="1">
        <v>2</v>
      </c>
      <c r="B3918" s="1">
        <v>179498089</v>
      </c>
      <c r="C3918" s="1">
        <v>179498418</v>
      </c>
      <c r="D3918" s="1" t="s">
        <v>476</v>
      </c>
    </row>
    <row r="3919" spans="1:4" x14ac:dyDescent="0.25">
      <c r="A3919" s="1">
        <v>2</v>
      </c>
      <c r="B3919" s="1">
        <v>179498493</v>
      </c>
      <c r="C3919" s="1">
        <v>179498825</v>
      </c>
      <c r="D3919" s="1" t="s">
        <v>476</v>
      </c>
    </row>
    <row r="3920" spans="1:4" x14ac:dyDescent="0.25">
      <c r="A3920" s="1">
        <v>2</v>
      </c>
      <c r="B3920" s="1">
        <v>179499042</v>
      </c>
      <c r="C3920" s="1">
        <v>179499371</v>
      </c>
      <c r="D3920" s="1" t="s">
        <v>476</v>
      </c>
    </row>
    <row r="3921" spans="1:4" x14ac:dyDescent="0.25">
      <c r="A3921" s="1">
        <v>2</v>
      </c>
      <c r="B3921" s="1">
        <v>179499399</v>
      </c>
      <c r="C3921" s="1">
        <v>179499591</v>
      </c>
      <c r="D3921" s="1" t="s">
        <v>476</v>
      </c>
    </row>
    <row r="3922" spans="1:4" x14ac:dyDescent="0.25">
      <c r="A3922" s="1">
        <v>2</v>
      </c>
      <c r="B3922" s="1">
        <v>179499841</v>
      </c>
      <c r="C3922" s="1">
        <v>179500046</v>
      </c>
      <c r="D3922" s="1" t="s">
        <v>476</v>
      </c>
    </row>
    <row r="3923" spans="1:4" x14ac:dyDescent="0.25">
      <c r="A3923" s="1">
        <v>2</v>
      </c>
      <c r="B3923" s="1">
        <v>179500116</v>
      </c>
      <c r="C3923" s="1">
        <v>179500457</v>
      </c>
      <c r="D3923" s="1" t="s">
        <v>476</v>
      </c>
    </row>
    <row r="3924" spans="1:4" x14ac:dyDescent="0.25">
      <c r="A3924" s="1">
        <v>2</v>
      </c>
      <c r="B3924" s="1">
        <v>179500639</v>
      </c>
      <c r="C3924" s="1">
        <v>179500983</v>
      </c>
      <c r="D3924" s="1" t="s">
        <v>476</v>
      </c>
    </row>
    <row r="3925" spans="1:4" x14ac:dyDescent="0.25">
      <c r="A3925" s="1">
        <v>2</v>
      </c>
      <c r="B3925" s="1">
        <v>179501074</v>
      </c>
      <c r="C3925" s="1">
        <v>179501541</v>
      </c>
      <c r="D3925" s="1" t="s">
        <v>476</v>
      </c>
    </row>
    <row r="3926" spans="1:4" x14ac:dyDescent="0.25">
      <c r="A3926" s="1">
        <v>2</v>
      </c>
      <c r="B3926" s="1">
        <v>179502045</v>
      </c>
      <c r="C3926" s="1">
        <v>179502161</v>
      </c>
      <c r="D3926" s="1" t="s">
        <v>476</v>
      </c>
    </row>
    <row r="3927" spans="1:4" x14ac:dyDescent="0.25">
      <c r="A3927" s="1">
        <v>2</v>
      </c>
      <c r="B3927" s="1">
        <v>179504375</v>
      </c>
      <c r="C3927" s="1">
        <v>179504530</v>
      </c>
      <c r="D3927" s="1" t="s">
        <v>476</v>
      </c>
    </row>
    <row r="3928" spans="1:4" x14ac:dyDescent="0.25">
      <c r="A3928" s="1">
        <v>2</v>
      </c>
      <c r="B3928" s="1">
        <v>179504724</v>
      </c>
      <c r="C3928" s="1">
        <v>179504852</v>
      </c>
      <c r="D3928" s="1" t="s">
        <v>476</v>
      </c>
    </row>
    <row r="3929" spans="1:4" x14ac:dyDescent="0.25">
      <c r="A3929" s="1">
        <v>2</v>
      </c>
      <c r="B3929" s="1">
        <v>179505217</v>
      </c>
      <c r="C3929" s="1">
        <v>179505372</v>
      </c>
      <c r="D3929" s="1" t="s">
        <v>476</v>
      </c>
    </row>
    <row r="3930" spans="1:4" x14ac:dyDescent="0.25">
      <c r="A3930" s="1">
        <v>2</v>
      </c>
      <c r="B3930" s="1">
        <v>179505917</v>
      </c>
      <c r="C3930" s="1">
        <v>179506057</v>
      </c>
      <c r="D3930" s="1" t="s">
        <v>476</v>
      </c>
    </row>
    <row r="3931" spans="1:4" x14ac:dyDescent="0.25">
      <c r="A3931" s="1">
        <v>2</v>
      </c>
      <c r="B3931" s="1">
        <v>179506913</v>
      </c>
      <c r="C3931" s="1">
        <v>179507059</v>
      </c>
      <c r="D3931" s="1" t="s">
        <v>476</v>
      </c>
    </row>
    <row r="3932" spans="1:4" x14ac:dyDescent="0.25">
      <c r="A3932" s="1">
        <v>2</v>
      </c>
      <c r="B3932" s="1">
        <v>179509224</v>
      </c>
      <c r="C3932" s="1">
        <v>179509358</v>
      </c>
      <c r="D3932" s="1" t="s">
        <v>476</v>
      </c>
    </row>
    <row r="3933" spans="1:4" x14ac:dyDescent="0.25">
      <c r="A3933" s="1">
        <v>2</v>
      </c>
      <c r="B3933" s="1">
        <v>179510596</v>
      </c>
      <c r="C3933" s="1">
        <v>179510772</v>
      </c>
      <c r="D3933" s="1" t="s">
        <v>476</v>
      </c>
    </row>
    <row r="3934" spans="1:4" x14ac:dyDescent="0.25">
      <c r="A3934" s="1">
        <v>2</v>
      </c>
      <c r="B3934" s="1">
        <v>179511161</v>
      </c>
      <c r="C3934" s="1">
        <v>179511301</v>
      </c>
      <c r="D3934" s="1" t="s">
        <v>476</v>
      </c>
    </row>
    <row r="3935" spans="1:4" x14ac:dyDescent="0.25">
      <c r="A3935" s="1">
        <v>2</v>
      </c>
      <c r="B3935" s="1">
        <v>179511740</v>
      </c>
      <c r="C3935" s="1">
        <v>179511886</v>
      </c>
      <c r="D3935" s="1" t="s">
        <v>476</v>
      </c>
    </row>
    <row r="3936" spans="1:4" x14ac:dyDescent="0.25">
      <c r="A3936" s="1">
        <v>2</v>
      </c>
      <c r="B3936" s="1">
        <v>179512057</v>
      </c>
      <c r="C3936" s="1">
        <v>179512206</v>
      </c>
      <c r="D3936" s="1" t="s">
        <v>476</v>
      </c>
    </row>
    <row r="3937" spans="1:4" x14ac:dyDescent="0.25">
      <c r="A3937" s="1">
        <v>2</v>
      </c>
      <c r="B3937" s="1">
        <v>179513924</v>
      </c>
      <c r="C3937" s="1">
        <v>179514073</v>
      </c>
      <c r="D3937" s="1" t="s">
        <v>476</v>
      </c>
    </row>
    <row r="3938" spans="1:4" x14ac:dyDescent="0.25">
      <c r="A3938" s="1">
        <v>2</v>
      </c>
      <c r="B3938" s="1">
        <v>179514230</v>
      </c>
      <c r="C3938" s="1">
        <v>179514373</v>
      </c>
      <c r="D3938" s="1" t="s">
        <v>476</v>
      </c>
    </row>
    <row r="3939" spans="1:4" x14ac:dyDescent="0.25">
      <c r="A3939" s="1">
        <v>2</v>
      </c>
      <c r="B3939" s="1">
        <v>179514493</v>
      </c>
      <c r="C3939" s="1">
        <v>179514636</v>
      </c>
      <c r="D3939" s="1" t="s">
        <v>476</v>
      </c>
    </row>
    <row r="3940" spans="1:4" x14ac:dyDescent="0.25">
      <c r="A3940" s="1">
        <v>2</v>
      </c>
      <c r="B3940" s="1">
        <v>179514840</v>
      </c>
      <c r="C3940" s="1">
        <v>179515013</v>
      </c>
      <c r="D3940" s="1" t="s">
        <v>476</v>
      </c>
    </row>
    <row r="3941" spans="1:4" x14ac:dyDescent="0.25">
      <c r="A3941" s="1">
        <v>2</v>
      </c>
      <c r="B3941" s="1">
        <v>179515427</v>
      </c>
      <c r="C3941" s="1">
        <v>179515576</v>
      </c>
      <c r="D3941" s="1" t="s">
        <v>476</v>
      </c>
    </row>
    <row r="3942" spans="1:4" x14ac:dyDescent="0.25">
      <c r="A3942" s="1">
        <v>2</v>
      </c>
      <c r="B3942" s="1">
        <v>179515919</v>
      </c>
      <c r="C3942" s="1">
        <v>179516062</v>
      </c>
      <c r="D3942" s="1" t="s">
        <v>476</v>
      </c>
    </row>
    <row r="3943" spans="1:4" x14ac:dyDescent="0.25">
      <c r="A3943" s="1">
        <v>2</v>
      </c>
      <c r="B3943" s="1">
        <v>179516129</v>
      </c>
      <c r="C3943" s="1">
        <v>179516278</v>
      </c>
      <c r="D3943" s="1" t="s">
        <v>476</v>
      </c>
    </row>
    <row r="3944" spans="1:4" x14ac:dyDescent="0.25">
      <c r="A3944" s="1">
        <v>2</v>
      </c>
      <c r="B3944" s="1">
        <v>179516342</v>
      </c>
      <c r="C3944" s="1">
        <v>179516491</v>
      </c>
      <c r="D3944" s="1" t="s">
        <v>476</v>
      </c>
    </row>
    <row r="3945" spans="1:4" x14ac:dyDescent="0.25">
      <c r="A3945" s="1">
        <v>2</v>
      </c>
      <c r="B3945" s="1">
        <v>179516560</v>
      </c>
      <c r="C3945" s="1">
        <v>179516709</v>
      </c>
      <c r="D3945" s="1" t="s">
        <v>476</v>
      </c>
    </row>
    <row r="3946" spans="1:4" x14ac:dyDescent="0.25">
      <c r="A3946" s="1">
        <v>2</v>
      </c>
      <c r="B3946" s="1">
        <v>179516772</v>
      </c>
      <c r="C3946" s="1">
        <v>179516921</v>
      </c>
      <c r="D3946" s="1" t="s">
        <v>476</v>
      </c>
    </row>
    <row r="3947" spans="1:4" x14ac:dyDescent="0.25">
      <c r="A3947" s="1">
        <v>2</v>
      </c>
      <c r="B3947" s="1">
        <v>179516940</v>
      </c>
      <c r="C3947" s="1">
        <v>179517089</v>
      </c>
      <c r="D3947" s="1" t="s">
        <v>476</v>
      </c>
    </row>
    <row r="3948" spans="1:4" x14ac:dyDescent="0.25">
      <c r="A3948" s="1">
        <v>2</v>
      </c>
      <c r="B3948" s="1">
        <v>179517134</v>
      </c>
      <c r="C3948" s="1">
        <v>179517283</v>
      </c>
      <c r="D3948" s="1" t="s">
        <v>476</v>
      </c>
    </row>
    <row r="3949" spans="1:4" x14ac:dyDescent="0.25">
      <c r="A3949" s="1">
        <v>2</v>
      </c>
      <c r="B3949" s="1">
        <v>179517329</v>
      </c>
      <c r="C3949" s="1">
        <v>179517478</v>
      </c>
      <c r="D3949" s="1" t="s">
        <v>476</v>
      </c>
    </row>
    <row r="3950" spans="1:4" x14ac:dyDescent="0.25">
      <c r="A3950" s="1">
        <v>2</v>
      </c>
      <c r="B3950" s="1">
        <v>179517524</v>
      </c>
      <c r="C3950" s="1">
        <v>179517673</v>
      </c>
      <c r="D3950" s="1" t="s">
        <v>476</v>
      </c>
    </row>
    <row r="3951" spans="1:4" x14ac:dyDescent="0.25">
      <c r="A3951" s="1">
        <v>2</v>
      </c>
      <c r="B3951" s="1">
        <v>179517717</v>
      </c>
      <c r="C3951" s="1">
        <v>179517866</v>
      </c>
      <c r="D3951" s="1" t="s">
        <v>476</v>
      </c>
    </row>
    <row r="3952" spans="1:4" x14ac:dyDescent="0.25">
      <c r="A3952" s="1">
        <v>2</v>
      </c>
      <c r="B3952" s="1">
        <v>179517914</v>
      </c>
      <c r="C3952" s="1">
        <v>179518063</v>
      </c>
      <c r="D3952" s="1" t="s">
        <v>476</v>
      </c>
    </row>
    <row r="3953" spans="1:4" x14ac:dyDescent="0.25">
      <c r="A3953" s="1">
        <v>2</v>
      </c>
      <c r="B3953" s="1">
        <v>179518103</v>
      </c>
      <c r="C3953" s="1">
        <v>179518249</v>
      </c>
      <c r="D3953" s="1" t="s">
        <v>476</v>
      </c>
    </row>
    <row r="3954" spans="1:4" x14ac:dyDescent="0.25">
      <c r="A3954" s="1">
        <v>2</v>
      </c>
      <c r="B3954" s="1">
        <v>179518297</v>
      </c>
      <c r="C3954" s="1">
        <v>179518443</v>
      </c>
      <c r="D3954" s="1" t="s">
        <v>476</v>
      </c>
    </row>
    <row r="3955" spans="1:4" x14ac:dyDescent="0.25">
      <c r="A3955" s="1">
        <v>2</v>
      </c>
      <c r="B3955" s="1">
        <v>179518493</v>
      </c>
      <c r="C3955" s="1">
        <v>179518639</v>
      </c>
      <c r="D3955" s="1" t="s">
        <v>476</v>
      </c>
    </row>
    <row r="3956" spans="1:4" x14ac:dyDescent="0.25">
      <c r="A3956" s="1">
        <v>2</v>
      </c>
      <c r="B3956" s="1">
        <v>179518688</v>
      </c>
      <c r="C3956" s="1">
        <v>179518837</v>
      </c>
      <c r="D3956" s="1" t="s">
        <v>476</v>
      </c>
    </row>
    <row r="3957" spans="1:4" x14ac:dyDescent="0.25">
      <c r="A3957" s="1">
        <v>2</v>
      </c>
      <c r="B3957" s="1">
        <v>179518884</v>
      </c>
      <c r="C3957" s="1">
        <v>179519033</v>
      </c>
      <c r="D3957" s="1" t="s">
        <v>476</v>
      </c>
    </row>
    <row r="3958" spans="1:4" x14ac:dyDescent="0.25">
      <c r="A3958" s="1">
        <v>2</v>
      </c>
      <c r="B3958" s="1">
        <v>179519121</v>
      </c>
      <c r="C3958" s="1">
        <v>179519276</v>
      </c>
      <c r="D3958" s="1" t="s">
        <v>476</v>
      </c>
    </row>
    <row r="3959" spans="1:4" x14ac:dyDescent="0.25">
      <c r="A3959" s="1">
        <v>2</v>
      </c>
      <c r="B3959" s="1">
        <v>179519421</v>
      </c>
      <c r="C3959" s="1">
        <v>179519570</v>
      </c>
      <c r="D3959" s="1" t="s">
        <v>476</v>
      </c>
    </row>
    <row r="3960" spans="1:4" x14ac:dyDescent="0.25">
      <c r="A3960" s="1">
        <v>2</v>
      </c>
      <c r="B3960" s="1">
        <v>179519588</v>
      </c>
      <c r="C3960" s="1">
        <v>179519737</v>
      </c>
      <c r="D3960" s="1" t="s">
        <v>476</v>
      </c>
    </row>
    <row r="3961" spans="1:4" x14ac:dyDescent="0.25">
      <c r="A3961" s="1">
        <v>2</v>
      </c>
      <c r="B3961" s="1">
        <v>179522174</v>
      </c>
      <c r="C3961" s="1">
        <v>179522323</v>
      </c>
      <c r="D3961" s="1" t="s">
        <v>476</v>
      </c>
    </row>
    <row r="3962" spans="1:4" x14ac:dyDescent="0.25">
      <c r="A3962" s="1">
        <v>2</v>
      </c>
      <c r="B3962" s="1">
        <v>179522363</v>
      </c>
      <c r="C3962" s="1">
        <v>179522509</v>
      </c>
      <c r="D3962" s="1" t="s">
        <v>476</v>
      </c>
    </row>
    <row r="3963" spans="1:4" x14ac:dyDescent="0.25">
      <c r="A3963" s="1">
        <v>2</v>
      </c>
      <c r="B3963" s="1">
        <v>179522557</v>
      </c>
      <c r="C3963" s="1">
        <v>179522703</v>
      </c>
      <c r="D3963" s="1" t="s">
        <v>476</v>
      </c>
    </row>
    <row r="3964" spans="1:4" x14ac:dyDescent="0.25">
      <c r="A3964" s="1">
        <v>2</v>
      </c>
      <c r="B3964" s="1">
        <v>179522753</v>
      </c>
      <c r="C3964" s="1">
        <v>179522899</v>
      </c>
      <c r="D3964" s="1" t="s">
        <v>476</v>
      </c>
    </row>
    <row r="3965" spans="1:4" x14ac:dyDescent="0.25">
      <c r="A3965" s="1">
        <v>2</v>
      </c>
      <c r="B3965" s="1">
        <v>179522948</v>
      </c>
      <c r="C3965" s="1">
        <v>179523097</v>
      </c>
      <c r="D3965" s="1" t="s">
        <v>476</v>
      </c>
    </row>
    <row r="3966" spans="1:4" x14ac:dyDescent="0.25">
      <c r="A3966" s="1">
        <v>2</v>
      </c>
      <c r="B3966" s="1">
        <v>179523144</v>
      </c>
      <c r="C3966" s="1">
        <v>179523293</v>
      </c>
      <c r="D3966" s="1" t="s">
        <v>476</v>
      </c>
    </row>
    <row r="3967" spans="1:4" x14ac:dyDescent="0.25">
      <c r="A3967" s="1">
        <v>2</v>
      </c>
      <c r="B3967" s="1">
        <v>179523381</v>
      </c>
      <c r="C3967" s="1">
        <v>179523536</v>
      </c>
      <c r="D3967" s="1" t="s">
        <v>476</v>
      </c>
    </row>
    <row r="3968" spans="1:4" x14ac:dyDescent="0.25">
      <c r="A3968" s="1">
        <v>2</v>
      </c>
      <c r="B3968" s="1">
        <v>179523681</v>
      </c>
      <c r="C3968" s="1">
        <v>179523830</v>
      </c>
      <c r="D3968" s="1" t="s">
        <v>476</v>
      </c>
    </row>
    <row r="3969" spans="1:4" x14ac:dyDescent="0.25">
      <c r="A3969" s="1">
        <v>2</v>
      </c>
      <c r="B3969" s="1">
        <v>179523848</v>
      </c>
      <c r="C3969" s="1">
        <v>179523997</v>
      </c>
      <c r="D3969" s="1" t="s">
        <v>476</v>
      </c>
    </row>
    <row r="3970" spans="1:4" x14ac:dyDescent="0.25">
      <c r="A3970" s="1">
        <v>2</v>
      </c>
      <c r="B3970" s="1">
        <v>179526435</v>
      </c>
      <c r="C3970" s="1">
        <v>179526584</v>
      </c>
      <c r="D3970" s="1" t="s">
        <v>476</v>
      </c>
    </row>
    <row r="3971" spans="1:4" x14ac:dyDescent="0.25">
      <c r="A3971" s="1">
        <v>2</v>
      </c>
      <c r="B3971" s="1">
        <v>179526624</v>
      </c>
      <c r="C3971" s="1">
        <v>179526770</v>
      </c>
      <c r="D3971" s="1" t="s">
        <v>476</v>
      </c>
    </row>
    <row r="3972" spans="1:4" x14ac:dyDescent="0.25">
      <c r="A3972" s="1">
        <v>2</v>
      </c>
      <c r="B3972" s="1">
        <v>179526818</v>
      </c>
      <c r="C3972" s="1">
        <v>179526964</v>
      </c>
      <c r="D3972" s="1" t="s">
        <v>476</v>
      </c>
    </row>
    <row r="3973" spans="1:4" x14ac:dyDescent="0.25">
      <c r="A3973" s="1">
        <v>2</v>
      </c>
      <c r="B3973" s="1">
        <v>179527014</v>
      </c>
      <c r="C3973" s="1">
        <v>179527160</v>
      </c>
      <c r="D3973" s="1" t="s">
        <v>476</v>
      </c>
    </row>
    <row r="3974" spans="1:4" x14ac:dyDescent="0.25">
      <c r="A3974" s="1">
        <v>2</v>
      </c>
      <c r="B3974" s="1">
        <v>179527209</v>
      </c>
      <c r="C3974" s="1">
        <v>179527358</v>
      </c>
      <c r="D3974" s="1" t="s">
        <v>476</v>
      </c>
    </row>
    <row r="3975" spans="1:4" x14ac:dyDescent="0.25">
      <c r="A3975" s="1">
        <v>2</v>
      </c>
      <c r="B3975" s="1">
        <v>179527405</v>
      </c>
      <c r="C3975" s="1">
        <v>179527554</v>
      </c>
      <c r="D3975" s="1" t="s">
        <v>476</v>
      </c>
    </row>
    <row r="3976" spans="1:4" x14ac:dyDescent="0.25">
      <c r="A3976" s="1">
        <v>2</v>
      </c>
      <c r="B3976" s="1">
        <v>179527642</v>
      </c>
      <c r="C3976" s="1">
        <v>179527797</v>
      </c>
      <c r="D3976" s="1" t="s">
        <v>476</v>
      </c>
    </row>
    <row r="3977" spans="1:4" x14ac:dyDescent="0.25">
      <c r="A3977" s="1">
        <v>2</v>
      </c>
      <c r="B3977" s="1">
        <v>179527942</v>
      </c>
      <c r="C3977" s="1">
        <v>179528091</v>
      </c>
      <c r="D3977" s="1" t="s">
        <v>476</v>
      </c>
    </row>
    <row r="3978" spans="1:4" x14ac:dyDescent="0.25">
      <c r="A3978" s="1">
        <v>2</v>
      </c>
      <c r="B3978" s="1">
        <v>179528109</v>
      </c>
      <c r="C3978" s="1">
        <v>179528258</v>
      </c>
      <c r="D3978" s="1" t="s">
        <v>476</v>
      </c>
    </row>
    <row r="3979" spans="1:4" x14ac:dyDescent="0.25">
      <c r="A3979" s="1">
        <v>2</v>
      </c>
      <c r="B3979" s="1">
        <v>179528303</v>
      </c>
      <c r="C3979" s="1">
        <v>179528452</v>
      </c>
      <c r="D3979" s="1" t="s">
        <v>476</v>
      </c>
    </row>
    <row r="3980" spans="1:4" x14ac:dyDescent="0.25">
      <c r="A3980" s="1">
        <v>2</v>
      </c>
      <c r="B3980" s="1">
        <v>179528495</v>
      </c>
      <c r="C3980" s="1">
        <v>179528644</v>
      </c>
      <c r="D3980" s="1" t="s">
        <v>476</v>
      </c>
    </row>
    <row r="3981" spans="1:4" x14ac:dyDescent="0.25">
      <c r="A3981" s="1">
        <v>2</v>
      </c>
      <c r="B3981" s="1">
        <v>179528691</v>
      </c>
      <c r="C3981" s="1">
        <v>179528840</v>
      </c>
      <c r="D3981" s="1" t="s">
        <v>476</v>
      </c>
    </row>
    <row r="3982" spans="1:4" x14ac:dyDescent="0.25">
      <c r="A3982" s="1">
        <v>2</v>
      </c>
      <c r="B3982" s="1">
        <v>179529136</v>
      </c>
      <c r="C3982" s="1">
        <v>179529279</v>
      </c>
      <c r="D3982" s="1" t="s">
        <v>476</v>
      </c>
    </row>
    <row r="3983" spans="1:4" x14ac:dyDescent="0.25">
      <c r="A3983" s="1">
        <v>2</v>
      </c>
      <c r="B3983" s="1">
        <v>179529330</v>
      </c>
      <c r="C3983" s="1">
        <v>179529479</v>
      </c>
      <c r="D3983" s="1" t="s">
        <v>476</v>
      </c>
    </row>
    <row r="3984" spans="1:4" x14ac:dyDescent="0.25">
      <c r="A3984" s="1">
        <v>2</v>
      </c>
      <c r="B3984" s="1">
        <v>179529528</v>
      </c>
      <c r="C3984" s="1">
        <v>179529668</v>
      </c>
      <c r="D3984" s="1" t="s">
        <v>476</v>
      </c>
    </row>
    <row r="3985" spans="1:4" x14ac:dyDescent="0.25">
      <c r="A3985" s="1">
        <v>2</v>
      </c>
      <c r="B3985" s="1">
        <v>179530053</v>
      </c>
      <c r="C3985" s="1">
        <v>179530202</v>
      </c>
      <c r="D3985" s="1" t="s">
        <v>476</v>
      </c>
    </row>
    <row r="3986" spans="1:4" x14ac:dyDescent="0.25">
      <c r="A3986" s="1">
        <v>2</v>
      </c>
      <c r="B3986" s="1">
        <v>179530384</v>
      </c>
      <c r="C3986" s="1">
        <v>179530533</v>
      </c>
      <c r="D3986" s="1" t="s">
        <v>476</v>
      </c>
    </row>
    <row r="3987" spans="1:4" x14ac:dyDescent="0.25">
      <c r="A3987" s="1">
        <v>2</v>
      </c>
      <c r="B3987" s="1">
        <v>179531500</v>
      </c>
      <c r="C3987" s="1">
        <v>179531643</v>
      </c>
      <c r="D3987" s="1" t="s">
        <v>476</v>
      </c>
    </row>
    <row r="3988" spans="1:4" x14ac:dyDescent="0.25">
      <c r="A3988" s="1">
        <v>2</v>
      </c>
      <c r="B3988" s="1">
        <v>179531912</v>
      </c>
      <c r="C3988" s="1">
        <v>179532061</v>
      </c>
      <c r="D3988" s="1" t="s">
        <v>476</v>
      </c>
    </row>
    <row r="3989" spans="1:4" x14ac:dyDescent="0.25">
      <c r="A3989" s="1">
        <v>2</v>
      </c>
      <c r="B3989" s="1">
        <v>179532118</v>
      </c>
      <c r="C3989" s="1">
        <v>179532267</v>
      </c>
      <c r="D3989" s="1" t="s">
        <v>476</v>
      </c>
    </row>
    <row r="3990" spans="1:4" x14ac:dyDescent="0.25">
      <c r="A3990" s="1">
        <v>2</v>
      </c>
      <c r="B3990" s="1">
        <v>179532314</v>
      </c>
      <c r="C3990" s="1">
        <v>179532463</v>
      </c>
      <c r="D3990" s="1" t="s">
        <v>476</v>
      </c>
    </row>
    <row r="3991" spans="1:4" x14ac:dyDescent="0.25">
      <c r="A3991" s="1">
        <v>2</v>
      </c>
      <c r="B3991" s="1">
        <v>179534049</v>
      </c>
      <c r="C3991" s="1">
        <v>179534189</v>
      </c>
      <c r="D3991" s="1" t="s">
        <v>476</v>
      </c>
    </row>
    <row r="3992" spans="1:4" x14ac:dyDescent="0.25">
      <c r="A3992" s="1">
        <v>2</v>
      </c>
      <c r="B3992" s="1">
        <v>179534268</v>
      </c>
      <c r="C3992" s="1">
        <v>179534417</v>
      </c>
      <c r="D3992" s="1" t="s">
        <v>476</v>
      </c>
    </row>
    <row r="3993" spans="1:4" x14ac:dyDescent="0.25">
      <c r="A3993" s="1">
        <v>2</v>
      </c>
      <c r="B3993" s="1">
        <v>179534894</v>
      </c>
      <c r="C3993" s="1">
        <v>179535037</v>
      </c>
      <c r="D3993" s="1" t="s">
        <v>476</v>
      </c>
    </row>
    <row r="3994" spans="1:4" x14ac:dyDescent="0.25">
      <c r="A3994" s="1">
        <v>2</v>
      </c>
      <c r="B3994" s="1">
        <v>179535766</v>
      </c>
      <c r="C3994" s="1">
        <v>179535912</v>
      </c>
      <c r="D3994" s="1" t="s">
        <v>476</v>
      </c>
    </row>
    <row r="3995" spans="1:4" x14ac:dyDescent="0.25">
      <c r="A3995" s="1">
        <v>2</v>
      </c>
      <c r="B3995" s="1">
        <v>179537083</v>
      </c>
      <c r="C3995" s="1">
        <v>179537223</v>
      </c>
      <c r="D3995" s="1" t="s">
        <v>476</v>
      </c>
    </row>
    <row r="3996" spans="1:4" x14ac:dyDescent="0.25">
      <c r="A3996" s="1">
        <v>2</v>
      </c>
      <c r="B3996" s="1">
        <v>179537311</v>
      </c>
      <c r="C3996" s="1">
        <v>179537445</v>
      </c>
      <c r="D3996" s="1" t="s">
        <v>476</v>
      </c>
    </row>
    <row r="3997" spans="1:4" x14ac:dyDescent="0.25">
      <c r="A3997" s="1">
        <v>2</v>
      </c>
      <c r="B3997" s="1">
        <v>179538309</v>
      </c>
      <c r="C3997" s="1">
        <v>179538452</v>
      </c>
      <c r="D3997" s="1" t="s">
        <v>476</v>
      </c>
    </row>
    <row r="3998" spans="1:4" x14ac:dyDescent="0.25">
      <c r="A3998" s="1">
        <v>2</v>
      </c>
      <c r="B3998" s="1">
        <v>179538990</v>
      </c>
      <c r="C3998" s="1">
        <v>179539151</v>
      </c>
      <c r="D3998" s="1" t="s">
        <v>476</v>
      </c>
    </row>
    <row r="3999" spans="1:4" x14ac:dyDescent="0.25">
      <c r="A3999" s="1">
        <v>2</v>
      </c>
      <c r="B3999" s="1">
        <v>179539715</v>
      </c>
      <c r="C3999" s="1">
        <v>179539855</v>
      </c>
      <c r="D3999" s="1" t="s">
        <v>476</v>
      </c>
    </row>
    <row r="4000" spans="1:4" x14ac:dyDescent="0.25">
      <c r="A4000" s="1">
        <v>2</v>
      </c>
      <c r="B4000" s="1">
        <v>179540347</v>
      </c>
      <c r="C4000" s="1">
        <v>179540496</v>
      </c>
      <c r="D4000" s="1" t="s">
        <v>476</v>
      </c>
    </row>
    <row r="4001" spans="1:4" x14ac:dyDescent="0.25">
      <c r="A4001" s="1">
        <v>2</v>
      </c>
      <c r="B4001" s="1">
        <v>179540597</v>
      </c>
      <c r="C4001" s="1">
        <v>179540737</v>
      </c>
      <c r="D4001" s="1" t="s">
        <v>476</v>
      </c>
    </row>
    <row r="4002" spans="1:4" x14ac:dyDescent="0.25">
      <c r="A4002" s="1">
        <v>2</v>
      </c>
      <c r="B4002" s="1">
        <v>179541877</v>
      </c>
      <c r="C4002" s="1">
        <v>179542029</v>
      </c>
      <c r="D4002" s="1" t="s">
        <v>476</v>
      </c>
    </row>
    <row r="4003" spans="1:4" x14ac:dyDescent="0.25">
      <c r="A4003" s="1">
        <v>2</v>
      </c>
      <c r="B4003" s="1">
        <v>179542297</v>
      </c>
      <c r="C4003" s="1">
        <v>179542659</v>
      </c>
      <c r="D4003" s="1" t="s">
        <v>476</v>
      </c>
    </row>
    <row r="4004" spans="1:4" x14ac:dyDescent="0.25">
      <c r="A4004" s="1">
        <v>2</v>
      </c>
      <c r="B4004" s="1">
        <v>179542801</v>
      </c>
      <c r="C4004" s="1">
        <v>179542950</v>
      </c>
      <c r="D4004" s="1" t="s">
        <v>476</v>
      </c>
    </row>
    <row r="4005" spans="1:4" x14ac:dyDescent="0.25">
      <c r="A4005" s="1">
        <v>2</v>
      </c>
      <c r="B4005" s="1">
        <v>179543090</v>
      </c>
      <c r="C4005" s="1">
        <v>179543239</v>
      </c>
      <c r="D4005" s="1" t="s">
        <v>476</v>
      </c>
    </row>
    <row r="4006" spans="1:4" x14ac:dyDescent="0.25">
      <c r="A4006" s="1">
        <v>2</v>
      </c>
      <c r="B4006" s="1">
        <v>179543423</v>
      </c>
      <c r="C4006" s="1">
        <v>179543572</v>
      </c>
      <c r="D4006" s="1" t="s">
        <v>476</v>
      </c>
    </row>
    <row r="4007" spans="1:4" x14ac:dyDescent="0.25">
      <c r="A4007" s="1">
        <v>2</v>
      </c>
      <c r="B4007" s="1">
        <v>179544015</v>
      </c>
      <c r="C4007" s="1">
        <v>179544158</v>
      </c>
      <c r="D4007" s="1" t="s">
        <v>476</v>
      </c>
    </row>
    <row r="4008" spans="1:4" x14ac:dyDescent="0.25">
      <c r="A4008" s="1">
        <v>2</v>
      </c>
      <c r="B4008" s="1">
        <v>179544275</v>
      </c>
      <c r="C4008" s="1">
        <v>179544424</v>
      </c>
      <c r="D4008" s="1" t="s">
        <v>476</v>
      </c>
    </row>
    <row r="4009" spans="1:4" x14ac:dyDescent="0.25">
      <c r="A4009" s="1">
        <v>2</v>
      </c>
      <c r="B4009" s="1">
        <v>179544570</v>
      </c>
      <c r="C4009" s="1">
        <v>179544797</v>
      </c>
      <c r="D4009" s="1" t="s">
        <v>476</v>
      </c>
    </row>
    <row r="4010" spans="1:4" x14ac:dyDescent="0.25">
      <c r="A4010" s="1">
        <v>2</v>
      </c>
      <c r="B4010" s="1">
        <v>179544930</v>
      </c>
      <c r="C4010" s="1">
        <v>179545073</v>
      </c>
      <c r="D4010" s="1" t="s">
        <v>476</v>
      </c>
    </row>
    <row r="4011" spans="1:4" x14ac:dyDescent="0.25">
      <c r="A4011" s="1">
        <v>2</v>
      </c>
      <c r="B4011" s="1">
        <v>179545755</v>
      </c>
      <c r="C4011" s="1">
        <v>179545913</v>
      </c>
      <c r="D4011" s="1" t="s">
        <v>476</v>
      </c>
    </row>
    <row r="4012" spans="1:4" x14ac:dyDescent="0.25">
      <c r="A4012" s="1">
        <v>2</v>
      </c>
      <c r="B4012" s="1">
        <v>179546052</v>
      </c>
      <c r="C4012" s="1">
        <v>179546192</v>
      </c>
      <c r="D4012" s="1" t="s">
        <v>476</v>
      </c>
    </row>
    <row r="4013" spans="1:4" x14ac:dyDescent="0.25">
      <c r="A4013" s="1">
        <v>2</v>
      </c>
      <c r="B4013" s="1">
        <v>179546337</v>
      </c>
      <c r="C4013" s="1">
        <v>179546480</v>
      </c>
      <c r="D4013" s="1" t="s">
        <v>476</v>
      </c>
    </row>
    <row r="4014" spans="1:4" x14ac:dyDescent="0.25">
      <c r="A4014" s="1">
        <v>2</v>
      </c>
      <c r="B4014" s="1">
        <v>179547373</v>
      </c>
      <c r="C4014" s="1">
        <v>179547645</v>
      </c>
      <c r="D4014" s="1" t="s">
        <v>476</v>
      </c>
    </row>
    <row r="4015" spans="1:4" x14ac:dyDescent="0.25">
      <c r="A4015" s="1">
        <v>2</v>
      </c>
      <c r="B4015" s="1">
        <v>179547887</v>
      </c>
      <c r="C4015" s="1">
        <v>179548033</v>
      </c>
      <c r="D4015" s="1" t="s">
        <v>476</v>
      </c>
    </row>
    <row r="4016" spans="1:4" x14ac:dyDescent="0.25">
      <c r="A4016" s="1">
        <v>2</v>
      </c>
      <c r="B4016" s="1">
        <v>179548675</v>
      </c>
      <c r="C4016" s="1">
        <v>179548824</v>
      </c>
      <c r="D4016" s="1" t="s">
        <v>476</v>
      </c>
    </row>
    <row r="4017" spans="1:4" x14ac:dyDescent="0.25">
      <c r="A4017" s="1">
        <v>2</v>
      </c>
      <c r="B4017" s="1">
        <v>179549006</v>
      </c>
      <c r="C4017" s="1">
        <v>179549155</v>
      </c>
      <c r="D4017" s="1" t="s">
        <v>476</v>
      </c>
    </row>
    <row r="4018" spans="1:4" x14ac:dyDescent="0.25">
      <c r="A4018" s="1">
        <v>2</v>
      </c>
      <c r="B4018" s="1">
        <v>179549342</v>
      </c>
      <c r="C4018" s="1">
        <v>179549491</v>
      </c>
      <c r="D4018" s="1" t="s">
        <v>476</v>
      </c>
    </row>
    <row r="4019" spans="1:4" x14ac:dyDescent="0.25">
      <c r="A4019" s="1">
        <v>2</v>
      </c>
      <c r="B4019" s="1">
        <v>179549582</v>
      </c>
      <c r="C4019" s="1">
        <v>179549731</v>
      </c>
      <c r="D4019" s="1" t="s">
        <v>476</v>
      </c>
    </row>
    <row r="4020" spans="1:4" x14ac:dyDescent="0.25">
      <c r="A4020" s="1">
        <v>2</v>
      </c>
      <c r="B4020" s="1">
        <v>179549929</v>
      </c>
      <c r="C4020" s="1">
        <v>179550072</v>
      </c>
      <c r="D4020" s="1" t="s">
        <v>476</v>
      </c>
    </row>
    <row r="4021" spans="1:4" x14ac:dyDescent="0.25">
      <c r="A4021" s="1">
        <v>2</v>
      </c>
      <c r="B4021" s="1">
        <v>179550194</v>
      </c>
      <c r="C4021" s="1">
        <v>179550340</v>
      </c>
      <c r="D4021" s="1" t="s">
        <v>476</v>
      </c>
    </row>
    <row r="4022" spans="1:4" x14ac:dyDescent="0.25">
      <c r="A4022" s="1">
        <v>2</v>
      </c>
      <c r="B4022" s="1">
        <v>179552787</v>
      </c>
      <c r="C4022" s="1">
        <v>179552966</v>
      </c>
      <c r="D4022" s="1" t="s">
        <v>476</v>
      </c>
    </row>
    <row r="4023" spans="1:4" x14ac:dyDescent="0.25">
      <c r="A4023" s="1">
        <v>2</v>
      </c>
      <c r="B4023" s="1">
        <v>179553353</v>
      </c>
      <c r="C4023" s="1">
        <v>179553520</v>
      </c>
      <c r="D4023" s="1" t="s">
        <v>476</v>
      </c>
    </row>
    <row r="4024" spans="1:4" x14ac:dyDescent="0.25">
      <c r="A4024" s="1">
        <v>2</v>
      </c>
      <c r="B4024" s="1">
        <v>179553729</v>
      </c>
      <c r="C4024" s="1">
        <v>179553878</v>
      </c>
      <c r="D4024" s="1" t="s">
        <v>476</v>
      </c>
    </row>
    <row r="4025" spans="1:4" x14ac:dyDescent="0.25">
      <c r="A4025" s="1">
        <v>2</v>
      </c>
      <c r="B4025" s="1">
        <v>179553966</v>
      </c>
      <c r="C4025" s="1">
        <v>179554115</v>
      </c>
      <c r="D4025" s="1" t="s">
        <v>476</v>
      </c>
    </row>
    <row r="4026" spans="1:4" x14ac:dyDescent="0.25">
      <c r="A4026" s="1">
        <v>2</v>
      </c>
      <c r="B4026" s="1">
        <v>179554191</v>
      </c>
      <c r="C4026" s="1">
        <v>179554337</v>
      </c>
      <c r="D4026" s="1" t="s">
        <v>476</v>
      </c>
    </row>
    <row r="4027" spans="1:4" x14ac:dyDescent="0.25">
      <c r="A4027" s="1">
        <v>2</v>
      </c>
      <c r="B4027" s="1">
        <v>179554489</v>
      </c>
      <c r="C4027" s="1">
        <v>179554638</v>
      </c>
      <c r="D4027" s="1" t="s">
        <v>476</v>
      </c>
    </row>
    <row r="4028" spans="1:4" x14ac:dyDescent="0.25">
      <c r="A4028" s="1">
        <v>2</v>
      </c>
      <c r="B4028" s="1">
        <v>179556692</v>
      </c>
      <c r="C4028" s="1">
        <v>179556841</v>
      </c>
      <c r="D4028" s="1" t="s">
        <v>476</v>
      </c>
    </row>
    <row r="4029" spans="1:4" x14ac:dyDescent="0.25">
      <c r="A4029" s="1">
        <v>2</v>
      </c>
      <c r="B4029" s="1">
        <v>179557173</v>
      </c>
      <c r="C4029" s="1">
        <v>179557322</v>
      </c>
      <c r="D4029" s="1" t="s">
        <v>476</v>
      </c>
    </row>
    <row r="4030" spans="1:4" x14ac:dyDescent="0.25">
      <c r="A4030" s="1">
        <v>2</v>
      </c>
      <c r="B4030" s="1">
        <v>179558285</v>
      </c>
      <c r="C4030" s="1">
        <v>179558431</v>
      </c>
      <c r="D4030" s="1" t="s">
        <v>476</v>
      </c>
    </row>
    <row r="4031" spans="1:4" x14ac:dyDescent="0.25">
      <c r="A4031" s="1">
        <v>2</v>
      </c>
      <c r="B4031" s="1">
        <v>179558598</v>
      </c>
      <c r="C4031" s="1">
        <v>179558750</v>
      </c>
      <c r="D4031" s="1" t="s">
        <v>476</v>
      </c>
    </row>
    <row r="4032" spans="1:4" x14ac:dyDescent="0.25">
      <c r="A4032" s="1">
        <v>2</v>
      </c>
      <c r="B4032" s="1">
        <v>179559275</v>
      </c>
      <c r="C4032" s="1">
        <v>179559418</v>
      </c>
      <c r="D4032" s="1" t="s">
        <v>476</v>
      </c>
    </row>
    <row r="4033" spans="1:4" x14ac:dyDescent="0.25">
      <c r="A4033" s="1">
        <v>2</v>
      </c>
      <c r="B4033" s="1">
        <v>179559505</v>
      </c>
      <c r="C4033" s="1">
        <v>179559648</v>
      </c>
      <c r="D4033" s="1" t="s">
        <v>476</v>
      </c>
    </row>
    <row r="4034" spans="1:4" x14ac:dyDescent="0.25">
      <c r="A4034" s="1">
        <v>2</v>
      </c>
      <c r="B4034" s="1">
        <v>179560024</v>
      </c>
      <c r="C4034" s="1">
        <v>179560152</v>
      </c>
      <c r="D4034" s="1" t="s">
        <v>476</v>
      </c>
    </row>
    <row r="4035" spans="1:4" x14ac:dyDescent="0.25">
      <c r="A4035" s="1">
        <v>2</v>
      </c>
      <c r="B4035" s="1">
        <v>179560541</v>
      </c>
      <c r="C4035" s="1">
        <v>179561011</v>
      </c>
      <c r="D4035" s="1" t="s">
        <v>476</v>
      </c>
    </row>
    <row r="4036" spans="1:4" x14ac:dyDescent="0.25">
      <c r="A4036" s="1">
        <v>2</v>
      </c>
      <c r="B4036" s="1">
        <v>179561797</v>
      </c>
      <c r="C4036" s="1">
        <v>179561910</v>
      </c>
      <c r="D4036" s="1" t="s">
        <v>476</v>
      </c>
    </row>
    <row r="4037" spans="1:4" x14ac:dyDescent="0.25">
      <c r="A4037" s="1">
        <v>2</v>
      </c>
      <c r="B4037" s="1">
        <v>179563519</v>
      </c>
      <c r="C4037" s="1">
        <v>179563656</v>
      </c>
      <c r="D4037" s="1" t="s">
        <v>476</v>
      </c>
    </row>
    <row r="4038" spans="1:4" x14ac:dyDescent="0.25">
      <c r="A4038" s="1">
        <v>2</v>
      </c>
      <c r="B4038" s="1">
        <v>179565796</v>
      </c>
      <c r="C4038" s="1">
        <v>179565945</v>
      </c>
      <c r="D4038" s="1" t="s">
        <v>476</v>
      </c>
    </row>
    <row r="4039" spans="1:4" x14ac:dyDescent="0.25">
      <c r="A4039" s="1">
        <v>2</v>
      </c>
      <c r="B4039" s="1">
        <v>179566204</v>
      </c>
      <c r="C4039" s="1">
        <v>179566329</v>
      </c>
      <c r="D4039" s="1" t="s">
        <v>476</v>
      </c>
    </row>
    <row r="4040" spans="1:4" x14ac:dyDescent="0.25">
      <c r="A4040" s="1">
        <v>2</v>
      </c>
      <c r="B4040" s="1">
        <v>179566716</v>
      </c>
      <c r="C4040" s="1">
        <v>179566808</v>
      </c>
      <c r="D4040" s="1" t="s">
        <v>476</v>
      </c>
    </row>
    <row r="4041" spans="1:4" x14ac:dyDescent="0.25">
      <c r="A4041" s="1">
        <v>2</v>
      </c>
      <c r="B4041" s="1">
        <v>179566844</v>
      </c>
      <c r="C4041" s="1">
        <v>179566987</v>
      </c>
      <c r="D4041" s="1" t="s">
        <v>476</v>
      </c>
    </row>
    <row r="4042" spans="1:4" x14ac:dyDescent="0.25">
      <c r="A4042" s="1">
        <v>2</v>
      </c>
      <c r="B4042" s="1">
        <v>179567130</v>
      </c>
      <c r="C4042" s="1">
        <v>179567405</v>
      </c>
      <c r="D4042" s="1" t="s">
        <v>476</v>
      </c>
    </row>
    <row r="4043" spans="1:4" x14ac:dyDescent="0.25">
      <c r="A4043" s="1">
        <v>2</v>
      </c>
      <c r="B4043" s="1">
        <v>179568823</v>
      </c>
      <c r="C4043" s="1">
        <v>179569149</v>
      </c>
      <c r="D4043" s="1" t="s">
        <v>476</v>
      </c>
    </row>
    <row r="4044" spans="1:4" x14ac:dyDescent="0.25">
      <c r="A4044" s="1">
        <v>2</v>
      </c>
      <c r="B4044" s="1">
        <v>179569186</v>
      </c>
      <c r="C4044" s="1">
        <v>179569519</v>
      </c>
      <c r="D4044" s="1" t="s">
        <v>476</v>
      </c>
    </row>
    <row r="4045" spans="1:4" x14ac:dyDescent="0.25">
      <c r="A4045" s="1">
        <v>2</v>
      </c>
      <c r="B4045" s="1">
        <v>179569553</v>
      </c>
      <c r="C4045" s="1">
        <v>179569708</v>
      </c>
      <c r="D4045" s="1" t="s">
        <v>476</v>
      </c>
    </row>
    <row r="4046" spans="1:4" x14ac:dyDescent="0.25">
      <c r="A4046" s="1">
        <v>2</v>
      </c>
      <c r="B4046" s="1">
        <v>179569850</v>
      </c>
      <c r="C4046" s="1">
        <v>179570099</v>
      </c>
      <c r="D4046" s="1" t="s">
        <v>476</v>
      </c>
    </row>
    <row r="4047" spans="1:4" x14ac:dyDescent="0.25">
      <c r="A4047" s="1">
        <v>2</v>
      </c>
      <c r="B4047" s="1">
        <v>179571130</v>
      </c>
      <c r="C4047" s="1">
        <v>179571481</v>
      </c>
      <c r="D4047" s="1" t="s">
        <v>476</v>
      </c>
    </row>
    <row r="4048" spans="1:4" x14ac:dyDescent="0.25">
      <c r="A4048" s="1">
        <v>2</v>
      </c>
      <c r="B4048" s="1">
        <v>179571538</v>
      </c>
      <c r="C4048" s="1">
        <v>179571696</v>
      </c>
      <c r="D4048" s="1" t="s">
        <v>476</v>
      </c>
    </row>
    <row r="4049" spans="1:4" x14ac:dyDescent="0.25">
      <c r="A4049" s="1">
        <v>2</v>
      </c>
      <c r="B4049" s="1">
        <v>179572202</v>
      </c>
      <c r="C4049" s="1">
        <v>179572555</v>
      </c>
      <c r="D4049" s="1" t="s">
        <v>476</v>
      </c>
    </row>
    <row r="4050" spans="1:4" x14ac:dyDescent="0.25">
      <c r="A4050" s="1">
        <v>2</v>
      </c>
      <c r="B4050" s="1">
        <v>179574242</v>
      </c>
      <c r="C4050" s="1">
        <v>179574598</v>
      </c>
      <c r="D4050" s="1" t="s">
        <v>476</v>
      </c>
    </row>
    <row r="4051" spans="1:4" x14ac:dyDescent="0.25">
      <c r="A4051" s="1">
        <v>2</v>
      </c>
      <c r="B4051" s="1">
        <v>179575311</v>
      </c>
      <c r="C4051" s="1">
        <v>179575664</v>
      </c>
      <c r="D4051" s="1" t="s">
        <v>476</v>
      </c>
    </row>
    <row r="4052" spans="1:4" x14ac:dyDescent="0.25">
      <c r="A4052" s="1">
        <v>2</v>
      </c>
      <c r="B4052" s="1">
        <v>179575738</v>
      </c>
      <c r="C4052" s="1">
        <v>179576091</v>
      </c>
      <c r="D4052" s="1" t="s">
        <v>476</v>
      </c>
    </row>
    <row r="4053" spans="1:4" x14ac:dyDescent="0.25">
      <c r="A4053" s="1">
        <v>2</v>
      </c>
      <c r="B4053" s="1">
        <v>179576620</v>
      </c>
      <c r="C4053" s="1">
        <v>179576964</v>
      </c>
      <c r="D4053" s="1" t="s">
        <v>476</v>
      </c>
    </row>
    <row r="4054" spans="1:4" x14ac:dyDescent="0.25">
      <c r="A4054" s="1">
        <v>2</v>
      </c>
      <c r="B4054" s="1">
        <v>179576991</v>
      </c>
      <c r="C4054" s="1">
        <v>179577335</v>
      </c>
      <c r="D4054" s="1" t="s">
        <v>476</v>
      </c>
    </row>
    <row r="4055" spans="1:4" x14ac:dyDescent="0.25">
      <c r="A4055" s="1">
        <v>2</v>
      </c>
      <c r="B4055" s="1">
        <v>179577373</v>
      </c>
      <c r="C4055" s="1">
        <v>179577717</v>
      </c>
      <c r="D4055" s="1" t="s">
        <v>476</v>
      </c>
    </row>
    <row r="4056" spans="1:4" x14ac:dyDescent="0.25">
      <c r="A4056" s="1">
        <v>2</v>
      </c>
      <c r="B4056" s="1">
        <v>179577761</v>
      </c>
      <c r="C4056" s="1">
        <v>179578114</v>
      </c>
      <c r="D4056" s="1" t="s">
        <v>476</v>
      </c>
    </row>
    <row r="4057" spans="1:4" x14ac:dyDescent="0.25">
      <c r="A4057" s="1">
        <v>2</v>
      </c>
      <c r="B4057" s="1">
        <v>179578573</v>
      </c>
      <c r="C4057" s="1">
        <v>179578917</v>
      </c>
      <c r="D4057" s="1" t="s">
        <v>476</v>
      </c>
    </row>
    <row r="4058" spans="1:4" x14ac:dyDescent="0.25">
      <c r="A4058" s="1">
        <v>2</v>
      </c>
      <c r="B4058" s="1">
        <v>179578968</v>
      </c>
      <c r="C4058" s="1">
        <v>179579315</v>
      </c>
      <c r="D4058" s="1" t="s">
        <v>476</v>
      </c>
    </row>
    <row r="4059" spans="1:4" x14ac:dyDescent="0.25">
      <c r="A4059" s="1">
        <v>2</v>
      </c>
      <c r="B4059" s="1">
        <v>179579662</v>
      </c>
      <c r="C4059" s="1">
        <v>179580006</v>
      </c>
      <c r="D4059" s="1" t="s">
        <v>476</v>
      </c>
    </row>
    <row r="4060" spans="1:4" x14ac:dyDescent="0.25">
      <c r="A4060" s="1">
        <v>2</v>
      </c>
      <c r="B4060" s="1">
        <v>179580169</v>
      </c>
      <c r="C4060" s="1">
        <v>179580516</v>
      </c>
      <c r="D4060" s="1" t="s">
        <v>476</v>
      </c>
    </row>
    <row r="4061" spans="1:4" x14ac:dyDescent="0.25">
      <c r="A4061" s="1">
        <v>2</v>
      </c>
      <c r="B4061" s="1">
        <v>179581771</v>
      </c>
      <c r="C4061" s="1">
        <v>179582124</v>
      </c>
      <c r="D4061" s="1" t="s">
        <v>476</v>
      </c>
    </row>
    <row r="4062" spans="1:4" x14ac:dyDescent="0.25">
      <c r="A4062" s="1">
        <v>2</v>
      </c>
      <c r="B4062" s="1">
        <v>179582199</v>
      </c>
      <c r="C4062" s="1">
        <v>179582552</v>
      </c>
      <c r="D4062" s="1" t="s">
        <v>476</v>
      </c>
    </row>
    <row r="4063" spans="1:4" x14ac:dyDescent="0.25">
      <c r="A4063" s="1">
        <v>2</v>
      </c>
      <c r="B4063" s="1">
        <v>179582619</v>
      </c>
      <c r="C4063" s="1">
        <v>179582963</v>
      </c>
      <c r="D4063" s="1" t="s">
        <v>476</v>
      </c>
    </row>
    <row r="4064" spans="1:4" x14ac:dyDescent="0.25">
      <c r="A4064" s="1">
        <v>2</v>
      </c>
      <c r="B4064" s="1">
        <v>179582998</v>
      </c>
      <c r="C4064" s="1">
        <v>179583342</v>
      </c>
      <c r="D4064" s="1" t="s">
        <v>476</v>
      </c>
    </row>
    <row r="4065" spans="1:4" x14ac:dyDescent="0.25">
      <c r="A4065" s="1">
        <v>2</v>
      </c>
      <c r="B4065" s="1">
        <v>179583371</v>
      </c>
      <c r="C4065" s="1">
        <v>179583715</v>
      </c>
      <c r="D4065" s="1" t="s">
        <v>476</v>
      </c>
    </row>
    <row r="4066" spans="1:4" x14ac:dyDescent="0.25">
      <c r="A4066" s="1">
        <v>2</v>
      </c>
      <c r="B4066" s="1">
        <v>179583840</v>
      </c>
      <c r="C4066" s="1">
        <v>179584193</v>
      </c>
      <c r="D4066" s="1" t="s">
        <v>476</v>
      </c>
    </row>
    <row r="4067" spans="1:4" x14ac:dyDescent="0.25">
      <c r="A4067" s="1">
        <v>2</v>
      </c>
      <c r="B4067" s="1">
        <v>179584230</v>
      </c>
      <c r="C4067" s="1">
        <v>179584574</v>
      </c>
      <c r="D4067" s="1" t="s">
        <v>476</v>
      </c>
    </row>
    <row r="4068" spans="1:4" x14ac:dyDescent="0.25">
      <c r="A4068" s="1">
        <v>2</v>
      </c>
      <c r="B4068" s="1">
        <v>179584659</v>
      </c>
      <c r="C4068" s="1">
        <v>179585006</v>
      </c>
      <c r="D4068" s="1" t="s">
        <v>476</v>
      </c>
    </row>
    <row r="4069" spans="1:4" x14ac:dyDescent="0.25">
      <c r="A4069" s="1">
        <v>2</v>
      </c>
      <c r="B4069" s="1">
        <v>179585061</v>
      </c>
      <c r="C4069" s="1">
        <v>179585405</v>
      </c>
      <c r="D4069" s="1" t="s">
        <v>476</v>
      </c>
    </row>
    <row r="4070" spans="1:4" x14ac:dyDescent="0.25">
      <c r="A4070" s="1">
        <v>2</v>
      </c>
      <c r="B4070" s="1">
        <v>179585597</v>
      </c>
      <c r="C4070" s="1">
        <v>179585944</v>
      </c>
      <c r="D4070" s="1" t="s">
        <v>476</v>
      </c>
    </row>
    <row r="4071" spans="1:4" x14ac:dyDescent="0.25">
      <c r="A4071" s="1">
        <v>2</v>
      </c>
      <c r="B4071" s="1">
        <v>179586523</v>
      </c>
      <c r="C4071" s="1">
        <v>179586876</v>
      </c>
      <c r="D4071" s="1" t="s">
        <v>476</v>
      </c>
    </row>
    <row r="4072" spans="1:4" x14ac:dyDescent="0.25">
      <c r="A4072" s="1">
        <v>2</v>
      </c>
      <c r="B4072" s="1">
        <v>179586935</v>
      </c>
      <c r="C4072" s="1">
        <v>179587288</v>
      </c>
      <c r="D4072" s="1" t="s">
        <v>476</v>
      </c>
    </row>
    <row r="4073" spans="1:4" x14ac:dyDescent="0.25">
      <c r="A4073" s="1">
        <v>2</v>
      </c>
      <c r="B4073" s="1">
        <v>179587335</v>
      </c>
      <c r="C4073" s="1">
        <v>179587679</v>
      </c>
      <c r="D4073" s="1" t="s">
        <v>476</v>
      </c>
    </row>
    <row r="4074" spans="1:4" x14ac:dyDescent="0.25">
      <c r="A4074" s="1">
        <v>2</v>
      </c>
      <c r="B4074" s="1">
        <v>179587722</v>
      </c>
      <c r="C4074" s="1">
        <v>179588066</v>
      </c>
      <c r="D4074" s="1" t="s">
        <v>476</v>
      </c>
    </row>
    <row r="4075" spans="1:4" x14ac:dyDescent="0.25">
      <c r="A4075" s="1">
        <v>2</v>
      </c>
      <c r="B4075" s="1">
        <v>179588094</v>
      </c>
      <c r="C4075" s="1">
        <v>179588438</v>
      </c>
      <c r="D4075" s="1" t="s">
        <v>476</v>
      </c>
    </row>
    <row r="4076" spans="1:4" x14ac:dyDescent="0.25">
      <c r="A4076" s="1">
        <v>2</v>
      </c>
      <c r="B4076" s="1">
        <v>179588532</v>
      </c>
      <c r="C4076" s="1">
        <v>179588885</v>
      </c>
      <c r="D4076" s="1" t="s">
        <v>476</v>
      </c>
    </row>
    <row r="4077" spans="1:4" x14ac:dyDescent="0.25">
      <c r="A4077" s="1">
        <v>2</v>
      </c>
      <c r="B4077" s="1">
        <v>179588936</v>
      </c>
      <c r="C4077" s="1">
        <v>179589280</v>
      </c>
      <c r="D4077" s="1" t="s">
        <v>476</v>
      </c>
    </row>
    <row r="4078" spans="1:4" x14ac:dyDescent="0.25">
      <c r="A4078" s="1">
        <v>2</v>
      </c>
      <c r="B4078" s="1">
        <v>179590044</v>
      </c>
      <c r="C4078" s="1">
        <v>179590391</v>
      </c>
      <c r="D4078" s="1" t="s">
        <v>476</v>
      </c>
    </row>
    <row r="4079" spans="1:4" x14ac:dyDescent="0.25">
      <c r="A4079" s="1">
        <v>2</v>
      </c>
      <c r="B4079" s="1">
        <v>179590444</v>
      </c>
      <c r="C4079" s="1">
        <v>179590788</v>
      </c>
      <c r="D4079" s="1" t="s">
        <v>476</v>
      </c>
    </row>
    <row r="4080" spans="1:4" x14ac:dyDescent="0.25">
      <c r="A4080" s="1">
        <v>2</v>
      </c>
      <c r="B4080" s="1">
        <v>179591766</v>
      </c>
      <c r="C4080" s="1">
        <v>179592113</v>
      </c>
      <c r="D4080" s="1" t="s">
        <v>476</v>
      </c>
    </row>
    <row r="4081" spans="1:4" x14ac:dyDescent="0.25">
      <c r="A4081" s="1">
        <v>2</v>
      </c>
      <c r="B4081" s="1">
        <v>179592261</v>
      </c>
      <c r="C4081" s="1">
        <v>179592605</v>
      </c>
      <c r="D4081" s="1" t="s">
        <v>476</v>
      </c>
    </row>
    <row r="4082" spans="1:4" x14ac:dyDescent="0.25">
      <c r="A4082" s="1">
        <v>2</v>
      </c>
      <c r="B4082" s="1">
        <v>179592786</v>
      </c>
      <c r="C4082" s="1">
        <v>179593139</v>
      </c>
      <c r="D4082" s="1" t="s">
        <v>476</v>
      </c>
    </row>
    <row r="4083" spans="1:4" x14ac:dyDescent="0.25">
      <c r="A4083" s="1">
        <v>2</v>
      </c>
      <c r="B4083" s="1">
        <v>179593176</v>
      </c>
      <c r="C4083" s="1">
        <v>179593520</v>
      </c>
      <c r="D4083" s="1" t="s">
        <v>476</v>
      </c>
    </row>
    <row r="4084" spans="1:4" x14ac:dyDescent="0.25">
      <c r="A4084" s="1">
        <v>2</v>
      </c>
      <c r="B4084" s="1">
        <v>179593567</v>
      </c>
      <c r="C4084" s="1">
        <v>179593911</v>
      </c>
      <c r="D4084" s="1" t="s">
        <v>476</v>
      </c>
    </row>
    <row r="4085" spans="1:4" x14ac:dyDescent="0.25">
      <c r="A4085" s="1">
        <v>2</v>
      </c>
      <c r="B4085" s="1">
        <v>179593964</v>
      </c>
      <c r="C4085" s="1">
        <v>179594308</v>
      </c>
      <c r="D4085" s="1" t="s">
        <v>476</v>
      </c>
    </row>
    <row r="4086" spans="1:4" x14ac:dyDescent="0.25">
      <c r="A4086" s="1">
        <v>2</v>
      </c>
      <c r="B4086" s="1">
        <v>179594340</v>
      </c>
      <c r="C4086" s="1">
        <v>179594687</v>
      </c>
      <c r="D4086" s="1" t="s">
        <v>476</v>
      </c>
    </row>
    <row r="4087" spans="1:4" x14ac:dyDescent="0.25">
      <c r="A4087" s="1">
        <v>2</v>
      </c>
      <c r="B4087" s="1">
        <v>179594769</v>
      </c>
      <c r="C4087" s="1">
        <v>179595113</v>
      </c>
      <c r="D4087" s="1" t="s">
        <v>476</v>
      </c>
    </row>
    <row r="4088" spans="1:4" x14ac:dyDescent="0.25">
      <c r="A4088" s="1">
        <v>2</v>
      </c>
      <c r="B4088" s="1">
        <v>179595181</v>
      </c>
      <c r="C4088" s="1">
        <v>179595534</v>
      </c>
      <c r="D4088" s="1" t="s">
        <v>476</v>
      </c>
    </row>
    <row r="4089" spans="1:4" x14ac:dyDescent="0.25">
      <c r="A4089" s="1">
        <v>2</v>
      </c>
      <c r="B4089" s="1">
        <v>179595601</v>
      </c>
      <c r="C4089" s="1">
        <v>179595945</v>
      </c>
      <c r="D4089" s="1" t="s">
        <v>476</v>
      </c>
    </row>
    <row r="4090" spans="1:4" x14ac:dyDescent="0.25">
      <c r="A4090" s="1">
        <v>2</v>
      </c>
      <c r="B4090" s="1">
        <v>179595981</v>
      </c>
      <c r="C4090" s="1">
        <v>179596325</v>
      </c>
      <c r="D4090" s="1" t="s">
        <v>476</v>
      </c>
    </row>
    <row r="4091" spans="1:4" x14ac:dyDescent="0.25">
      <c r="A4091" s="1">
        <v>2</v>
      </c>
      <c r="B4091" s="1">
        <v>179596369</v>
      </c>
      <c r="C4091" s="1">
        <v>179596713</v>
      </c>
      <c r="D4091" s="1" t="s">
        <v>476</v>
      </c>
    </row>
    <row r="4092" spans="1:4" x14ac:dyDescent="0.25">
      <c r="A4092" s="1">
        <v>2</v>
      </c>
      <c r="B4092" s="1">
        <v>179596742</v>
      </c>
      <c r="C4092" s="1">
        <v>179597089</v>
      </c>
      <c r="D4092" s="1" t="s">
        <v>476</v>
      </c>
    </row>
    <row r="4093" spans="1:4" x14ac:dyDescent="0.25">
      <c r="A4093" s="1">
        <v>2</v>
      </c>
      <c r="B4093" s="1">
        <v>179597116</v>
      </c>
      <c r="C4093" s="1">
        <v>179597460</v>
      </c>
      <c r="D4093" s="1" t="s">
        <v>476</v>
      </c>
    </row>
    <row r="4094" spans="1:4" x14ac:dyDescent="0.25">
      <c r="A4094" s="1">
        <v>2</v>
      </c>
      <c r="B4094" s="1">
        <v>179597510</v>
      </c>
      <c r="C4094" s="1">
        <v>179597863</v>
      </c>
      <c r="D4094" s="1" t="s">
        <v>476</v>
      </c>
    </row>
    <row r="4095" spans="1:4" x14ac:dyDescent="0.25">
      <c r="A4095" s="1">
        <v>2</v>
      </c>
      <c r="B4095" s="1">
        <v>179597915</v>
      </c>
      <c r="C4095" s="1">
        <v>179598259</v>
      </c>
      <c r="D4095" s="1" t="s">
        <v>476</v>
      </c>
    </row>
    <row r="4096" spans="1:4" x14ac:dyDescent="0.25">
      <c r="A4096" s="1">
        <v>2</v>
      </c>
      <c r="B4096" s="1">
        <v>179598290</v>
      </c>
      <c r="C4096" s="1">
        <v>179598634</v>
      </c>
      <c r="D4096" s="1" t="s">
        <v>476</v>
      </c>
    </row>
    <row r="4097" spans="1:4" x14ac:dyDescent="0.25">
      <c r="A4097" s="1">
        <v>2</v>
      </c>
      <c r="B4097" s="1">
        <v>179599004</v>
      </c>
      <c r="C4097" s="1">
        <v>179599348</v>
      </c>
      <c r="D4097" s="1" t="s">
        <v>476</v>
      </c>
    </row>
    <row r="4098" spans="1:4" x14ac:dyDescent="0.25">
      <c r="A4098" s="1">
        <v>2</v>
      </c>
      <c r="B4098" s="1">
        <v>179599383</v>
      </c>
      <c r="C4098" s="1">
        <v>179599730</v>
      </c>
      <c r="D4098" s="1" t="s">
        <v>476</v>
      </c>
    </row>
    <row r="4099" spans="1:4" x14ac:dyDescent="0.25">
      <c r="A4099" s="1">
        <v>2</v>
      </c>
      <c r="B4099" s="1">
        <v>179600187</v>
      </c>
      <c r="C4099" s="1">
        <v>179600816</v>
      </c>
      <c r="D4099" s="1" t="s">
        <v>476</v>
      </c>
    </row>
    <row r="4100" spans="1:4" x14ac:dyDescent="0.25">
      <c r="A4100" s="1">
        <v>2</v>
      </c>
      <c r="B4100" s="1">
        <v>179602758</v>
      </c>
      <c r="C4100" s="1">
        <v>179603102</v>
      </c>
      <c r="D4100" s="1" t="s">
        <v>476</v>
      </c>
    </row>
    <row r="4101" spans="1:4" x14ac:dyDescent="0.25">
      <c r="A4101" s="1">
        <v>2</v>
      </c>
      <c r="B4101" s="1">
        <v>179603817</v>
      </c>
      <c r="C4101" s="1">
        <v>179606663</v>
      </c>
      <c r="D4101" s="1" t="s">
        <v>476</v>
      </c>
    </row>
    <row r="4102" spans="1:4" x14ac:dyDescent="0.25">
      <c r="A4102" s="1">
        <v>2</v>
      </c>
      <c r="B4102" s="1">
        <v>179610261</v>
      </c>
      <c r="C4102" s="1">
        <v>179616781</v>
      </c>
      <c r="D4102" s="1" t="s">
        <v>476</v>
      </c>
    </row>
    <row r="4103" spans="1:4" x14ac:dyDescent="0.25">
      <c r="A4103" s="1">
        <v>2</v>
      </c>
      <c r="B4103" s="1">
        <v>179617800</v>
      </c>
      <c r="C4103" s="1">
        <v>179617922</v>
      </c>
      <c r="D4103" s="1" t="s">
        <v>476</v>
      </c>
    </row>
    <row r="4104" spans="1:4" x14ac:dyDescent="0.25">
      <c r="A4104" s="1">
        <v>2</v>
      </c>
      <c r="B4104" s="1">
        <v>179620898</v>
      </c>
      <c r="C4104" s="1">
        <v>179621539</v>
      </c>
      <c r="D4104" s="1" t="s">
        <v>476</v>
      </c>
    </row>
    <row r="4105" spans="1:4" x14ac:dyDescent="0.25">
      <c r="A4105" s="1">
        <v>2</v>
      </c>
      <c r="B4105" s="1">
        <v>179622218</v>
      </c>
      <c r="C4105" s="1">
        <v>179622658</v>
      </c>
      <c r="D4105" s="1" t="s">
        <v>476</v>
      </c>
    </row>
    <row r="4106" spans="1:4" x14ac:dyDescent="0.25">
      <c r="A4106" s="1">
        <v>2</v>
      </c>
      <c r="B4106" s="1">
        <v>179623660</v>
      </c>
      <c r="C4106" s="1">
        <v>179623914</v>
      </c>
      <c r="D4106" s="1" t="s">
        <v>476</v>
      </c>
    </row>
    <row r="4107" spans="1:4" x14ac:dyDescent="0.25">
      <c r="A4107" s="1">
        <v>2</v>
      </c>
      <c r="B4107" s="1">
        <v>179628853</v>
      </c>
      <c r="C4107" s="1">
        <v>179629044</v>
      </c>
      <c r="D4107" s="1" t="s">
        <v>476</v>
      </c>
    </row>
    <row r="4108" spans="1:4" x14ac:dyDescent="0.25">
      <c r="A4108" s="1">
        <v>2</v>
      </c>
      <c r="B4108" s="1">
        <v>179631057</v>
      </c>
      <c r="C4108" s="1">
        <v>179631354</v>
      </c>
      <c r="D4108" s="1" t="s">
        <v>476</v>
      </c>
    </row>
    <row r="4109" spans="1:4" x14ac:dyDescent="0.25">
      <c r="A4109" s="1">
        <v>2</v>
      </c>
      <c r="B4109" s="1">
        <v>179632435</v>
      </c>
      <c r="C4109" s="1">
        <v>179632666</v>
      </c>
      <c r="D4109" s="1" t="s">
        <v>476</v>
      </c>
    </row>
    <row r="4110" spans="1:4" x14ac:dyDescent="0.25">
      <c r="A4110" s="1">
        <v>2</v>
      </c>
      <c r="B4110" s="1">
        <v>179632690</v>
      </c>
      <c r="C4110" s="1">
        <v>179632897</v>
      </c>
      <c r="D4110" s="1" t="s">
        <v>476</v>
      </c>
    </row>
    <row r="4111" spans="1:4" x14ac:dyDescent="0.25">
      <c r="A4111" s="1">
        <v>2</v>
      </c>
      <c r="B4111" s="1">
        <v>179633349</v>
      </c>
      <c r="C4111" s="1">
        <v>179633675</v>
      </c>
      <c r="D4111" s="1" t="s">
        <v>476</v>
      </c>
    </row>
    <row r="4112" spans="1:4" x14ac:dyDescent="0.25">
      <c r="A4112" s="1">
        <v>2</v>
      </c>
      <c r="B4112" s="1">
        <v>179634355</v>
      </c>
      <c r="C4112" s="1">
        <v>179634681</v>
      </c>
      <c r="D4112" s="1" t="s">
        <v>476</v>
      </c>
    </row>
    <row r="4113" spans="1:4" x14ac:dyDescent="0.25">
      <c r="A4113" s="1">
        <v>2</v>
      </c>
      <c r="B4113" s="1">
        <v>179634736</v>
      </c>
      <c r="C4113" s="1">
        <v>179635062</v>
      </c>
      <c r="D4113" s="1" t="s">
        <v>476</v>
      </c>
    </row>
    <row r="4114" spans="1:4" x14ac:dyDescent="0.25">
      <c r="A4114" s="1">
        <v>2</v>
      </c>
      <c r="B4114" s="1">
        <v>179635088</v>
      </c>
      <c r="C4114" s="1">
        <v>179635417</v>
      </c>
      <c r="D4114" s="1" t="s">
        <v>476</v>
      </c>
    </row>
    <row r="4115" spans="1:4" x14ac:dyDescent="0.25">
      <c r="A4115" s="1">
        <v>2</v>
      </c>
      <c r="B4115" s="1">
        <v>179635887</v>
      </c>
      <c r="C4115" s="1">
        <v>179636213</v>
      </c>
      <c r="D4115" s="1" t="s">
        <v>476</v>
      </c>
    </row>
    <row r="4116" spans="1:4" x14ac:dyDescent="0.25">
      <c r="A4116" s="1">
        <v>2</v>
      </c>
      <c r="B4116" s="1">
        <v>179637785</v>
      </c>
      <c r="C4116" s="1">
        <v>179638111</v>
      </c>
      <c r="D4116" s="1" t="s">
        <v>476</v>
      </c>
    </row>
    <row r="4117" spans="1:4" x14ac:dyDescent="0.25">
      <c r="A4117" s="1">
        <v>2</v>
      </c>
      <c r="B4117" s="1">
        <v>179638138</v>
      </c>
      <c r="C4117" s="1">
        <v>179638467</v>
      </c>
      <c r="D4117" s="1" t="s">
        <v>476</v>
      </c>
    </row>
    <row r="4118" spans="1:4" x14ac:dyDescent="0.25">
      <c r="A4118" s="1">
        <v>2</v>
      </c>
      <c r="B4118" s="1">
        <v>179638514</v>
      </c>
      <c r="C4118" s="1">
        <v>179638852</v>
      </c>
      <c r="D4118" s="1" t="s">
        <v>476</v>
      </c>
    </row>
    <row r="4119" spans="1:4" x14ac:dyDescent="0.25">
      <c r="A4119" s="1">
        <v>2</v>
      </c>
      <c r="B4119" s="1">
        <v>179638883</v>
      </c>
      <c r="C4119" s="1">
        <v>179639215</v>
      </c>
      <c r="D4119" s="1" t="s">
        <v>476</v>
      </c>
    </row>
    <row r="4120" spans="1:4" x14ac:dyDescent="0.25">
      <c r="A4120" s="1">
        <v>2</v>
      </c>
      <c r="B4120" s="1">
        <v>179639597</v>
      </c>
      <c r="C4120" s="1">
        <v>179639944</v>
      </c>
      <c r="D4120" s="1" t="s">
        <v>476</v>
      </c>
    </row>
    <row r="4121" spans="1:4" x14ac:dyDescent="0.25">
      <c r="A4121" s="1">
        <v>2</v>
      </c>
      <c r="B4121" s="1">
        <v>179640032</v>
      </c>
      <c r="C4121" s="1">
        <v>179641791</v>
      </c>
      <c r="D4121" s="1" t="s">
        <v>476</v>
      </c>
    </row>
    <row r="4122" spans="1:4" x14ac:dyDescent="0.25">
      <c r="A4122" s="1">
        <v>2</v>
      </c>
      <c r="B4122" s="1">
        <v>179641825</v>
      </c>
      <c r="C4122" s="1">
        <v>179642059</v>
      </c>
      <c r="D4122" s="1" t="s">
        <v>476</v>
      </c>
    </row>
    <row r="4123" spans="1:4" x14ac:dyDescent="0.25">
      <c r="A4123" s="1">
        <v>2</v>
      </c>
      <c r="B4123" s="1">
        <v>179642096</v>
      </c>
      <c r="C4123" s="1">
        <v>179642326</v>
      </c>
      <c r="D4123" s="1" t="s">
        <v>476</v>
      </c>
    </row>
    <row r="4124" spans="1:4" x14ac:dyDescent="0.25">
      <c r="A4124" s="1">
        <v>2</v>
      </c>
      <c r="B4124" s="1">
        <v>179642380</v>
      </c>
      <c r="C4124" s="1">
        <v>179642717</v>
      </c>
      <c r="D4124" s="1" t="s">
        <v>476</v>
      </c>
    </row>
    <row r="4125" spans="1:4" x14ac:dyDescent="0.25">
      <c r="A4125" s="1">
        <v>2</v>
      </c>
      <c r="B4125" s="1">
        <v>179643550</v>
      </c>
      <c r="C4125" s="1">
        <v>179643860</v>
      </c>
      <c r="D4125" s="1" t="s">
        <v>476</v>
      </c>
    </row>
    <row r="4126" spans="1:4" x14ac:dyDescent="0.25">
      <c r="A4126" s="1">
        <v>2</v>
      </c>
      <c r="B4126" s="1">
        <v>179643905</v>
      </c>
      <c r="C4126" s="1">
        <v>179644204</v>
      </c>
      <c r="D4126" s="1" t="s">
        <v>476</v>
      </c>
    </row>
    <row r="4127" spans="1:4" x14ac:dyDescent="0.25">
      <c r="A4127" s="1">
        <v>2</v>
      </c>
      <c r="B4127" s="1">
        <v>179644676</v>
      </c>
      <c r="C4127" s="1">
        <v>179644947</v>
      </c>
      <c r="D4127" s="1" t="s">
        <v>476</v>
      </c>
    </row>
    <row r="4128" spans="1:4" x14ac:dyDescent="0.25">
      <c r="A4128" s="1">
        <v>2</v>
      </c>
      <c r="B4128" s="1">
        <v>179645797</v>
      </c>
      <c r="C4128" s="1">
        <v>179646005</v>
      </c>
      <c r="D4128" s="1" t="s">
        <v>476</v>
      </c>
    </row>
    <row r="4129" spans="1:4" x14ac:dyDescent="0.25">
      <c r="A4129" s="1">
        <v>2</v>
      </c>
      <c r="B4129" s="1">
        <v>179646888</v>
      </c>
      <c r="C4129" s="1">
        <v>179647169</v>
      </c>
      <c r="D4129" s="1" t="s">
        <v>476</v>
      </c>
    </row>
    <row r="4130" spans="1:4" x14ac:dyDescent="0.25">
      <c r="A4130" s="1">
        <v>2</v>
      </c>
      <c r="B4130" s="1">
        <v>179647215</v>
      </c>
      <c r="C4130" s="1">
        <v>179647344</v>
      </c>
      <c r="D4130" s="1" t="s">
        <v>476</v>
      </c>
    </row>
    <row r="4131" spans="1:4" x14ac:dyDescent="0.25">
      <c r="A4131" s="1">
        <v>2</v>
      </c>
      <c r="B4131" s="1">
        <v>179647482</v>
      </c>
      <c r="C4131" s="1">
        <v>179647806</v>
      </c>
      <c r="D4131" s="1" t="s">
        <v>476</v>
      </c>
    </row>
    <row r="4132" spans="1:4" x14ac:dyDescent="0.25">
      <c r="A4132" s="1">
        <v>2</v>
      </c>
      <c r="B4132" s="1">
        <v>179648396</v>
      </c>
      <c r="C4132" s="1">
        <v>179648527</v>
      </c>
      <c r="D4132" s="1" t="s">
        <v>476</v>
      </c>
    </row>
    <row r="4133" spans="1:4" x14ac:dyDescent="0.25">
      <c r="A4133" s="1">
        <v>2</v>
      </c>
      <c r="B4133" s="1">
        <v>179648746</v>
      </c>
      <c r="C4133" s="1">
        <v>179649093</v>
      </c>
      <c r="D4133" s="1" t="s">
        <v>476</v>
      </c>
    </row>
    <row r="4134" spans="1:4" x14ac:dyDescent="0.25">
      <c r="A4134" s="1">
        <v>2</v>
      </c>
      <c r="B4134" s="1">
        <v>179650296</v>
      </c>
      <c r="C4134" s="1">
        <v>179650484</v>
      </c>
      <c r="D4134" s="1" t="s">
        <v>476</v>
      </c>
    </row>
    <row r="4135" spans="1:4" x14ac:dyDescent="0.25">
      <c r="A4135" s="1">
        <v>2</v>
      </c>
      <c r="B4135" s="1">
        <v>179650524</v>
      </c>
      <c r="C4135" s="1">
        <v>179650883</v>
      </c>
      <c r="D4135" s="1" t="s">
        <v>476</v>
      </c>
    </row>
    <row r="4136" spans="1:4" x14ac:dyDescent="0.25">
      <c r="A4136" s="1">
        <v>2</v>
      </c>
      <c r="B4136" s="1">
        <v>179654036</v>
      </c>
      <c r="C4136" s="1">
        <v>179654239</v>
      </c>
      <c r="D4136" s="1" t="s">
        <v>476</v>
      </c>
    </row>
    <row r="4137" spans="1:4" x14ac:dyDescent="0.25">
      <c r="A4137" s="1">
        <v>2</v>
      </c>
      <c r="B4137" s="1">
        <v>179654654</v>
      </c>
      <c r="C4137" s="1">
        <v>179654857</v>
      </c>
      <c r="D4137" s="1" t="s">
        <v>476</v>
      </c>
    </row>
    <row r="4138" spans="1:4" x14ac:dyDescent="0.25">
      <c r="A4138" s="1">
        <v>2</v>
      </c>
      <c r="B4138" s="1">
        <v>179655384</v>
      </c>
      <c r="C4138" s="1">
        <v>179655587</v>
      </c>
      <c r="D4138" s="1" t="s">
        <v>476</v>
      </c>
    </row>
    <row r="4139" spans="1:4" x14ac:dyDescent="0.25">
      <c r="A4139" s="1">
        <v>2</v>
      </c>
      <c r="B4139" s="1">
        <v>179656748</v>
      </c>
      <c r="C4139" s="1">
        <v>179656939</v>
      </c>
      <c r="D4139" s="1" t="s">
        <v>476</v>
      </c>
    </row>
    <row r="4140" spans="1:4" x14ac:dyDescent="0.25">
      <c r="A4140" s="1">
        <v>2</v>
      </c>
      <c r="B4140" s="1">
        <v>179658080</v>
      </c>
      <c r="C4140" s="1">
        <v>179658283</v>
      </c>
      <c r="D4140" s="1" t="s">
        <v>476</v>
      </c>
    </row>
    <row r="4141" spans="1:4" x14ac:dyDescent="0.25">
      <c r="A4141" s="1">
        <v>2</v>
      </c>
      <c r="B4141" s="1">
        <v>179659075</v>
      </c>
      <c r="C4141" s="1">
        <v>179659293</v>
      </c>
      <c r="D4141" s="1" t="s">
        <v>476</v>
      </c>
    </row>
    <row r="4142" spans="1:4" x14ac:dyDescent="0.25">
      <c r="A4142" s="1">
        <v>2</v>
      </c>
      <c r="B4142" s="1">
        <v>179664163</v>
      </c>
      <c r="C4142" s="1">
        <v>179664473</v>
      </c>
      <c r="D4142" s="1" t="s">
        <v>476</v>
      </c>
    </row>
    <row r="4143" spans="1:4" x14ac:dyDescent="0.25">
      <c r="A4143" s="1">
        <v>2</v>
      </c>
      <c r="B4143" s="1">
        <v>179664501</v>
      </c>
      <c r="C4143" s="1">
        <v>179664652</v>
      </c>
      <c r="D4143" s="1" t="s">
        <v>476</v>
      </c>
    </row>
    <row r="4144" spans="1:4" x14ac:dyDescent="0.25">
      <c r="A4144" s="1">
        <v>2</v>
      </c>
      <c r="B4144" s="1">
        <v>179665071</v>
      </c>
      <c r="C4144" s="1">
        <v>179665424</v>
      </c>
      <c r="D4144" s="1" t="s">
        <v>476</v>
      </c>
    </row>
    <row r="4145" spans="1:4" x14ac:dyDescent="0.25">
      <c r="A4145" s="1">
        <v>2</v>
      </c>
      <c r="B4145" s="1">
        <v>179666814</v>
      </c>
      <c r="C4145" s="1">
        <v>179667083</v>
      </c>
      <c r="D4145" s="1" t="s">
        <v>476</v>
      </c>
    </row>
    <row r="4146" spans="1:4" x14ac:dyDescent="0.25">
      <c r="A4146" s="1">
        <v>2</v>
      </c>
      <c r="B4146" s="1">
        <v>179669228</v>
      </c>
      <c r="C4146" s="1">
        <v>179669384</v>
      </c>
      <c r="D4146" s="1" t="s">
        <v>476</v>
      </c>
    </row>
    <row r="4147" spans="1:4" x14ac:dyDescent="0.25">
      <c r="A4147" s="1">
        <v>2</v>
      </c>
      <c r="B4147" s="1">
        <v>179391658</v>
      </c>
      <c r="C4147" s="1">
        <v>179392079</v>
      </c>
      <c r="D4147" s="1" t="s">
        <v>476</v>
      </c>
    </row>
    <row r="4148" spans="1:4" x14ac:dyDescent="0.25">
      <c r="A4148" s="1">
        <v>2</v>
      </c>
      <c r="B4148" s="1">
        <v>179404714</v>
      </c>
      <c r="C4148" s="1">
        <v>179405142</v>
      </c>
      <c r="D4148" s="1" t="s">
        <v>476</v>
      </c>
    </row>
    <row r="4149" spans="1:4" x14ac:dyDescent="0.25">
      <c r="A4149" s="1">
        <v>2</v>
      </c>
      <c r="B4149" s="1">
        <v>179405928</v>
      </c>
      <c r="C4149" s="1">
        <v>179406356</v>
      </c>
      <c r="D4149" s="1" t="s">
        <v>476</v>
      </c>
    </row>
    <row r="4150" spans="1:4" x14ac:dyDescent="0.25">
      <c r="A4150" s="1">
        <v>2</v>
      </c>
      <c r="B4150" s="1">
        <v>179410034</v>
      </c>
      <c r="C4150" s="1">
        <v>179410465</v>
      </c>
      <c r="D4150" s="1" t="s">
        <v>476</v>
      </c>
    </row>
    <row r="4151" spans="1:4" x14ac:dyDescent="0.25">
      <c r="A4151" s="1">
        <v>2</v>
      </c>
      <c r="B4151" s="1">
        <v>179414216</v>
      </c>
      <c r="C4151" s="1">
        <v>179414641</v>
      </c>
      <c r="D4151" s="1" t="s">
        <v>476</v>
      </c>
    </row>
    <row r="4152" spans="1:4" x14ac:dyDescent="0.25">
      <c r="A4152" s="1">
        <v>2</v>
      </c>
      <c r="B4152" s="1">
        <v>179441175</v>
      </c>
      <c r="C4152" s="1">
        <v>179441603</v>
      </c>
      <c r="D4152" s="1" t="s">
        <v>476</v>
      </c>
    </row>
    <row r="4153" spans="1:4" x14ac:dyDescent="0.25">
      <c r="A4153" s="1">
        <v>2</v>
      </c>
      <c r="B4153" s="1">
        <v>179442248</v>
      </c>
      <c r="C4153" s="1">
        <v>179442670</v>
      </c>
      <c r="D4153" s="1" t="s">
        <v>476</v>
      </c>
    </row>
    <row r="4154" spans="1:4" x14ac:dyDescent="0.25">
      <c r="A4154" s="1">
        <v>2</v>
      </c>
      <c r="B4154" s="1">
        <v>179446552</v>
      </c>
      <c r="C4154" s="1">
        <v>179446980</v>
      </c>
      <c r="D4154" s="1" t="s">
        <v>476</v>
      </c>
    </row>
    <row r="4155" spans="1:4" x14ac:dyDescent="0.25">
      <c r="A4155" s="1">
        <v>2</v>
      </c>
      <c r="B4155" s="1">
        <v>179458214</v>
      </c>
      <c r="C4155" s="1">
        <v>179458639</v>
      </c>
      <c r="D4155" s="1" t="s">
        <v>476</v>
      </c>
    </row>
    <row r="4156" spans="1:4" x14ac:dyDescent="0.25">
      <c r="A4156" s="1">
        <v>2</v>
      </c>
      <c r="B4156" s="1">
        <v>179460153</v>
      </c>
      <c r="C4156" s="1">
        <v>179460581</v>
      </c>
      <c r="D4156" s="1" t="s">
        <v>476</v>
      </c>
    </row>
    <row r="4157" spans="1:4" x14ac:dyDescent="0.25">
      <c r="A4157" s="1">
        <v>2</v>
      </c>
      <c r="B4157" s="1">
        <v>179464200</v>
      </c>
      <c r="C4157" s="1">
        <v>179464622</v>
      </c>
      <c r="D4157" s="1" t="s">
        <v>476</v>
      </c>
    </row>
    <row r="4158" spans="1:4" x14ac:dyDescent="0.25">
      <c r="A4158" s="1">
        <v>2</v>
      </c>
      <c r="B4158" s="1">
        <v>179465911</v>
      </c>
      <c r="C4158" s="1">
        <v>179466336</v>
      </c>
      <c r="D4158" s="1" t="s">
        <v>476</v>
      </c>
    </row>
    <row r="4159" spans="1:4" x14ac:dyDescent="0.25">
      <c r="A4159" s="1">
        <v>2</v>
      </c>
      <c r="B4159" s="1">
        <v>179472824</v>
      </c>
      <c r="C4159" s="1">
        <v>179473249</v>
      </c>
      <c r="D4159" s="1" t="s">
        <v>476</v>
      </c>
    </row>
    <row r="4160" spans="1:4" x14ac:dyDescent="0.25">
      <c r="A4160" s="1">
        <v>2</v>
      </c>
      <c r="B4160" s="1">
        <v>179478698</v>
      </c>
      <c r="C4160" s="1">
        <v>179479120</v>
      </c>
      <c r="D4160" s="1" t="s">
        <v>476</v>
      </c>
    </row>
    <row r="4161" spans="1:4" x14ac:dyDescent="0.25">
      <c r="A4161" s="1">
        <v>2</v>
      </c>
      <c r="B4161" s="1">
        <v>179482425</v>
      </c>
      <c r="C4161" s="1">
        <v>179482853</v>
      </c>
      <c r="D4161" s="1" t="s">
        <v>476</v>
      </c>
    </row>
    <row r="4162" spans="1:4" x14ac:dyDescent="0.25">
      <c r="A4162" s="1">
        <v>2</v>
      </c>
      <c r="B4162" s="1">
        <v>179536617</v>
      </c>
      <c r="C4162" s="1">
        <v>179537039</v>
      </c>
      <c r="D4162" s="1" t="s">
        <v>476</v>
      </c>
    </row>
    <row r="4163" spans="1:4" x14ac:dyDescent="0.25">
      <c r="A4163" s="1">
        <v>2</v>
      </c>
      <c r="B4163" s="1">
        <v>179659568</v>
      </c>
      <c r="C4163" s="1">
        <v>179660024</v>
      </c>
      <c r="D4163" s="1" t="s">
        <v>476</v>
      </c>
    </row>
    <row r="4164" spans="1:4" x14ac:dyDescent="0.25">
      <c r="A4164" s="1">
        <v>2</v>
      </c>
      <c r="B4164" s="1">
        <v>179489091</v>
      </c>
      <c r="C4164" s="1">
        <v>179489523</v>
      </c>
      <c r="D4164" s="1" t="s">
        <v>476</v>
      </c>
    </row>
    <row r="4165" spans="1:4" x14ac:dyDescent="0.25">
      <c r="A4165" s="1">
        <v>2</v>
      </c>
      <c r="B4165" s="1">
        <v>179629153</v>
      </c>
      <c r="C4165" s="1">
        <v>179629603</v>
      </c>
      <c r="D4165" s="1" t="s">
        <v>476</v>
      </c>
    </row>
    <row r="4166" spans="1:4" x14ac:dyDescent="0.25">
      <c r="A4166" s="1">
        <v>2</v>
      </c>
      <c r="B4166" s="1">
        <v>179423917</v>
      </c>
      <c r="C4166" s="1">
        <v>179441228</v>
      </c>
      <c r="D4166" s="1" t="s">
        <v>476</v>
      </c>
    </row>
    <row r="4167" spans="1:4" x14ac:dyDescent="0.25">
      <c r="A4167" s="1">
        <v>18</v>
      </c>
      <c r="B4167" s="1">
        <v>29171815</v>
      </c>
      <c r="C4167" s="1">
        <v>29171949</v>
      </c>
      <c r="D4167" s="1" t="s">
        <v>478</v>
      </c>
    </row>
    <row r="4168" spans="1:4" x14ac:dyDescent="0.25">
      <c r="A4168" s="1">
        <v>18</v>
      </c>
      <c r="B4168" s="1">
        <v>29172808</v>
      </c>
      <c r="C4168" s="1">
        <v>29173004</v>
      </c>
      <c r="D4168" s="1" t="s">
        <v>478</v>
      </c>
    </row>
    <row r="4169" spans="1:4" x14ac:dyDescent="0.25">
      <c r="A4169" s="1">
        <v>18</v>
      </c>
      <c r="B4169" s="1">
        <v>29175032</v>
      </c>
      <c r="C4169" s="1">
        <v>29175233</v>
      </c>
      <c r="D4169" s="1" t="s">
        <v>478</v>
      </c>
    </row>
    <row r="4170" spans="1:4" x14ac:dyDescent="0.25">
      <c r="A4170" s="1">
        <v>18</v>
      </c>
      <c r="B4170" s="1">
        <v>29178480</v>
      </c>
      <c r="C4170" s="1">
        <v>29178653</v>
      </c>
      <c r="D4170" s="1" t="s">
        <v>478</v>
      </c>
    </row>
    <row r="4171" spans="1:4" x14ac:dyDescent="0.25">
      <c r="A4171" s="1">
        <v>22</v>
      </c>
      <c r="B4171" s="1">
        <v>19864577</v>
      </c>
      <c r="C4171" s="1">
        <v>19864772</v>
      </c>
      <c r="D4171" s="1" t="s">
        <v>480</v>
      </c>
    </row>
    <row r="4172" spans="1:4" x14ac:dyDescent="0.25">
      <c r="A4172" s="1">
        <v>22</v>
      </c>
      <c r="B4172" s="1">
        <v>19929143</v>
      </c>
      <c r="C4172" s="1">
        <v>19929371</v>
      </c>
      <c r="D4172" s="1" t="s">
        <v>480</v>
      </c>
    </row>
    <row r="4173" spans="1:4" x14ac:dyDescent="0.25">
      <c r="A4173" s="1">
        <v>22</v>
      </c>
      <c r="B4173" s="1">
        <v>19865562</v>
      </c>
      <c r="C4173" s="1">
        <v>19865725</v>
      </c>
      <c r="D4173" s="1" t="s">
        <v>480</v>
      </c>
    </row>
    <row r="4174" spans="1:4" x14ac:dyDescent="0.25">
      <c r="A4174" s="1">
        <v>22</v>
      </c>
      <c r="B4174" s="1">
        <v>19865838</v>
      </c>
      <c r="C4174" s="1">
        <v>19865975</v>
      </c>
      <c r="D4174" s="1" t="s">
        <v>480</v>
      </c>
    </row>
    <row r="4175" spans="1:4" x14ac:dyDescent="0.25">
      <c r="A4175" s="1">
        <v>22</v>
      </c>
      <c r="B4175" s="1">
        <v>19867651</v>
      </c>
      <c r="C4175" s="1">
        <v>19867809</v>
      </c>
      <c r="D4175" s="1" t="s">
        <v>480</v>
      </c>
    </row>
    <row r="4176" spans="1:4" x14ac:dyDescent="0.25">
      <c r="A4176" s="1">
        <v>22</v>
      </c>
      <c r="B4176" s="1">
        <v>19868094</v>
      </c>
      <c r="C4176" s="1">
        <v>19868255</v>
      </c>
      <c r="D4176" s="1" t="s">
        <v>480</v>
      </c>
    </row>
    <row r="4177" spans="1:4" x14ac:dyDescent="0.25">
      <c r="A4177" s="1">
        <v>22</v>
      </c>
      <c r="B4177" s="1">
        <v>19870797</v>
      </c>
      <c r="C4177" s="1">
        <v>19870999</v>
      </c>
      <c r="D4177" s="1" t="s">
        <v>480</v>
      </c>
    </row>
    <row r="4178" spans="1:4" x14ac:dyDescent="0.25">
      <c r="A4178" s="1">
        <v>22</v>
      </c>
      <c r="B4178" s="1">
        <v>19882879</v>
      </c>
      <c r="C4178" s="1">
        <v>19883119</v>
      </c>
      <c r="D4178" s="1" t="s">
        <v>480</v>
      </c>
    </row>
    <row r="4179" spans="1:4" x14ac:dyDescent="0.25">
      <c r="A4179" s="1">
        <v>22</v>
      </c>
      <c r="B4179" s="1">
        <v>19885511</v>
      </c>
      <c r="C4179" s="1">
        <v>19885668</v>
      </c>
      <c r="D4179" s="1" t="s">
        <v>480</v>
      </c>
    </row>
    <row r="4180" spans="1:4" x14ac:dyDescent="0.25">
      <c r="A4180" s="1">
        <v>22</v>
      </c>
      <c r="B4180" s="1">
        <v>19886521</v>
      </c>
      <c r="C4180" s="1">
        <v>19886606</v>
      </c>
      <c r="D4180" s="1" t="s">
        <v>480</v>
      </c>
    </row>
    <row r="4181" spans="1:4" x14ac:dyDescent="0.25">
      <c r="A4181" s="1">
        <v>22</v>
      </c>
      <c r="B4181" s="1">
        <v>19898849</v>
      </c>
      <c r="C4181" s="1">
        <v>19898985</v>
      </c>
      <c r="D4181" s="1" t="s">
        <v>480</v>
      </c>
    </row>
    <row r="4182" spans="1:4" x14ac:dyDescent="0.25">
      <c r="A4182" s="1">
        <v>22</v>
      </c>
      <c r="B4182" s="1">
        <v>19902686</v>
      </c>
      <c r="C4182" s="1">
        <v>19902814</v>
      </c>
      <c r="D4182" s="1" t="s">
        <v>480</v>
      </c>
    </row>
    <row r="4183" spans="1:4" x14ac:dyDescent="0.25">
      <c r="A4183" s="1">
        <v>22</v>
      </c>
      <c r="B4183" s="1">
        <v>19903237</v>
      </c>
      <c r="C4183" s="1">
        <v>19903381</v>
      </c>
      <c r="D4183" s="1" t="s">
        <v>480</v>
      </c>
    </row>
    <row r="4184" spans="1:4" x14ac:dyDescent="0.25">
      <c r="A4184" s="1">
        <v>22</v>
      </c>
      <c r="B4184" s="1">
        <v>19905615</v>
      </c>
      <c r="C4184" s="1">
        <v>19905755</v>
      </c>
      <c r="D4184" s="1" t="s">
        <v>480</v>
      </c>
    </row>
    <row r="4185" spans="1:4" x14ac:dyDescent="0.25">
      <c r="A4185" s="1">
        <v>22</v>
      </c>
      <c r="B4185" s="1">
        <v>19906332</v>
      </c>
      <c r="C4185" s="1">
        <v>19906542</v>
      </c>
      <c r="D4185" s="1" t="s">
        <v>480</v>
      </c>
    </row>
    <row r="4186" spans="1:4" x14ac:dyDescent="0.25">
      <c r="A4186" s="1">
        <v>22</v>
      </c>
      <c r="B4186" s="1">
        <v>19907015</v>
      </c>
      <c r="C4186" s="1">
        <v>19907137</v>
      </c>
      <c r="D4186" s="1" t="s">
        <v>480</v>
      </c>
    </row>
    <row r="4187" spans="1:4" x14ac:dyDescent="0.25">
      <c r="A4187" s="1">
        <v>22</v>
      </c>
      <c r="B4187" s="1">
        <v>19918502</v>
      </c>
      <c r="C4187" s="1">
        <v>19918636</v>
      </c>
      <c r="D4187" s="1" t="s">
        <v>480</v>
      </c>
    </row>
    <row r="4188" spans="1:4" x14ac:dyDescent="0.25">
      <c r="A4188" s="1">
        <v>22</v>
      </c>
      <c r="B4188" s="1">
        <v>19438142</v>
      </c>
      <c r="C4188" s="1">
        <v>19438282</v>
      </c>
      <c r="D4188" s="1" t="s">
        <v>482</v>
      </c>
    </row>
    <row r="4189" spans="1:4" x14ac:dyDescent="0.25">
      <c r="A4189" s="1">
        <v>22</v>
      </c>
      <c r="B4189" s="1">
        <v>19442221</v>
      </c>
      <c r="C4189" s="1">
        <v>19442368</v>
      </c>
      <c r="D4189" s="1" t="s">
        <v>482</v>
      </c>
    </row>
    <row r="4190" spans="1:4" x14ac:dyDescent="0.25">
      <c r="A4190" s="1">
        <v>22</v>
      </c>
      <c r="B4190" s="1">
        <v>19443152</v>
      </c>
      <c r="C4190" s="1">
        <v>19443306</v>
      </c>
      <c r="D4190" s="1" t="s">
        <v>482</v>
      </c>
    </row>
    <row r="4191" spans="1:4" x14ac:dyDescent="0.25">
      <c r="A4191" s="1">
        <v>22</v>
      </c>
      <c r="B4191" s="1">
        <v>19444059</v>
      </c>
      <c r="C4191" s="1">
        <v>19444172</v>
      </c>
      <c r="D4191" s="1" t="s">
        <v>482</v>
      </c>
    </row>
    <row r="4192" spans="1:4" x14ac:dyDescent="0.25">
      <c r="A4192" s="1">
        <v>22</v>
      </c>
      <c r="B4192" s="1">
        <v>19444325</v>
      </c>
      <c r="C4192" s="1">
        <v>19444456</v>
      </c>
      <c r="D4192" s="1" t="s">
        <v>482</v>
      </c>
    </row>
    <row r="4193" spans="1:4" x14ac:dyDescent="0.25">
      <c r="A4193" s="1">
        <v>22</v>
      </c>
      <c r="B4193" s="1">
        <v>19445543</v>
      </c>
      <c r="C4193" s="1">
        <v>19445677</v>
      </c>
      <c r="D4193" s="1" t="s">
        <v>482</v>
      </c>
    </row>
    <row r="4194" spans="1:4" x14ac:dyDescent="0.25">
      <c r="A4194" s="1">
        <v>22</v>
      </c>
      <c r="B4194" s="1">
        <v>19452674</v>
      </c>
      <c r="C4194" s="1">
        <v>19452812</v>
      </c>
      <c r="D4194" s="1" t="s">
        <v>482</v>
      </c>
    </row>
    <row r="4195" spans="1:4" x14ac:dyDescent="0.25">
      <c r="A4195" s="1">
        <v>22</v>
      </c>
      <c r="B4195" s="1">
        <v>19455345</v>
      </c>
      <c r="C4195" s="1">
        <v>19455541</v>
      </c>
      <c r="D4195" s="1" t="s">
        <v>482</v>
      </c>
    </row>
    <row r="4196" spans="1:4" x14ac:dyDescent="0.25">
      <c r="A4196" s="1">
        <v>22</v>
      </c>
      <c r="B4196" s="1">
        <v>19459159</v>
      </c>
      <c r="C4196" s="1">
        <v>19459346</v>
      </c>
      <c r="D4196" s="1" t="s">
        <v>482</v>
      </c>
    </row>
    <row r="4197" spans="1:4" x14ac:dyDescent="0.25">
      <c r="A4197" s="1">
        <v>22</v>
      </c>
      <c r="B4197" s="1">
        <v>19462540</v>
      </c>
      <c r="C4197" s="1">
        <v>19462638</v>
      </c>
      <c r="D4197" s="1" t="s">
        <v>482</v>
      </c>
    </row>
    <row r="4198" spans="1:4" x14ac:dyDescent="0.25">
      <c r="A4198" s="1">
        <v>22</v>
      </c>
      <c r="B4198" s="1">
        <v>19462942</v>
      </c>
      <c r="C4198" s="1">
        <v>19463140</v>
      </c>
      <c r="D4198" s="1" t="s">
        <v>482</v>
      </c>
    </row>
    <row r="4199" spans="1:4" x14ac:dyDescent="0.25">
      <c r="A4199" s="1">
        <v>22</v>
      </c>
      <c r="B4199" s="1">
        <v>19466555</v>
      </c>
      <c r="C4199" s="1">
        <v>19466623</v>
      </c>
      <c r="D4199" s="1" t="s">
        <v>482</v>
      </c>
    </row>
    <row r="4200" spans="1:4" x14ac:dyDescent="0.25">
      <c r="A4200" s="1">
        <v>4</v>
      </c>
      <c r="B4200" s="1">
        <v>39501712</v>
      </c>
      <c r="C4200" s="1">
        <v>39501888</v>
      </c>
      <c r="D4200" s="1" t="s">
        <v>484</v>
      </c>
    </row>
    <row r="4201" spans="1:4" x14ac:dyDescent="0.25">
      <c r="A4201" s="1">
        <v>4</v>
      </c>
      <c r="B4201" s="1">
        <v>39505444</v>
      </c>
      <c r="C4201" s="1">
        <v>39505620</v>
      </c>
      <c r="D4201" s="1" t="s">
        <v>484</v>
      </c>
    </row>
    <row r="4202" spans="1:4" x14ac:dyDescent="0.25">
      <c r="A4202" s="1">
        <v>4</v>
      </c>
      <c r="B4202" s="1">
        <v>39505986</v>
      </c>
      <c r="C4202" s="1">
        <v>39506143</v>
      </c>
      <c r="D4202" s="1" t="s">
        <v>484</v>
      </c>
    </row>
    <row r="4203" spans="1:4" x14ac:dyDescent="0.25">
      <c r="A4203" s="1">
        <v>4</v>
      </c>
      <c r="B4203" s="1">
        <v>39506806</v>
      </c>
      <c r="C4203" s="1">
        <v>39507005</v>
      </c>
      <c r="D4203" s="1" t="s">
        <v>484</v>
      </c>
    </row>
    <row r="4204" spans="1:4" x14ac:dyDescent="0.25">
      <c r="A4204" s="1">
        <v>4</v>
      </c>
      <c r="B4204" s="1">
        <v>39507187</v>
      </c>
      <c r="C4204" s="1">
        <v>39507383</v>
      </c>
      <c r="D4204" s="1" t="s">
        <v>484</v>
      </c>
    </row>
    <row r="4205" spans="1:4" x14ac:dyDescent="0.25">
      <c r="A4205" s="1">
        <v>4</v>
      </c>
      <c r="B4205" s="1">
        <v>39510135</v>
      </c>
      <c r="C4205" s="1">
        <v>39510295</v>
      </c>
      <c r="D4205" s="1" t="s">
        <v>484</v>
      </c>
    </row>
    <row r="4206" spans="1:4" x14ac:dyDescent="0.25">
      <c r="A4206" s="1">
        <v>4</v>
      </c>
      <c r="B4206" s="1">
        <v>39511329</v>
      </c>
      <c r="C4206" s="1">
        <v>39511542</v>
      </c>
      <c r="D4206" s="1" t="s">
        <v>484</v>
      </c>
    </row>
    <row r="4207" spans="1:4" x14ac:dyDescent="0.25">
      <c r="A4207" s="1">
        <v>4</v>
      </c>
      <c r="B4207" s="1">
        <v>39511922</v>
      </c>
      <c r="C4207" s="1">
        <v>39512185</v>
      </c>
      <c r="D4207" s="1" t="s">
        <v>484</v>
      </c>
    </row>
    <row r="4208" spans="1:4" x14ac:dyDescent="0.25">
      <c r="A4208" s="1">
        <v>4</v>
      </c>
      <c r="B4208" s="1">
        <v>39512230</v>
      </c>
      <c r="C4208" s="1">
        <v>39512496</v>
      </c>
      <c r="D4208" s="1" t="s">
        <v>484</v>
      </c>
    </row>
    <row r="4209" spans="1:4" x14ac:dyDescent="0.25">
      <c r="A4209" s="1">
        <v>4</v>
      </c>
      <c r="B4209" s="1">
        <v>39515652</v>
      </c>
      <c r="C4209" s="1">
        <v>39515819</v>
      </c>
      <c r="D4209" s="1" t="s">
        <v>484</v>
      </c>
    </row>
    <row r="4210" spans="1:4" x14ac:dyDescent="0.25">
      <c r="A4210" s="1">
        <v>4</v>
      </c>
      <c r="B4210" s="1">
        <v>39522920</v>
      </c>
      <c r="C4210" s="1">
        <v>39523147</v>
      </c>
      <c r="D4210" s="1" t="s">
        <v>484</v>
      </c>
    </row>
    <row r="4211" spans="1:4" x14ac:dyDescent="0.25">
      <c r="A4211" s="1">
        <v>10</v>
      </c>
      <c r="B4211" s="1">
        <v>75757915</v>
      </c>
      <c r="C4211" s="1">
        <v>75758148</v>
      </c>
      <c r="D4211" s="1" t="s">
        <v>486</v>
      </c>
    </row>
    <row r="4212" spans="1:4" x14ac:dyDescent="0.25">
      <c r="A4212" s="1">
        <v>10</v>
      </c>
      <c r="B4212" s="1">
        <v>75802790</v>
      </c>
      <c r="C4212" s="1">
        <v>75802926</v>
      </c>
      <c r="D4212" s="1" t="s">
        <v>486</v>
      </c>
    </row>
    <row r="4213" spans="1:4" x14ac:dyDescent="0.25">
      <c r="A4213" s="1">
        <v>10</v>
      </c>
      <c r="B4213" s="1">
        <v>75830377</v>
      </c>
      <c r="C4213" s="1">
        <v>75830593</v>
      </c>
      <c r="D4213" s="1" t="s">
        <v>486</v>
      </c>
    </row>
    <row r="4214" spans="1:4" x14ac:dyDescent="0.25">
      <c r="A4214" s="1">
        <v>10</v>
      </c>
      <c r="B4214" s="1">
        <v>75830682</v>
      </c>
      <c r="C4214" s="1">
        <v>75830856</v>
      </c>
      <c r="D4214" s="1" t="s">
        <v>486</v>
      </c>
    </row>
    <row r="4215" spans="1:4" x14ac:dyDescent="0.25">
      <c r="A4215" s="1">
        <v>10</v>
      </c>
      <c r="B4215" s="1">
        <v>75832437</v>
      </c>
      <c r="C4215" s="1">
        <v>75832625</v>
      </c>
      <c r="D4215" s="1" t="s">
        <v>486</v>
      </c>
    </row>
    <row r="4216" spans="1:4" x14ac:dyDescent="0.25">
      <c r="A4216" s="1">
        <v>10</v>
      </c>
      <c r="B4216" s="1">
        <v>75834450</v>
      </c>
      <c r="C4216" s="1">
        <v>75834676</v>
      </c>
      <c r="D4216" s="1" t="s">
        <v>486</v>
      </c>
    </row>
    <row r="4217" spans="1:4" x14ac:dyDescent="0.25">
      <c r="A4217" s="1">
        <v>10</v>
      </c>
      <c r="B4217" s="1">
        <v>75842161</v>
      </c>
      <c r="C4217" s="1">
        <v>75842317</v>
      </c>
      <c r="D4217" s="1" t="s">
        <v>486</v>
      </c>
    </row>
    <row r="4218" spans="1:4" x14ac:dyDescent="0.25">
      <c r="A4218" s="1">
        <v>10</v>
      </c>
      <c r="B4218" s="1">
        <v>75843073</v>
      </c>
      <c r="C4218" s="1">
        <v>75843286</v>
      </c>
      <c r="D4218" s="1" t="s">
        <v>486</v>
      </c>
    </row>
    <row r="4219" spans="1:4" x14ac:dyDescent="0.25">
      <c r="A4219" s="1">
        <v>10</v>
      </c>
      <c r="B4219" s="1">
        <v>75848903</v>
      </c>
      <c r="C4219" s="1">
        <v>75849122</v>
      </c>
      <c r="D4219" s="1" t="s">
        <v>486</v>
      </c>
    </row>
    <row r="4220" spans="1:4" x14ac:dyDescent="0.25">
      <c r="A4220" s="1">
        <v>10</v>
      </c>
      <c r="B4220" s="1">
        <v>75849730</v>
      </c>
      <c r="C4220" s="1">
        <v>75849971</v>
      </c>
      <c r="D4220" s="1" t="s">
        <v>486</v>
      </c>
    </row>
    <row r="4221" spans="1:4" x14ac:dyDescent="0.25">
      <c r="A4221" s="1">
        <v>10</v>
      </c>
      <c r="B4221" s="1">
        <v>75853978</v>
      </c>
      <c r="C4221" s="1">
        <v>75854234</v>
      </c>
      <c r="D4221" s="1" t="s">
        <v>486</v>
      </c>
    </row>
    <row r="4222" spans="1:4" x14ac:dyDescent="0.25">
      <c r="A4222" s="1">
        <v>10</v>
      </c>
      <c r="B4222" s="1">
        <v>75855363</v>
      </c>
      <c r="C4222" s="1">
        <v>75855628</v>
      </c>
      <c r="D4222" s="1" t="s">
        <v>486</v>
      </c>
    </row>
    <row r="4223" spans="1:4" x14ac:dyDescent="0.25">
      <c r="A4223" s="1">
        <v>10</v>
      </c>
      <c r="B4223" s="1">
        <v>75856911</v>
      </c>
      <c r="C4223" s="1">
        <v>75857105</v>
      </c>
      <c r="D4223" s="1" t="s">
        <v>486</v>
      </c>
    </row>
    <row r="4224" spans="1:4" x14ac:dyDescent="0.25">
      <c r="A4224" s="1">
        <v>10</v>
      </c>
      <c r="B4224" s="1">
        <v>75860655</v>
      </c>
      <c r="C4224" s="1">
        <v>75860870</v>
      </c>
      <c r="D4224" s="1" t="s">
        <v>486</v>
      </c>
    </row>
    <row r="4225" spans="1:4" x14ac:dyDescent="0.25">
      <c r="A4225" s="1">
        <v>10</v>
      </c>
      <c r="B4225" s="1">
        <v>75863527</v>
      </c>
      <c r="C4225" s="1">
        <v>75863701</v>
      </c>
      <c r="D4225" s="1" t="s">
        <v>486</v>
      </c>
    </row>
    <row r="4226" spans="1:4" x14ac:dyDescent="0.25">
      <c r="A4226" s="1">
        <v>10</v>
      </c>
      <c r="B4226" s="1">
        <v>75864758</v>
      </c>
      <c r="C4226" s="1">
        <v>75865126</v>
      </c>
      <c r="D4226" s="1" t="s">
        <v>486</v>
      </c>
    </row>
    <row r="4227" spans="1:4" x14ac:dyDescent="0.25">
      <c r="A4227" s="1">
        <v>10</v>
      </c>
      <c r="B4227" s="1">
        <v>75866937</v>
      </c>
      <c r="C4227" s="1">
        <v>75867127</v>
      </c>
      <c r="D4227" s="1" t="s">
        <v>486</v>
      </c>
    </row>
    <row r="4228" spans="1:4" x14ac:dyDescent="0.25">
      <c r="A4228" s="1">
        <v>10</v>
      </c>
      <c r="B4228" s="1">
        <v>75868678</v>
      </c>
      <c r="C4228" s="1">
        <v>75868929</v>
      </c>
      <c r="D4228" s="1" t="s">
        <v>486</v>
      </c>
    </row>
    <row r="4229" spans="1:4" x14ac:dyDescent="0.25">
      <c r="A4229" s="1">
        <v>10</v>
      </c>
      <c r="B4229" s="1">
        <v>75871616</v>
      </c>
      <c r="C4229" s="1">
        <v>75871885</v>
      </c>
      <c r="D4229" s="1" t="s">
        <v>486</v>
      </c>
    </row>
    <row r="4230" spans="1:4" x14ac:dyDescent="0.25">
      <c r="A4230" s="1">
        <v>10</v>
      </c>
      <c r="B4230" s="1">
        <v>75873891</v>
      </c>
      <c r="C4230" s="1">
        <v>75874160</v>
      </c>
      <c r="D4230" s="1" t="s">
        <v>486</v>
      </c>
    </row>
    <row r="4231" spans="1:4" x14ac:dyDescent="0.25">
      <c r="A4231" s="1">
        <v>10</v>
      </c>
      <c r="B4231" s="1">
        <v>75874502</v>
      </c>
      <c r="C4231" s="1">
        <v>75874672</v>
      </c>
      <c r="D4231" s="1" t="s">
        <v>486</v>
      </c>
    </row>
    <row r="4232" spans="1:4" x14ac:dyDescent="0.25">
      <c r="A4232" s="1">
        <v>10</v>
      </c>
      <c r="B4232" s="1">
        <v>75877730</v>
      </c>
      <c r="C4232" s="1">
        <v>75877942</v>
      </c>
      <c r="D4232" s="1" t="s">
        <v>486</v>
      </c>
    </row>
    <row r="4233" spans="1:4" x14ac:dyDescent="0.25">
      <c r="A4233" s="1" t="s">
        <v>495</v>
      </c>
      <c r="B4233" s="1">
        <v>37545164</v>
      </c>
      <c r="C4233" s="1">
        <v>37545474</v>
      </c>
      <c r="D4233" s="1" t="s">
        <v>488</v>
      </c>
    </row>
    <row r="4234" spans="1:4" x14ac:dyDescent="0.25">
      <c r="A4234" s="1" t="s">
        <v>495</v>
      </c>
      <c r="B4234" s="1">
        <v>37553488</v>
      </c>
      <c r="C4234" s="1">
        <v>37553816</v>
      </c>
      <c r="D4234" s="1" t="s">
        <v>488</v>
      </c>
    </row>
    <row r="4235" spans="1:4" x14ac:dyDescent="0.25">
      <c r="A4235" s="1" t="s">
        <v>495</v>
      </c>
      <c r="B4235" s="1">
        <v>37586838</v>
      </c>
      <c r="C4235" s="1">
        <v>37587730</v>
      </c>
      <c r="D4235" s="1" t="s">
        <v>488</v>
      </c>
    </row>
    <row r="4236" spans="1:4" x14ac:dyDescent="0.25">
      <c r="A4236" s="1" t="s">
        <v>495</v>
      </c>
      <c r="B4236" s="1">
        <v>136648800</v>
      </c>
      <c r="C4236" s="1">
        <v>136649925</v>
      </c>
      <c r="D4236" s="1" t="s">
        <v>490</v>
      </c>
    </row>
    <row r="4237" spans="1:4" x14ac:dyDescent="0.25">
      <c r="A4237" s="1" t="s">
        <v>495</v>
      </c>
      <c r="B4237" s="1">
        <v>136651010</v>
      </c>
      <c r="C4237" s="1">
        <v>136651239</v>
      </c>
      <c r="D4237" s="1" t="s">
        <v>490</v>
      </c>
    </row>
    <row r="4238" spans="1:4" x14ac:dyDescent="0.25">
      <c r="A4238" s="1" t="s">
        <v>495</v>
      </c>
      <c r="B4238" s="1">
        <v>136651999</v>
      </c>
      <c r="C4238" s="1">
        <v>136652244</v>
      </c>
      <c r="D4238" s="1" t="s">
        <v>490</v>
      </c>
    </row>
    <row r="4239" spans="1:4" x14ac:dyDescent="0.25">
      <c r="A4239" s="1">
        <v>16</v>
      </c>
      <c r="B4239" s="1">
        <v>49525135</v>
      </c>
      <c r="C4239" s="1">
        <v>49525230</v>
      </c>
      <c r="D4239" s="1" t="s">
        <v>492</v>
      </c>
    </row>
    <row r="4240" spans="1:4" x14ac:dyDescent="0.25">
      <c r="A4240" s="1">
        <v>16</v>
      </c>
      <c r="B4240" s="1">
        <v>49557484</v>
      </c>
      <c r="C4240" s="1">
        <v>49557665</v>
      </c>
      <c r="D4240" s="1" t="s">
        <v>492</v>
      </c>
    </row>
    <row r="4241" spans="1:4" x14ac:dyDescent="0.25">
      <c r="A4241" s="1">
        <v>16</v>
      </c>
      <c r="B4241" s="1">
        <v>49559223</v>
      </c>
      <c r="C4241" s="1">
        <v>49559420</v>
      </c>
      <c r="D4241" s="1" t="s">
        <v>492</v>
      </c>
    </row>
    <row r="4242" spans="1:4" x14ac:dyDescent="0.25">
      <c r="A4242" s="1">
        <v>16</v>
      </c>
      <c r="B4242" s="1">
        <v>49660030</v>
      </c>
      <c r="C4242" s="1">
        <v>49660180</v>
      </c>
      <c r="D4242" s="1" t="s">
        <v>492</v>
      </c>
    </row>
    <row r="4243" spans="1:4" x14ac:dyDescent="0.25">
      <c r="A4243" s="1">
        <v>16</v>
      </c>
      <c r="B4243" s="1">
        <v>49669520</v>
      </c>
      <c r="C4243" s="1">
        <v>49672800</v>
      </c>
      <c r="D4243" s="1" t="s">
        <v>492</v>
      </c>
    </row>
    <row r="4244" spans="1:4" x14ac:dyDescent="0.25">
      <c r="A4244" s="1">
        <v>16</v>
      </c>
      <c r="B4244" s="1">
        <v>49764631</v>
      </c>
      <c r="C4244" s="1">
        <v>49764897</v>
      </c>
      <c r="D4244" s="1" t="s">
        <v>492</v>
      </c>
    </row>
    <row r="4245" spans="1:4" x14ac:dyDescent="0.25">
      <c r="A4245" s="1">
        <v>16</v>
      </c>
      <c r="B4245" s="1">
        <v>49823347</v>
      </c>
      <c r="C4245" s="1">
        <v>49823472</v>
      </c>
      <c r="D4245" s="1" t="s">
        <v>492</v>
      </c>
    </row>
    <row r="4246" spans="1:4" x14ac:dyDescent="0.25">
      <c r="A4246" s="1">
        <v>16</v>
      </c>
      <c r="B4246" s="1">
        <v>49856530</v>
      </c>
      <c r="C4246" s="1">
        <v>49856611</v>
      </c>
      <c r="D4246" s="1" t="s">
        <v>492</v>
      </c>
    </row>
    <row r="4247" spans="1:4" ht="45.75" customHeight="1" x14ac:dyDescent="0.25">
      <c r="A4247" s="140" t="s">
        <v>560</v>
      </c>
      <c r="B4247" s="140"/>
      <c r="C4247" s="140"/>
      <c r="D4247" s="140"/>
    </row>
  </sheetData>
  <mergeCells count="1">
    <mergeCell ref="A4247:D424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A</vt:lpstr>
      <vt:lpstr>Table B</vt:lpstr>
      <vt:lpstr>Table C</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lestino Soper, Patricia Borges Santos</dc:creator>
  <cp:lastModifiedBy>Celestino Soper, Patricia Borges Santos</cp:lastModifiedBy>
  <cp:lastPrinted>2015-07-24T11:59:24Z</cp:lastPrinted>
  <dcterms:created xsi:type="dcterms:W3CDTF">2014-09-22T14:09:42Z</dcterms:created>
  <dcterms:modified xsi:type="dcterms:W3CDTF">2015-11-13T20:38:05Z</dcterms:modified>
</cp:coreProperties>
</file>